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 groups" sheetId="1" state="visible" r:id="rId2"/>
    <sheet name="DC groups" sheetId="2" state="visible" r:id="rId3"/>
    <sheet name="BD groups" sheetId="3" state="visible" r:id="rId4"/>
    <sheet name="BA groups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0" uniqueCount="380">
  <si>
    <r>
      <rPr>
        <sz val="11"/>
        <color rgb="FF000000"/>
        <rFont val="宋体"/>
        <family val="0"/>
        <charset val="134"/>
      </rPr>
      <t xml:space="preserve">itraq-based quantitative proteomic analysis reveals alterations in the metabolism of </t>
    </r>
    <r>
      <rPr>
        <i val="true"/>
        <sz val="11"/>
        <color rgb="FF000000"/>
        <rFont val="宋体"/>
        <family val="0"/>
        <charset val="134"/>
      </rPr>
      <t xml:space="preserve">Actinidia arguta
</t>
    </r>
    <r>
      <rPr>
        <sz val="11"/>
        <color rgb="FF000000"/>
        <rFont val="宋体"/>
        <family val="0"/>
        <charset val="134"/>
      </rPr>
      <t xml:space="preserve">Miaomiao Lin, Jinbao Fang*, Xiujuan Qi*, Yukuo Li, Jinyong Chen, Leiming Sun, Yunpeng Zhong
</t>
    </r>
  </si>
  <si>
    <t xml:space="preserve">Table S2 A: Proteins showing KEGG enrichment at 70 DAF in 'Tianyuanhong' vs. ‘Yongfengyihao’ (group A/C )</t>
  </si>
  <si>
    <t xml:space="preserve">map name</t>
  </si>
  <si>
    <t xml:space="preserve">Accession</t>
  </si>
  <si>
    <t xml:space="preserve">average D/C</t>
  </si>
  <si>
    <t xml:space="preserve">Description</t>
  </si>
  <si>
    <t xml:space="preserve">Photosynthesis - antenna proteins</t>
  </si>
  <si>
    <t xml:space="preserve">M1B1G7</t>
  </si>
  <si>
    <t xml:space="preserve">LHCB1</t>
  </si>
  <si>
    <t xml:space="preserve">light-harvesting complex II chlorophyll a/b binding protein 1</t>
  </si>
  <si>
    <t xml:space="preserve">M1A6H3</t>
  </si>
  <si>
    <t xml:space="preserve">LHCB2</t>
  </si>
  <si>
    <t xml:space="preserve">light-harvesting complex II chlorophyll a/b binding protein 2</t>
  </si>
  <si>
    <t xml:space="preserve">Q5DNZ6</t>
  </si>
  <si>
    <t xml:space="preserve">LHCB3</t>
  </si>
  <si>
    <t xml:space="preserve">light-harvesting complex II chlorophyll a/b binding protein 3</t>
  </si>
  <si>
    <t xml:space="preserve">K4C768</t>
  </si>
  <si>
    <t xml:space="preserve">LHCB5</t>
  </si>
  <si>
    <t xml:space="preserve">light-harvesting complex II chlorophyll a/b binding protein 5</t>
  </si>
  <si>
    <t xml:space="preserve">I1ZJ07</t>
  </si>
  <si>
    <t xml:space="preserve">Q0PWS5</t>
  </si>
  <si>
    <t xml:space="preserve">A0A068VEI6</t>
  </si>
  <si>
    <t xml:space="preserve">Q0PWS7 </t>
  </si>
  <si>
    <t xml:space="preserve">LHCB4</t>
  </si>
  <si>
    <t xml:space="preserve">light-harvesting complex II chlorophyll a/b binding protein 4</t>
  </si>
  <si>
    <t xml:space="preserve">E0D4K5</t>
  </si>
  <si>
    <t xml:space="preserve">LHCA2</t>
  </si>
  <si>
    <t xml:space="preserve">light-harvesting complex I chlorophyll a/b binding protein 2</t>
  </si>
  <si>
    <t xml:space="preserve">Photosynthesis</t>
  </si>
  <si>
    <t xml:space="preserve">A0A0K1ZUQ3</t>
  </si>
  <si>
    <t xml:space="preserve">psbB</t>
  </si>
  <si>
    <t xml:space="preserve">photosystem II CP47 chlorophyll apoprotein</t>
  </si>
  <si>
    <t xml:space="preserve">A0A068UQT4</t>
  </si>
  <si>
    <t xml:space="preserve">psbS</t>
  </si>
  <si>
    <t xml:space="preserve">photosystem II 22kDa protein</t>
  </si>
  <si>
    <t xml:space="preserve">A0A068U0N7</t>
  </si>
  <si>
    <t xml:space="preserve">petH</t>
  </si>
  <si>
    <t xml:space="preserve">ferredoxin--NADP+ reductase [EC:1.18.1.2;]</t>
  </si>
  <si>
    <t xml:space="preserve">M1CA02</t>
  </si>
  <si>
    <t xml:space="preserve">psbP</t>
  </si>
  <si>
    <t xml:space="preserve">photosystem II oxygen-evolving enhancer protein 2</t>
  </si>
  <si>
    <t xml:space="preserve">F4YK71</t>
  </si>
  <si>
    <t xml:space="preserve">A0A060DEL9 </t>
  </si>
  <si>
    <t xml:space="preserve">A0A0K0N8A9</t>
  </si>
  <si>
    <t xml:space="preserve">petA</t>
  </si>
  <si>
    <t xml:space="preserve">apocytochrome f</t>
  </si>
  <si>
    <t xml:space="preserve">K4CEP4 </t>
  </si>
  <si>
    <t xml:space="preserve">P60131</t>
  </si>
  <si>
    <t xml:space="preserve">psbL</t>
  </si>
  <si>
    <t xml:space="preserve">photosystem II PsbL protein</t>
  </si>
  <si>
    <t xml:space="preserve">I3NU83</t>
  </si>
  <si>
    <t xml:space="preserve">psbH</t>
  </si>
  <si>
    <t xml:space="preserve">photosystem II PsbH protein</t>
  </si>
  <si>
    <t xml:space="preserve">Q8HTT9</t>
  </si>
  <si>
    <t xml:space="preserve">psbD</t>
  </si>
  <si>
    <t xml:space="preserve">photosystem II P680 reaction center D2 protein [EC:1.10.3.9;]</t>
  </si>
  <si>
    <t xml:space="preserve">I3NU95</t>
  </si>
  <si>
    <t xml:space="preserve">A0A0C5CHV3</t>
  </si>
  <si>
    <t xml:space="preserve">Q68A01</t>
  </si>
  <si>
    <t xml:space="preserve">petF</t>
  </si>
  <si>
    <t xml:space="preserve">ferredoxin</t>
  </si>
  <si>
    <t xml:space="preserve">Q7YL88</t>
  </si>
  <si>
    <t xml:space="preserve">ATPF1B, atpD</t>
  </si>
  <si>
    <t xml:space="preserve">F-type H+-transporting ATPase subunit beta [EC:3.6.3.14;]</t>
  </si>
  <si>
    <t xml:space="preserve">Protein processing in endoplasmic reticulum</t>
  </si>
  <si>
    <t xml:space="preserve">M1CGM9</t>
  </si>
  <si>
    <t xml:space="preserve">PDIA1, P4HB</t>
  </si>
  <si>
    <t xml:space="preserve">protein disulfide-isomerase A1 [EC:5.3.4.1;]</t>
  </si>
  <si>
    <t xml:space="preserve">Q40826</t>
  </si>
  <si>
    <t xml:space="preserve">HSP20</t>
  </si>
  <si>
    <t xml:space="preserve">HSP20 family protein</t>
  </si>
  <si>
    <t xml:space="preserve">S8E1F6</t>
  </si>
  <si>
    <t xml:space="preserve">HSPA5, BIP</t>
  </si>
  <si>
    <t xml:space="preserve">heat shock 70kDa protein 5</t>
  </si>
  <si>
    <t xml:space="preserve">L0HT24</t>
  </si>
  <si>
    <t xml:space="preserve">HSPA1_8</t>
  </si>
  <si>
    <t xml:space="preserve">heat shock 70kDa protein 1/8</t>
  </si>
  <si>
    <t xml:space="preserve">D2T0D9</t>
  </si>
  <si>
    <t xml:space="preserve">Q03684</t>
  </si>
  <si>
    <t xml:space="preserve">M1AVE5</t>
  </si>
  <si>
    <t xml:space="preserve">A0A068UNW6 </t>
  </si>
  <si>
    <t xml:space="preserve">M0ZUG1</t>
  </si>
  <si>
    <t xml:space="preserve">A0A022PUW7</t>
  </si>
  <si>
    <t xml:space="preserve">HSP90A, htpG</t>
  </si>
  <si>
    <t xml:space="preserve">molecular chaperone HtpG</t>
  </si>
  <si>
    <t xml:space="preserve">K4CR90</t>
  </si>
  <si>
    <t xml:space="preserve">P30222</t>
  </si>
  <si>
    <t xml:space="preserve">S4SII1</t>
  </si>
  <si>
    <t xml:space="preserve">A0A068TXJ0</t>
  </si>
  <si>
    <t xml:space="preserve">K4B172</t>
  </si>
  <si>
    <t xml:space="preserve">CALR</t>
  </si>
  <si>
    <t xml:space="preserve">calreticulin</t>
  </si>
  <si>
    <t xml:space="preserve">A0A068URI5</t>
  </si>
  <si>
    <t xml:space="preserve">D0EWD6</t>
  </si>
  <si>
    <t xml:space="preserve">HSP90B, TRA1</t>
  </si>
  <si>
    <t xml:space="preserve">heat shock protein 90kDa beta</t>
  </si>
  <si>
    <t xml:space="preserve">M1AH59</t>
  </si>
  <si>
    <t xml:space="preserve">HSPBP1</t>
  </si>
  <si>
    <t xml:space="preserve">hsp70-interacting protein</t>
  </si>
  <si>
    <t xml:space="preserve">Renin secretion</t>
  </si>
  <si>
    <t xml:space="preserve">M1B522</t>
  </si>
  <si>
    <t xml:space="preserve">PPP3R, CNB</t>
  </si>
  <si>
    <t xml:space="preserve">serine/threonine-protein phosphatase 2B regulatory subunit</t>
  </si>
  <si>
    <t xml:space="preserve">A0A068UHL5</t>
  </si>
  <si>
    <t xml:space="preserve">CTSB</t>
  </si>
  <si>
    <t xml:space="preserve">cathepsin B [EC:3.4.22.1;]</t>
  </si>
  <si>
    <t xml:space="preserve">B5B036</t>
  </si>
  <si>
    <t xml:space="preserve">CALM</t>
  </si>
  <si>
    <t xml:space="preserve">calmodulin</t>
  </si>
  <si>
    <t xml:space="preserve">Legionellosis</t>
  </si>
  <si>
    <t xml:space="preserve">M1B024</t>
  </si>
  <si>
    <t xml:space="preserve">RAB1A</t>
  </si>
  <si>
    <t xml:space="preserve">Ras-related protein Rab-1A</t>
  </si>
  <si>
    <t xml:space="preserve">A0A022QVT7</t>
  </si>
  <si>
    <t xml:space="preserve">groEL, HSPD1</t>
  </si>
  <si>
    <t xml:space="preserve">chaperonin GroEL</t>
  </si>
  <si>
    <t xml:space="preserve">M4SM93</t>
  </si>
  <si>
    <t xml:space="preserve">EEF1A</t>
  </si>
  <si>
    <t xml:space="preserve">elongation factor 1-alpha</t>
  </si>
  <si>
    <t xml:space="preserve">A0A068EWI5 </t>
  </si>
  <si>
    <t xml:space="preserve">A0A068VFW2</t>
  </si>
  <si>
    <t xml:space="preserve">RNA polymerase</t>
  </si>
  <si>
    <t xml:space="preserve">K4BXK3</t>
  </si>
  <si>
    <t xml:space="preserve">RPB3, POLR2C</t>
  </si>
  <si>
    <t xml:space="preserve">DNA-directed RNA polymerase II subunit RPB3</t>
  </si>
  <si>
    <t xml:space="preserve">Q1L5Z5</t>
  </si>
  <si>
    <t xml:space="preserve">RPB1, POLR2A</t>
  </si>
  <si>
    <t xml:space="preserve">DNA-directed RNA polymerase II subunit RPB1 [EC:2.7.7.6;]</t>
  </si>
  <si>
    <t xml:space="preserve">Biosynthesis of ansamycins</t>
  </si>
  <si>
    <t xml:space="preserve">C3RXI5</t>
  </si>
  <si>
    <t xml:space="preserve">E2.2.1.1, tktA, tktB</t>
  </si>
  <si>
    <t xml:space="preserve">transketolase [EC:2.2.1.1;]</t>
  </si>
  <si>
    <t xml:space="preserve">A0A068TNZ0</t>
  </si>
  <si>
    <t xml:space="preserve">alpha-Linolenic acid metabolism</t>
  </si>
  <si>
    <t xml:space="preserve">M1CCW2</t>
  </si>
  <si>
    <t xml:space="preserve">AOS</t>
  </si>
  <si>
    <t xml:space="preserve">hydroperoxide dehydratase [EC:4.2.1.92;]</t>
  </si>
  <si>
    <t xml:space="preserve">Q8H1X6</t>
  </si>
  <si>
    <t xml:space="preserve">C7BBB6</t>
  </si>
  <si>
    <t xml:space="preserve">G8XQN2</t>
  </si>
  <si>
    <t xml:space="preserve">HPL</t>
  </si>
  <si>
    <t xml:space="preserve">hydroperoxide lyase [EC:4.1.2.-]</t>
  </si>
  <si>
    <t xml:space="preserve">A1X873</t>
  </si>
  <si>
    <t xml:space="preserve">Q9FEW9</t>
  </si>
  <si>
    <t xml:space="preserve">OPR</t>
  </si>
  <si>
    <t xml:space="preserve">12-oxophytodienoic acid reductase [EC:1.3.1.42;]</t>
  </si>
  <si>
    <t xml:space="preserve">Table S2 B: Proteins showing KEGG enrichment at 70 DAF vs. 100 DAF in ‘Yongfengyihao’ (groups D/C )</t>
  </si>
  <si>
    <t xml:space="preserve">Insulin resistance</t>
  </si>
  <si>
    <t xml:space="preserve">A0A068U3V8</t>
  </si>
  <si>
    <t xml:space="preserve">E2.4.1.1, glgP, PYG</t>
  </si>
  <si>
    <t xml:space="preserve">starch phosphorylase [EC:2.4.1.1;]</t>
  </si>
  <si>
    <t xml:space="preserve">A0A022RYZ9</t>
  </si>
  <si>
    <t xml:space="preserve">S8D7T5</t>
  </si>
  <si>
    <t xml:space="preserve">A0A068ULN6</t>
  </si>
  <si>
    <t xml:space="preserve">Phenylpropanoid biosynthesis</t>
  </si>
  <si>
    <t xml:space="preserve">L7Z7Y1</t>
  </si>
  <si>
    <t xml:space="preserve">E4.3.1.24</t>
  </si>
  <si>
    <t xml:space="preserve">phenylalanine ammonia-lyase [EC:4.3.1.24;]</t>
  </si>
  <si>
    <t xml:space="preserve">O23924</t>
  </si>
  <si>
    <t xml:space="preserve">A0A024CBV4</t>
  </si>
  <si>
    <t xml:space="preserve">A0A068U1X4</t>
  </si>
  <si>
    <t xml:space="preserve">E1.1.1.195</t>
  </si>
  <si>
    <t xml:space="preserve">cinnamyl-alcohol dehydrogenase [EC:1.1.1.195;]</t>
  </si>
  <si>
    <t xml:space="preserve">A0A022S2B6</t>
  </si>
  <si>
    <t xml:space="preserve">CYP73A</t>
  </si>
  <si>
    <t xml:space="preserve">trans-cinnamate 4-monooxygenase [EC:1.14.13.11;]</t>
  </si>
  <si>
    <t xml:space="preserve">Thyroid hormone synthesis</t>
  </si>
  <si>
    <t xml:space="preserve">A0A068U8Z8</t>
  </si>
  <si>
    <t xml:space="preserve">E3NYI5</t>
  </si>
  <si>
    <t xml:space="preserve">GSR, gor</t>
  </si>
  <si>
    <t xml:space="preserve">glutathione reductase (NADPH) [EC:1.8.1.7;]</t>
  </si>
  <si>
    <t xml:space="preserve">P30708</t>
  </si>
  <si>
    <t xml:space="preserve">gpx</t>
  </si>
  <si>
    <t xml:space="preserve">glutathione peroxidase [EC:1.11.1.9;]</t>
  </si>
  <si>
    <t xml:space="preserve">A0A022QNM5</t>
  </si>
  <si>
    <t xml:space="preserve">K4DFV4 </t>
  </si>
  <si>
    <t xml:space="preserve">Insulin signaling pathway</t>
  </si>
  <si>
    <t xml:space="preserve">M1BNN4</t>
  </si>
  <si>
    <t xml:space="preserve">FBP, fbp</t>
  </si>
  <si>
    <t xml:space="preserve">fructose-1,6-bisphosphatase I [EC:3.1.3.11;]</t>
  </si>
  <si>
    <t xml:space="preserve">K4CRK7</t>
  </si>
  <si>
    <t xml:space="preserve">K4D4A4</t>
  </si>
  <si>
    <t xml:space="preserve">Arachidonic acid metabolism</t>
  </si>
  <si>
    <t xml:space="preserve">K4DFV4</t>
  </si>
  <si>
    <t xml:space="preserve">Starch and sucrose metabolism</t>
  </si>
  <si>
    <t xml:space="preserve">K4C3U9</t>
  </si>
  <si>
    <t xml:space="preserve">E3.1.1.11</t>
  </si>
  <si>
    <t xml:space="preserve">pectinesterase [EC:3.1.1.11;]</t>
  </si>
  <si>
    <t xml:space="preserve">Q6R608</t>
  </si>
  <si>
    <t xml:space="preserve">malQ</t>
  </si>
  <si>
    <t xml:space="preserve">4-alpha-glucanotransferase [EC:2.4.1.25;]</t>
  </si>
  <si>
    <t xml:space="preserve">O04864</t>
  </si>
  <si>
    <t xml:space="preserve">glgB</t>
  </si>
  <si>
    <t xml:space="preserve">1,4-alpha-glucan branching enzyme [EC:2.4.1.18;]</t>
  </si>
  <si>
    <t xml:space="preserve">A0A0C5DKD5</t>
  </si>
  <si>
    <t xml:space="preserve">A0A022S467</t>
  </si>
  <si>
    <t xml:space="preserve">E2.4.1.13</t>
  </si>
  <si>
    <t xml:space="preserve">sucrose synthase [EC:2.4.1.13;]</t>
  </si>
  <si>
    <t xml:space="preserve">A0A022RM19</t>
  </si>
  <si>
    <t xml:space="preserve">GN1_2_3</t>
  </si>
  <si>
    <t xml:space="preserve">glucan endo-1,3-beta-glucosidase 1/2/3 [EC:3.2.1.39;]</t>
  </si>
  <si>
    <t xml:space="preserve">S8DS45</t>
  </si>
  <si>
    <t xml:space="preserve">XYL4</t>
  </si>
  <si>
    <t xml:space="preserve">beta-D-xylosidase 4 [EC:3.2.1.37;]</t>
  </si>
  <si>
    <t xml:space="preserve">Degradation of aromatic compounds</t>
  </si>
  <si>
    <t xml:space="preserve">E9ND18</t>
  </si>
  <si>
    <t xml:space="preserve">frmA, ADH5, adhC</t>
  </si>
  <si>
    <t xml:space="preserve">S-(hydroxymethyl)glutathione dehydrogenase / alcohol dehydrogenase [EC:1.1.1.284;1.1.1.1;]</t>
  </si>
  <si>
    <t xml:space="preserve">Table S3 C: Proteins showing KEGG enrichment at 100 DAF in ‘Tianyuanhong’ vs. 'Yongfengyihao'(group B/D)</t>
  </si>
  <si>
    <t xml:space="preserve">A0A068U8Z8 </t>
  </si>
  <si>
    <t xml:space="preserve">Pentose and glucuronate interconversions</t>
  </si>
  <si>
    <t xml:space="preserve">K4BBK4</t>
  </si>
  <si>
    <t xml:space="preserve">ALDH</t>
  </si>
  <si>
    <t xml:space="preserve">aldehyde dehydrogenase (NAD+) [EC:1.2.1.3;]</t>
  </si>
  <si>
    <t xml:space="preserve">M1DDR8</t>
  </si>
  <si>
    <t xml:space="preserve">UGDH, ugd</t>
  </si>
  <si>
    <t xml:space="preserve">UDPglucose 6-dehydrogenase [EC:1.1.1.22;]</t>
  </si>
  <si>
    <t xml:space="preserve">A0A022Q429</t>
  </si>
  <si>
    <t xml:space="preserve">A0A022QNJ5 </t>
  </si>
  <si>
    <t xml:space="preserve">M1AS87</t>
  </si>
  <si>
    <t xml:space="preserve">A0A068EWI5</t>
  </si>
  <si>
    <t xml:space="preserve">P00054</t>
  </si>
  <si>
    <t xml:space="preserve">CYC</t>
  </si>
  <si>
    <t xml:space="preserve">cytochrome c </t>
  </si>
  <si>
    <t xml:space="preserve">Tuberculosis</t>
  </si>
  <si>
    <t xml:space="preserve">A0A068TMA4</t>
  </si>
  <si>
    <t xml:space="preserve">dnaK</t>
  </si>
  <si>
    <t xml:space="preserve">molecular chaperone DnaK</t>
  </si>
  <si>
    <t xml:space="preserve">calmodulin </t>
  </si>
  <si>
    <t xml:space="preserve">chaperonin GroEL </t>
  </si>
  <si>
    <t xml:space="preserve">cytochrome c</t>
  </si>
  <si>
    <t xml:space="preserve">Carbon fixation in photosynthetic organisms</t>
  </si>
  <si>
    <t xml:space="preserve">A0A0A0YQF5</t>
  </si>
  <si>
    <t xml:space="preserve">GAPDH, gapA</t>
  </si>
  <si>
    <t xml:space="preserve">glyceraldehyde 3-phosphate dehydrogenase [EC:1.2.1.12;]</t>
  </si>
  <si>
    <t xml:space="preserve">A0A068UZ98</t>
  </si>
  <si>
    <t xml:space="preserve">PGK, pgk</t>
  </si>
  <si>
    <t xml:space="preserve">phosphoglycerate kinase [EC:2.7.2.3;]</t>
  </si>
  <si>
    <t xml:space="preserve">Q8SLM6</t>
  </si>
  <si>
    <t xml:space="preserve">rbcL</t>
  </si>
  <si>
    <t xml:space="preserve">ribulose-bisphosphate carboxylase large chain [EC:4.1.1.39;]</t>
  </si>
  <si>
    <t xml:space="preserve">Q6Y2X7</t>
  </si>
  <si>
    <t xml:space="preserve">P93976</t>
  </si>
  <si>
    <t xml:space="preserve">P93986</t>
  </si>
  <si>
    <t xml:space="preserve">M0ZY49</t>
  </si>
  <si>
    <t xml:space="preserve">rbcS</t>
  </si>
  <si>
    <t xml:space="preserve">ribulose-bisphosphate carboxylase small chain [EC:4.1.1.39;]</t>
  </si>
  <si>
    <t xml:space="preserve">P94041</t>
  </si>
  <si>
    <t xml:space="preserve">A0A0D5NRV2 </t>
  </si>
  <si>
    <t xml:space="preserve">GAPA</t>
  </si>
  <si>
    <t xml:space="preserve">glyceraldehyde-3-phosphate dehydrogenase (NADP+) (phosphorylating) [EC:1.2.1.13;]</t>
  </si>
  <si>
    <t xml:space="preserve">Glutamatergic synapse</t>
  </si>
  <si>
    <t xml:space="preserve">A0A068UQ75</t>
  </si>
  <si>
    <t xml:space="preserve">PLD1_2</t>
  </si>
  <si>
    <t xml:space="preserve">phospholipase D1/2 [EC:3.1.4.4;]</t>
  </si>
  <si>
    <t xml:space="preserve">Q9FPT9</t>
  </si>
  <si>
    <t xml:space="preserve">glnA, GLUL</t>
  </si>
  <si>
    <t xml:space="preserve">glutamine synthetase [EC:6.3.1.2;]</t>
  </si>
  <si>
    <t xml:space="preserve">Q0PWS5 </t>
  </si>
  <si>
    <t xml:space="preserve">Alcoholism</t>
  </si>
  <si>
    <t xml:space="preserve">A0A068UL21</t>
  </si>
  <si>
    <t xml:space="preserve">H2A</t>
  </si>
  <si>
    <t xml:space="preserve">histone H2A</t>
  </si>
  <si>
    <t xml:space="preserve">A0A068VIM7</t>
  </si>
  <si>
    <t xml:space="preserve">Table S4 D: Proteins showing KEGG enrichment at 70 DAF vs. 100 DAF in ‘Tianyuanhong’ (B/A groups)</t>
  </si>
  <si>
    <t xml:space="preserve">average B/A</t>
  </si>
  <si>
    <t xml:space="preserve">psbH </t>
  </si>
  <si>
    <t xml:space="preserve">psbR </t>
  </si>
  <si>
    <t xml:space="preserve">B2BJH0</t>
  </si>
  <si>
    <t xml:space="preserve">psbL </t>
  </si>
  <si>
    <t xml:space="preserve">photosystem II 10kDa protein</t>
  </si>
  <si>
    <t xml:space="preserve">psaN </t>
  </si>
  <si>
    <t xml:space="preserve">D5L5T1</t>
  </si>
  <si>
    <t xml:space="preserve">psbS </t>
  </si>
  <si>
    <t xml:space="preserve">photosystem I subunit PsaN</t>
  </si>
  <si>
    <t xml:space="preserve">Q9MTU3</t>
  </si>
  <si>
    <t xml:space="preserve">psaE </t>
  </si>
  <si>
    <t xml:space="preserve">Q41229 </t>
  </si>
  <si>
    <t xml:space="preserve">psbB </t>
  </si>
  <si>
    <t xml:space="preserve">photosystem I subunit IV</t>
  </si>
  <si>
    <t xml:space="preserve">psbO </t>
  </si>
  <si>
    <t xml:space="preserve">P85194</t>
  </si>
  <si>
    <t xml:space="preserve">psaL </t>
  </si>
  <si>
    <t xml:space="preserve">photosystem II oxygen-evolving enhancer protein 1</t>
  </si>
  <si>
    <t xml:space="preserve">K7WJS8</t>
  </si>
  <si>
    <t xml:space="preserve">psbP </t>
  </si>
  <si>
    <t xml:space="preserve">photosystem I subunit XI</t>
  </si>
  <si>
    <t xml:space="preserve">K4CEP4</t>
  </si>
  <si>
    <t xml:space="preserve">psbQ </t>
  </si>
  <si>
    <t xml:space="preserve">A0A068TTV8</t>
  </si>
  <si>
    <t xml:space="preserve">psbC </t>
  </si>
  <si>
    <t xml:space="preserve">photosystem II oxygen-evolving enhancer protein 3</t>
  </si>
  <si>
    <t xml:space="preserve">A0A059P486</t>
  </si>
  <si>
    <t xml:space="preserve">photosystem II CP43 chlorophyll apoprotein</t>
  </si>
  <si>
    <t xml:space="preserve">A0A060DEL9</t>
  </si>
  <si>
    <t xml:space="preserve">psaD </t>
  </si>
  <si>
    <t xml:space="preserve">P29302</t>
  </si>
  <si>
    <t xml:space="preserve">psaA </t>
  </si>
  <si>
    <t xml:space="preserve">photosystem I subunit II</t>
  </si>
  <si>
    <t xml:space="preserve">V9ZDB2</t>
  </si>
  <si>
    <t xml:space="preserve">photosystem I P700 chlorophyll a apoprotein A1</t>
  </si>
  <si>
    <t xml:space="preserve">M1BYS2</t>
  </si>
  <si>
    <t xml:space="preserve">ATPF1A, atpA</t>
  </si>
  <si>
    <t xml:space="preserve">A0A0K1ZXZ9</t>
  </si>
  <si>
    <t xml:space="preserve">psbA </t>
  </si>
  <si>
    <t xml:space="preserve">F-type H+-transporting ATPase subunit alpha [EC:3.6.3.14;]</t>
  </si>
  <si>
    <t xml:space="preserve">A0A076FJ54</t>
  </si>
  <si>
    <t xml:space="preserve">psaH </t>
  </si>
  <si>
    <t xml:space="preserve">photosystem II P680 reaction center D1 protein [EC:1.10.3.9;]</t>
  </si>
  <si>
    <t xml:space="preserve">Q40432</t>
  </si>
  <si>
    <t xml:space="preserve">photosystem I subunit VI</t>
  </si>
  <si>
    <t xml:space="preserve">G3F4I6</t>
  </si>
  <si>
    <t xml:space="preserve">psaF </t>
  </si>
  <si>
    <t xml:space="preserve">S8DI77</t>
  </si>
  <si>
    <t xml:space="preserve">photosystem I subunit III</t>
  </si>
  <si>
    <t xml:space="preserve">Q0PWS7</t>
  </si>
  <si>
    <t xml:space="preserve">A0A068TQ25</t>
  </si>
  <si>
    <t xml:space="preserve">LHCB6</t>
  </si>
  <si>
    <t xml:space="preserve">light-harvesting complex II chlorophyll a/b binding protein 6</t>
  </si>
  <si>
    <t xml:space="preserve">L0HP42</t>
  </si>
  <si>
    <t xml:space="preserve">ALDO</t>
  </si>
  <si>
    <t xml:space="preserve">fructose-bisphosphate aldolase, class I [EC:4.1.2.13;]</t>
  </si>
  <si>
    <t xml:space="preserve">A0A0D5NRV2</t>
  </si>
  <si>
    <t xml:space="preserve">M9TM53</t>
  </si>
  <si>
    <t xml:space="preserve">F1AHC9</t>
  </si>
  <si>
    <t xml:space="preserve">Q9GDQ1</t>
  </si>
  <si>
    <t xml:space="preserve">Q32434</t>
  </si>
  <si>
    <t xml:space="preserve">Q8M9L6</t>
  </si>
  <si>
    <t xml:space="preserve">E0X9G9</t>
  </si>
  <si>
    <t xml:space="preserve">A0A068TPU7</t>
  </si>
  <si>
    <t xml:space="preserve">FBA, fbaA</t>
  </si>
  <si>
    <t xml:space="preserve">fructose-bisphosphate aldolase, class II [EC:4.1.2.13;]</t>
  </si>
  <si>
    <t xml:space="preserve">Glyoxylate and dicarboxylate metabolism</t>
  </si>
  <si>
    <t xml:space="preserve">M0ZI98</t>
  </si>
  <si>
    <t xml:space="preserve">FDH</t>
  </si>
  <si>
    <t xml:space="preserve">formate dehydrogenase [EC:1.2.1.2;]</t>
  </si>
  <si>
    <t xml:space="preserve">A0A0A7DW92</t>
  </si>
  <si>
    <t xml:space="preserve">HPR2</t>
  </si>
  <si>
    <t xml:space="preserve">hydroxypyruvate reductase 2</t>
  </si>
  <si>
    <t xml:space="preserve">A0A022QYH6</t>
  </si>
  <si>
    <t xml:space="preserve">CS, gltA</t>
  </si>
  <si>
    <t xml:space="preserve">citrate synthase [EC:2.3.3.1;]</t>
  </si>
  <si>
    <t xml:space="preserve">Q9GDQ1 </t>
  </si>
  <si>
    <t xml:space="preserve">A0A068UCW9</t>
  </si>
  <si>
    <t xml:space="preserve">HAO</t>
  </si>
  <si>
    <t xml:space="preserve">(S)-2-hydroxy-acid oxidase [EC:1.1.3.15;]</t>
  </si>
  <si>
    <t xml:space="preserve">A0A076VAK8</t>
  </si>
  <si>
    <t xml:space="preserve">E2.3.1.9, atoB</t>
  </si>
  <si>
    <t xml:space="preserve">acetyl-CoA C-acetyltransferase [EC:2.3.1.9;]</t>
  </si>
  <si>
    <t xml:space="preserve">Ribosome biogenesis in eukaryotes</t>
  </si>
  <si>
    <t xml:space="preserve">A0A022RHK3</t>
  </si>
  <si>
    <t xml:space="preserve">DKC1, NOLA4, CBF5</t>
  </si>
  <si>
    <t xml:space="preserve">H/ACA ribonucleoprotein complex subunit 4 [EC:5.4.99.-]</t>
  </si>
  <si>
    <t xml:space="preserve">S8E566</t>
  </si>
  <si>
    <t xml:space="preserve">XPO1, CRM1</t>
  </si>
  <si>
    <t xml:space="preserve">exportin-1</t>
  </si>
  <si>
    <t xml:space="preserve">K4B6Q6</t>
  </si>
  <si>
    <t xml:space="preserve">CSNK2A</t>
  </si>
  <si>
    <t xml:space="preserve">casein kinase II subunit alpha [EC:2.7.11.1;]</t>
  </si>
  <si>
    <t xml:space="preserve">S8D484</t>
  </si>
  <si>
    <t xml:space="preserve">O49888</t>
  </si>
  <si>
    <t xml:space="preserve">LOX2S</t>
  </si>
  <si>
    <t xml:space="preserve">lipoxygenase [EC:1.13.11.12;]</t>
  </si>
  <si>
    <t xml:space="preserve">M1A129</t>
  </si>
  <si>
    <t xml:space="preserve">E1.3.3.6, ACOX1, ACOX3</t>
  </si>
  <si>
    <t xml:space="preserve">acyl-CoA oxidase [EC:1.3.3.6;]</t>
  </si>
  <si>
    <t xml:space="preserve">A0A022S1V9</t>
  </si>
  <si>
    <t xml:space="preserve">A0A068U8Z3</t>
  </si>
  <si>
    <t xml:space="preserve">ADH1</t>
  </si>
  <si>
    <t xml:space="preserve">alcohol dehydrogenase class-P [EC:1.1.1.1;]</t>
  </si>
  <si>
    <t xml:space="preserve">RIG-I-like receptor signaling pathway</t>
  </si>
  <si>
    <t xml:space="preserve">A0A022RII6</t>
  </si>
  <si>
    <t xml:space="preserve">DDX3X, bel</t>
  </si>
  <si>
    <t xml:space="preserve">ATP-dependent RNA helicase DDX3X [EC:3.6.4.13;]</t>
  </si>
  <si>
    <t xml:space="preserve">M0ZYS2 </t>
  </si>
  <si>
    <t xml:space="preserve">Spliceosome</t>
  </si>
  <si>
    <t xml:space="preserve">A0A022S1A3</t>
  </si>
  <si>
    <t xml:space="preserve">DDX5, DBP2</t>
  </si>
  <si>
    <t xml:space="preserve">ATP-dependent RNA helicase DDX5/DBP2 [EC:3.6.4.13;]</t>
  </si>
  <si>
    <t xml:space="preserve">S8DCJ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);[RED]\(0.00\)"/>
    <numFmt numFmtId="166" formatCode="0.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sz val="11"/>
      <color rgb="FF000000"/>
      <name val="Times New Roman"/>
      <family val="1"/>
    </font>
    <font>
      <i val="true"/>
      <sz val="11"/>
      <color rgb="FF000000"/>
      <name val="宋体"/>
      <family val="0"/>
      <charset val="134"/>
    </font>
    <font>
      <sz val="11"/>
      <name val="Times New Roman"/>
      <family val="1"/>
    </font>
    <font>
      <sz val="10"/>
      <color rgb="FF000000"/>
      <name val="Times New Roman"/>
      <family val="1"/>
    </font>
    <font>
      <b val="true"/>
      <sz val="1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2" xfId="20"/>
    <cellStyle name="常规 2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40784;&#32769;&#24072;&#34507;&#30333;&#36136;&#23454;&#39564;/P15481&#27491;&#24335;&#23454;&#39564;&#25253;&#21578;&#21450;&#38468;&#20214;/&#36136;&#35889;&#37492;&#23450;&#21644;&#23450;&#37327;&#32467;&#26524;/&#38468;&#20214;3_&#34507;&#30333;&#36136;&#23450;&#37327;&#21644;&#24046;&#24322;&#20998;&#26512;&#21015;&#34920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 vs A"/>
      <sheetName val="C vs A"/>
      <sheetName val="D vs B"/>
      <sheetName val="Sheet1"/>
    </sheetNames>
    <sheetDataSet>
      <sheetData sheetId="0">
        <row r="2">
          <cell r="A2" t="str">
            <v>A0A068TPA7</v>
          </cell>
          <cell r="B2" t="str">
            <v>Coffea canephora DH200=94 genomic scaffold, scaffold_2 OS=Coffea canephora GN=GSCOC_T00021807001 PE=4 SV=1 - [A0A068TPA7_COFCA]</v>
          </cell>
          <cell r="C2">
            <v>11.86</v>
          </cell>
          <cell r="D2">
            <v>1</v>
          </cell>
          <cell r="E2">
            <v>5</v>
          </cell>
          <cell r="F2">
            <v>9</v>
          </cell>
          <cell r="G2">
            <v>531</v>
          </cell>
          <cell r="H2">
            <v>58.36448493466</v>
          </cell>
          <cell r="I2">
            <v>8.07470703125</v>
          </cell>
          <cell r="J2">
            <v>7.21228122509637</v>
          </cell>
          <cell r="K2">
            <v>0.895353194300352</v>
          </cell>
          <cell r="L2">
            <v>4.05381720969836</v>
          </cell>
        </row>
        <row r="3">
          <cell r="A3" t="str">
            <v>I3NU83</v>
          </cell>
          <cell r="B3" t="str">
            <v>Photosystem II subunit H (Fragment) OS=Thomandersia laurifolia GN=psbH PE=4 SV=1 - [I3NU83_9LAMI]</v>
          </cell>
          <cell r="C3">
            <v>81.25</v>
          </cell>
          <cell r="D3">
            <v>1</v>
          </cell>
          <cell r="E3">
            <v>2</v>
          </cell>
          <cell r="F3">
            <v>3</v>
          </cell>
          <cell r="G3">
            <v>32</v>
          </cell>
          <cell r="H3">
            <v>3.46476833466</v>
          </cell>
          <cell r="I3">
            <v>9.70068359375</v>
          </cell>
          <cell r="J3">
            <v>4.32958248449224</v>
          </cell>
          <cell r="K3">
            <v>2.52429566437485</v>
          </cell>
          <cell r="L3">
            <v>3.42693907443355</v>
          </cell>
        </row>
        <row r="4">
          <cell r="A4" t="str">
            <v>Q9FPT9</v>
          </cell>
          <cell r="B4" t="str">
            <v>Glutamine synthetase OS=Solanum tuberosum GN=gln PE=2 SV=2 - [Q9FPT9_SOLTU]</v>
          </cell>
          <cell r="C4">
            <v>12.75</v>
          </cell>
          <cell r="D4">
            <v>2</v>
          </cell>
          <cell r="E4">
            <v>5</v>
          </cell>
          <cell r="F4">
            <v>11</v>
          </cell>
          <cell r="G4">
            <v>353</v>
          </cell>
          <cell r="H4">
            <v>38.5271168446601</v>
          </cell>
          <cell r="I4">
            <v>5.45263671875</v>
          </cell>
          <cell r="J4">
            <v>4.8780835389714</v>
          </cell>
          <cell r="K4">
            <v>1.06438287251504</v>
          </cell>
          <cell r="L4">
            <v>2.97123320574322</v>
          </cell>
        </row>
        <row r="5">
          <cell r="A5" t="str">
            <v>Q9FEW9</v>
          </cell>
          <cell r="B5" t="str">
            <v>12-oxophytodienoate reductase 3 OS=Solanum lycopersicum GN=OPR3 PE=1 SV=1 - [OPR3_SOLLC]</v>
          </cell>
          <cell r="C5">
            <v>8.08</v>
          </cell>
          <cell r="D5">
            <v>1</v>
          </cell>
          <cell r="E5">
            <v>2</v>
          </cell>
          <cell r="F5">
            <v>2</v>
          </cell>
          <cell r="G5">
            <v>396</v>
          </cell>
          <cell r="H5">
            <v>43.49318397466</v>
          </cell>
          <cell r="I5">
            <v>8.36767578125</v>
          </cell>
          <cell r="J5">
            <v>4.61178509446216</v>
          </cell>
          <cell r="K5">
            <v>1.29444552556885</v>
          </cell>
          <cell r="L5">
            <v>2.95311531001551</v>
          </cell>
        </row>
        <row r="6">
          <cell r="A6" t="str">
            <v>I3NU95</v>
          </cell>
          <cell r="B6" t="str">
            <v>Photosystem II subunit H (Fragment) OS=Martynia annua GN=psbH PE=4 SV=1 - [I3NU95_MARAU]</v>
          </cell>
          <cell r="C6">
            <v>81.25</v>
          </cell>
          <cell r="D6">
            <v>1</v>
          </cell>
          <cell r="E6">
            <v>2</v>
          </cell>
          <cell r="F6">
            <v>4</v>
          </cell>
          <cell r="G6">
            <v>32</v>
          </cell>
          <cell r="H6">
            <v>3.46378431466</v>
          </cell>
          <cell r="I6">
            <v>10.27197265625</v>
          </cell>
          <cell r="J6">
            <v>3.15435512100563</v>
          </cell>
          <cell r="K6">
            <v>2.52593249662452</v>
          </cell>
          <cell r="L6">
            <v>2.84014380881507</v>
          </cell>
        </row>
        <row r="7">
          <cell r="A7" t="str">
            <v>A0A022RII6</v>
          </cell>
          <cell r="B7" t="str">
            <v>Uncharacterized protein OS=Erythranthe guttata GN=MIMGU_mgv1a003137mg PE=4 SV=1 - [A0A022RII6_ERYGU]</v>
          </cell>
          <cell r="C7">
            <v>9.09</v>
          </cell>
          <cell r="D7">
            <v>2</v>
          </cell>
          <cell r="E7">
            <v>5</v>
          </cell>
          <cell r="F7">
            <v>6</v>
          </cell>
          <cell r="G7">
            <v>605</v>
          </cell>
          <cell r="H7">
            <v>65.7060237546601</v>
          </cell>
          <cell r="I7">
            <v>8.27978515625</v>
          </cell>
          <cell r="J7">
            <v>3.92446169559362</v>
          </cell>
          <cell r="K7">
            <v>1.21214122919986</v>
          </cell>
          <cell r="L7">
            <v>2.56830146239674</v>
          </cell>
        </row>
        <row r="8">
          <cell r="A8" t="str">
            <v>K4CEJ0</v>
          </cell>
          <cell r="B8" t="str">
            <v>Uncharacterized protein OS=Solanum lycopersicum GN=GABA-TP1 PE=3 SV=1 - [K4CEJ0_SOLLC]</v>
          </cell>
          <cell r="C8">
            <v>8.16</v>
          </cell>
          <cell r="D8">
            <v>1</v>
          </cell>
          <cell r="E8">
            <v>2</v>
          </cell>
          <cell r="F8">
            <v>3</v>
          </cell>
          <cell r="G8">
            <v>515</v>
          </cell>
          <cell r="H8">
            <v>56.6730141846601</v>
          </cell>
          <cell r="I8">
            <v>7.78173828125</v>
          </cell>
          <cell r="J8">
            <v>4.11538357854428</v>
          </cell>
          <cell r="K8">
            <v>0.801180768985547</v>
          </cell>
          <cell r="L8">
            <v>2.45828217376491</v>
          </cell>
        </row>
        <row r="9">
          <cell r="A9" t="str">
            <v>M1B1G7</v>
          </cell>
          <cell r="B9" t="str">
            <v>Uncharacterized protein OS=Solanum tuberosum GN=PGSC0003DMG400013411 PE=4 SV=1 - [M1B1G7_SOLTU]</v>
          </cell>
          <cell r="C9">
            <v>13.36</v>
          </cell>
          <cell r="D9">
            <v>2</v>
          </cell>
          <cell r="E9">
            <v>4</v>
          </cell>
          <cell r="F9">
            <v>9</v>
          </cell>
          <cell r="G9">
            <v>262</v>
          </cell>
          <cell r="H9">
            <v>27.82601906466</v>
          </cell>
          <cell r="I9">
            <v>5.65576171875</v>
          </cell>
          <cell r="J9">
            <v>2.11029866562711</v>
          </cell>
          <cell r="K9">
            <v>2.51410729939209</v>
          </cell>
          <cell r="L9">
            <v>2.3122029825096</v>
          </cell>
        </row>
        <row r="10">
          <cell r="A10" t="str">
            <v>A0A022R2E9</v>
          </cell>
          <cell r="B10" t="str">
            <v>Uncharacterized protein OS=Erythranthe guttata GN=MIMGU_mgv1a012246mg PE=3 SV=1 - [A0A022R2E9_ERYGU]</v>
          </cell>
          <cell r="C10">
            <v>33.85</v>
          </cell>
          <cell r="D10">
            <v>1</v>
          </cell>
          <cell r="E10">
            <v>9</v>
          </cell>
          <cell r="F10">
            <v>34</v>
          </cell>
          <cell r="G10">
            <v>257</v>
          </cell>
          <cell r="H10">
            <v>28.98051306466</v>
          </cell>
          <cell r="I10">
            <v>4.88134765625</v>
          </cell>
          <cell r="J10">
            <v>3.33625063528013</v>
          </cell>
          <cell r="K10">
            <v>1.10253560215114</v>
          </cell>
          <cell r="L10">
            <v>2.21939311871564</v>
          </cell>
        </row>
        <row r="11">
          <cell r="A11" t="str">
            <v>B2BJH0</v>
          </cell>
          <cell r="B11" t="str">
            <v>Photosystem II 10 kDa polypeptide (Fragment) OS=Olea europaea PE=2 SV=1 - [B2BJH0_OLEEU]</v>
          </cell>
          <cell r="C11">
            <v>10.81</v>
          </cell>
          <cell r="D11">
            <v>1</v>
          </cell>
          <cell r="E11">
            <v>1</v>
          </cell>
          <cell r="F11">
            <v>1</v>
          </cell>
          <cell r="G11">
            <v>74</v>
          </cell>
          <cell r="H11">
            <v>7.68290052466</v>
          </cell>
          <cell r="I11">
            <v>5.18603515625</v>
          </cell>
          <cell r="J11">
            <v>2.41283535615762</v>
          </cell>
          <cell r="K11">
            <v>1.95498724570805</v>
          </cell>
          <cell r="L11">
            <v>2.18391130093284</v>
          </cell>
        </row>
        <row r="12">
          <cell r="A12" t="str">
            <v>A0A068U7Z9</v>
          </cell>
          <cell r="B12" t="str">
            <v>Uncharacterized protein OS=Coffea canephora GN=GSCOC_T00016149001 PE=4 SV=1 - [A0A068U7Z9_COFCA]</v>
          </cell>
          <cell r="C12">
            <v>2.51</v>
          </cell>
          <cell r="D12">
            <v>1</v>
          </cell>
          <cell r="E12">
            <v>1</v>
          </cell>
          <cell r="F12">
            <v>3</v>
          </cell>
          <cell r="G12">
            <v>399</v>
          </cell>
          <cell r="H12">
            <v>45.51668139466</v>
          </cell>
          <cell r="I12">
            <v>6.74169921875</v>
          </cell>
          <cell r="J12">
            <v>2.01960179366728</v>
          </cell>
          <cell r="K12">
            <v>2.22224076475474</v>
          </cell>
          <cell r="L12">
            <v>2.12092127921101</v>
          </cell>
        </row>
        <row r="13">
          <cell r="A13" t="str">
            <v>Q39444</v>
          </cell>
          <cell r="B13" t="str">
            <v>ATP-dependent zinc metalloprotease FTSH, chloroplastic (Fragment) OS=Capsicum annuum GN=FTSH PE=2 SV=1 - [FTSH_CAPAN]</v>
          </cell>
          <cell r="C13">
            <v>20.09</v>
          </cell>
          <cell r="D13">
            <v>1</v>
          </cell>
          <cell r="E13">
            <v>11</v>
          </cell>
          <cell r="F13">
            <v>16</v>
          </cell>
          <cell r="G13">
            <v>662</v>
          </cell>
          <cell r="H13">
            <v>71.0169514446601</v>
          </cell>
          <cell r="I13">
            <v>6.96142578125</v>
          </cell>
          <cell r="J13">
            <v>3.20924887224632</v>
          </cell>
          <cell r="K13">
            <v>1.0198387780548</v>
          </cell>
          <cell r="L13">
            <v>2.11454382515056</v>
          </cell>
        </row>
        <row r="14">
          <cell r="A14" t="str">
            <v>M0ZI98</v>
          </cell>
          <cell r="B14" t="str">
            <v>Uncharacterized protein OS=Solanum tuberosum GN=PGSC0003DMG400000496 PE=3 SV=1 - [M0ZI98_SOLTU]</v>
          </cell>
          <cell r="C14">
            <v>11.55</v>
          </cell>
          <cell r="D14">
            <v>1</v>
          </cell>
          <cell r="E14">
            <v>4</v>
          </cell>
          <cell r="F14">
            <v>5</v>
          </cell>
          <cell r="G14">
            <v>381</v>
          </cell>
          <cell r="H14">
            <v>42.02556502466</v>
          </cell>
          <cell r="I14">
            <v>7.12255859375</v>
          </cell>
          <cell r="J14">
            <v>3.15899882501463</v>
          </cell>
          <cell r="K14">
            <v>0.867859915068815</v>
          </cell>
          <cell r="L14">
            <v>2.01342937004172</v>
          </cell>
        </row>
        <row r="15">
          <cell r="A15" t="str">
            <v>A0A0A0YQW8</v>
          </cell>
          <cell r="B15" t="str">
            <v>Putative Rubisco activase isoform 2 OS=Gardenia jasminoides PE=2 SV=1 - [A0A0A0YQW8_GARJA]</v>
          </cell>
          <cell r="C15">
            <v>16.63</v>
          </cell>
          <cell r="D15">
            <v>1</v>
          </cell>
          <cell r="E15">
            <v>6</v>
          </cell>
          <cell r="F15">
            <v>10</v>
          </cell>
          <cell r="G15">
            <v>475</v>
          </cell>
          <cell r="H15">
            <v>51.8939092446601</v>
          </cell>
          <cell r="I15">
            <v>5.41455078125</v>
          </cell>
          <cell r="J15">
            <v>1.88560940922385</v>
          </cell>
          <cell r="K15">
            <v>2.11651583437924</v>
          </cell>
          <cell r="L15">
            <v>2.00106262180155</v>
          </cell>
        </row>
        <row r="16">
          <cell r="A16" t="str">
            <v>P60131</v>
          </cell>
          <cell r="B16" t="str">
            <v>Photosystem II reaction center protein L OS=Atropa belladonna GN=psbL PE=2 SV=1 - [PSBL_ATRBE]</v>
          </cell>
          <cell r="C16">
            <v>36.84</v>
          </cell>
          <cell r="D16">
            <v>1</v>
          </cell>
          <cell r="E16">
            <v>1</v>
          </cell>
          <cell r="F16">
            <v>1</v>
          </cell>
          <cell r="G16">
            <v>38</v>
          </cell>
          <cell r="H16">
            <v>4.46726149466</v>
          </cell>
          <cell r="I16">
            <v>4.50048828125</v>
          </cell>
          <cell r="J16">
            <v>2.52510802292757</v>
          </cell>
          <cell r="K16">
            <v>1.42738828774424</v>
          </cell>
          <cell r="L16">
            <v>1.97624815533591</v>
          </cell>
        </row>
        <row r="17">
          <cell r="A17" t="str">
            <v>A0A022RHK3</v>
          </cell>
          <cell r="B17" t="str">
            <v>Uncharacterized protein OS=Erythranthe guttata GN=MIMGU_mgv1a003359mg PE=4 SV=1 - [A0A022RHK3_ERYGU]</v>
          </cell>
          <cell r="C17">
            <v>5.08</v>
          </cell>
          <cell r="D17">
            <v>1</v>
          </cell>
          <cell r="E17">
            <v>2</v>
          </cell>
          <cell r="F17">
            <v>3</v>
          </cell>
          <cell r="G17">
            <v>590</v>
          </cell>
          <cell r="H17">
            <v>65.2806752346601</v>
          </cell>
          <cell r="I17">
            <v>9.34912109375</v>
          </cell>
          <cell r="J17">
            <v>1.95200978667958</v>
          </cell>
          <cell r="K17">
            <v>1.94539835033365</v>
          </cell>
          <cell r="L17">
            <v>1.94870406850662</v>
          </cell>
        </row>
        <row r="18">
          <cell r="A18" t="str">
            <v>D5L5T1</v>
          </cell>
          <cell r="B18" t="str">
            <v>Putative photosystem I reaction center subunit OS=Gardenia jasminoides PE=2 SV=1 - [D5L5T1_GARJA]</v>
          </cell>
          <cell r="C18">
            <v>5.92</v>
          </cell>
          <cell r="D18">
            <v>1</v>
          </cell>
          <cell r="E18">
            <v>1</v>
          </cell>
          <cell r="F18">
            <v>1</v>
          </cell>
          <cell r="G18">
            <v>169</v>
          </cell>
          <cell r="H18">
            <v>18.26526207466</v>
          </cell>
          <cell r="I18">
            <v>9.04150390625</v>
          </cell>
          <cell r="J18">
            <v>2.04940804805519</v>
          </cell>
          <cell r="K18">
            <v>1.83446179657241</v>
          </cell>
          <cell r="L18">
            <v>1.9419349223138</v>
          </cell>
        </row>
        <row r="19">
          <cell r="A19" t="str">
            <v>A0A022PUA9</v>
          </cell>
          <cell r="B19" t="str">
            <v>Uncharacterized protein OS=Erythranthe guttata GN=MIMGU_mgv1a005721mg PE=4 SV=1 - [A0A022PUA9_ERYGU]</v>
          </cell>
          <cell r="C19">
            <v>20.18</v>
          </cell>
          <cell r="D19">
            <v>1</v>
          </cell>
          <cell r="E19">
            <v>6</v>
          </cell>
          <cell r="F19">
            <v>12</v>
          </cell>
          <cell r="G19">
            <v>436</v>
          </cell>
          <cell r="H19">
            <v>47.68904973466</v>
          </cell>
          <cell r="I19">
            <v>7.73779296875</v>
          </cell>
          <cell r="J19">
            <v>1.5483593158228</v>
          </cell>
          <cell r="K19">
            <v>2.31842878600677</v>
          </cell>
          <cell r="L19">
            <v>1.93339405091479</v>
          </cell>
        </row>
        <row r="20">
          <cell r="A20" t="str">
            <v>A0A068UTW2</v>
          </cell>
          <cell r="B20" t="str">
            <v>Coffea canephora DH200=94 genomic scaffold, scaffold_59 OS=Coffea canephora GN=GSCOC_T00034172001 PE=3 SV=1 - [A0A068UTW2_COFCA]</v>
          </cell>
          <cell r="C20">
            <v>3.29</v>
          </cell>
          <cell r="D20">
            <v>1</v>
          </cell>
          <cell r="E20">
            <v>1</v>
          </cell>
          <cell r="F20">
            <v>1</v>
          </cell>
          <cell r="G20">
            <v>487</v>
          </cell>
          <cell r="H20">
            <v>52.3229545546601</v>
          </cell>
          <cell r="I20">
            <v>6.12548828125</v>
          </cell>
          <cell r="J20">
            <v>2.07793587993288</v>
          </cell>
          <cell r="K20">
            <v>1.69480737227001</v>
          </cell>
          <cell r="L20">
            <v>1.88637162610145</v>
          </cell>
        </row>
        <row r="21">
          <cell r="A21" t="str">
            <v>L0HP42</v>
          </cell>
          <cell r="B21" t="str">
            <v>Fructose-bisphosphate aldolase OS=Camellia oleifera PE=2 SV=1 - [L0HP42_9ERIC]</v>
          </cell>
          <cell r="C21">
            <v>15.87</v>
          </cell>
          <cell r="D21">
            <v>1</v>
          </cell>
          <cell r="E21">
            <v>6</v>
          </cell>
          <cell r="F21">
            <v>9</v>
          </cell>
          <cell r="G21">
            <v>397</v>
          </cell>
          <cell r="H21">
            <v>42.8092181346601</v>
          </cell>
          <cell r="I21">
            <v>8.25048828125</v>
          </cell>
          <cell r="J21">
            <v>1.94100326535838</v>
          </cell>
          <cell r="K21">
            <v>1.79381825882864</v>
          </cell>
          <cell r="L21">
            <v>1.86741076209351</v>
          </cell>
        </row>
        <row r="22">
          <cell r="A22" t="str">
            <v>M1D5C0</v>
          </cell>
          <cell r="B22" t="str">
            <v>Uncharacterized protein OS=Solanum tuberosum GN=PGSC0003DMG400032163 PE=3 SV=1 - [M1D5C0_SOLTU]</v>
          </cell>
          <cell r="C22">
            <v>2.95</v>
          </cell>
          <cell r="D22">
            <v>1</v>
          </cell>
          <cell r="E22">
            <v>1</v>
          </cell>
          <cell r="F22">
            <v>1</v>
          </cell>
          <cell r="G22">
            <v>271</v>
          </cell>
          <cell r="H22">
            <v>29.22184257466</v>
          </cell>
          <cell r="I22">
            <v>5.24951171875</v>
          </cell>
          <cell r="J22">
            <v>2.42590533051231</v>
          </cell>
          <cell r="K22">
            <v>1.29590620080817</v>
          </cell>
          <cell r="L22">
            <v>1.86090576566024</v>
          </cell>
        </row>
        <row r="23">
          <cell r="A23" t="str">
            <v>A0A068UQT4</v>
          </cell>
          <cell r="B23" t="str">
            <v>Coffea canephora DH200=94 genomic scaffold, scaffold_49 OS=Coffea canephora GN=GSCOC_T00031867001 PE=4 SV=1 - [A0A068UQT4_COFCA]</v>
          </cell>
          <cell r="C23">
            <v>9.59</v>
          </cell>
          <cell r="D23">
            <v>1</v>
          </cell>
          <cell r="E23">
            <v>2</v>
          </cell>
          <cell r="F23">
            <v>2</v>
          </cell>
          <cell r="G23">
            <v>271</v>
          </cell>
          <cell r="H23">
            <v>28.37732960466</v>
          </cell>
          <cell r="I23">
            <v>7.34228515625</v>
          </cell>
          <cell r="J23">
            <v>1.66994231572665</v>
          </cell>
          <cell r="K23">
            <v>1.94968898005649</v>
          </cell>
          <cell r="L23">
            <v>1.80981564789157</v>
          </cell>
        </row>
        <row r="24">
          <cell r="A24" t="str">
            <v>A0A022R589</v>
          </cell>
          <cell r="B24" t="str">
            <v>Uncharacterized protein OS=Erythranthe guttata GN=MIMGU_mgv1a009509mg PE=4 SV=1 - [A0A022R589_ERYGU]</v>
          </cell>
          <cell r="C24">
            <v>3.24</v>
          </cell>
          <cell r="D24">
            <v>1</v>
          </cell>
          <cell r="E24">
            <v>1</v>
          </cell>
          <cell r="F24">
            <v>1</v>
          </cell>
          <cell r="G24">
            <v>339</v>
          </cell>
          <cell r="H24">
            <v>37.44040763466</v>
          </cell>
          <cell r="I24">
            <v>8.27978515625</v>
          </cell>
          <cell r="J24">
            <v>2.47672910073163</v>
          </cell>
          <cell r="K24">
            <v>1.06759694524719</v>
          </cell>
          <cell r="L24">
            <v>1.77216302298941</v>
          </cell>
        </row>
        <row r="25">
          <cell r="A25" t="str">
            <v>Q9MTU3</v>
          </cell>
          <cell r="B25" t="str">
            <v>ATP synthase subunit beta (Fragment) OS=Viburnum opulus GN=atpB PE=3 SV=1 - [Q9MTU3_VIBOP]</v>
          </cell>
          <cell r="C25">
            <v>31.5</v>
          </cell>
          <cell r="D25">
            <v>1</v>
          </cell>
          <cell r="E25">
            <v>11</v>
          </cell>
          <cell r="F25">
            <v>25</v>
          </cell>
          <cell r="G25">
            <v>492</v>
          </cell>
          <cell r="H25">
            <v>52.87001089466</v>
          </cell>
          <cell r="I25">
            <v>5.17333984375</v>
          </cell>
          <cell r="J25">
            <v>2.38399257651211</v>
          </cell>
          <cell r="K25">
            <v>1.11730288984585</v>
          </cell>
          <cell r="L25">
            <v>1.75064773317898</v>
          </cell>
        </row>
        <row r="26">
          <cell r="A26" t="str">
            <v>A0A0A7DW92</v>
          </cell>
          <cell r="B26" t="str">
            <v>Hydroxyphenylpyruvate reductase (Fragment) OS=Ocimum basilicum var. purpurascens GN=HPPR PE=2 SV=1 - [A0A0A7DW92_OCIBA]</v>
          </cell>
          <cell r="C26">
            <v>4.41</v>
          </cell>
          <cell r="D26">
            <v>1</v>
          </cell>
          <cell r="E26">
            <v>1</v>
          </cell>
          <cell r="F26">
            <v>1</v>
          </cell>
          <cell r="G26">
            <v>204</v>
          </cell>
          <cell r="H26">
            <v>22.04155097466</v>
          </cell>
          <cell r="I26">
            <v>5.96044921875</v>
          </cell>
          <cell r="J26">
            <v>2.2999626340087</v>
          </cell>
          <cell r="K26">
            <v>1.19528584279534</v>
          </cell>
          <cell r="L26">
            <v>1.74762423840202</v>
          </cell>
        </row>
        <row r="27">
          <cell r="A27" t="str">
            <v>Q41229</v>
          </cell>
          <cell r="B27" t="str">
            <v>Photosystem I reaction center subunit IV B, chloroplastic OS=Nicotiana sylvestris GN=PSAEB PE=1 SV=1 - [PSAEB_NICSY]</v>
          </cell>
          <cell r="C27">
            <v>10.49</v>
          </cell>
          <cell r="D27">
            <v>1</v>
          </cell>
          <cell r="E27">
            <v>1</v>
          </cell>
          <cell r="F27">
            <v>1</v>
          </cell>
          <cell r="G27">
            <v>143</v>
          </cell>
          <cell r="H27">
            <v>15.21474589466</v>
          </cell>
          <cell r="I27">
            <v>9.74462890625</v>
          </cell>
          <cell r="J27">
            <v>1.99415731804964</v>
          </cell>
          <cell r="K27">
            <v>1.3734151995579</v>
          </cell>
          <cell r="L27">
            <v>1.68378625880377</v>
          </cell>
        </row>
        <row r="28">
          <cell r="A28" t="str">
            <v>Q9SDT1</v>
          </cell>
          <cell r="B28" t="str">
            <v>Protochlorophyllide reductase, chloroplastic OS=Daucus carota GN=POR1 PE=2 SV=1 - [POR_DAUCA]</v>
          </cell>
          <cell r="C28">
            <v>10.3</v>
          </cell>
          <cell r="D28">
            <v>1</v>
          </cell>
          <cell r="E28">
            <v>3</v>
          </cell>
          <cell r="F28">
            <v>3</v>
          </cell>
          <cell r="G28">
            <v>398</v>
          </cell>
          <cell r="H28">
            <v>43.33820383466</v>
          </cell>
          <cell r="I28">
            <v>9.10009765625</v>
          </cell>
          <cell r="J28">
            <v>2.05645858611841</v>
          </cell>
          <cell r="K28">
            <v>1.27320799749339</v>
          </cell>
          <cell r="L28">
            <v>1.6648332918059</v>
          </cell>
        </row>
        <row r="29">
          <cell r="A29" t="str">
            <v>A0A068UYW9</v>
          </cell>
          <cell r="B29" t="str">
            <v>Uncharacterized protein OS=Coffea canephora GN=GSCOC_T00038401001 PE=4 SV=1 - [A0A068UYW9_COFCA]</v>
          </cell>
          <cell r="C29">
            <v>8.84</v>
          </cell>
          <cell r="D29">
            <v>1</v>
          </cell>
          <cell r="E29">
            <v>2</v>
          </cell>
          <cell r="F29">
            <v>2</v>
          </cell>
          <cell r="G29">
            <v>294</v>
          </cell>
          <cell r="H29">
            <v>32.40870827466</v>
          </cell>
          <cell r="I29">
            <v>6.45556640625</v>
          </cell>
          <cell r="J29">
            <v>1.40782672202077</v>
          </cell>
          <cell r="K29">
            <v>1.90721068938407</v>
          </cell>
          <cell r="L29">
            <v>1.65751870570242</v>
          </cell>
        </row>
        <row r="30">
          <cell r="A30" t="str">
            <v>M1AF15</v>
          </cell>
          <cell r="B30" t="str">
            <v>Uncharacterized protein OS=Solanum tuberosum GN=PGSC0003DMG400008297 PE=4 SV=1 - [M1AF15_SOLTU]</v>
          </cell>
          <cell r="C30">
            <v>13.75</v>
          </cell>
          <cell r="D30">
            <v>1</v>
          </cell>
          <cell r="E30">
            <v>2</v>
          </cell>
          <cell r="F30">
            <v>7</v>
          </cell>
          <cell r="G30">
            <v>160</v>
          </cell>
          <cell r="H30">
            <v>16.94763828466</v>
          </cell>
          <cell r="I30">
            <v>4.88134765625</v>
          </cell>
          <cell r="J30">
            <v>1.76852985387223</v>
          </cell>
          <cell r="K30">
            <v>1.53501017610018</v>
          </cell>
          <cell r="L30">
            <v>1.65177001498621</v>
          </cell>
        </row>
        <row r="31">
          <cell r="A31" t="str">
            <v>A0A0D5NRV2</v>
          </cell>
          <cell r="B31" t="str">
            <v>Glyceraldehyde-3-phosphate dehydrogenase OS=Capsicum annuum PE=2 SV=1 - [A0A0D5NRV2_CAPAN]</v>
          </cell>
          <cell r="C31">
            <v>11.04</v>
          </cell>
          <cell r="D31">
            <v>1</v>
          </cell>
          <cell r="E31">
            <v>4</v>
          </cell>
          <cell r="F31">
            <v>6</v>
          </cell>
          <cell r="G31">
            <v>453</v>
          </cell>
          <cell r="H31">
            <v>48.2887460746601</v>
          </cell>
          <cell r="I31">
            <v>6.84423828125</v>
          </cell>
          <cell r="J31">
            <v>1.62582959405946</v>
          </cell>
          <cell r="K31">
            <v>1.67030783669396</v>
          </cell>
          <cell r="L31">
            <v>1.64806871537671</v>
          </cell>
        </row>
        <row r="32">
          <cell r="A32" t="str">
            <v>A0A0K1ZUQ3</v>
          </cell>
          <cell r="B32" t="str">
            <v>Photosystem II CP47 reaction center protein OS=Selliera radicans GN=psbB PE=3 SV=1 - [A0A0K1ZUQ3_9ASTR]</v>
          </cell>
          <cell r="C32">
            <v>15.94</v>
          </cell>
          <cell r="D32">
            <v>1</v>
          </cell>
          <cell r="E32">
            <v>6</v>
          </cell>
          <cell r="F32">
            <v>15</v>
          </cell>
          <cell r="G32">
            <v>508</v>
          </cell>
          <cell r="H32">
            <v>56.1004117046601</v>
          </cell>
          <cell r="I32">
            <v>6.53662109375</v>
          </cell>
          <cell r="J32">
            <v>1.70075084454552</v>
          </cell>
          <cell r="K32">
            <v>1.5634863369116</v>
          </cell>
          <cell r="L32">
            <v>1.63211859072856</v>
          </cell>
        </row>
        <row r="33">
          <cell r="A33" t="str">
            <v>Q7YL88</v>
          </cell>
          <cell r="B33" t="str">
            <v>ATP synthase subunit beta (Fragment) OS=Pennantia cunninghamii GN=atpB PE=3 SV=1 - [Q7YL88_9APIA]</v>
          </cell>
          <cell r="C33">
            <v>33.95</v>
          </cell>
          <cell r="D33">
            <v>1</v>
          </cell>
          <cell r="E33">
            <v>12</v>
          </cell>
          <cell r="F33">
            <v>27</v>
          </cell>
          <cell r="G33">
            <v>489</v>
          </cell>
          <cell r="H33">
            <v>52.56735105466</v>
          </cell>
          <cell r="I33">
            <v>5.17333984375</v>
          </cell>
          <cell r="J33">
            <v>1.3707257530379</v>
          </cell>
          <cell r="K33">
            <v>1.87774007107696</v>
          </cell>
          <cell r="L33">
            <v>1.62423291205743</v>
          </cell>
        </row>
        <row r="34">
          <cell r="A34" t="str">
            <v>A0A022Q1C3</v>
          </cell>
          <cell r="B34" t="str">
            <v>Uncharacterized protein OS=Erythranthe guttata GN=MIMGU_mgv1a001311mg PE=3 SV=1 - [A0A022Q1C3_ERYGU]</v>
          </cell>
          <cell r="C34">
            <v>12</v>
          </cell>
          <cell r="D34">
            <v>1</v>
          </cell>
          <cell r="E34">
            <v>9</v>
          </cell>
          <cell r="F34">
            <v>16</v>
          </cell>
          <cell r="G34">
            <v>842</v>
          </cell>
          <cell r="H34">
            <v>92.6600122646602</v>
          </cell>
          <cell r="I34">
            <v>5.42724609375</v>
          </cell>
          <cell r="J34">
            <v>2.27961780325264</v>
          </cell>
          <cell r="K34">
            <v>0.935168586049447</v>
          </cell>
          <cell r="L34">
            <v>1.60739319465104</v>
          </cell>
        </row>
        <row r="35">
          <cell r="A35" t="str">
            <v>M9TM53</v>
          </cell>
          <cell r="B35" t="str">
            <v>Glyceraldehyde-3-phosphate dehydrogenase OS=Pericallis cuneata PE=2 SV=1 - [M9TM53_PERCU]</v>
          </cell>
          <cell r="C35">
            <v>17.29</v>
          </cell>
          <cell r="D35">
            <v>4</v>
          </cell>
          <cell r="E35">
            <v>5</v>
          </cell>
          <cell r="F35">
            <v>7</v>
          </cell>
          <cell r="G35">
            <v>399</v>
          </cell>
          <cell r="H35">
            <v>42.65692629466</v>
          </cell>
          <cell r="I35">
            <v>7.40087890625</v>
          </cell>
          <cell r="J35">
            <v>1.6487190366651</v>
          </cell>
          <cell r="K35">
            <v>1.56562452874207</v>
          </cell>
          <cell r="L35">
            <v>1.60717178270359</v>
          </cell>
        </row>
        <row r="36">
          <cell r="A36" t="str">
            <v>P85194</v>
          </cell>
          <cell r="B36" t="str">
            <v>Oxygen-evolving enhancer protein 1, chloroplastic OS=Helianthus annuus GN=PSBO PE=1 SV=1 - [PSBO_HELAN]</v>
          </cell>
          <cell r="C36">
            <v>27.16</v>
          </cell>
          <cell r="D36">
            <v>3</v>
          </cell>
          <cell r="E36">
            <v>7</v>
          </cell>
          <cell r="F36">
            <v>18</v>
          </cell>
          <cell r="G36">
            <v>324</v>
          </cell>
          <cell r="H36">
            <v>34.2023016646599</v>
          </cell>
          <cell r="I36">
            <v>5.46533203125</v>
          </cell>
          <cell r="J36">
            <v>1.74885112610929</v>
          </cell>
          <cell r="K36">
            <v>1.43641435337505</v>
          </cell>
          <cell r="L36">
            <v>1.59263273974217</v>
          </cell>
        </row>
        <row r="37">
          <cell r="A37" t="str">
            <v>K7WJS8</v>
          </cell>
          <cell r="B37" t="str">
            <v>Photosystem I subunit XI Mrna OS=Solanum tuberosum PE=2 SV=1 - [K7WJS8_SOLTU]</v>
          </cell>
          <cell r="C37">
            <v>7.04</v>
          </cell>
          <cell r="D37">
            <v>1</v>
          </cell>
          <cell r="E37">
            <v>1</v>
          </cell>
          <cell r="F37">
            <v>1</v>
          </cell>
          <cell r="G37">
            <v>213</v>
          </cell>
          <cell r="H37">
            <v>22.61374602466</v>
          </cell>
          <cell r="I37">
            <v>9.46630859375</v>
          </cell>
          <cell r="J37">
            <v>1.73654096929119</v>
          </cell>
          <cell r="K37">
            <v>1.43873981802623</v>
          </cell>
          <cell r="L37">
            <v>1.58764039365871</v>
          </cell>
        </row>
        <row r="38">
          <cell r="A38" t="str">
            <v>A0A022R2P7</v>
          </cell>
          <cell r="B38" t="str">
            <v>6,7-dimethyl-8-ribityllumazine synthase OS=Erythranthe guttata GN=MIMGU_mgv1a012933mg PE=3 SV=1 - [A0A022R2P7_ERYGU]</v>
          </cell>
          <cell r="C38">
            <v>5.53</v>
          </cell>
          <cell r="D38">
            <v>1</v>
          </cell>
          <cell r="E38">
            <v>1</v>
          </cell>
          <cell r="F38">
            <v>2</v>
          </cell>
          <cell r="G38">
            <v>235</v>
          </cell>
          <cell r="H38">
            <v>24.93168267466</v>
          </cell>
          <cell r="I38">
            <v>7.95751953125</v>
          </cell>
          <cell r="J38">
            <v>2.18308770309144</v>
          </cell>
          <cell r="K38">
            <v>0.982009792460053</v>
          </cell>
          <cell r="L38">
            <v>1.58254874777575</v>
          </cell>
        </row>
        <row r="39">
          <cell r="A39" t="str">
            <v>K4CEP4</v>
          </cell>
          <cell r="B39" t="str">
            <v>Oxygen-evolving enhancer protein 2, chloroplastic OS=Solanum lycopersicum GN=PSBP PE=4 SV=1 - [K4CEP4_SOLLC]</v>
          </cell>
          <cell r="C39">
            <v>10.08</v>
          </cell>
          <cell r="D39">
            <v>3</v>
          </cell>
          <cell r="E39">
            <v>3</v>
          </cell>
          <cell r="F39">
            <v>6</v>
          </cell>
          <cell r="G39">
            <v>258</v>
          </cell>
          <cell r="H39">
            <v>27.68992459466</v>
          </cell>
          <cell r="I39">
            <v>7.82568359375</v>
          </cell>
          <cell r="J39">
            <v>1.73211209878413</v>
          </cell>
          <cell r="K39">
            <v>1.43079419782745</v>
          </cell>
          <cell r="L39">
            <v>1.58145314830579</v>
          </cell>
        </row>
        <row r="40">
          <cell r="A40" t="str">
            <v>A0A068TTV8</v>
          </cell>
          <cell r="B40" t="str">
            <v>Coffea canephora DH200=94 genomic scaffold, scaffold_4 OS=Coffea canephora GN=GSCOC_T00029373001 PE=4 SV=1 - [A0A068TTV8_COFCA]</v>
          </cell>
          <cell r="C40">
            <v>5.19</v>
          </cell>
          <cell r="D40">
            <v>1</v>
          </cell>
          <cell r="E40">
            <v>1</v>
          </cell>
          <cell r="F40">
            <v>2</v>
          </cell>
          <cell r="G40">
            <v>231</v>
          </cell>
          <cell r="H40">
            <v>24.21293423466</v>
          </cell>
          <cell r="I40">
            <v>9.75927734375</v>
          </cell>
          <cell r="J40">
            <v>1.94862308922414</v>
          </cell>
          <cell r="K40">
            <v>1.21025049161857</v>
          </cell>
          <cell r="L40">
            <v>1.57943679042135</v>
          </cell>
        </row>
        <row r="41">
          <cell r="A41" t="str">
            <v>A0A022QYH6</v>
          </cell>
          <cell r="B41" t="str">
            <v>Citrate synthase OS=Erythranthe guttata GN=MIMGU_mgv1a004748mg PE=3 SV=1 - [A0A022QYH6_ERYGU]</v>
          </cell>
          <cell r="C41">
            <v>8.59</v>
          </cell>
          <cell r="D41">
            <v>1</v>
          </cell>
          <cell r="E41">
            <v>4</v>
          </cell>
          <cell r="F41">
            <v>6</v>
          </cell>
          <cell r="G41">
            <v>512</v>
          </cell>
          <cell r="H41">
            <v>56.3829453046601</v>
          </cell>
          <cell r="I41">
            <v>7.66455078125</v>
          </cell>
          <cell r="J41">
            <v>1.99354963845248</v>
          </cell>
          <cell r="K41">
            <v>1.16043062403197</v>
          </cell>
          <cell r="L41">
            <v>1.57699013124223</v>
          </cell>
        </row>
        <row r="42">
          <cell r="A42" t="str">
            <v>S8D484</v>
          </cell>
          <cell r="B42" t="str">
            <v>Uncharacterized protein OS=Genlisea aurea GN=M569_00207 PE=4 SV=1 - [S8D484_9LAMI]</v>
          </cell>
          <cell r="C42">
            <v>2.72</v>
          </cell>
          <cell r="D42">
            <v>1</v>
          </cell>
          <cell r="E42">
            <v>1</v>
          </cell>
          <cell r="F42">
            <v>1</v>
          </cell>
          <cell r="G42">
            <v>368</v>
          </cell>
          <cell r="H42">
            <v>40.97323747466</v>
          </cell>
          <cell r="I42">
            <v>6.80029296875</v>
          </cell>
          <cell r="J42">
            <v>1.67850717056964</v>
          </cell>
          <cell r="K42">
            <v>1.43994640799152</v>
          </cell>
          <cell r="L42">
            <v>1.55922678928058</v>
          </cell>
        </row>
        <row r="43">
          <cell r="A43" t="str">
            <v>A0A059P486</v>
          </cell>
          <cell r="B43" t="str">
            <v>Photosystem II CP43 reaction center protein OS=Asclepias macrotis GN=psbC PE=3 SV=1 - [A0A059P486_9GENT]</v>
          </cell>
          <cell r="C43">
            <v>16.7</v>
          </cell>
          <cell r="D43">
            <v>5</v>
          </cell>
          <cell r="E43">
            <v>6</v>
          </cell>
          <cell r="F43">
            <v>21</v>
          </cell>
          <cell r="G43">
            <v>461</v>
          </cell>
          <cell r="H43">
            <v>50.3128656946601</v>
          </cell>
          <cell r="I43">
            <v>6.71240234375</v>
          </cell>
          <cell r="J43">
            <v>1.59862934508818</v>
          </cell>
          <cell r="K43">
            <v>1.51620866007272</v>
          </cell>
          <cell r="L43">
            <v>1.55741900258045</v>
          </cell>
        </row>
        <row r="44">
          <cell r="A44" t="str">
            <v>Q9GDQ1</v>
          </cell>
          <cell r="B44" t="str">
            <v>Ribulose 1,5-bisphosphate carboxylase (Fragment) OS=Melanophylla madagascariensis GN=rbcL PE=3 SV=1 - [Q9GDQ1_9APIA]</v>
          </cell>
          <cell r="C44">
            <v>21.51</v>
          </cell>
          <cell r="D44">
            <v>1</v>
          </cell>
          <cell r="E44">
            <v>10</v>
          </cell>
          <cell r="F44">
            <v>32</v>
          </cell>
          <cell r="G44">
            <v>451</v>
          </cell>
          <cell r="H44">
            <v>49.72490690466</v>
          </cell>
          <cell r="I44">
            <v>7.02001953125</v>
          </cell>
          <cell r="J44">
            <v>1.28319570416417</v>
          </cell>
          <cell r="K44">
            <v>1.82919754047837</v>
          </cell>
          <cell r="L44">
            <v>1.55619662232127</v>
          </cell>
        </row>
        <row r="45">
          <cell r="A45" t="str">
            <v>A0A068V667</v>
          </cell>
          <cell r="B45" t="str">
            <v>Coffea canephora DH200=94 genomic scaffold, scaffold_98 OS=Coffea canephora GN=GSCOC_T00043088001 PE=4 SV=1 - [A0A068V667_COFCA]</v>
          </cell>
          <cell r="C45">
            <v>2.3</v>
          </cell>
          <cell r="D45">
            <v>1</v>
          </cell>
          <cell r="E45">
            <v>3</v>
          </cell>
          <cell r="F45">
            <v>3</v>
          </cell>
          <cell r="G45">
            <v>868</v>
          </cell>
          <cell r="H45">
            <v>98.7630277946602</v>
          </cell>
          <cell r="I45">
            <v>5.41455078125</v>
          </cell>
          <cell r="J45">
            <v>1.18677064006365</v>
          </cell>
          <cell r="K45">
            <v>1.9204180663497</v>
          </cell>
          <cell r="L45">
            <v>1.55359435320668</v>
          </cell>
        </row>
        <row r="46">
          <cell r="A46" t="str">
            <v>A0A068U705</v>
          </cell>
          <cell r="B46" t="str">
            <v>Coffea canephora DH200=94 genomic scaffold, scaffold_9 OS=Coffea canephora GN=GSCOC_T00041971001 PE=4 SV=1 - [A0A068U705_COFCA]</v>
          </cell>
          <cell r="C46">
            <v>6.86</v>
          </cell>
          <cell r="D46">
            <v>1</v>
          </cell>
          <cell r="E46">
            <v>2</v>
          </cell>
          <cell r="F46">
            <v>3</v>
          </cell>
          <cell r="G46">
            <v>350</v>
          </cell>
          <cell r="H46">
            <v>38.40174174466</v>
          </cell>
          <cell r="I46">
            <v>5.77001953125</v>
          </cell>
          <cell r="J46">
            <v>2.03170602544086</v>
          </cell>
          <cell r="K46">
            <v>1.06961228869126</v>
          </cell>
          <cell r="L46">
            <v>1.55065915706606</v>
          </cell>
        </row>
        <row r="47">
          <cell r="A47" t="str">
            <v>A0A022Q647</v>
          </cell>
          <cell r="B47" t="str">
            <v>Uncharacterized protein OS=Erythranthe guttata GN=MIMGU_mgv1a003366mg PE=4 SV=1 - [A0A022Q647_ERYGU]</v>
          </cell>
          <cell r="C47">
            <v>2.72</v>
          </cell>
          <cell r="D47">
            <v>1</v>
          </cell>
          <cell r="E47">
            <v>1</v>
          </cell>
          <cell r="F47">
            <v>1</v>
          </cell>
          <cell r="G47">
            <v>589</v>
          </cell>
          <cell r="H47">
            <v>63.82586438466</v>
          </cell>
          <cell r="I47">
            <v>8.08935546875</v>
          </cell>
          <cell r="J47">
            <v>1.74432019001618</v>
          </cell>
          <cell r="K47">
            <v>1.34716807291831</v>
          </cell>
          <cell r="L47">
            <v>1.54574413146725</v>
          </cell>
        </row>
        <row r="48">
          <cell r="A48" t="str">
            <v>A0A068TM57</v>
          </cell>
          <cell r="B48" t="str">
            <v>Adenylyl cyclase-associated protein OS=Coffea canephora GN=GSCOC_T00014281001 PE=3 SV=1 - [A0A068TM57_COFCA]</v>
          </cell>
          <cell r="C48">
            <v>4.8</v>
          </cell>
          <cell r="D48">
            <v>2</v>
          </cell>
          <cell r="E48">
            <v>2</v>
          </cell>
          <cell r="F48">
            <v>2</v>
          </cell>
          <cell r="G48">
            <v>479</v>
          </cell>
          <cell r="H48">
            <v>51.39612105466</v>
          </cell>
          <cell r="I48">
            <v>7.38623046875</v>
          </cell>
          <cell r="J48">
            <v>1.76904825366471</v>
          </cell>
          <cell r="K48">
            <v>1.31896491306635</v>
          </cell>
          <cell r="L48">
            <v>1.54400658336553</v>
          </cell>
        </row>
        <row r="49">
          <cell r="A49" t="str">
            <v>M1CYM7</v>
          </cell>
          <cell r="B49" t="str">
            <v>Uncharacterized protein OS=Solanum tuberosum GN=PGSC0003DMG400030187 PE=4 SV=1 - [M1CYM7_SOLTU]</v>
          </cell>
          <cell r="C49">
            <v>4.46</v>
          </cell>
          <cell r="D49">
            <v>2</v>
          </cell>
          <cell r="E49">
            <v>4</v>
          </cell>
          <cell r="F49">
            <v>4</v>
          </cell>
          <cell r="G49">
            <v>1211</v>
          </cell>
          <cell r="H49">
            <v>134.40010751466</v>
          </cell>
          <cell r="I49">
            <v>5.42724609375</v>
          </cell>
          <cell r="J49">
            <v>1.94068700680485</v>
          </cell>
          <cell r="K49">
            <v>1.14678907542595</v>
          </cell>
          <cell r="L49">
            <v>1.5437380411154</v>
          </cell>
        </row>
        <row r="50">
          <cell r="A50" t="str">
            <v>M0ZHA3</v>
          </cell>
          <cell r="B50" t="str">
            <v>Uncharacterized protein OS=Solanum tuberosum GN=PGSC0003DMG400000285 PE=4 SV=1 - [M0ZHA3_SOLTU]</v>
          </cell>
          <cell r="C50">
            <v>11.48</v>
          </cell>
          <cell r="D50">
            <v>1</v>
          </cell>
          <cell r="E50">
            <v>2</v>
          </cell>
          <cell r="F50">
            <v>2</v>
          </cell>
          <cell r="G50">
            <v>122</v>
          </cell>
          <cell r="H50">
            <v>14.06415705466</v>
          </cell>
          <cell r="I50">
            <v>8.67529296875</v>
          </cell>
          <cell r="J50">
            <v>2.09999167313809</v>
          </cell>
          <cell r="K50">
            <v>0.975536551704407</v>
          </cell>
          <cell r="L50">
            <v>1.53776411242125</v>
          </cell>
        </row>
        <row r="51">
          <cell r="A51" t="str">
            <v>A0A022RPL7</v>
          </cell>
          <cell r="B51" t="str">
            <v>Uncharacterized protein OS=Erythranthe guttata GN=MIMGU_mgv1a003100mg PE=3 SV=1 - [A0A022RPL7_ERYGU]</v>
          </cell>
          <cell r="C51">
            <v>4.93</v>
          </cell>
          <cell r="D51">
            <v>1</v>
          </cell>
          <cell r="E51">
            <v>3</v>
          </cell>
          <cell r="F51">
            <v>6</v>
          </cell>
          <cell r="G51">
            <v>608</v>
          </cell>
          <cell r="H51">
            <v>68.7482231146601</v>
          </cell>
          <cell r="I51">
            <v>9.27587890625</v>
          </cell>
          <cell r="J51">
            <v>1.94131041731828</v>
          </cell>
          <cell r="K51">
            <v>1.13338470344862</v>
          </cell>
          <cell r="L51">
            <v>1.53734756038345</v>
          </cell>
        </row>
        <row r="52">
          <cell r="A52" t="str">
            <v>F1AHC9</v>
          </cell>
          <cell r="B52" t="str">
            <v>Fructose-bisphosphate aldolase OS=Catharanthus roseus PE=2 SV=1 - [F1AHC9_CATRO]</v>
          </cell>
          <cell r="C52">
            <v>20.4</v>
          </cell>
          <cell r="D52">
            <v>2</v>
          </cell>
          <cell r="E52">
            <v>7</v>
          </cell>
          <cell r="F52">
            <v>10</v>
          </cell>
          <cell r="G52">
            <v>397</v>
          </cell>
          <cell r="H52">
            <v>42.75113988466</v>
          </cell>
          <cell r="I52">
            <v>7.70849609375</v>
          </cell>
          <cell r="J52">
            <v>1.23795487817996</v>
          </cell>
          <cell r="K52">
            <v>1.83273736136344</v>
          </cell>
          <cell r="L52">
            <v>1.5353461197717</v>
          </cell>
        </row>
        <row r="53">
          <cell r="A53" t="str">
            <v>A0A060DEL9</v>
          </cell>
          <cell r="B53" t="str">
            <v>Photosystem II CP47 reaction center protein OS=Rhazya stricta GN=psbB PE=3 SV=1 - [A0A060DEL9_9GENT]</v>
          </cell>
          <cell r="C53">
            <v>15.94</v>
          </cell>
          <cell r="D53">
            <v>1</v>
          </cell>
          <cell r="E53">
            <v>6</v>
          </cell>
          <cell r="F53">
            <v>16</v>
          </cell>
          <cell r="G53">
            <v>508</v>
          </cell>
          <cell r="H53">
            <v>56.0483817446601</v>
          </cell>
          <cell r="I53">
            <v>6.77099609375</v>
          </cell>
          <cell r="J53">
            <v>1.73212764171863</v>
          </cell>
          <cell r="K53">
            <v>1.32379028227953</v>
          </cell>
          <cell r="L53">
            <v>1.52795896199908</v>
          </cell>
        </row>
        <row r="54">
          <cell r="A54" t="str">
            <v>K4B438</v>
          </cell>
          <cell r="B54" t="str">
            <v>Uncharacterized protein OS=Solanum lycopersicum GN=Solyc01g111760.2 PE=3 SV=1 - [K4B438_SOLLC]</v>
          </cell>
          <cell r="C54">
            <v>30.69</v>
          </cell>
          <cell r="D54">
            <v>1</v>
          </cell>
          <cell r="E54">
            <v>12</v>
          </cell>
          <cell r="F54">
            <v>29</v>
          </cell>
          <cell r="G54">
            <v>479</v>
          </cell>
          <cell r="H54">
            <v>53.29514605466</v>
          </cell>
          <cell r="I54">
            <v>5.13525390625</v>
          </cell>
          <cell r="J54">
            <v>1.0823750659831</v>
          </cell>
          <cell r="K54">
            <v>1.97028174776475</v>
          </cell>
          <cell r="L54">
            <v>1.52632840687393</v>
          </cell>
        </row>
        <row r="55">
          <cell r="A55" t="str">
            <v>P93976</v>
          </cell>
          <cell r="B55" t="str">
            <v>Ribulose-1,5-bisphosphate carboxylase, large subunit (Fragment) OS=Didymosalpinx norae GN=rbcL PE=3 SV=1 - [P93976_9GENT]</v>
          </cell>
          <cell r="C55">
            <v>17.55</v>
          </cell>
          <cell r="D55">
            <v>1</v>
          </cell>
          <cell r="E55">
            <v>8</v>
          </cell>
          <cell r="F55">
            <v>27</v>
          </cell>
          <cell r="G55">
            <v>473</v>
          </cell>
          <cell r="H55">
            <v>52.52017758466</v>
          </cell>
          <cell r="I55">
            <v>6.94677734375</v>
          </cell>
          <cell r="J55">
            <v>1.43034905311735</v>
          </cell>
          <cell r="K55">
            <v>1.62102830768292</v>
          </cell>
          <cell r="L55">
            <v>1.52568868040014</v>
          </cell>
        </row>
        <row r="56">
          <cell r="A56" t="str">
            <v>M1BNN4</v>
          </cell>
          <cell r="B56" t="str">
            <v>Uncharacterized protein OS=Solanum tuberosum GN=PGSC0003DMG400019189 PE=3 SV=1 - [M1BNN4_SOLTU]</v>
          </cell>
          <cell r="C56">
            <v>9.31</v>
          </cell>
          <cell r="D56">
            <v>1</v>
          </cell>
          <cell r="E56">
            <v>4</v>
          </cell>
          <cell r="F56">
            <v>5</v>
          </cell>
          <cell r="G56">
            <v>408</v>
          </cell>
          <cell r="H56">
            <v>45.09087401466</v>
          </cell>
          <cell r="I56">
            <v>6.96142578125</v>
          </cell>
          <cell r="J56">
            <v>1.49783436472045</v>
          </cell>
          <cell r="K56">
            <v>1.51486563761833</v>
          </cell>
          <cell r="L56">
            <v>1.50635000116939</v>
          </cell>
        </row>
        <row r="57">
          <cell r="A57" t="str">
            <v>A0A068V983</v>
          </cell>
          <cell r="B57" t="str">
            <v>Coffea canephora DH200=94 genomic scaffold, scaffold_144 OS=Coffea canephora GN=GSCOC_T00004980001 PE=4 SV=1 - [A0A068V983_COFCA]</v>
          </cell>
          <cell r="C57">
            <v>3.17</v>
          </cell>
          <cell r="D57">
            <v>2</v>
          </cell>
          <cell r="E57">
            <v>2</v>
          </cell>
          <cell r="F57">
            <v>2</v>
          </cell>
          <cell r="G57">
            <v>916</v>
          </cell>
          <cell r="H57">
            <v>102.13086051466</v>
          </cell>
          <cell r="I57">
            <v>5.78271484375</v>
          </cell>
          <cell r="J57">
            <v>2.06087367888984</v>
          </cell>
          <cell r="K57">
            <v>0.950432720628891</v>
          </cell>
          <cell r="L57">
            <v>1.50565319975937</v>
          </cell>
        </row>
        <row r="58">
          <cell r="A58" t="str">
            <v>A0A068UCW9</v>
          </cell>
          <cell r="B58" t="str">
            <v>Coffea canephora DH200=94 genomic scaffold, scaffold_19 OS=Coffea canephora GN=GSCOC_T00021493001 PE=4 SV=1 - [A0A068UCW9_COFCA]</v>
          </cell>
          <cell r="C58">
            <v>14.86</v>
          </cell>
          <cell r="D58">
            <v>4</v>
          </cell>
          <cell r="E58">
            <v>4</v>
          </cell>
          <cell r="F58">
            <v>4</v>
          </cell>
          <cell r="G58">
            <v>370</v>
          </cell>
          <cell r="H58">
            <v>40.60236004466</v>
          </cell>
          <cell r="I58">
            <v>9.17333984375</v>
          </cell>
          <cell r="J58">
            <v>1.55354923649689</v>
          </cell>
          <cell r="K58">
            <v>1.43540708242545</v>
          </cell>
          <cell r="L58">
            <v>1.49447815946117</v>
          </cell>
        </row>
        <row r="59">
          <cell r="A59" t="str">
            <v>K4C768</v>
          </cell>
          <cell r="B59" t="str">
            <v>Uncharacterized protein OS=Solanum lycopersicum GN=Solyc06g063370.2 PE=4 SV=1 - [K4C768_SOLLC]</v>
          </cell>
          <cell r="C59">
            <v>21.68</v>
          </cell>
          <cell r="D59">
            <v>2</v>
          </cell>
          <cell r="E59">
            <v>5</v>
          </cell>
          <cell r="F59">
            <v>15</v>
          </cell>
          <cell r="G59">
            <v>286</v>
          </cell>
          <cell r="H59">
            <v>30.50387300466</v>
          </cell>
          <cell r="I59">
            <v>5.99853515625</v>
          </cell>
          <cell r="J59">
            <v>1.2976297471267</v>
          </cell>
          <cell r="K59">
            <v>1.68814471806539</v>
          </cell>
          <cell r="L59">
            <v>1.49288723259605</v>
          </cell>
        </row>
        <row r="60">
          <cell r="A60" t="str">
            <v>M1AF31</v>
          </cell>
          <cell r="B60" t="str">
            <v>Uncharacterized protein OS=Solanum tuberosum GN=PGSC0003DMG400008307 PE=4 SV=1 - [M1AF31_SOLTU]</v>
          </cell>
          <cell r="C60">
            <v>4.79</v>
          </cell>
          <cell r="D60">
            <v>1</v>
          </cell>
          <cell r="E60">
            <v>1</v>
          </cell>
          <cell r="F60">
            <v>1</v>
          </cell>
          <cell r="G60">
            <v>292</v>
          </cell>
          <cell r="H60">
            <v>31.49069657466</v>
          </cell>
          <cell r="I60">
            <v>7.95751953125</v>
          </cell>
          <cell r="J60">
            <v>1.90104465835067</v>
          </cell>
          <cell r="K60">
            <v>1.07828746305521</v>
          </cell>
          <cell r="L60">
            <v>1.48966606070294</v>
          </cell>
        </row>
        <row r="61">
          <cell r="A61" t="str">
            <v>Q68A01</v>
          </cell>
          <cell r="B61" t="str">
            <v>Ferredoxin (Fragment) OS=Brugmansia arborea GN=fed PE=2 SV=1 - [Q68A01_BRUAR]</v>
          </cell>
          <cell r="C61">
            <v>15.15</v>
          </cell>
          <cell r="D61">
            <v>1</v>
          </cell>
          <cell r="E61">
            <v>1</v>
          </cell>
          <cell r="F61">
            <v>1</v>
          </cell>
          <cell r="G61">
            <v>66</v>
          </cell>
          <cell r="H61">
            <v>6.99008779466</v>
          </cell>
          <cell r="I61">
            <v>3.97998046875</v>
          </cell>
          <cell r="J61">
            <v>1.41588864782237</v>
          </cell>
          <cell r="K61">
            <v>1.5379192234845</v>
          </cell>
          <cell r="L61">
            <v>1.47690393565344</v>
          </cell>
        </row>
        <row r="62">
          <cell r="A62" t="str">
            <v>Q9XHP0</v>
          </cell>
          <cell r="B62" t="str">
            <v>11S globulin seed storage protein 2 OS=Sesamum indicum PE=2 SV=1 - [11S2_SESIN]</v>
          </cell>
          <cell r="C62">
            <v>1.53</v>
          </cell>
          <cell r="D62">
            <v>1</v>
          </cell>
          <cell r="E62">
            <v>1</v>
          </cell>
          <cell r="F62">
            <v>1</v>
          </cell>
          <cell r="G62">
            <v>459</v>
          </cell>
          <cell r="H62">
            <v>51.7978782946601</v>
          </cell>
          <cell r="I62">
            <v>7.85498046875</v>
          </cell>
          <cell r="J62">
            <v>1.89234798236007</v>
          </cell>
          <cell r="K62">
            <v>1.05843970575468</v>
          </cell>
          <cell r="L62">
            <v>1.47539384405738</v>
          </cell>
        </row>
        <row r="63">
          <cell r="A63" t="str">
            <v>Q32434</v>
          </cell>
          <cell r="B63" t="str">
            <v>Ribulose-1,5-bisphosphate carboxylase/oxygenase large subunit (Fragment) OS=Heteromorpha arborescens var. abyssinica GN=rbcL PE=3 SV=1 - [Q32434_HETAR]</v>
          </cell>
          <cell r="C63">
            <v>20.42</v>
          </cell>
          <cell r="D63">
            <v>1</v>
          </cell>
          <cell r="E63">
            <v>9</v>
          </cell>
          <cell r="F63">
            <v>27</v>
          </cell>
          <cell r="G63">
            <v>475</v>
          </cell>
          <cell r="H63">
            <v>52.53506645466</v>
          </cell>
          <cell r="I63">
            <v>6.22705078125</v>
          </cell>
          <cell r="J63">
            <v>1.62313992867723</v>
          </cell>
          <cell r="K63">
            <v>1.31411573690877</v>
          </cell>
          <cell r="L63">
            <v>1.468627832793</v>
          </cell>
        </row>
        <row r="64">
          <cell r="A64" t="str">
            <v>S8DLI4</v>
          </cell>
          <cell r="B64" t="str">
            <v>Uncharacterized protein (Fragment) OS=Genlisea aurea GN=M569_10990 PE=4 SV=1 - [S8DLI4_9LAMI]</v>
          </cell>
          <cell r="C64">
            <v>11.27</v>
          </cell>
          <cell r="D64">
            <v>1</v>
          </cell>
          <cell r="E64">
            <v>2</v>
          </cell>
          <cell r="F64">
            <v>2</v>
          </cell>
          <cell r="G64">
            <v>213</v>
          </cell>
          <cell r="H64">
            <v>22.10403882466</v>
          </cell>
          <cell r="I64">
            <v>5.70654296875</v>
          </cell>
          <cell r="J64">
            <v>1.47933188628632</v>
          </cell>
          <cell r="K64">
            <v>1.45698627697183</v>
          </cell>
          <cell r="L64">
            <v>1.46815908162908</v>
          </cell>
        </row>
        <row r="65">
          <cell r="A65" t="str">
            <v>P29302</v>
          </cell>
          <cell r="B65" t="str">
            <v>Photosystem I reaction center subunit II, chloroplastic OS=Nicotiana sylvestris GN=psaD PE=2 SV=1 - [PSAD_NICSY]</v>
          </cell>
          <cell r="C65">
            <v>11.76</v>
          </cell>
          <cell r="D65">
            <v>2</v>
          </cell>
          <cell r="E65">
            <v>2</v>
          </cell>
          <cell r="F65">
            <v>4</v>
          </cell>
          <cell r="G65">
            <v>204</v>
          </cell>
          <cell r="H65">
            <v>22.40968025466</v>
          </cell>
          <cell r="I65">
            <v>9.77392578125</v>
          </cell>
          <cell r="J65">
            <v>1.80372442713202</v>
          </cell>
          <cell r="K65">
            <v>1.1288559479761</v>
          </cell>
          <cell r="L65">
            <v>1.46629018755406</v>
          </cell>
        </row>
        <row r="66">
          <cell r="A66" t="str">
            <v>V9ZDB2</v>
          </cell>
          <cell r="B66" t="str">
            <v>Photosystem I P700 apoprotein A1 (Fragment) OS=Philadelphus coronarius GN=psaA PE=3 SV=1 - [V9ZDB2_9ASTE]</v>
          </cell>
          <cell r="C66">
            <v>7.02</v>
          </cell>
          <cell r="D66">
            <v>5</v>
          </cell>
          <cell r="E66">
            <v>5</v>
          </cell>
          <cell r="F66">
            <v>10</v>
          </cell>
          <cell r="G66">
            <v>712</v>
          </cell>
          <cell r="H66">
            <v>78.9162355946601</v>
          </cell>
          <cell r="I66">
            <v>7.18115234375</v>
          </cell>
          <cell r="J66">
            <v>1.6373343300882</v>
          </cell>
          <cell r="K66">
            <v>1.28816906836115</v>
          </cell>
          <cell r="L66">
            <v>1.46275169922468</v>
          </cell>
        </row>
        <row r="67">
          <cell r="A67" t="str">
            <v>A0A022RRK3</v>
          </cell>
          <cell r="B67" t="str">
            <v>Uncharacterized protein OS=Erythranthe guttata GN=MIMGU_mgv1a011818mg PE=4 SV=1 - [A0A022RRK3_ERYGU]</v>
          </cell>
          <cell r="C67">
            <v>2.96</v>
          </cell>
          <cell r="D67">
            <v>1</v>
          </cell>
          <cell r="E67">
            <v>1</v>
          </cell>
          <cell r="F67">
            <v>1</v>
          </cell>
          <cell r="G67">
            <v>270</v>
          </cell>
          <cell r="H67">
            <v>29.53847389466</v>
          </cell>
          <cell r="I67">
            <v>9.23193359375</v>
          </cell>
          <cell r="J67">
            <v>1.27323565443618</v>
          </cell>
          <cell r="K67">
            <v>1.65099844833861</v>
          </cell>
          <cell r="L67">
            <v>1.4621170513874</v>
          </cell>
        </row>
        <row r="68">
          <cell r="A68" t="str">
            <v>K4BW79</v>
          </cell>
          <cell r="B68" t="str">
            <v>2-methylene-furan-3-one reductase OS=Solanum lycopersicum GN=EO PE=1 SV=1 - [ENOX_SOLLC]</v>
          </cell>
          <cell r="C68">
            <v>6.96</v>
          </cell>
          <cell r="D68">
            <v>2</v>
          </cell>
          <cell r="E68">
            <v>2</v>
          </cell>
          <cell r="F68">
            <v>2</v>
          </cell>
          <cell r="G68">
            <v>388</v>
          </cell>
          <cell r="H68">
            <v>40.9758555546601</v>
          </cell>
          <cell r="I68">
            <v>8.08935546875</v>
          </cell>
          <cell r="J68">
            <v>1.58128888771184</v>
          </cell>
          <cell r="K68">
            <v>1.33102543983073</v>
          </cell>
          <cell r="L68">
            <v>1.45615716377129</v>
          </cell>
        </row>
        <row r="69">
          <cell r="A69" t="str">
            <v>F4YFK1</v>
          </cell>
          <cell r="B69" t="str">
            <v>Photosystem I reaction center subunit XI (Fragment) OS=Camellia sinensis PE=2 SV=1 - [F4YFK1_CAMSI]</v>
          </cell>
          <cell r="C69">
            <v>17.05</v>
          </cell>
          <cell r="D69">
            <v>1</v>
          </cell>
          <cell r="E69">
            <v>1</v>
          </cell>
          <cell r="F69">
            <v>1</v>
          </cell>
          <cell r="G69">
            <v>88</v>
          </cell>
          <cell r="H69">
            <v>9.31885828465999</v>
          </cell>
          <cell r="I69">
            <v>6.52197265625</v>
          </cell>
          <cell r="J69">
            <v>1.40606265532564</v>
          </cell>
          <cell r="K69">
            <v>1.49952175041775</v>
          </cell>
          <cell r="L69">
            <v>1.4527922028717</v>
          </cell>
        </row>
        <row r="70">
          <cell r="A70" t="str">
            <v>Q0ZDG5</v>
          </cell>
          <cell r="B70" t="str">
            <v>Lipoxygenase 4 (Fragment) OS=Actinidia deliciosa PE=2 SV=1 - [Q0ZDG5_ACTDE]</v>
          </cell>
          <cell r="C70">
            <v>18.07</v>
          </cell>
          <cell r="D70">
            <v>3</v>
          </cell>
          <cell r="E70">
            <v>3</v>
          </cell>
          <cell r="F70">
            <v>12</v>
          </cell>
          <cell r="G70">
            <v>249</v>
          </cell>
          <cell r="H70">
            <v>28.25713876466</v>
          </cell>
          <cell r="I70">
            <v>4.91943359375</v>
          </cell>
          <cell r="J70">
            <v>1.19368808861268</v>
          </cell>
          <cell r="K70">
            <v>1.70911338633005</v>
          </cell>
          <cell r="L70">
            <v>1.45140073747136</v>
          </cell>
        </row>
        <row r="71">
          <cell r="A71" t="str">
            <v>A0A022QYU9</v>
          </cell>
          <cell r="B71" t="str">
            <v>Uncharacterized protein OS=Erythranthe guttata GN=MIMGU_mgv1a001307mg PE=4 SV=1 - [A0A022QYU9_ERYGU]</v>
          </cell>
          <cell r="C71">
            <v>23.72</v>
          </cell>
          <cell r="D71">
            <v>1</v>
          </cell>
          <cell r="E71">
            <v>16</v>
          </cell>
          <cell r="F71">
            <v>38</v>
          </cell>
          <cell r="G71">
            <v>843</v>
          </cell>
          <cell r="H71">
            <v>93.6246414746601</v>
          </cell>
          <cell r="I71">
            <v>6.34130859375</v>
          </cell>
          <cell r="J71">
            <v>1.72524024353994</v>
          </cell>
          <cell r="K71">
            <v>1.17194675942119</v>
          </cell>
          <cell r="L71">
            <v>1.44859350148057</v>
          </cell>
        </row>
        <row r="72">
          <cell r="A72" t="str">
            <v>S8CI46</v>
          </cell>
          <cell r="B72" t="str">
            <v>Uncharacterized protein OS=Genlisea aurea GN=M569_08067 PE=3 SV=1 - [S8CI46_9LAMI]</v>
          </cell>
          <cell r="C72">
            <v>1.59</v>
          </cell>
          <cell r="D72">
            <v>1</v>
          </cell>
          <cell r="E72">
            <v>1</v>
          </cell>
          <cell r="F72">
            <v>1</v>
          </cell>
          <cell r="G72">
            <v>753</v>
          </cell>
          <cell r="H72">
            <v>82.2714021346602</v>
          </cell>
          <cell r="I72">
            <v>5.71923828125</v>
          </cell>
          <cell r="J72">
            <v>1.89304079165807</v>
          </cell>
          <cell r="K72">
            <v>1.0007912350993</v>
          </cell>
          <cell r="L72">
            <v>1.44691601337869</v>
          </cell>
        </row>
        <row r="73">
          <cell r="A73" t="str">
            <v>K4D4P9</v>
          </cell>
          <cell r="B73" t="str">
            <v>Uncharacterized protein OS=Solanum lycopersicum GN=Solyc11g006360.1 PE=4 SV=1 - [K4D4P9_SOLLC]</v>
          </cell>
          <cell r="C73">
            <v>7.14</v>
          </cell>
          <cell r="D73">
            <v>1</v>
          </cell>
          <cell r="E73">
            <v>1</v>
          </cell>
          <cell r="F73">
            <v>1</v>
          </cell>
          <cell r="G73">
            <v>112</v>
          </cell>
          <cell r="H73">
            <v>13.05274265466</v>
          </cell>
          <cell r="I73">
            <v>8.11865234375</v>
          </cell>
          <cell r="J73">
            <v>1.87797987778619</v>
          </cell>
          <cell r="K73">
            <v>1.00769504078636</v>
          </cell>
          <cell r="L73">
            <v>1.44283745928628</v>
          </cell>
        </row>
        <row r="74">
          <cell r="A74" t="str">
            <v>M1BYS2</v>
          </cell>
          <cell r="B74" t="str">
            <v>Uncharacterized protein OS=Solanum tuberosum GN=PGSC0003DMG400021727 PE=4 SV=1 - [M1BYS2_SOLTU]</v>
          </cell>
          <cell r="C74">
            <v>9.13</v>
          </cell>
          <cell r="D74">
            <v>1</v>
          </cell>
          <cell r="E74">
            <v>1</v>
          </cell>
          <cell r="F74">
            <v>1</v>
          </cell>
          <cell r="G74">
            <v>230</v>
          </cell>
          <cell r="H74">
            <v>24.67607211466</v>
          </cell>
          <cell r="I74">
            <v>9.70068359375</v>
          </cell>
          <cell r="J74">
            <v>1.72490007055186</v>
          </cell>
          <cell r="K74">
            <v>1.15564071331457</v>
          </cell>
          <cell r="L74">
            <v>1.44027039193322</v>
          </cell>
        </row>
        <row r="75">
          <cell r="A75" t="str">
            <v>Q2PF15</v>
          </cell>
          <cell r="B75" t="str">
            <v>Benzoyl CoA benzoic acid benzoyltransferase OS=Verbena hybrida PE=2 SV=1 - [Q2PF15_VERHY]</v>
          </cell>
          <cell r="C75">
            <v>1.95</v>
          </cell>
          <cell r="D75">
            <v>1</v>
          </cell>
          <cell r="E75">
            <v>1</v>
          </cell>
          <cell r="F75">
            <v>1</v>
          </cell>
          <cell r="G75">
            <v>461</v>
          </cell>
          <cell r="H75">
            <v>51.0373990146601</v>
          </cell>
          <cell r="I75">
            <v>8.04541015625</v>
          </cell>
          <cell r="J75">
            <v>1.3901908842933</v>
          </cell>
          <cell r="K75">
            <v>1.48881217970179</v>
          </cell>
          <cell r="L75">
            <v>1.43950153199755</v>
          </cell>
        </row>
        <row r="76">
          <cell r="A76" t="str">
            <v>A0A0K1ZXZ9</v>
          </cell>
          <cell r="B76" t="str">
            <v>ATP synthase subunit alpha, chloroplastic OS=Goodenia micrantha GN=atpA PE=3 SV=1 - [A0A0K1ZXZ9_9ASTR]</v>
          </cell>
          <cell r="C76">
            <v>12.7</v>
          </cell>
          <cell r="D76">
            <v>2</v>
          </cell>
          <cell r="E76">
            <v>5</v>
          </cell>
          <cell r="F76">
            <v>7</v>
          </cell>
          <cell r="G76">
            <v>504</v>
          </cell>
          <cell r="H76">
            <v>54.93120695466</v>
          </cell>
          <cell r="I76">
            <v>8.36767578125</v>
          </cell>
          <cell r="J76">
            <v>1.41276510570547</v>
          </cell>
          <cell r="K76">
            <v>1.45928613912306</v>
          </cell>
          <cell r="L76">
            <v>1.43602562241427</v>
          </cell>
        </row>
        <row r="77">
          <cell r="A77" t="str">
            <v>Q8M9L6</v>
          </cell>
          <cell r="B77" t="str">
            <v>Ribulose-bisphosphate carboxylase (Fragment) OS=Ilex cassine GN=rbcL PE=3 SV=1 - [Q8M9L6_9AQUA]</v>
          </cell>
          <cell r="C77">
            <v>19.72</v>
          </cell>
          <cell r="D77">
            <v>1</v>
          </cell>
          <cell r="E77">
            <v>9</v>
          </cell>
          <cell r="F77">
            <v>28</v>
          </cell>
          <cell r="G77">
            <v>436</v>
          </cell>
          <cell r="H77">
            <v>48.07718384466</v>
          </cell>
          <cell r="I77">
            <v>7.02001953125</v>
          </cell>
          <cell r="J77">
            <v>1.30692145377038</v>
          </cell>
          <cell r="K77">
            <v>1.56477692531184</v>
          </cell>
          <cell r="L77">
            <v>1.43584918954111</v>
          </cell>
        </row>
        <row r="78">
          <cell r="A78" t="str">
            <v>K4B402</v>
          </cell>
          <cell r="B78" t="str">
            <v>Uncharacterized protein OS=Solanum lycopersicum GN=Solyc01g111400.2 PE=4 SV=1 - [K4B402_SOLLC]</v>
          </cell>
          <cell r="C78">
            <v>1.68</v>
          </cell>
          <cell r="D78">
            <v>1</v>
          </cell>
          <cell r="E78">
            <v>1</v>
          </cell>
          <cell r="F78">
            <v>2</v>
          </cell>
          <cell r="G78">
            <v>772</v>
          </cell>
          <cell r="H78">
            <v>81.7268594946601</v>
          </cell>
          <cell r="I78">
            <v>8.58740234375</v>
          </cell>
          <cell r="J78">
            <v>1.54893284550314</v>
          </cell>
          <cell r="K78">
            <v>1.31927949037068</v>
          </cell>
          <cell r="L78">
            <v>1.43410616793691</v>
          </cell>
        </row>
        <row r="79">
          <cell r="A79" t="str">
            <v>M1CPA2</v>
          </cell>
          <cell r="B79" t="str">
            <v>Uncharacterized protein OS=Solanum tuberosum GN=PGSC0003DMG400027919 PE=3 SV=1 - [M1CPA2_SOLTU]</v>
          </cell>
          <cell r="C79">
            <v>3.54</v>
          </cell>
          <cell r="D79">
            <v>1</v>
          </cell>
          <cell r="E79">
            <v>1</v>
          </cell>
          <cell r="F79">
            <v>1</v>
          </cell>
          <cell r="G79">
            <v>480</v>
          </cell>
          <cell r="H79">
            <v>51.37370112466</v>
          </cell>
          <cell r="I79">
            <v>8.19189453125</v>
          </cell>
          <cell r="J79">
            <v>1.99569987671394</v>
          </cell>
          <cell r="K79">
            <v>0.870560681582851</v>
          </cell>
          <cell r="L79">
            <v>1.4331302791484</v>
          </cell>
        </row>
        <row r="80">
          <cell r="A80" t="str">
            <v>A0A068UZ98</v>
          </cell>
          <cell r="B80" t="str">
            <v>Phosphoglycerate kinase OS=Coffea canephora GN=GSCOC_T00038571001 PE=3 SV=1 - [A0A068UZ98_COFCA]</v>
          </cell>
          <cell r="C80">
            <v>29.63</v>
          </cell>
          <cell r="D80">
            <v>1</v>
          </cell>
          <cell r="E80">
            <v>10</v>
          </cell>
          <cell r="F80">
            <v>29</v>
          </cell>
          <cell r="G80">
            <v>405</v>
          </cell>
          <cell r="H80">
            <v>42.47680243466</v>
          </cell>
          <cell r="I80">
            <v>5.80810546875</v>
          </cell>
          <cell r="J80">
            <v>1.46040377599314</v>
          </cell>
          <cell r="K80">
            <v>1.40365409648759</v>
          </cell>
          <cell r="L80">
            <v>1.43202893624037</v>
          </cell>
        </row>
        <row r="81">
          <cell r="A81" t="str">
            <v>A0A022S401</v>
          </cell>
          <cell r="B81" t="str">
            <v>Uncharacterized protein OS=Erythranthe guttata GN=MIMGU_mgv1a012265mg PE=4 SV=1 - [A0A022S401_ERYGU]</v>
          </cell>
          <cell r="C81">
            <v>5.08</v>
          </cell>
          <cell r="D81">
            <v>1</v>
          </cell>
          <cell r="E81">
            <v>1</v>
          </cell>
          <cell r="F81">
            <v>1</v>
          </cell>
          <cell r="G81">
            <v>256</v>
          </cell>
          <cell r="H81">
            <v>28.48158902466</v>
          </cell>
          <cell r="I81">
            <v>5.89697265625</v>
          </cell>
          <cell r="J81">
            <v>1.68726607220428</v>
          </cell>
          <cell r="K81">
            <v>1.17663964405829</v>
          </cell>
          <cell r="L81">
            <v>1.43195285813129</v>
          </cell>
        </row>
        <row r="82">
          <cell r="A82" t="str">
            <v>Q5DNZ6</v>
          </cell>
          <cell r="B82" t="str">
            <v>Chloroplast chlorophyll a-b binding protein (Fragment) OS=Nicotiana tabacum PE=2 SV=1 - [Q5DNZ6_TOBAC]</v>
          </cell>
          <cell r="C82">
            <v>12.56</v>
          </cell>
          <cell r="D82">
            <v>2</v>
          </cell>
          <cell r="E82">
            <v>2</v>
          </cell>
          <cell r="F82">
            <v>3</v>
          </cell>
          <cell r="G82">
            <v>199</v>
          </cell>
          <cell r="H82">
            <v>21.48897343466</v>
          </cell>
          <cell r="I82">
            <v>4.93212890625</v>
          </cell>
          <cell r="J82">
            <v>1.4223009583091</v>
          </cell>
          <cell r="K82">
            <v>1.43820268757736</v>
          </cell>
          <cell r="L82">
            <v>1.43025182294323</v>
          </cell>
        </row>
        <row r="83">
          <cell r="A83" t="str">
            <v>Q8SLM6</v>
          </cell>
          <cell r="B83" t="str">
            <v>Ribulose 1,5-bisphosphate carboxylase/oxygenase (Fragment) OS=Bruinsmia styracoides GN=rbcL PE=3 SV=1 - [Q8SLM6_9ERIC]</v>
          </cell>
          <cell r="C83">
            <v>19.69</v>
          </cell>
          <cell r="D83">
            <v>1</v>
          </cell>
          <cell r="E83">
            <v>10</v>
          </cell>
          <cell r="F83">
            <v>31</v>
          </cell>
          <cell r="G83">
            <v>457</v>
          </cell>
          <cell r="H83">
            <v>50.81161111466</v>
          </cell>
          <cell r="I83">
            <v>6.58056640625</v>
          </cell>
          <cell r="J83">
            <v>1.09266794279911</v>
          </cell>
          <cell r="K83">
            <v>1.76197829868548</v>
          </cell>
          <cell r="L83">
            <v>1.4273231207423</v>
          </cell>
        </row>
        <row r="84">
          <cell r="A84" t="str">
            <v>A0A022RH77</v>
          </cell>
          <cell r="B84" t="str">
            <v>Uncharacterized protein OS=Erythranthe guttata GN=MIMGU_mgv1a000020mg PE=4 SV=1 - [A0A022RH77_ERYGU]</v>
          </cell>
          <cell r="C84">
            <v>1.21</v>
          </cell>
          <cell r="D84">
            <v>1</v>
          </cell>
          <cell r="E84">
            <v>2</v>
          </cell>
          <cell r="F84">
            <v>2</v>
          </cell>
          <cell r="G84">
            <v>2557</v>
          </cell>
          <cell r="H84">
            <v>279.517885974662</v>
          </cell>
          <cell r="I84">
            <v>6.82958984375</v>
          </cell>
          <cell r="J84">
            <v>2.01468301697361</v>
          </cell>
          <cell r="K84">
            <v>0.836943329692039</v>
          </cell>
          <cell r="L84">
            <v>1.42581317333282</v>
          </cell>
        </row>
        <row r="85">
          <cell r="A85" t="str">
            <v>Q6Y2X7</v>
          </cell>
          <cell r="B85" t="str">
            <v>Ribulose-1,5-bisphosphate carboxylase/oxygenase large subunit (Fragment) OS=Delarbrea balansae GN=rbcL PE=3 SV=1 - [Q6Y2X7_9APIA]</v>
          </cell>
          <cell r="C85">
            <v>23.08</v>
          </cell>
          <cell r="D85">
            <v>1</v>
          </cell>
          <cell r="E85">
            <v>9</v>
          </cell>
          <cell r="F85">
            <v>32</v>
          </cell>
          <cell r="G85">
            <v>455</v>
          </cell>
          <cell r="H85">
            <v>50.58024449466</v>
          </cell>
          <cell r="I85">
            <v>6.48095703125</v>
          </cell>
          <cell r="J85">
            <v>1.26214417967712</v>
          </cell>
          <cell r="K85">
            <v>1.58262967802718</v>
          </cell>
          <cell r="L85">
            <v>1.42238692885215</v>
          </cell>
        </row>
        <row r="86">
          <cell r="A86" t="str">
            <v>S8DV06</v>
          </cell>
          <cell r="B86" t="str">
            <v>Uncharacterized protein OS=Genlisea aurea GN=M569_07788 PE=3 SV=1 - [S8DV06_9LAMI]</v>
          </cell>
          <cell r="C86">
            <v>2.61</v>
          </cell>
          <cell r="D86">
            <v>1</v>
          </cell>
          <cell r="E86">
            <v>3</v>
          </cell>
          <cell r="F86">
            <v>3</v>
          </cell>
          <cell r="G86">
            <v>1189</v>
          </cell>
          <cell r="H86">
            <v>134.81638197466</v>
          </cell>
          <cell r="I86">
            <v>6.25244140625</v>
          </cell>
          <cell r="J86">
            <v>1.83410716227364</v>
          </cell>
          <cell r="K86">
            <v>1.01039022621688</v>
          </cell>
          <cell r="L86">
            <v>1.42224869424526</v>
          </cell>
        </row>
        <row r="87">
          <cell r="A87" t="str">
            <v>A0A022PRP7</v>
          </cell>
          <cell r="B87" t="str">
            <v>Uncharacterized protein OS=Erythranthe guttata GN=MIMGU_mgv1a008748mg PE=4 SV=1 - [A0A022PRP7_ERYGU]</v>
          </cell>
          <cell r="C87">
            <v>2.2</v>
          </cell>
          <cell r="D87">
            <v>1</v>
          </cell>
          <cell r="E87">
            <v>1</v>
          </cell>
          <cell r="F87">
            <v>1</v>
          </cell>
          <cell r="G87">
            <v>363</v>
          </cell>
          <cell r="H87">
            <v>40.91454237466</v>
          </cell>
          <cell r="I87">
            <v>6.37939453125</v>
          </cell>
          <cell r="J87">
            <v>1.42681751795859</v>
          </cell>
          <cell r="K87">
            <v>1.41370891639072</v>
          </cell>
          <cell r="L87">
            <v>1.42026321717466</v>
          </cell>
        </row>
        <row r="88">
          <cell r="A88" t="str">
            <v>M0ZW44</v>
          </cell>
          <cell r="B88" t="str">
            <v>Uncharacterized protein OS=Solanum tuberosum GN=PGSC0003DMG400003641 PE=4 SV=1 - [M0ZW44_SOLTU]</v>
          </cell>
          <cell r="C88">
            <v>7.77</v>
          </cell>
          <cell r="D88">
            <v>1</v>
          </cell>
          <cell r="E88">
            <v>1</v>
          </cell>
          <cell r="F88">
            <v>1</v>
          </cell>
          <cell r="G88">
            <v>103</v>
          </cell>
          <cell r="H88">
            <v>11.19441204466</v>
          </cell>
          <cell r="I88">
            <v>8.61669921875</v>
          </cell>
          <cell r="J88">
            <v>1.77180841017936</v>
          </cell>
          <cell r="K88">
            <v>1.06504052588644</v>
          </cell>
          <cell r="L88">
            <v>1.4184244680329</v>
          </cell>
        </row>
        <row r="89">
          <cell r="A89" t="str">
            <v>A0A068TYU3</v>
          </cell>
          <cell r="B89" t="str">
            <v>Uncharacterized protein OS=Coffea canephora GN=GSCOC_T00036490001 PE=4 SV=1 - [A0A068TYU3_COFCA]</v>
          </cell>
          <cell r="C89">
            <v>3.03</v>
          </cell>
          <cell r="D89">
            <v>1</v>
          </cell>
          <cell r="E89">
            <v>1</v>
          </cell>
          <cell r="F89">
            <v>1</v>
          </cell>
          <cell r="G89">
            <v>627</v>
          </cell>
          <cell r="H89">
            <v>70.33992475466</v>
          </cell>
          <cell r="I89">
            <v>6.01123046875</v>
          </cell>
          <cell r="J89">
            <v>1.5054697983274</v>
          </cell>
          <cell r="K89">
            <v>1.33053289135544</v>
          </cell>
          <cell r="L89">
            <v>1.41800134484142</v>
          </cell>
        </row>
        <row r="90">
          <cell r="A90" t="str">
            <v>A0A022RYZ9</v>
          </cell>
          <cell r="B90" t="str">
            <v>Alpha-1,4 glucan phosphorylase OS=Erythranthe guttata GN=MIMGU_mgv1a001277mg PE=3 SV=1 - [A0A022RYZ9_ERYGU]</v>
          </cell>
          <cell r="C90">
            <v>7.67</v>
          </cell>
          <cell r="D90">
            <v>1</v>
          </cell>
          <cell r="E90">
            <v>5</v>
          </cell>
          <cell r="F90">
            <v>9</v>
          </cell>
          <cell r="G90">
            <v>848</v>
          </cell>
          <cell r="H90">
            <v>95.86584289466</v>
          </cell>
          <cell r="I90">
            <v>6.74169921875</v>
          </cell>
          <cell r="J90">
            <v>1.38073692588893</v>
          </cell>
          <cell r="K90">
            <v>1.45038284798007</v>
          </cell>
          <cell r="L90">
            <v>1.4155598869345</v>
          </cell>
        </row>
        <row r="91">
          <cell r="A91" t="str">
            <v>M1AY00</v>
          </cell>
          <cell r="B91" t="str">
            <v>Uncharacterized protein OS=Solanum tuberosum GN=PGSC0003DMG400012581 PE=4 SV=1 - [M1AY00_SOLTU]</v>
          </cell>
          <cell r="C91">
            <v>4.95</v>
          </cell>
          <cell r="D91">
            <v>1</v>
          </cell>
          <cell r="E91">
            <v>1</v>
          </cell>
          <cell r="F91">
            <v>1</v>
          </cell>
          <cell r="G91">
            <v>283</v>
          </cell>
          <cell r="H91">
            <v>30.97175377466</v>
          </cell>
          <cell r="I91">
            <v>7.60595703125</v>
          </cell>
          <cell r="J91">
            <v>1.62140695413048</v>
          </cell>
          <cell r="K91">
            <v>1.2087325762992</v>
          </cell>
          <cell r="L91">
            <v>1.41506976521484</v>
          </cell>
        </row>
        <row r="92">
          <cell r="A92" t="str">
            <v>A0A068V7S0</v>
          </cell>
          <cell r="B92" t="str">
            <v>Coffea canephora DH200=94 genomic scaffold, scaffold_112 OS=Coffea canephora GN=GSCOC_T00016891001 PE=3 SV=1 - [A0A068V7S0_COFCA]</v>
          </cell>
          <cell r="C92">
            <v>16.07</v>
          </cell>
          <cell r="D92">
            <v>9</v>
          </cell>
          <cell r="E92">
            <v>9</v>
          </cell>
          <cell r="F92">
            <v>18</v>
          </cell>
          <cell r="G92">
            <v>722</v>
          </cell>
          <cell r="H92">
            <v>77.40435626466</v>
          </cell>
          <cell r="I92">
            <v>6.31591796875</v>
          </cell>
          <cell r="J92">
            <v>1.47753535023577</v>
          </cell>
          <cell r="K92">
            <v>1.35060715107533</v>
          </cell>
          <cell r="L92">
            <v>1.41407125065555</v>
          </cell>
        </row>
        <row r="93">
          <cell r="A93" t="str">
            <v>A0A022RNK7</v>
          </cell>
          <cell r="B93" t="str">
            <v>Uncharacterized protein OS=Erythranthe guttata GN=MIMGU_mgv1a012874mg PE=4 SV=1 - [A0A022RNK7_ERYGU]</v>
          </cell>
          <cell r="C93">
            <v>4.22</v>
          </cell>
          <cell r="D93">
            <v>1</v>
          </cell>
          <cell r="E93">
            <v>1</v>
          </cell>
          <cell r="F93">
            <v>3</v>
          </cell>
          <cell r="G93">
            <v>237</v>
          </cell>
          <cell r="H93">
            <v>27.34398803466</v>
          </cell>
          <cell r="I93">
            <v>5.03369140625</v>
          </cell>
          <cell r="J93">
            <v>1.24514685561233</v>
          </cell>
          <cell r="K93">
            <v>1.58132165878218</v>
          </cell>
          <cell r="L93">
            <v>1.41323425719726</v>
          </cell>
        </row>
        <row r="94">
          <cell r="A94" t="str">
            <v>Q0PWS7</v>
          </cell>
          <cell r="B94" t="str">
            <v>Chloroplast pigment-binding protein CP29 OS=Nicotiana tabacum GN=Lhcb4 PE=2 SV=1 - [Q0PWS7_TOBAC]</v>
          </cell>
          <cell r="C94">
            <v>6.67</v>
          </cell>
          <cell r="D94">
            <v>2</v>
          </cell>
          <cell r="E94">
            <v>2</v>
          </cell>
          <cell r="F94">
            <v>3</v>
          </cell>
          <cell r="G94">
            <v>285</v>
          </cell>
          <cell r="H94">
            <v>31.13212407466</v>
          </cell>
          <cell r="I94">
            <v>6.13818359375</v>
          </cell>
          <cell r="J94">
            <v>1.44145971843276</v>
          </cell>
          <cell r="K94">
            <v>1.38149137882165</v>
          </cell>
          <cell r="L94">
            <v>1.41147554862721</v>
          </cell>
        </row>
        <row r="95">
          <cell r="A95" t="str">
            <v>P94041</v>
          </cell>
          <cell r="B95" t="str">
            <v>Ribulose-1,5-bisphosphate carboxylase, large subunit (Fragment) OS=Randia ruiziana GN=rbcL PE=3 SV=1 - [P94041_9GENT]</v>
          </cell>
          <cell r="C95">
            <v>19.4</v>
          </cell>
          <cell r="D95">
            <v>1</v>
          </cell>
          <cell r="E95">
            <v>9</v>
          </cell>
          <cell r="F95">
            <v>30</v>
          </cell>
          <cell r="G95">
            <v>469</v>
          </cell>
          <cell r="H95">
            <v>51.93800785466</v>
          </cell>
          <cell r="I95">
            <v>6.53662109375</v>
          </cell>
          <cell r="J95">
            <v>1.25440687998457</v>
          </cell>
          <cell r="K95">
            <v>1.55490340935222</v>
          </cell>
          <cell r="L95">
            <v>1.4046551446684</v>
          </cell>
        </row>
        <row r="96">
          <cell r="A96" t="str">
            <v>A0A076FJ54</v>
          </cell>
          <cell r="B96" t="str">
            <v>Photosystem II protein D1 (Fragment) OS=Viburnum dilatatum GN=psbA PE=3 SV=1 - [A0A076FJ54_9DIPS]</v>
          </cell>
          <cell r="C96">
            <v>18.7</v>
          </cell>
          <cell r="D96">
            <v>5</v>
          </cell>
          <cell r="E96">
            <v>5</v>
          </cell>
          <cell r="F96">
            <v>16</v>
          </cell>
          <cell r="G96">
            <v>353</v>
          </cell>
          <cell r="H96">
            <v>38.83743974466</v>
          </cell>
          <cell r="I96">
            <v>5.36376953125</v>
          </cell>
          <cell r="J96">
            <v>1.39712577462712</v>
          </cell>
          <cell r="K96">
            <v>1.41174266680027</v>
          </cell>
          <cell r="L96">
            <v>1.4044342207137</v>
          </cell>
        </row>
        <row r="97">
          <cell r="A97" t="str">
            <v>A0A022S1A3</v>
          </cell>
          <cell r="B97" t="str">
            <v>Uncharacterized protein OS=Erythranthe guttata GN=MIMGU_mgv1a003854mg PE=3 SV=1 - [A0A022S1A3_ERYGU]</v>
          </cell>
          <cell r="C97">
            <v>5.55</v>
          </cell>
          <cell r="D97">
            <v>1</v>
          </cell>
          <cell r="E97">
            <v>3</v>
          </cell>
          <cell r="F97">
            <v>6</v>
          </cell>
          <cell r="G97">
            <v>559</v>
          </cell>
          <cell r="H97">
            <v>60.9330135146601</v>
          </cell>
          <cell r="I97">
            <v>6.69775390625</v>
          </cell>
          <cell r="J97">
            <v>1.83342035724379</v>
          </cell>
          <cell r="K97">
            <v>0.973073347336509</v>
          </cell>
          <cell r="L97">
            <v>1.40324685229015</v>
          </cell>
        </row>
        <row r="98">
          <cell r="A98" t="str">
            <v>S8C3I1</v>
          </cell>
          <cell r="B98" t="str">
            <v>Uncharacterized protein (Fragment) OS=Genlisea aurea GN=M569_15896 PE=3 SV=1 - [S8C3I1_9LAMI]</v>
          </cell>
          <cell r="C98">
            <v>9.59</v>
          </cell>
          <cell r="D98">
            <v>2</v>
          </cell>
          <cell r="E98">
            <v>2</v>
          </cell>
          <cell r="F98">
            <v>2</v>
          </cell>
          <cell r="G98">
            <v>219</v>
          </cell>
          <cell r="H98">
            <v>23.89434781466</v>
          </cell>
          <cell r="I98">
            <v>6.85888671875</v>
          </cell>
          <cell r="J98">
            <v>1.7134523143165</v>
          </cell>
          <cell r="K98">
            <v>1.09141262116755</v>
          </cell>
          <cell r="L98">
            <v>1.40243246774202</v>
          </cell>
        </row>
        <row r="99">
          <cell r="A99" t="str">
            <v>Q40432</v>
          </cell>
          <cell r="B99" t="str">
            <v>PSI-H (Fragment) OS=Nicotiana sylvestris PE=4 SV=1 - [Q40432_NICSY]</v>
          </cell>
          <cell r="C99">
            <v>10.89</v>
          </cell>
          <cell r="D99">
            <v>1</v>
          </cell>
          <cell r="E99">
            <v>1</v>
          </cell>
          <cell r="F99">
            <v>2</v>
          </cell>
          <cell r="G99">
            <v>101</v>
          </cell>
          <cell r="H99">
            <v>10.79567357466</v>
          </cell>
          <cell r="I99">
            <v>9.23193359375</v>
          </cell>
          <cell r="J99">
            <v>1.53986697646432</v>
          </cell>
          <cell r="K99">
            <v>1.2642230045665</v>
          </cell>
          <cell r="L99">
            <v>1.40204499051541</v>
          </cell>
        </row>
        <row r="100">
          <cell r="A100" t="str">
            <v>Q6F6A4</v>
          </cell>
          <cell r="B100" t="str">
            <v>Cysteine protease OS=Daucus carota GN=DcCysP7 PE=2 SV=1 - [Q6F6A4_DAUCA]</v>
          </cell>
          <cell r="C100">
            <v>6.09</v>
          </cell>
          <cell r="D100">
            <v>1</v>
          </cell>
          <cell r="E100">
            <v>1</v>
          </cell>
          <cell r="F100">
            <v>1</v>
          </cell>
          <cell r="G100">
            <v>361</v>
          </cell>
          <cell r="H100">
            <v>39.48591624466</v>
          </cell>
          <cell r="I100">
            <v>5.46533203125</v>
          </cell>
          <cell r="J100">
            <v>1.43166710919987</v>
          </cell>
          <cell r="K100">
            <v>1.37051817928845</v>
          </cell>
          <cell r="L100">
            <v>1.40109264424416</v>
          </cell>
        </row>
        <row r="101">
          <cell r="A101" t="str">
            <v>S8DN98</v>
          </cell>
          <cell r="B101" t="str">
            <v>Uncharacterized protein (Fragment) OS=Genlisea aurea GN=M569_13602 PE=3 SV=1 - [S8DN98_9LAMI]</v>
          </cell>
          <cell r="C101">
            <v>5.26</v>
          </cell>
          <cell r="D101">
            <v>1</v>
          </cell>
          <cell r="E101">
            <v>2</v>
          </cell>
          <cell r="F101">
            <v>3</v>
          </cell>
          <cell r="G101">
            <v>570</v>
          </cell>
          <cell r="H101">
            <v>62.3284109046602</v>
          </cell>
          <cell r="I101">
            <v>6.58056640625</v>
          </cell>
          <cell r="J101">
            <v>1.70625992301345</v>
          </cell>
          <cell r="K101">
            <v>1.09063192802854</v>
          </cell>
          <cell r="L101">
            <v>1.398445925521</v>
          </cell>
        </row>
        <row r="102">
          <cell r="A102" t="str">
            <v>A0A068V5H1</v>
          </cell>
          <cell r="B102" t="str">
            <v>Coffea canephora DH200=94 genomic scaffold, scaffold_106 OS=Coffea canephora GN=GSCOC_T00015795001 PE=4 SV=1 - [A0A068V5H1_COFCA]</v>
          </cell>
          <cell r="C102">
            <v>2.1</v>
          </cell>
          <cell r="D102">
            <v>1</v>
          </cell>
          <cell r="E102">
            <v>1</v>
          </cell>
          <cell r="F102">
            <v>2</v>
          </cell>
          <cell r="G102">
            <v>715</v>
          </cell>
          <cell r="H102">
            <v>78.4165605246599</v>
          </cell>
          <cell r="I102">
            <v>8.13330078125</v>
          </cell>
          <cell r="J102">
            <v>1.62434391205178</v>
          </cell>
          <cell r="K102">
            <v>1.1712199208394</v>
          </cell>
          <cell r="L102">
            <v>1.39778191644559</v>
          </cell>
        </row>
        <row r="103">
          <cell r="A103" t="str">
            <v>A0A068TQ25</v>
          </cell>
          <cell r="B103" t="str">
            <v>Coffea canephora DH200=94 genomic scaffold, scaffold_1 OS=Coffea canephora GN=GSCOC_T00014817001 PE=4 SV=1 - [A0A068TQ25_COFCA]</v>
          </cell>
          <cell r="C103">
            <v>3.94</v>
          </cell>
          <cell r="D103">
            <v>1</v>
          </cell>
          <cell r="E103">
            <v>1</v>
          </cell>
          <cell r="F103">
            <v>1</v>
          </cell>
          <cell r="G103">
            <v>203</v>
          </cell>
          <cell r="H103">
            <v>21.28613221466</v>
          </cell>
          <cell r="I103">
            <v>9.52490234375</v>
          </cell>
          <cell r="J103">
            <v>1.60852217206957</v>
          </cell>
          <cell r="K103">
            <v>1.18267182914187</v>
          </cell>
          <cell r="L103">
            <v>1.39559700060572</v>
          </cell>
        </row>
        <row r="104">
          <cell r="A104" t="str">
            <v>A5HII4</v>
          </cell>
          <cell r="B104" t="str">
            <v>Actinidin Act2a OS=Actinidia deliciosa PE=2 SV=1 - [A5HII4_ACTDE]</v>
          </cell>
          <cell r="C104">
            <v>34.13</v>
          </cell>
          <cell r="D104">
            <v>2</v>
          </cell>
          <cell r="E104">
            <v>11</v>
          </cell>
          <cell r="F104">
            <v>82</v>
          </cell>
          <cell r="G104">
            <v>378</v>
          </cell>
          <cell r="H104">
            <v>41.61861298466</v>
          </cell>
          <cell r="I104">
            <v>7.88427734375</v>
          </cell>
          <cell r="J104">
            <v>1.5365054252304</v>
          </cell>
          <cell r="K104">
            <v>1.25312983314647</v>
          </cell>
          <cell r="L104">
            <v>1.39481762918843</v>
          </cell>
        </row>
        <row r="105">
          <cell r="A105" t="str">
            <v>Q9FVI1</v>
          </cell>
          <cell r="B105" t="str">
            <v>Actin-depolymerizing factor 2 OS=Petunia hybrida GN=ADF2 PE=2 SV=1 - [ADF2_PETHY]</v>
          </cell>
          <cell r="C105">
            <v>16.08</v>
          </cell>
          <cell r="D105">
            <v>2</v>
          </cell>
          <cell r="E105">
            <v>2</v>
          </cell>
          <cell r="F105">
            <v>2</v>
          </cell>
          <cell r="G105">
            <v>143</v>
          </cell>
          <cell r="H105">
            <v>16.49921872466</v>
          </cell>
          <cell r="I105">
            <v>6.04931640625</v>
          </cell>
          <cell r="J105">
            <v>1.6983391894464</v>
          </cell>
          <cell r="K105">
            <v>1.09017759624329</v>
          </cell>
          <cell r="L105">
            <v>1.39425839284484</v>
          </cell>
        </row>
        <row r="106">
          <cell r="A106" t="str">
            <v>A0A022PTR4</v>
          </cell>
          <cell r="B106" t="str">
            <v>Uncharacterized protein OS=Erythranthe guttata GN=MIMGU_mgv1a005073mg PE=4 SV=1 - [A0A022PTR4_ERYGU]</v>
          </cell>
          <cell r="C106">
            <v>2.21</v>
          </cell>
          <cell r="D106">
            <v>1</v>
          </cell>
          <cell r="E106">
            <v>1</v>
          </cell>
          <cell r="F106">
            <v>2</v>
          </cell>
          <cell r="G106">
            <v>497</v>
          </cell>
          <cell r="H106">
            <v>55.7013093546601</v>
          </cell>
          <cell r="I106">
            <v>8.66064453125</v>
          </cell>
          <cell r="J106">
            <v>1.80922624986007</v>
          </cell>
          <cell r="K106">
            <v>0.9749210136754</v>
          </cell>
          <cell r="L106">
            <v>1.39207363176774</v>
          </cell>
        </row>
        <row r="107">
          <cell r="A107" t="str">
            <v>A0A068V2R5</v>
          </cell>
          <cell r="B107" t="str">
            <v>Coffea canephora DH200=94 genomic scaffold, scaffold_94 OS=Coffea canephora GN=GSCOC_T00042648001 PE=3 SV=1 - [A0A068V2R5_COFCA]</v>
          </cell>
          <cell r="C107">
            <v>9.64</v>
          </cell>
          <cell r="D107">
            <v>1</v>
          </cell>
          <cell r="E107">
            <v>2</v>
          </cell>
          <cell r="F107">
            <v>4</v>
          </cell>
          <cell r="G107">
            <v>197</v>
          </cell>
          <cell r="H107">
            <v>22.20378052466</v>
          </cell>
          <cell r="I107">
            <v>6.53662109375</v>
          </cell>
          <cell r="J107">
            <v>1.45473020518377</v>
          </cell>
          <cell r="K107">
            <v>1.32251592158518</v>
          </cell>
          <cell r="L107">
            <v>1.38862306338448</v>
          </cell>
        </row>
        <row r="108">
          <cell r="A108" t="str">
            <v>G3F4I6</v>
          </cell>
          <cell r="B108" t="str">
            <v>Oxygen-evolving enhancer protein OS=Camellia sinensis GN=OEP1 PE=2 SV=1 - [G3F4I6_CAMSI]</v>
          </cell>
          <cell r="C108">
            <v>33.33</v>
          </cell>
          <cell r="D108">
            <v>5</v>
          </cell>
          <cell r="E108">
            <v>9</v>
          </cell>
          <cell r="F108">
            <v>17</v>
          </cell>
          <cell r="G108">
            <v>333</v>
          </cell>
          <cell r="H108">
            <v>35.25703631466</v>
          </cell>
          <cell r="I108">
            <v>7.98681640625</v>
          </cell>
          <cell r="J108">
            <v>1.37484353713627</v>
          </cell>
          <cell r="K108">
            <v>1.40212360442186</v>
          </cell>
          <cell r="L108">
            <v>1.38848357077906</v>
          </cell>
        </row>
        <row r="109">
          <cell r="A109" t="str">
            <v>S8DCJ1</v>
          </cell>
          <cell r="B109" t="str">
            <v>Uncharacterized protein OS=Genlisea aurea GN=M569_14275 PE=3 SV=1 - [S8DCJ1_9LAMI]</v>
          </cell>
          <cell r="C109">
            <v>7.75</v>
          </cell>
          <cell r="D109">
            <v>1</v>
          </cell>
          <cell r="E109">
            <v>2</v>
          </cell>
          <cell r="F109">
            <v>3</v>
          </cell>
          <cell r="G109">
            <v>284</v>
          </cell>
          <cell r="H109">
            <v>31.74239554466</v>
          </cell>
          <cell r="I109">
            <v>6.81494140625</v>
          </cell>
          <cell r="J109">
            <v>1.56029027338911</v>
          </cell>
          <cell r="K109">
            <v>1.21631476531944</v>
          </cell>
          <cell r="L109">
            <v>1.38830251935428</v>
          </cell>
        </row>
        <row r="110">
          <cell r="A110" t="str">
            <v>C3RXI5</v>
          </cell>
          <cell r="B110" t="str">
            <v>Plastid transketolase OS=Nicotiana tabacum PE=2 SV=1 - [C3RXI5_TOBAC]</v>
          </cell>
          <cell r="C110">
            <v>7.93</v>
          </cell>
          <cell r="D110">
            <v>2</v>
          </cell>
          <cell r="E110">
            <v>4</v>
          </cell>
          <cell r="F110">
            <v>9</v>
          </cell>
          <cell r="G110">
            <v>744</v>
          </cell>
          <cell r="H110">
            <v>80.0513609946602</v>
          </cell>
          <cell r="I110">
            <v>6.60986328125</v>
          </cell>
          <cell r="J110">
            <v>1.41236316371351</v>
          </cell>
          <cell r="K110">
            <v>1.35817369453004</v>
          </cell>
          <cell r="L110">
            <v>1.38526842912178</v>
          </cell>
        </row>
        <row r="111">
          <cell r="A111" t="str">
            <v>K4BGN7</v>
          </cell>
          <cell r="B111" t="str">
            <v>Uncharacterized protein OS=Solanum lycopersicum GN=Solyc03g058350.2 PE=4 SV=1 - [K4BGN7_SOLLC]</v>
          </cell>
          <cell r="C111">
            <v>0.78</v>
          </cell>
          <cell r="D111">
            <v>1</v>
          </cell>
          <cell r="E111">
            <v>1</v>
          </cell>
          <cell r="F111">
            <v>1</v>
          </cell>
          <cell r="G111">
            <v>1156</v>
          </cell>
          <cell r="H111">
            <v>127.56744586466</v>
          </cell>
          <cell r="I111">
            <v>5.08447265625</v>
          </cell>
          <cell r="J111">
            <v>1.60628553385644</v>
          </cell>
          <cell r="K111">
            <v>1.15846680691201</v>
          </cell>
          <cell r="L111">
            <v>1.38237617038423</v>
          </cell>
        </row>
        <row r="112">
          <cell r="A112" t="str">
            <v>E0X9G9</v>
          </cell>
          <cell r="B112" t="str">
            <v>Ribulose bisphosphate carboxylase large chain OS=Onoseris onoseroides GN=rbcL PE=3 SV=1 - [E0X9G9_9ASTR]</v>
          </cell>
          <cell r="C112">
            <v>24</v>
          </cell>
          <cell r="D112">
            <v>1</v>
          </cell>
          <cell r="E112">
            <v>11</v>
          </cell>
          <cell r="F112">
            <v>31</v>
          </cell>
          <cell r="G112">
            <v>475</v>
          </cell>
          <cell r="H112">
            <v>52.51535688466</v>
          </cell>
          <cell r="I112">
            <v>6.43017578125</v>
          </cell>
          <cell r="J112">
            <v>1.52071107756593</v>
          </cell>
          <cell r="K112">
            <v>1.24056031551888</v>
          </cell>
          <cell r="L112">
            <v>1.38063569654241</v>
          </cell>
        </row>
        <row r="113">
          <cell r="A113" t="str">
            <v>Q6RG00</v>
          </cell>
          <cell r="B113" t="str">
            <v>Proteinase inhibitor (Fragment) OS=Capsicum annuum PE=2 SV=1 - [Q6RG00_CAPAN]</v>
          </cell>
          <cell r="C113">
            <v>12.62</v>
          </cell>
          <cell r="D113">
            <v>1</v>
          </cell>
          <cell r="E113">
            <v>1</v>
          </cell>
          <cell r="F113">
            <v>3</v>
          </cell>
          <cell r="G113">
            <v>103</v>
          </cell>
          <cell r="H113">
            <v>11.40735571466</v>
          </cell>
          <cell r="I113">
            <v>5.32568359375</v>
          </cell>
          <cell r="J113">
            <v>1.75734601038799</v>
          </cell>
          <cell r="K113">
            <v>1.00263064558853</v>
          </cell>
          <cell r="L113">
            <v>1.37998832798826</v>
          </cell>
        </row>
        <row r="114">
          <cell r="A114" t="str">
            <v>I1ZJ07</v>
          </cell>
          <cell r="B114" t="str">
            <v>Chlorophyll a/b binding protein OS=Lonicera japonica PE=2 SV=1 - [I1ZJ07_LONJA]</v>
          </cell>
          <cell r="C114">
            <v>25.28</v>
          </cell>
          <cell r="D114">
            <v>2</v>
          </cell>
          <cell r="E114">
            <v>4</v>
          </cell>
          <cell r="F114">
            <v>12</v>
          </cell>
          <cell r="G114">
            <v>265</v>
          </cell>
          <cell r="H114">
            <v>28.64345289466</v>
          </cell>
          <cell r="I114">
            <v>5.89697265625</v>
          </cell>
          <cell r="J114">
            <v>1.42902768302232</v>
          </cell>
          <cell r="K114">
            <v>1.32548390732379</v>
          </cell>
          <cell r="L114">
            <v>1.37725579517306</v>
          </cell>
        </row>
        <row r="115">
          <cell r="A115" t="str">
            <v>O49888</v>
          </cell>
          <cell r="B115" t="str">
            <v>Lipoxygenase (Fragment) OS=Solanum pimpinellifolium GN=loxc homologue PE=3 SV=1 - [O49888_SOLPI]</v>
          </cell>
          <cell r="C115">
            <v>5.47</v>
          </cell>
          <cell r="D115">
            <v>2</v>
          </cell>
          <cell r="E115">
            <v>4</v>
          </cell>
          <cell r="F115">
            <v>9</v>
          </cell>
          <cell r="G115">
            <v>786</v>
          </cell>
          <cell r="H115">
            <v>89.3784819646599</v>
          </cell>
          <cell r="I115">
            <v>5.65576171875</v>
          </cell>
          <cell r="J115">
            <v>1.459359788224</v>
          </cell>
          <cell r="K115">
            <v>1.29445183800849</v>
          </cell>
          <cell r="L115">
            <v>1.37690581311624</v>
          </cell>
        </row>
        <row r="116">
          <cell r="A116" t="str">
            <v>M1A129</v>
          </cell>
          <cell r="B116" t="str">
            <v>Acyl-coenzyme A oxidase OS=Solanum tuberosum GN=PGSC0003DMG400004828 PE=3 SV=1 - [M1A129_SOLTU]</v>
          </cell>
          <cell r="C116">
            <v>2.26</v>
          </cell>
          <cell r="D116">
            <v>1</v>
          </cell>
          <cell r="E116">
            <v>1</v>
          </cell>
          <cell r="F116">
            <v>4</v>
          </cell>
          <cell r="G116">
            <v>664</v>
          </cell>
          <cell r="H116">
            <v>74.29081387466</v>
          </cell>
          <cell r="I116">
            <v>7.94287109375</v>
          </cell>
          <cell r="J116">
            <v>1.67959791693177</v>
          </cell>
          <cell r="K116">
            <v>1.06923898220716</v>
          </cell>
          <cell r="L116">
            <v>1.37441844956947</v>
          </cell>
        </row>
        <row r="117">
          <cell r="A117" t="str">
            <v>S8C1F0</v>
          </cell>
          <cell r="B117" t="str">
            <v>Amine oxidase (Fragment) OS=Genlisea aurea GN=M569_16538 PE=3 SV=1 - [S8C1F0_9LAMI]</v>
          </cell>
          <cell r="C117">
            <v>2.04</v>
          </cell>
          <cell r="D117">
            <v>1</v>
          </cell>
          <cell r="E117">
            <v>1</v>
          </cell>
          <cell r="F117">
            <v>1</v>
          </cell>
          <cell r="G117">
            <v>587</v>
          </cell>
          <cell r="H117">
            <v>66.0677376646601</v>
          </cell>
          <cell r="I117">
            <v>5.42724609375</v>
          </cell>
          <cell r="J117">
            <v>1.67785542392458</v>
          </cell>
          <cell r="K117">
            <v>1.06599073289063</v>
          </cell>
          <cell r="L117">
            <v>1.37192307840761</v>
          </cell>
        </row>
        <row r="118">
          <cell r="A118" t="str">
            <v>K4CRK7</v>
          </cell>
          <cell r="B118" t="str">
            <v>Uncharacterized protein OS=Solanum lycopersicum GN=Solyc09g011810.2 PE=3 SV=1 - [K4CRK7_SOLLC]</v>
          </cell>
          <cell r="C118">
            <v>10.17</v>
          </cell>
          <cell r="D118">
            <v>1</v>
          </cell>
          <cell r="E118">
            <v>4</v>
          </cell>
          <cell r="F118">
            <v>5</v>
          </cell>
          <cell r="G118">
            <v>403</v>
          </cell>
          <cell r="H118">
            <v>44.00114643466</v>
          </cell>
          <cell r="I118">
            <v>5.40185546875</v>
          </cell>
          <cell r="J118">
            <v>1.42118734252645</v>
          </cell>
          <cell r="K118">
            <v>1.30876688602562</v>
          </cell>
          <cell r="L118">
            <v>1.36497711427604</v>
          </cell>
        </row>
        <row r="119">
          <cell r="A119" t="str">
            <v>A0A022S1V9</v>
          </cell>
          <cell r="B119" t="str">
            <v>Lipoxygenase OS=Erythranthe guttata GN=MIMGU_mgv1a001014mg PE=3 SV=1 - [A0A022S1V9_ERYGU]</v>
          </cell>
          <cell r="C119">
            <v>4.28</v>
          </cell>
          <cell r="D119">
            <v>2</v>
          </cell>
          <cell r="E119">
            <v>3</v>
          </cell>
          <cell r="F119">
            <v>10</v>
          </cell>
          <cell r="G119">
            <v>912</v>
          </cell>
          <cell r="H119">
            <v>102.74321396466</v>
          </cell>
          <cell r="I119">
            <v>6.72705078125</v>
          </cell>
          <cell r="J119">
            <v>1.48078071697602</v>
          </cell>
          <cell r="K119">
            <v>1.24711883804235</v>
          </cell>
          <cell r="L119">
            <v>1.36394977750919</v>
          </cell>
        </row>
        <row r="120">
          <cell r="A120" t="str">
            <v>A0A068UVY5</v>
          </cell>
          <cell r="B120" t="str">
            <v>Glycosyltransferase OS=Coffea canephora GN=GSCOC_T00034257001 PE=3 SV=1 - [A0A068UVY5_COFCA]</v>
          </cell>
          <cell r="C120">
            <v>2.04</v>
          </cell>
          <cell r="D120">
            <v>1</v>
          </cell>
          <cell r="E120">
            <v>1</v>
          </cell>
          <cell r="F120">
            <v>1</v>
          </cell>
          <cell r="G120">
            <v>489</v>
          </cell>
          <cell r="H120">
            <v>53.51095348466</v>
          </cell>
          <cell r="I120">
            <v>6.66845703125</v>
          </cell>
          <cell r="J120">
            <v>1.43245224262801</v>
          </cell>
          <cell r="K120">
            <v>1.29520565545208</v>
          </cell>
          <cell r="L120">
            <v>1.36382894904005</v>
          </cell>
        </row>
        <row r="121">
          <cell r="A121" t="str">
            <v>S8DI77</v>
          </cell>
          <cell r="B121" t="str">
            <v>Uncharacterized protein OS=Genlisea aurea GN=M569_12323 PE=4 SV=1 - [S8DI77_9LAMI]</v>
          </cell>
          <cell r="C121">
            <v>17.08</v>
          </cell>
          <cell r="D121">
            <v>1</v>
          </cell>
          <cell r="E121">
            <v>3</v>
          </cell>
          <cell r="F121">
            <v>3</v>
          </cell>
          <cell r="G121">
            <v>240</v>
          </cell>
          <cell r="H121">
            <v>25.76846084466</v>
          </cell>
          <cell r="I121">
            <v>8.96826171875</v>
          </cell>
          <cell r="J121">
            <v>1.40954321257082</v>
          </cell>
          <cell r="K121">
            <v>1.31784885596047</v>
          </cell>
          <cell r="L121">
            <v>1.36369603426565</v>
          </cell>
        </row>
        <row r="122">
          <cell r="A122" t="str">
            <v>B8LFH7</v>
          </cell>
          <cell r="B122" t="str">
            <v>Peptidyl-prolyl cis-trans isomerase OS=Ipomoea batatas PE=2 SV=1 - [B8LFH7_IPOBA]</v>
          </cell>
          <cell r="C122">
            <v>12.21</v>
          </cell>
          <cell r="D122">
            <v>1</v>
          </cell>
          <cell r="E122">
            <v>2</v>
          </cell>
          <cell r="F122">
            <v>3</v>
          </cell>
          <cell r="G122">
            <v>172</v>
          </cell>
          <cell r="H122">
            <v>18.29392920466</v>
          </cell>
          <cell r="I122">
            <v>7.76708984375</v>
          </cell>
          <cell r="J122">
            <v>1.78181570769666</v>
          </cell>
          <cell r="K122">
            <v>0.941850013777838</v>
          </cell>
          <cell r="L122">
            <v>1.36183286073725</v>
          </cell>
        </row>
        <row r="123">
          <cell r="A123" t="str">
            <v>A0A068VC65</v>
          </cell>
          <cell r="B123" t="str">
            <v>Delta-aminolevulinic acid dehydratase OS=Coffea canephora GN=GSCOC_T00005441001 PE=3 SV=1 - [A0A068VC65_COFCA]</v>
          </cell>
          <cell r="C123">
            <v>5.85</v>
          </cell>
          <cell r="D123">
            <v>1</v>
          </cell>
          <cell r="E123">
            <v>2</v>
          </cell>
          <cell r="F123">
            <v>3</v>
          </cell>
          <cell r="G123">
            <v>427</v>
          </cell>
          <cell r="H123">
            <v>46.34057277466</v>
          </cell>
          <cell r="I123">
            <v>6.56591796875</v>
          </cell>
          <cell r="J123">
            <v>1.37063655141832</v>
          </cell>
          <cell r="K123">
            <v>1.3432381502262</v>
          </cell>
          <cell r="L123">
            <v>1.35693735082226</v>
          </cell>
        </row>
        <row r="124">
          <cell r="A124" t="str">
            <v>M1D5N3</v>
          </cell>
          <cell r="B124" t="str">
            <v>Cysteine synthase OS=Solanum tuberosum GN=PGSC0003DMG400032264 PE=3 SV=1 - [M1D5N3_SOLTU]</v>
          </cell>
          <cell r="C124">
            <v>13.23</v>
          </cell>
          <cell r="D124">
            <v>1</v>
          </cell>
          <cell r="E124">
            <v>3</v>
          </cell>
          <cell r="F124">
            <v>9</v>
          </cell>
          <cell r="G124">
            <v>325</v>
          </cell>
          <cell r="H124">
            <v>34.24709213466</v>
          </cell>
          <cell r="I124">
            <v>6.15087890625</v>
          </cell>
          <cell r="J124">
            <v>0.32314596529397</v>
          </cell>
          <cell r="K124">
            <v>0.365743517849424</v>
          </cell>
          <cell r="L124">
            <v>0.344444741571697</v>
          </cell>
        </row>
        <row r="125">
          <cell r="A125" t="str">
            <v>Q6EMB9</v>
          </cell>
          <cell r="B125" t="str">
            <v>Small heat shock protein OS=Capsicum annuum GN=CPsHSP PE=2 SV=1 - [Q6EMB9_CAPAN]</v>
          </cell>
          <cell r="C125">
            <v>7.66</v>
          </cell>
          <cell r="D125">
            <v>1</v>
          </cell>
          <cell r="E125">
            <v>2</v>
          </cell>
          <cell r="F125">
            <v>6</v>
          </cell>
          <cell r="G125">
            <v>235</v>
          </cell>
          <cell r="H125">
            <v>25.83777148466</v>
          </cell>
          <cell r="I125">
            <v>6.99072265625</v>
          </cell>
          <cell r="J125">
            <v>0.394684702173449</v>
          </cell>
          <cell r="K125">
            <v>0.502426502067503</v>
          </cell>
          <cell r="L125">
            <v>0.448555602120476</v>
          </cell>
        </row>
        <row r="126">
          <cell r="A126" t="str">
            <v>K4CVH2</v>
          </cell>
          <cell r="B126" t="str">
            <v>Uncharacterized protein OS=Solanum lycopersicum GN=Solyc09g075950.1 PE=3 SV=1 - [K4CVH2_SOLLC]</v>
          </cell>
          <cell r="C126">
            <v>5.56</v>
          </cell>
          <cell r="D126">
            <v>1</v>
          </cell>
          <cell r="E126">
            <v>2</v>
          </cell>
          <cell r="F126">
            <v>2</v>
          </cell>
          <cell r="G126">
            <v>576</v>
          </cell>
          <cell r="H126">
            <v>62.6831583346601</v>
          </cell>
          <cell r="I126">
            <v>5.87158203125</v>
          </cell>
          <cell r="J126">
            <v>0.545359406423708</v>
          </cell>
          <cell r="K126">
            <v>0.428757333805765</v>
          </cell>
          <cell r="L126">
            <v>0.487058370114736</v>
          </cell>
        </row>
        <row r="127">
          <cell r="A127" t="str">
            <v>A7WLE8</v>
          </cell>
          <cell r="B127" t="str">
            <v>Chloroplast small heat shock protein (Fragment) OS=Rhododendron kawakamii GN=cpsHSP PE=3 SV=1 - [A7WLE8_9ERIC]</v>
          </cell>
          <cell r="C127">
            <v>14.29</v>
          </cell>
          <cell r="D127">
            <v>1</v>
          </cell>
          <cell r="E127">
            <v>2</v>
          </cell>
          <cell r="F127">
            <v>2</v>
          </cell>
          <cell r="G127">
            <v>112</v>
          </cell>
          <cell r="H127">
            <v>12.80234732466</v>
          </cell>
          <cell r="I127">
            <v>5.00830078125</v>
          </cell>
          <cell r="J127">
            <v>0.462418390251186</v>
          </cell>
          <cell r="K127">
            <v>0.534088897236286</v>
          </cell>
          <cell r="L127">
            <v>0.498253643743736</v>
          </cell>
        </row>
        <row r="128">
          <cell r="A128" t="str">
            <v>A0A022R3D0</v>
          </cell>
          <cell r="B128" t="str">
            <v>Aldose 1-epimerase OS=Erythranthe guttata GN=MIMGU_mgv1a009621mg PE=3 SV=1 - [A0A022R3D0_ERYGU]</v>
          </cell>
          <cell r="C128">
            <v>4.76</v>
          </cell>
          <cell r="D128">
            <v>1</v>
          </cell>
          <cell r="E128">
            <v>1</v>
          </cell>
          <cell r="F128">
            <v>1</v>
          </cell>
          <cell r="G128">
            <v>336</v>
          </cell>
          <cell r="H128">
            <v>36.70239141466</v>
          </cell>
          <cell r="I128">
            <v>6.52197265625</v>
          </cell>
          <cell r="J128">
            <v>0.54017832867239</v>
          </cell>
          <cell r="K128">
            <v>0.486825327899477</v>
          </cell>
          <cell r="L128">
            <v>0.513501828285934</v>
          </cell>
        </row>
        <row r="129">
          <cell r="A129" t="str">
            <v>D2T0D9</v>
          </cell>
          <cell r="B129" t="str">
            <v>Cytosolic class I small heat shock protein type 2 (Fragment) OS=Rhododendron simsii GN=CTsHSP2 PE=3 SV=1 - [D2T0D9_RHOSS]</v>
          </cell>
          <cell r="C129">
            <v>21.9</v>
          </cell>
          <cell r="D129">
            <v>2</v>
          </cell>
          <cell r="E129">
            <v>4</v>
          </cell>
          <cell r="F129">
            <v>5</v>
          </cell>
          <cell r="G129">
            <v>137</v>
          </cell>
          <cell r="H129">
            <v>15.90413609466</v>
          </cell>
          <cell r="I129">
            <v>5.49072265625</v>
          </cell>
          <cell r="J129">
            <v>0.480000592969325</v>
          </cell>
          <cell r="K129">
            <v>0.578365896080213</v>
          </cell>
          <cell r="L129">
            <v>0.529183244524769</v>
          </cell>
        </row>
        <row r="130">
          <cell r="A130" t="str">
            <v>S8E1F6</v>
          </cell>
          <cell r="B130" t="str">
            <v>Luminal-binding protein 5 (Fragment) OS=Genlisea aurea GN=M569_05281 PE=3 SV=1 - [S8E1F6_9LAMI]</v>
          </cell>
          <cell r="C130">
            <v>18.76</v>
          </cell>
          <cell r="D130">
            <v>1</v>
          </cell>
          <cell r="E130">
            <v>14</v>
          </cell>
          <cell r="F130">
            <v>51</v>
          </cell>
          <cell r="G130">
            <v>661</v>
          </cell>
          <cell r="H130">
            <v>72.82685477466</v>
          </cell>
          <cell r="I130">
            <v>5.23681640625</v>
          </cell>
          <cell r="J130">
            <v>0.618828660501225</v>
          </cell>
          <cell r="K130">
            <v>0.460308452018205</v>
          </cell>
          <cell r="L130">
            <v>0.539568556259715</v>
          </cell>
        </row>
        <row r="131">
          <cell r="A131" t="str">
            <v>A0A022Q288</v>
          </cell>
          <cell r="B131" t="str">
            <v>Uncharacterized protein OS=Erythranthe guttata GN=MIMGU_mgv1a002844mg PE=3 SV=1 - [A0A022Q288_ERYGU]</v>
          </cell>
          <cell r="C131">
            <v>8.87</v>
          </cell>
          <cell r="D131">
            <v>1</v>
          </cell>
          <cell r="E131">
            <v>5</v>
          </cell>
          <cell r="F131">
            <v>7</v>
          </cell>
          <cell r="G131">
            <v>631</v>
          </cell>
          <cell r="H131">
            <v>66.5707617046601</v>
          </cell>
          <cell r="I131">
            <v>6.49365234375</v>
          </cell>
          <cell r="J131">
            <v>0.831509802171425</v>
          </cell>
          <cell r="K131">
            <v>0.307230400672072</v>
          </cell>
          <cell r="L131">
            <v>0.569370101421749</v>
          </cell>
        </row>
        <row r="132">
          <cell r="A132" t="str">
            <v>Q40826</v>
          </cell>
          <cell r="B132" t="str">
            <v>Small heat shock protein OS=Petroselinum crispum PE=2 SV=1 - [Q40826_PETCR]</v>
          </cell>
          <cell r="C132">
            <v>6.33</v>
          </cell>
          <cell r="D132">
            <v>1</v>
          </cell>
          <cell r="E132">
            <v>1</v>
          </cell>
          <cell r="F132">
            <v>5</v>
          </cell>
          <cell r="G132">
            <v>158</v>
          </cell>
          <cell r="H132">
            <v>17.86909759466</v>
          </cell>
          <cell r="I132">
            <v>6.58056640625</v>
          </cell>
          <cell r="J132">
            <v>0.580069629582982</v>
          </cell>
          <cell r="K132">
            <v>0.567302431726703</v>
          </cell>
          <cell r="L132">
            <v>0.573686030654843</v>
          </cell>
        </row>
        <row r="133">
          <cell r="A133" t="str">
            <v>A1YUZ0</v>
          </cell>
          <cell r="B133" t="str">
            <v>Granule-bound starch synthase I (Fragment) OS=Lycium decumbens GN=GBSSI PE=4 SV=1 - [A1YUZ0_9SOLA]</v>
          </cell>
          <cell r="C133">
            <v>9.78</v>
          </cell>
          <cell r="D133">
            <v>1</v>
          </cell>
          <cell r="E133">
            <v>3</v>
          </cell>
          <cell r="F133">
            <v>3</v>
          </cell>
          <cell r="G133">
            <v>358</v>
          </cell>
          <cell r="H133">
            <v>40.29572952466</v>
          </cell>
          <cell r="I133">
            <v>6.65380859375</v>
          </cell>
          <cell r="J133">
            <v>0.576282221709447</v>
          </cell>
          <cell r="K133">
            <v>0.602242015505198</v>
          </cell>
          <cell r="L133">
            <v>0.589262118607323</v>
          </cell>
        </row>
        <row r="134">
          <cell r="A134" t="str">
            <v>A0A068TYZ2</v>
          </cell>
          <cell r="B134" t="str">
            <v>Uncharacterized protein OS=Coffea canephora GN=GSCOC_T00032554001 PE=4 SV=1 - [A0A068TYZ2_COFCA]</v>
          </cell>
          <cell r="C134">
            <v>3.12</v>
          </cell>
          <cell r="D134">
            <v>1</v>
          </cell>
          <cell r="E134">
            <v>1</v>
          </cell>
          <cell r="F134">
            <v>1</v>
          </cell>
          <cell r="G134">
            <v>449</v>
          </cell>
          <cell r="H134">
            <v>50.7187267446599</v>
          </cell>
          <cell r="I134">
            <v>5.10986328125</v>
          </cell>
          <cell r="J134">
            <v>0.595484806134117</v>
          </cell>
          <cell r="K134">
            <v>0.586110993388155</v>
          </cell>
          <cell r="L134">
            <v>0.590797899761136</v>
          </cell>
        </row>
        <row r="135">
          <cell r="A135" t="str">
            <v>A0A068TMA4</v>
          </cell>
          <cell r="B135" t="str">
            <v>Coffea canephora DH200=94 genomic scaffold, scaffold_1 OS=Coffea canephora GN=GSCOC_T00014676001 PE=3 SV=1 - [A0A068TMA4_COFCA]</v>
          </cell>
          <cell r="C135">
            <v>10.43</v>
          </cell>
          <cell r="D135">
            <v>1</v>
          </cell>
          <cell r="E135">
            <v>6</v>
          </cell>
          <cell r="F135">
            <v>13</v>
          </cell>
          <cell r="G135">
            <v>681</v>
          </cell>
          <cell r="H135">
            <v>72.8848089346601</v>
          </cell>
          <cell r="I135">
            <v>5.66845703125</v>
          </cell>
          <cell r="J135">
            <v>0.496375962653062</v>
          </cell>
          <cell r="K135">
            <v>0.68827589734896</v>
          </cell>
          <cell r="L135">
            <v>0.592325930001011</v>
          </cell>
        </row>
        <row r="136">
          <cell r="A136" t="str">
            <v>A0A022Q5W8</v>
          </cell>
          <cell r="B136" t="str">
            <v>Uncharacterized protein OS=Erythranthe guttata GN=MIMGU_mgv1a001837mg PE=4 SV=1 - [A0A022Q5W8_ERYGU]</v>
          </cell>
          <cell r="C136">
            <v>1.86</v>
          </cell>
          <cell r="D136">
            <v>1</v>
          </cell>
          <cell r="E136">
            <v>1</v>
          </cell>
          <cell r="F136">
            <v>2</v>
          </cell>
          <cell r="G136">
            <v>752</v>
          </cell>
          <cell r="H136">
            <v>84.8573448446599</v>
          </cell>
          <cell r="I136">
            <v>5.89697265625</v>
          </cell>
          <cell r="J136">
            <v>0.763229314141908</v>
          </cell>
          <cell r="K136">
            <v>0.429037202363623</v>
          </cell>
          <cell r="L136">
            <v>0.596133258252766</v>
          </cell>
        </row>
        <row r="137">
          <cell r="A137" t="str">
            <v>K4C354</v>
          </cell>
          <cell r="B137" t="str">
            <v>Uncharacterized protein OS=Solanum lycopersicum GN=Solyc06g005720.2 PE=3 SV=1 - [K4C354_SOLLC]</v>
          </cell>
          <cell r="C137">
            <v>4.32</v>
          </cell>
          <cell r="D137">
            <v>1</v>
          </cell>
          <cell r="E137">
            <v>1</v>
          </cell>
          <cell r="F137">
            <v>1</v>
          </cell>
          <cell r="G137">
            <v>301</v>
          </cell>
          <cell r="H137">
            <v>33.00046381466</v>
          </cell>
          <cell r="I137">
            <v>6.96142578125</v>
          </cell>
          <cell r="J137">
            <v>0.655459036825274</v>
          </cell>
          <cell r="K137">
            <v>0.553729825924002</v>
          </cell>
          <cell r="L137">
            <v>0.604594431374638</v>
          </cell>
        </row>
        <row r="138">
          <cell r="A138" t="str">
            <v>M1AVE5</v>
          </cell>
          <cell r="B138" t="str">
            <v>Uncharacterized protein OS=Solanum tuberosum GN=PGSC0003DMG400011977 PE=3 SV=1 - [M1AVE5_SOLTU]</v>
          </cell>
          <cell r="C138">
            <v>19.78</v>
          </cell>
          <cell r="D138">
            <v>2</v>
          </cell>
          <cell r="E138">
            <v>2</v>
          </cell>
          <cell r="F138">
            <v>6</v>
          </cell>
          <cell r="G138">
            <v>91</v>
          </cell>
          <cell r="H138">
            <v>10.55848907466</v>
          </cell>
          <cell r="I138">
            <v>8.30908203125</v>
          </cell>
          <cell r="J138">
            <v>0.668648789417899</v>
          </cell>
          <cell r="K138">
            <v>0.553625749208375</v>
          </cell>
          <cell r="L138">
            <v>0.611137269313137</v>
          </cell>
        </row>
        <row r="139">
          <cell r="A139" t="str">
            <v>Q2PCF1</v>
          </cell>
          <cell r="B139" t="str">
            <v>Pleiotropic drug resistance protein 2 OS=Nicotiana plumbaginifolia GN=PDR2 PE=2 SV=1 - [PDR2_NICPL]</v>
          </cell>
          <cell r="C139">
            <v>3.83</v>
          </cell>
          <cell r="D139">
            <v>2</v>
          </cell>
          <cell r="E139">
            <v>4</v>
          </cell>
          <cell r="F139">
            <v>6</v>
          </cell>
          <cell r="G139">
            <v>1461</v>
          </cell>
          <cell r="H139">
            <v>166.24642696466</v>
          </cell>
          <cell r="I139">
            <v>8.03076171875</v>
          </cell>
          <cell r="J139">
            <v>0.625057013282023</v>
          </cell>
          <cell r="K139">
            <v>0.611093185681343</v>
          </cell>
          <cell r="L139">
            <v>0.618075099481683</v>
          </cell>
        </row>
        <row r="140">
          <cell r="A140" t="str">
            <v>M1AP88</v>
          </cell>
          <cell r="B140" t="str">
            <v>Uncharacterized protein OS=Solanum tuberosum GN=PGSC0003DMG400010467 PE=4 SV=1 - [M1AP88_SOLTU]</v>
          </cell>
          <cell r="C140">
            <v>5.99</v>
          </cell>
          <cell r="D140">
            <v>1</v>
          </cell>
          <cell r="E140">
            <v>1</v>
          </cell>
          <cell r="F140">
            <v>1</v>
          </cell>
          <cell r="G140">
            <v>267</v>
          </cell>
          <cell r="H140">
            <v>28.99344186466</v>
          </cell>
          <cell r="I140">
            <v>7.43017578125</v>
          </cell>
          <cell r="J140">
            <v>0.513891756057481</v>
          </cell>
          <cell r="K140">
            <v>0.73265519985228</v>
          </cell>
          <cell r="L140">
            <v>0.623273477954881</v>
          </cell>
        </row>
        <row r="141">
          <cell r="A141" t="str">
            <v>A0A022Q5T7</v>
          </cell>
          <cell r="B141" t="str">
            <v>Uncharacterized protein OS=Erythranthe guttata GN=MIMGU_mgv1a000047mg PE=4 SV=1 - [A0A022Q5T7_ERYGU]</v>
          </cell>
          <cell r="C141">
            <v>2.29</v>
          </cell>
          <cell r="D141">
            <v>1</v>
          </cell>
          <cell r="E141">
            <v>3</v>
          </cell>
          <cell r="F141">
            <v>3</v>
          </cell>
          <cell r="G141">
            <v>2141</v>
          </cell>
          <cell r="H141">
            <v>228.372398814661</v>
          </cell>
          <cell r="I141">
            <v>5.31298828125</v>
          </cell>
          <cell r="J141">
            <v>0.653856185814556</v>
          </cell>
          <cell r="K141">
            <v>0.616479696477797</v>
          </cell>
          <cell r="L141">
            <v>0.635167941146177</v>
          </cell>
        </row>
        <row r="142">
          <cell r="A142" t="str">
            <v>Q1A7V2</v>
          </cell>
          <cell r="B142" t="str">
            <v>Putative auxin conjugate hydrolase (Fragment) OS=Tragopogon dubius PE=4 SV=1 - [Q1A7V2_TRADU]</v>
          </cell>
          <cell r="C142">
            <v>10.16</v>
          </cell>
          <cell r="D142">
            <v>1</v>
          </cell>
          <cell r="E142">
            <v>1</v>
          </cell>
          <cell r="F142">
            <v>1</v>
          </cell>
          <cell r="G142">
            <v>128</v>
          </cell>
          <cell r="H142">
            <v>14.18116204466</v>
          </cell>
          <cell r="I142">
            <v>6.30322265625</v>
          </cell>
          <cell r="J142">
            <v>0.772168595850613</v>
          </cell>
          <cell r="K142">
            <v>0.512382092208347</v>
          </cell>
          <cell r="L142">
            <v>0.64227534402948</v>
          </cell>
        </row>
        <row r="143">
          <cell r="A143" t="str">
            <v>K4BL25</v>
          </cell>
          <cell r="B143" t="str">
            <v>Uncharacterized protein OS=Solanum lycopersicum GN=Solyc03g115230.2 PE=3 SV=1 - [K4BL25_SOLLC]</v>
          </cell>
          <cell r="C143">
            <v>20.86</v>
          </cell>
          <cell r="D143">
            <v>1</v>
          </cell>
          <cell r="E143">
            <v>14</v>
          </cell>
          <cell r="F143">
            <v>32</v>
          </cell>
          <cell r="G143">
            <v>911</v>
          </cell>
          <cell r="H143">
            <v>101.05415667466</v>
          </cell>
          <cell r="I143">
            <v>6.15087890625</v>
          </cell>
          <cell r="J143">
            <v>0.529977655772451</v>
          </cell>
          <cell r="K143">
            <v>0.760030332768401</v>
          </cell>
          <cell r="L143">
            <v>0.645003994270426</v>
          </cell>
        </row>
        <row r="144">
          <cell r="A144" t="str">
            <v>M0ZUG1</v>
          </cell>
          <cell r="B144" t="str">
            <v>Uncharacterized protein OS=Solanum tuberosum GN=PGSC0003DMG400003219 PE=3 SV=1 - [M0ZUG1_SOLTU]</v>
          </cell>
          <cell r="C144">
            <v>7.73</v>
          </cell>
          <cell r="D144">
            <v>1</v>
          </cell>
          <cell r="E144">
            <v>2</v>
          </cell>
          <cell r="F144">
            <v>3</v>
          </cell>
          <cell r="G144">
            <v>233</v>
          </cell>
          <cell r="H144">
            <v>25.83491676466</v>
          </cell>
          <cell r="I144">
            <v>7.50341796875</v>
          </cell>
          <cell r="J144">
            <v>0.676047628577233</v>
          </cell>
          <cell r="K144">
            <v>0.619686838228006</v>
          </cell>
          <cell r="L144">
            <v>0.647867233402619</v>
          </cell>
        </row>
        <row r="145">
          <cell r="A145" t="str">
            <v>S4SII1</v>
          </cell>
          <cell r="B145" t="str">
            <v>Heat shock protein 17.2 OS=Primula forrestii GN=hsp 17.2 PE=2 SV=1 - [S4SII1_9ERIC]</v>
          </cell>
          <cell r="C145">
            <v>6.8</v>
          </cell>
          <cell r="D145">
            <v>1</v>
          </cell>
          <cell r="E145">
            <v>1</v>
          </cell>
          <cell r="F145">
            <v>11</v>
          </cell>
          <cell r="G145">
            <v>147</v>
          </cell>
          <cell r="H145">
            <v>16.42745332466</v>
          </cell>
          <cell r="I145">
            <v>6.59521484375</v>
          </cell>
          <cell r="J145">
            <v>0.603430090585241</v>
          </cell>
          <cell r="K145">
            <v>0.696854968936742</v>
          </cell>
          <cell r="L145">
            <v>0.650142529760992</v>
          </cell>
        </row>
        <row r="146">
          <cell r="A146" t="str">
            <v>S4SLH2</v>
          </cell>
          <cell r="B146" t="str">
            <v>Fructokinase OS=Actinidia deliciosa GN=FK4.1 PE=2 SV=1 - [S4SLH2_ACTDE]</v>
          </cell>
          <cell r="C146">
            <v>10.28</v>
          </cell>
          <cell r="D146">
            <v>1</v>
          </cell>
          <cell r="E146">
            <v>3</v>
          </cell>
          <cell r="F146">
            <v>6</v>
          </cell>
          <cell r="G146">
            <v>321</v>
          </cell>
          <cell r="H146">
            <v>34.40078239466</v>
          </cell>
          <cell r="I146">
            <v>5.71923828125</v>
          </cell>
          <cell r="J146">
            <v>0.773027352379415</v>
          </cell>
          <cell r="K146">
            <v>0.529819772985943</v>
          </cell>
          <cell r="L146">
            <v>0.651423562682679</v>
          </cell>
        </row>
        <row r="147">
          <cell r="A147" t="str">
            <v>M1B839</v>
          </cell>
          <cell r="B147" t="str">
            <v>Uncharacterized protein OS=Solanum tuberosum GN=PGSC0003DMG402015205 PE=4 SV=1 - [M1B839_SOLTU]</v>
          </cell>
          <cell r="C147">
            <v>5.16</v>
          </cell>
          <cell r="D147">
            <v>1</v>
          </cell>
          <cell r="E147">
            <v>1</v>
          </cell>
          <cell r="F147">
            <v>1</v>
          </cell>
          <cell r="G147">
            <v>252</v>
          </cell>
          <cell r="H147">
            <v>27.59344371466</v>
          </cell>
          <cell r="I147">
            <v>8.26513671875</v>
          </cell>
          <cell r="J147">
            <v>0.603517713325377</v>
          </cell>
          <cell r="K147">
            <v>0.702524570301048</v>
          </cell>
          <cell r="L147">
            <v>0.653021141813213</v>
          </cell>
        </row>
        <row r="148">
          <cell r="A148" t="str">
            <v>A0A022RPS5</v>
          </cell>
          <cell r="B148" t="str">
            <v>Uncharacterized protein OS=Erythranthe guttata GN=MIMGU_mgv1a006657mg PE=4 SV=1 - [A0A022RPS5_ERYGU]</v>
          </cell>
          <cell r="C148">
            <v>3.4</v>
          </cell>
          <cell r="D148">
            <v>1</v>
          </cell>
          <cell r="E148">
            <v>1</v>
          </cell>
          <cell r="F148">
            <v>1</v>
          </cell>
          <cell r="G148">
            <v>382</v>
          </cell>
          <cell r="H148">
            <v>43.6421728446601</v>
          </cell>
          <cell r="I148">
            <v>5.08447265625</v>
          </cell>
          <cell r="J148">
            <v>0.908048849506908</v>
          </cell>
          <cell r="K148">
            <v>0.415150302995877</v>
          </cell>
          <cell r="L148">
            <v>0.661599576251393</v>
          </cell>
        </row>
        <row r="149">
          <cell r="A149" t="str">
            <v>M0ZYS2</v>
          </cell>
          <cell r="B149" t="str">
            <v>Uncharacterized protein OS=Solanum tuberosum GN=PGSC0003DMG400004277 PE=4 SV=1 - [M0ZYS2_SOLTU]</v>
          </cell>
          <cell r="C149">
            <v>7.81</v>
          </cell>
          <cell r="D149">
            <v>1</v>
          </cell>
          <cell r="E149">
            <v>4</v>
          </cell>
          <cell r="F149">
            <v>6</v>
          </cell>
          <cell r="G149">
            <v>602</v>
          </cell>
          <cell r="H149">
            <v>65.3427359646601</v>
          </cell>
          <cell r="I149">
            <v>8.45556640625</v>
          </cell>
          <cell r="J149">
            <v>0.668262741693307</v>
          </cell>
          <cell r="K149">
            <v>0.658736513011149</v>
          </cell>
          <cell r="L149">
            <v>0.663499627352228</v>
          </cell>
        </row>
        <row r="150">
          <cell r="A150" t="str">
            <v>M1B4S3</v>
          </cell>
          <cell r="B150" t="str">
            <v>Uncharacterized protein OS=Solanum tuberosum GN=PGSC0003DMG402014290 PE=4 SV=1 - [M1B4S3_SOLTU]</v>
          </cell>
          <cell r="C150">
            <v>24.19</v>
          </cell>
          <cell r="D150">
            <v>1</v>
          </cell>
          <cell r="E150">
            <v>1</v>
          </cell>
          <cell r="F150">
            <v>1</v>
          </cell>
          <cell r="G150">
            <v>62</v>
          </cell>
          <cell r="H150">
            <v>7.35087079466</v>
          </cell>
          <cell r="I150">
            <v>8.83642578125</v>
          </cell>
          <cell r="J150">
            <v>0.788332878574687</v>
          </cell>
          <cell r="K150">
            <v>0.556645465656781</v>
          </cell>
          <cell r="L150">
            <v>0.672489172115734</v>
          </cell>
        </row>
        <row r="151">
          <cell r="A151" t="str">
            <v>K4CTD3</v>
          </cell>
          <cell r="B151" t="str">
            <v>Uncharacterized protein OS=Solanum lycopersicum GN=Solyc09g056380.1 PE=3 SV=1 - [K4CTD3_SOLLC]</v>
          </cell>
          <cell r="C151">
            <v>8.24</v>
          </cell>
          <cell r="D151">
            <v>1</v>
          </cell>
          <cell r="E151">
            <v>1</v>
          </cell>
          <cell r="F151">
            <v>1</v>
          </cell>
          <cell r="G151">
            <v>170</v>
          </cell>
          <cell r="H151">
            <v>20.23256441466</v>
          </cell>
          <cell r="I151">
            <v>10.02294921875</v>
          </cell>
          <cell r="J151">
            <v>0.622184304898932</v>
          </cell>
          <cell r="K151">
            <v>0.735133512496399</v>
          </cell>
          <cell r="L151">
            <v>0.678658908697666</v>
          </cell>
        </row>
        <row r="152">
          <cell r="A152" t="str">
            <v>K4CBV4</v>
          </cell>
          <cell r="B152" t="str">
            <v>Uncharacterized protein OS=Solanum lycopersicum GN=Solyc07g008350.2 PE=4 SV=1 - [K4CBV4_SOLLC]</v>
          </cell>
          <cell r="C152">
            <v>3.26</v>
          </cell>
          <cell r="D152">
            <v>1</v>
          </cell>
          <cell r="E152">
            <v>1</v>
          </cell>
          <cell r="F152">
            <v>2</v>
          </cell>
          <cell r="G152">
            <v>276</v>
          </cell>
          <cell r="H152">
            <v>29.89840156466</v>
          </cell>
          <cell r="I152">
            <v>9.07080078125</v>
          </cell>
          <cell r="J152">
            <v>0.682107973751059</v>
          </cell>
          <cell r="K152">
            <v>0.679890111553254</v>
          </cell>
          <cell r="L152">
            <v>0.680999042652157</v>
          </cell>
        </row>
        <row r="153">
          <cell r="A153" t="str">
            <v>A0A068TRW3</v>
          </cell>
          <cell r="B153" t="str">
            <v>Uncharacterized protein OS=Coffea canephora GN=GSCOC_T00025664001 PE=4 SV=1 - [A0A068TRW3_COFCA]</v>
          </cell>
          <cell r="C153">
            <v>1.63</v>
          </cell>
          <cell r="D153">
            <v>1</v>
          </cell>
          <cell r="E153">
            <v>1</v>
          </cell>
          <cell r="F153">
            <v>2</v>
          </cell>
          <cell r="G153">
            <v>800</v>
          </cell>
          <cell r="H153">
            <v>90.61227865466</v>
          </cell>
          <cell r="I153">
            <v>6.23974609375</v>
          </cell>
          <cell r="J153">
            <v>0.798512322532328</v>
          </cell>
          <cell r="K153">
            <v>0.563749115978763</v>
          </cell>
          <cell r="L153">
            <v>0.681130719255546</v>
          </cell>
        </row>
        <row r="154">
          <cell r="A154" t="str">
            <v>A0A022RG57</v>
          </cell>
          <cell r="B154" t="str">
            <v>Uncharacterized protein OS=Erythranthe guttata GN=MIMGU_mgv1a003614mg PE=4 SV=1 - [A0A022RG57_ERYGU]</v>
          </cell>
          <cell r="C154">
            <v>8.19</v>
          </cell>
          <cell r="D154">
            <v>1</v>
          </cell>
          <cell r="E154">
            <v>5</v>
          </cell>
          <cell r="F154">
            <v>6</v>
          </cell>
          <cell r="G154">
            <v>574</v>
          </cell>
          <cell r="H154">
            <v>63.73056958466</v>
          </cell>
          <cell r="I154">
            <v>5.21142578125</v>
          </cell>
          <cell r="J154">
            <v>0.601516189500906</v>
          </cell>
          <cell r="K154">
            <v>0.770575561314296</v>
          </cell>
          <cell r="L154">
            <v>0.686045875407601</v>
          </cell>
        </row>
        <row r="155">
          <cell r="A155" t="str">
            <v>M1BJJ0</v>
          </cell>
          <cell r="B155" t="str">
            <v>Uncharacterized protein OS=Solanum tuberosum GN=PGSC0003DMG400018148 PE=4 SV=1 - [M1BJJ0_SOLTU]</v>
          </cell>
          <cell r="C155">
            <v>1.36</v>
          </cell>
          <cell r="D155">
            <v>1</v>
          </cell>
          <cell r="E155">
            <v>1</v>
          </cell>
          <cell r="F155">
            <v>1</v>
          </cell>
          <cell r="G155">
            <v>884</v>
          </cell>
          <cell r="H155">
            <v>97.27431860466</v>
          </cell>
          <cell r="I155">
            <v>5.79541015625</v>
          </cell>
          <cell r="J155">
            <v>0.756794118524268</v>
          </cell>
          <cell r="K155">
            <v>0.622923113200443</v>
          </cell>
          <cell r="L155">
            <v>0.689858615862356</v>
          </cell>
        </row>
        <row r="156">
          <cell r="A156" t="str">
            <v>M1AAJ4</v>
          </cell>
          <cell r="B156" t="str">
            <v>Uncharacterized protein OS=Solanum tuberosum GN=PGSC0003DMG400007141 PE=3 SV=1 - [M1AAJ4_SOLTU]</v>
          </cell>
          <cell r="C156">
            <v>2.54</v>
          </cell>
          <cell r="D156">
            <v>1</v>
          </cell>
          <cell r="E156">
            <v>1</v>
          </cell>
          <cell r="F156">
            <v>1</v>
          </cell>
          <cell r="G156">
            <v>472</v>
          </cell>
          <cell r="H156">
            <v>54.05763279466</v>
          </cell>
          <cell r="I156">
            <v>6.03662109375</v>
          </cell>
          <cell r="J156">
            <v>0.769333555588453</v>
          </cell>
          <cell r="K156">
            <v>0.616564073841404</v>
          </cell>
          <cell r="L156">
            <v>0.692948814714929</v>
          </cell>
        </row>
        <row r="157">
          <cell r="A157" t="str">
            <v>A0A0J9YZP8</v>
          </cell>
          <cell r="B157" t="str">
            <v>Uncharacterized protein OS=Solanum lycopersicum PE=3 SV=1 - [A0A0J9YZP8_SOLLC]</v>
          </cell>
          <cell r="C157">
            <v>24.62</v>
          </cell>
          <cell r="D157">
            <v>1</v>
          </cell>
          <cell r="E157">
            <v>5</v>
          </cell>
          <cell r="F157">
            <v>15</v>
          </cell>
          <cell r="G157">
            <v>260</v>
          </cell>
          <cell r="H157">
            <v>29.32067561466</v>
          </cell>
          <cell r="I157">
            <v>4.72900390625</v>
          </cell>
          <cell r="J157">
            <v>0.664315659434751</v>
          </cell>
          <cell r="K157">
            <v>0.725847691289294</v>
          </cell>
          <cell r="L157">
            <v>0.695081675362023</v>
          </cell>
        </row>
        <row r="158">
          <cell r="A158" t="str">
            <v>A0A023UEM5</v>
          </cell>
          <cell r="B158" t="str">
            <v>Aquaporin PIP1 OS=Chrysanthemum morifolium PE=2 SV=1 - [A0A023UEM5_CHRMO]</v>
          </cell>
          <cell r="C158">
            <v>8.36</v>
          </cell>
          <cell r="D158">
            <v>2</v>
          </cell>
          <cell r="E158">
            <v>3</v>
          </cell>
          <cell r="F158">
            <v>5</v>
          </cell>
          <cell r="G158">
            <v>287</v>
          </cell>
          <cell r="H158">
            <v>30.57200802466</v>
          </cell>
          <cell r="I158">
            <v>8.61669921875</v>
          </cell>
          <cell r="J158">
            <v>0.818211365131182</v>
          </cell>
          <cell r="K158">
            <v>0.583473347371886</v>
          </cell>
          <cell r="L158">
            <v>0.700842356251534</v>
          </cell>
        </row>
        <row r="159">
          <cell r="A159" t="str">
            <v>Q8W1A7</v>
          </cell>
          <cell r="B159" t="str">
            <v>Aquaporin-like protein OS=Petunia hybrida GN=PIP2;2 PE=2 SV=1 - [Q8W1A7_PETHY]</v>
          </cell>
          <cell r="C159">
            <v>4.69</v>
          </cell>
          <cell r="D159">
            <v>1</v>
          </cell>
          <cell r="E159">
            <v>1</v>
          </cell>
          <cell r="F159">
            <v>2</v>
          </cell>
          <cell r="G159">
            <v>256</v>
          </cell>
          <cell r="H159">
            <v>27.26142757466</v>
          </cell>
          <cell r="I159">
            <v>9.45166015625</v>
          </cell>
          <cell r="J159">
            <v>0.646376092420417</v>
          </cell>
          <cell r="K159">
            <v>0.758133775488266</v>
          </cell>
          <cell r="L159">
            <v>0.702254933954342</v>
          </cell>
        </row>
        <row r="160">
          <cell r="A160" t="str">
            <v>A0A068LEC6</v>
          </cell>
          <cell r="B160" t="str">
            <v>Alcohol dehydrogenase (Fragment) OS=Keckiella cordifolia GN=ADH PE=4 SV=1 - [A0A068LEC6_KECCO]</v>
          </cell>
          <cell r="C160">
            <v>4.95</v>
          </cell>
          <cell r="D160">
            <v>1</v>
          </cell>
          <cell r="E160">
            <v>1</v>
          </cell>
          <cell r="F160">
            <v>1</v>
          </cell>
          <cell r="G160">
            <v>182</v>
          </cell>
          <cell r="H160">
            <v>19.27378706466</v>
          </cell>
          <cell r="I160">
            <v>7.28369140625</v>
          </cell>
          <cell r="J160">
            <v>0.595088945479037</v>
          </cell>
          <cell r="K160">
            <v>0.811229334867464</v>
          </cell>
          <cell r="L160">
            <v>0.70315914017325</v>
          </cell>
        </row>
        <row r="161">
          <cell r="A161" t="str">
            <v>S8DU61</v>
          </cell>
          <cell r="B161" t="str">
            <v>Uncharacterized protein (Fragment) OS=Genlisea aurea GN=M569_11394 PE=3 SV=1 - [S8DU61_9LAMI]</v>
          </cell>
          <cell r="C161">
            <v>20.46</v>
          </cell>
          <cell r="D161">
            <v>3</v>
          </cell>
          <cell r="E161">
            <v>8</v>
          </cell>
          <cell r="F161">
            <v>17</v>
          </cell>
          <cell r="G161">
            <v>391</v>
          </cell>
          <cell r="H161">
            <v>43.14866266466</v>
          </cell>
          <cell r="I161">
            <v>8.29443359375</v>
          </cell>
          <cell r="J161">
            <v>0.708947336846456</v>
          </cell>
          <cell r="K161">
            <v>0.704059420809738</v>
          </cell>
          <cell r="L161">
            <v>0.706503378828097</v>
          </cell>
        </row>
        <row r="162">
          <cell r="A162" t="str">
            <v>A0A068TPU7</v>
          </cell>
          <cell r="B162" t="str">
            <v>Coffea canephora DH200=94 genomic scaffold, scaffold_2 OS=Coffea canephora GN=GSCOC_T00022398001 PE=4 SV=1 - [A0A068TPU7_COFCA]</v>
          </cell>
          <cell r="C162">
            <v>2.11</v>
          </cell>
          <cell r="D162">
            <v>1</v>
          </cell>
          <cell r="E162">
            <v>1</v>
          </cell>
          <cell r="F162">
            <v>1</v>
          </cell>
          <cell r="G162">
            <v>617</v>
          </cell>
          <cell r="H162">
            <v>66.5915490046601</v>
          </cell>
          <cell r="I162">
            <v>7.10791015625</v>
          </cell>
          <cell r="J162">
            <v>0.817233075489971</v>
          </cell>
          <cell r="K162">
            <v>0.598081244993778</v>
          </cell>
          <cell r="L162">
            <v>0.707657160241875</v>
          </cell>
        </row>
        <row r="163">
          <cell r="A163" t="str">
            <v>S8CUU6</v>
          </cell>
          <cell r="B163" t="str">
            <v>Uncharacterized protein (Fragment) OS=Genlisea aurea GN=M569_06101 PE=4 SV=1 - [S8CUU6_9LAMI]</v>
          </cell>
          <cell r="C163">
            <v>0.39</v>
          </cell>
          <cell r="D163">
            <v>1</v>
          </cell>
          <cell r="E163">
            <v>1</v>
          </cell>
          <cell r="F163">
            <v>1</v>
          </cell>
          <cell r="G163">
            <v>2336</v>
          </cell>
          <cell r="H163">
            <v>262.935776864661</v>
          </cell>
          <cell r="I163">
            <v>5.04638671875</v>
          </cell>
          <cell r="J163">
            <v>0.542010443696777</v>
          </cell>
          <cell r="K163">
            <v>0.874405310817282</v>
          </cell>
          <cell r="L163">
            <v>0.70820787725703</v>
          </cell>
        </row>
        <row r="164">
          <cell r="A164" t="str">
            <v>A0A068TUU6</v>
          </cell>
          <cell r="B164" t="str">
            <v>Uncharacterized protein OS=Coffea canephora GN=GSCOC_T00029387001 PE=4 SV=1 - [A0A068TUU6_COFCA]</v>
          </cell>
          <cell r="C164">
            <v>2.33</v>
          </cell>
          <cell r="D164">
            <v>1</v>
          </cell>
          <cell r="E164">
            <v>1</v>
          </cell>
          <cell r="F164">
            <v>1</v>
          </cell>
          <cell r="G164">
            <v>343</v>
          </cell>
          <cell r="H164">
            <v>38.68548447466</v>
          </cell>
          <cell r="I164">
            <v>9.45166015625</v>
          </cell>
          <cell r="J164">
            <v>0.735005801127825</v>
          </cell>
          <cell r="K164">
            <v>0.686934314696444</v>
          </cell>
          <cell r="L164">
            <v>0.710970057912135</v>
          </cell>
        </row>
        <row r="165">
          <cell r="A165" t="str">
            <v>A0A0K2WUA4</v>
          </cell>
          <cell r="B165" t="str">
            <v>Elongation factor 1 alpha (Fragment) OS=Rhododendron simsii GN=RG1 PE=2 SV=1 - [A0A0K2WUA4_RHOSS]</v>
          </cell>
          <cell r="C165">
            <v>46.51</v>
          </cell>
          <cell r="D165">
            <v>1</v>
          </cell>
          <cell r="E165">
            <v>5</v>
          </cell>
          <cell r="F165">
            <v>27</v>
          </cell>
          <cell r="G165">
            <v>172</v>
          </cell>
          <cell r="H165">
            <v>19.00572734466</v>
          </cell>
          <cell r="I165">
            <v>8.39697265625</v>
          </cell>
          <cell r="J165">
            <v>0.631871694526548</v>
          </cell>
          <cell r="K165">
            <v>0.794827608359791</v>
          </cell>
          <cell r="L165">
            <v>0.71334965144317</v>
          </cell>
        </row>
        <row r="166">
          <cell r="A166" t="str">
            <v>A0A022R4Q9</v>
          </cell>
          <cell r="B166" t="str">
            <v>Isocitrate dehydrogenase [NADP] OS=Erythranthe guttata GN=MIMGU_mgv1a007171mg PE=3 SV=1 - [A0A022R4Q9_ERYGU]</v>
          </cell>
          <cell r="C166">
            <v>20.43</v>
          </cell>
          <cell r="D166">
            <v>1</v>
          </cell>
          <cell r="E166">
            <v>7</v>
          </cell>
          <cell r="F166">
            <v>17</v>
          </cell>
          <cell r="G166">
            <v>416</v>
          </cell>
          <cell r="H166">
            <v>47.13910437466</v>
          </cell>
          <cell r="I166">
            <v>6.74169921875</v>
          </cell>
          <cell r="J166">
            <v>0.590398047449304</v>
          </cell>
          <cell r="K166">
            <v>0.844059281486881</v>
          </cell>
          <cell r="L166">
            <v>0.717228664468093</v>
          </cell>
        </row>
        <row r="167">
          <cell r="A167" t="str">
            <v>A0A068UNW6</v>
          </cell>
          <cell r="B167" t="str">
            <v>Uncharacterized protein OS=Coffea canephora GN=GSCOC_T00030466001 PE=3 SV=1 - [A0A068UNW6_COFCA]</v>
          </cell>
          <cell r="C167">
            <v>9.17</v>
          </cell>
          <cell r="D167">
            <v>2</v>
          </cell>
          <cell r="E167">
            <v>2</v>
          </cell>
          <cell r="F167">
            <v>6</v>
          </cell>
          <cell r="G167">
            <v>218</v>
          </cell>
          <cell r="H167">
            <v>24.69753855466</v>
          </cell>
          <cell r="I167">
            <v>5.61767578125</v>
          </cell>
          <cell r="J167">
            <v>0.720646665102155</v>
          </cell>
          <cell r="K167">
            <v>0.715126729180882</v>
          </cell>
          <cell r="L167">
            <v>0.717886697141519</v>
          </cell>
        </row>
        <row r="168">
          <cell r="A168" t="str">
            <v>A0A068TXJ0</v>
          </cell>
          <cell r="B168" t="str">
            <v>Coffea canephora DH200=94 genomic scaffold, scaffold_4 OS=Coffea canephora GN=GSCOC_T00029858001 PE=3 SV=1 - [A0A068TXJ0_COFCA]</v>
          </cell>
          <cell r="C168">
            <v>41.17</v>
          </cell>
          <cell r="D168">
            <v>3</v>
          </cell>
          <cell r="E168">
            <v>20</v>
          </cell>
          <cell r="F168">
            <v>106</v>
          </cell>
          <cell r="G168">
            <v>634</v>
          </cell>
          <cell r="H168">
            <v>69.73946513466</v>
          </cell>
          <cell r="I168">
            <v>5.32568359375</v>
          </cell>
          <cell r="J168">
            <v>0.560712008239558</v>
          </cell>
          <cell r="K168">
            <v>0.880421233467039</v>
          </cell>
          <cell r="L168">
            <v>0.720566620853299</v>
          </cell>
        </row>
        <row r="169">
          <cell r="A169" t="str">
            <v>A0A022PUW7</v>
          </cell>
          <cell r="B169" t="str">
            <v>Uncharacterized protein OS=Erythranthe guttata GN=MIMGU_mgv1a002166mg PE=3 SV=1 - [A0A022PUW7_ERYGU]</v>
          </cell>
          <cell r="C169">
            <v>28.33</v>
          </cell>
          <cell r="D169">
            <v>1</v>
          </cell>
          <cell r="E169">
            <v>20</v>
          </cell>
          <cell r="F169">
            <v>48</v>
          </cell>
          <cell r="G169">
            <v>706</v>
          </cell>
          <cell r="H169">
            <v>81.04908415466</v>
          </cell>
          <cell r="I169">
            <v>5.00830078125</v>
          </cell>
          <cell r="J169">
            <v>0.57205346568492</v>
          </cell>
          <cell r="K169">
            <v>0.870797829851472</v>
          </cell>
          <cell r="L169">
            <v>0.721425647768196</v>
          </cell>
        </row>
        <row r="170">
          <cell r="A170" t="str">
            <v>Q75XU8</v>
          </cell>
          <cell r="B170" t="str">
            <v>T(S)14-3-3 protein (Fragment) OS=Nicotiana tabacum GN=T(S)14-3-3 PE=2 SV=1 - [Q75XU8_TOBAC]</v>
          </cell>
          <cell r="C170">
            <v>23.53</v>
          </cell>
          <cell r="D170">
            <v>1</v>
          </cell>
          <cell r="E170">
            <v>5</v>
          </cell>
          <cell r="F170">
            <v>11</v>
          </cell>
          <cell r="G170">
            <v>238</v>
          </cell>
          <cell r="H170">
            <v>26.98048467466</v>
          </cell>
          <cell r="I170">
            <v>4.97021484375</v>
          </cell>
          <cell r="J170">
            <v>0.68436250870419</v>
          </cell>
          <cell r="K170">
            <v>0.762210566376737</v>
          </cell>
          <cell r="L170">
            <v>0.723286537540464</v>
          </cell>
        </row>
        <row r="171">
          <cell r="A171" t="str">
            <v>A0A022RF90</v>
          </cell>
          <cell r="B171" t="str">
            <v>Uncharacterized protein OS=Erythranthe guttata GN=MIMGU_mgv1a021874mg PE=4 SV=1 - [A0A022RF90_ERYGU]</v>
          </cell>
          <cell r="C171">
            <v>1.57</v>
          </cell>
          <cell r="D171">
            <v>1</v>
          </cell>
          <cell r="E171">
            <v>1</v>
          </cell>
          <cell r="F171">
            <v>1</v>
          </cell>
          <cell r="G171">
            <v>573</v>
          </cell>
          <cell r="H171">
            <v>63.3825791346601</v>
          </cell>
          <cell r="I171">
            <v>5.74462890625</v>
          </cell>
          <cell r="J171">
            <v>0.818493791756044</v>
          </cell>
          <cell r="K171">
            <v>0.628570869961424</v>
          </cell>
          <cell r="L171">
            <v>0.723532330858734</v>
          </cell>
        </row>
        <row r="172">
          <cell r="A172" t="str">
            <v>Q673E9</v>
          </cell>
          <cell r="B172" t="str">
            <v>Obtusifoliol 14alpha-demethylase OS=Solanum chacoense GN=Cyp51 PE=2 SV=1 - [Q673E9_SOLCH]</v>
          </cell>
          <cell r="C172">
            <v>2.05</v>
          </cell>
          <cell r="D172">
            <v>1</v>
          </cell>
          <cell r="E172">
            <v>1</v>
          </cell>
          <cell r="F172">
            <v>1</v>
          </cell>
          <cell r="G172">
            <v>487</v>
          </cell>
          <cell r="H172">
            <v>55.1308731746601</v>
          </cell>
          <cell r="I172">
            <v>8.47021484375</v>
          </cell>
          <cell r="J172">
            <v>0.771899770372448</v>
          </cell>
          <cell r="K172">
            <v>0.683220134241457</v>
          </cell>
          <cell r="L172">
            <v>0.727559952306953</v>
          </cell>
        </row>
        <row r="173">
          <cell r="A173" t="str">
            <v>K4B0D8</v>
          </cell>
          <cell r="B173" t="str">
            <v>Annexin OS=Solanum lycopersicum GN=Solyc01g097510.2 PE=3 SV=1 - [K4B0D8_SOLLC]</v>
          </cell>
          <cell r="C173">
            <v>2.83</v>
          </cell>
          <cell r="D173">
            <v>1</v>
          </cell>
          <cell r="E173">
            <v>1</v>
          </cell>
          <cell r="F173">
            <v>1</v>
          </cell>
          <cell r="G173">
            <v>318</v>
          </cell>
          <cell r="H173">
            <v>35.87863548466</v>
          </cell>
          <cell r="I173">
            <v>6.69775390625</v>
          </cell>
          <cell r="J173">
            <v>0.692602597375786</v>
          </cell>
          <cell r="K173">
            <v>0.76388215997786</v>
          </cell>
          <cell r="L173">
            <v>0.728242378676823</v>
          </cell>
        </row>
        <row r="174">
          <cell r="A174" t="str">
            <v>W0FB09</v>
          </cell>
          <cell r="B174" t="str">
            <v>Pathogenesis-related protein 10 OS=Salvia miltiorrhiza GN=PR10-1 PE=2 SV=1 - [W0FB09_SALMI]</v>
          </cell>
          <cell r="C174">
            <v>4.43</v>
          </cell>
          <cell r="D174">
            <v>1</v>
          </cell>
          <cell r="E174">
            <v>1</v>
          </cell>
          <cell r="F174">
            <v>3</v>
          </cell>
          <cell r="G174">
            <v>158</v>
          </cell>
          <cell r="H174">
            <v>17.37801332466</v>
          </cell>
          <cell r="I174">
            <v>5.40185546875</v>
          </cell>
          <cell r="J174">
            <v>0.832123999233893</v>
          </cell>
          <cell r="K174">
            <v>0.630305506121375</v>
          </cell>
          <cell r="L174">
            <v>0.731214752677634</v>
          </cell>
        </row>
        <row r="175">
          <cell r="A175" t="str">
            <v>A0A022RAD8</v>
          </cell>
          <cell r="B175" t="str">
            <v>Uncharacterized protein OS=Erythranthe guttata GN=MIMGU_mgv1a004167mg PE=3 SV=1 - [A0A022RAD8_ERYGU]</v>
          </cell>
          <cell r="C175">
            <v>3.33</v>
          </cell>
          <cell r="D175">
            <v>1</v>
          </cell>
          <cell r="E175">
            <v>1</v>
          </cell>
          <cell r="F175">
            <v>1</v>
          </cell>
          <cell r="G175">
            <v>541</v>
          </cell>
          <cell r="H175">
            <v>58.98235048466</v>
          </cell>
          <cell r="I175">
            <v>6.12548828125</v>
          </cell>
          <cell r="J175">
            <v>1.0453641276236</v>
          </cell>
          <cell r="K175">
            <v>0.417372065281452</v>
          </cell>
          <cell r="L175">
            <v>0.731368096452526</v>
          </cell>
        </row>
        <row r="176">
          <cell r="A176" t="str">
            <v>A0A022RQB5</v>
          </cell>
          <cell r="B176" t="str">
            <v>Uncharacterized protein OS=Erythranthe guttata GN=MIMGU_mgv1a000559mg PE=3 SV=1 - [A0A022RQB5_ERYGU]</v>
          </cell>
          <cell r="C176">
            <v>6.32</v>
          </cell>
          <cell r="D176">
            <v>1</v>
          </cell>
          <cell r="E176">
            <v>6</v>
          </cell>
          <cell r="F176">
            <v>10</v>
          </cell>
          <cell r="G176">
            <v>1076</v>
          </cell>
          <cell r="H176">
            <v>119.63132148466</v>
          </cell>
          <cell r="I176">
            <v>5.26220703125</v>
          </cell>
          <cell r="J176">
            <v>0.907363078773696</v>
          </cell>
          <cell r="K176">
            <v>0.558248917279305</v>
          </cell>
          <cell r="L176">
            <v>0.732805998026501</v>
          </cell>
        </row>
        <row r="177">
          <cell r="A177" t="str">
            <v>A0A068U5V4</v>
          </cell>
          <cell r="B177" t="str">
            <v>Coffea canephora DH200=94 genomic scaffold, scaffold_11 OS=Coffea canephora GN=GSCOC_T00016445001 PE=4 SV=1 - [A0A068U5V4_COFCA]</v>
          </cell>
          <cell r="C177">
            <v>6.26</v>
          </cell>
          <cell r="D177">
            <v>1</v>
          </cell>
          <cell r="E177">
            <v>4</v>
          </cell>
          <cell r="F177">
            <v>7</v>
          </cell>
          <cell r="G177">
            <v>575</v>
          </cell>
          <cell r="H177">
            <v>63.96080855466</v>
          </cell>
          <cell r="I177">
            <v>5.24951171875</v>
          </cell>
          <cell r="J177">
            <v>0.675925288772217</v>
          </cell>
          <cell r="K177">
            <v>0.791961727869336</v>
          </cell>
          <cell r="L177">
            <v>0.733943508320777</v>
          </cell>
        </row>
        <row r="178">
          <cell r="A178" t="str">
            <v>M1CLN4</v>
          </cell>
          <cell r="B178" t="str">
            <v>Uncharacterized protein OS=Solanum tuberosum GN=PGSC0003DMG402027248 PE=3 SV=1 - [M1CLN4_SOLTU]</v>
          </cell>
          <cell r="C178">
            <v>2.52</v>
          </cell>
          <cell r="D178">
            <v>1</v>
          </cell>
          <cell r="E178">
            <v>1</v>
          </cell>
          <cell r="F178">
            <v>1</v>
          </cell>
          <cell r="G178">
            <v>357</v>
          </cell>
          <cell r="H178">
            <v>41.43018548466</v>
          </cell>
          <cell r="I178">
            <v>5.82080078125</v>
          </cell>
          <cell r="J178">
            <v>0.716665257669073</v>
          </cell>
          <cell r="K178">
            <v>0.752901836859841</v>
          </cell>
          <cell r="L178">
            <v>0.734783547264457</v>
          </cell>
        </row>
        <row r="179">
          <cell r="A179" t="str">
            <v>A0A068VE37</v>
          </cell>
          <cell r="B179" t="str">
            <v>Uncharacterized protein OS=Coffea canephora GN=GSCOC_T00005581001 PE=4 SV=1 - [A0A068VE37_COFCA]</v>
          </cell>
          <cell r="C179">
            <v>5.43</v>
          </cell>
          <cell r="D179">
            <v>1</v>
          </cell>
          <cell r="E179">
            <v>1</v>
          </cell>
          <cell r="F179">
            <v>1</v>
          </cell>
          <cell r="G179">
            <v>276</v>
          </cell>
          <cell r="H179">
            <v>31.67396440466</v>
          </cell>
          <cell r="I179">
            <v>6.41748046875</v>
          </cell>
          <cell r="J179">
            <v>0.98450396476231</v>
          </cell>
          <cell r="K179">
            <v>0.486619791017198</v>
          </cell>
          <cell r="L179">
            <v>0.735561877889754</v>
          </cell>
        </row>
        <row r="180">
          <cell r="A180" t="str">
            <v>Q95FK7</v>
          </cell>
          <cell r="B180" t="str">
            <v>ATP synthase beta subunit (Fragment) OS=Scaevola aemula GN=atpB PE=4 SV=1 - [Q95FK7_SCAAE]</v>
          </cell>
          <cell r="C180">
            <v>28.62</v>
          </cell>
          <cell r="D180">
            <v>1</v>
          </cell>
          <cell r="E180">
            <v>6</v>
          </cell>
          <cell r="F180">
            <v>16</v>
          </cell>
          <cell r="G180">
            <v>283</v>
          </cell>
          <cell r="H180">
            <v>30.21257321466</v>
          </cell>
          <cell r="I180">
            <v>5.35107421875</v>
          </cell>
          <cell r="J180">
            <v>0.663062308387636</v>
          </cell>
          <cell r="K180">
            <v>0.809561571666856</v>
          </cell>
          <cell r="L180">
            <v>0.736311940027246</v>
          </cell>
        </row>
        <row r="181">
          <cell r="A181" t="str">
            <v>M1A5N5</v>
          </cell>
          <cell r="B181" t="str">
            <v>Uncharacterized protein OS=Solanum tuberosum GN=PGSC0003DMG400005943 PE=4 SV=1 - [M1A5N5_SOLTU]</v>
          </cell>
          <cell r="C181">
            <v>1.95</v>
          </cell>
          <cell r="D181">
            <v>1</v>
          </cell>
          <cell r="E181">
            <v>1</v>
          </cell>
          <cell r="F181">
            <v>1</v>
          </cell>
          <cell r="G181">
            <v>410</v>
          </cell>
          <cell r="H181">
            <v>44.5861043246601</v>
          </cell>
          <cell r="I181">
            <v>7.48876953125</v>
          </cell>
          <cell r="J181">
            <v>0.773613890458038</v>
          </cell>
          <cell r="K181">
            <v>0.69916780965389</v>
          </cell>
          <cell r="L181">
            <v>0.736390850055964</v>
          </cell>
        </row>
        <row r="182">
          <cell r="A182" t="str">
            <v>A0A076VAK8</v>
          </cell>
          <cell r="B182" t="str">
            <v>Acetyl-CoA C-acetyltransferase OS=Panax notoginseng PE=2 SV=1 - [A0A076VAK8_9APIA]</v>
          </cell>
          <cell r="C182">
            <v>8.82</v>
          </cell>
          <cell r="D182">
            <v>1</v>
          </cell>
          <cell r="E182">
            <v>4</v>
          </cell>
          <cell r="F182">
            <v>5</v>
          </cell>
          <cell r="G182">
            <v>408</v>
          </cell>
          <cell r="H182">
            <v>41.54743514466</v>
          </cell>
          <cell r="I182">
            <v>6.55126953125</v>
          </cell>
          <cell r="J182">
            <v>0.724576542662961</v>
          </cell>
          <cell r="K182">
            <v>0.749502745987668</v>
          </cell>
          <cell r="L182">
            <v>0.737039644325314</v>
          </cell>
        </row>
        <row r="183">
          <cell r="A183" t="str">
            <v>A8VK94</v>
          </cell>
          <cell r="B183" t="str">
            <v>Cytosolic glyceraldehyde 3-phosphate dehydrogenase (Fragment) OS=Conradina sp. Edwards 133 GN=GapC-1 PE=4 SV=1 - [A8VK94_9LAMI]</v>
          </cell>
          <cell r="C183">
            <v>36.25</v>
          </cell>
          <cell r="D183">
            <v>1</v>
          </cell>
          <cell r="E183">
            <v>3</v>
          </cell>
          <cell r="F183">
            <v>19</v>
          </cell>
          <cell r="G183">
            <v>80</v>
          </cell>
          <cell r="H183">
            <v>8.40555778466</v>
          </cell>
          <cell r="I183">
            <v>9.90576171875</v>
          </cell>
          <cell r="J183">
            <v>0.88483350436676</v>
          </cell>
          <cell r="K183">
            <v>0.590503465806927</v>
          </cell>
          <cell r="L183">
            <v>0.737668485086844</v>
          </cell>
        </row>
        <row r="184">
          <cell r="A184" t="str">
            <v>Q8W507</v>
          </cell>
          <cell r="B184" t="str">
            <v>Aquaporin OS=Nicotiana tabacum GN=NtPIP1;1 PE=2 SV=1 - [Q8W507_TOBAC]</v>
          </cell>
          <cell r="C184">
            <v>3.5</v>
          </cell>
          <cell r="D184">
            <v>1</v>
          </cell>
          <cell r="E184">
            <v>1</v>
          </cell>
          <cell r="F184">
            <v>8</v>
          </cell>
          <cell r="G184">
            <v>286</v>
          </cell>
          <cell r="H184">
            <v>30.68396342466</v>
          </cell>
          <cell r="I184">
            <v>8.63134765625</v>
          </cell>
          <cell r="J184">
            <v>0.727396335406379</v>
          </cell>
          <cell r="K184">
            <v>0.750337807838579</v>
          </cell>
          <cell r="L184">
            <v>0.738867071622479</v>
          </cell>
        </row>
        <row r="185">
          <cell r="A185" t="str">
            <v>S8C765</v>
          </cell>
          <cell r="B185" t="str">
            <v>Uncharacterized protein (Fragment) OS=Genlisea aurea GN=M569_12155 PE=3 SV=1 - [S8C765_9LAMI]</v>
          </cell>
          <cell r="C185">
            <v>12.05</v>
          </cell>
          <cell r="D185">
            <v>1</v>
          </cell>
          <cell r="E185">
            <v>6</v>
          </cell>
          <cell r="F185">
            <v>17</v>
          </cell>
          <cell r="G185">
            <v>639</v>
          </cell>
          <cell r="H185">
            <v>68.89994493466</v>
          </cell>
          <cell r="I185">
            <v>6.35400390625</v>
          </cell>
          <cell r="J185">
            <v>0.711173443006437</v>
          </cell>
          <cell r="K185">
            <v>0.770752205352898</v>
          </cell>
          <cell r="L185">
            <v>0.740962824179668</v>
          </cell>
        </row>
        <row r="186">
          <cell r="A186" t="str">
            <v>A8W7B5</v>
          </cell>
          <cell r="B186" t="str">
            <v>Heat shock protein 70 OS=Solanum lycopersicum GN=HSP70 PE=2 SV=1 - [A8W7B5_SOLLC]</v>
          </cell>
          <cell r="C186">
            <v>9.39</v>
          </cell>
          <cell r="D186">
            <v>1</v>
          </cell>
          <cell r="E186">
            <v>6</v>
          </cell>
          <cell r="F186">
            <v>9</v>
          </cell>
          <cell r="G186">
            <v>692</v>
          </cell>
          <cell r="H186">
            <v>74.2435013046601</v>
          </cell>
          <cell r="I186">
            <v>5.56689453125</v>
          </cell>
          <cell r="J186">
            <v>0.69821706943997</v>
          </cell>
          <cell r="K186">
            <v>0.784436437845814</v>
          </cell>
          <cell r="L186">
            <v>0.741326753642892</v>
          </cell>
        </row>
        <row r="187">
          <cell r="A187" t="str">
            <v>K4ASR4</v>
          </cell>
          <cell r="B187" t="str">
            <v>Uncharacterized protein OS=Solanum lycopersicum GN=Solyc01g006980.2 PE=4 SV=1 - [K4ASR4_SOLLC]</v>
          </cell>
          <cell r="C187">
            <v>10.58</v>
          </cell>
          <cell r="D187">
            <v>2</v>
          </cell>
          <cell r="E187">
            <v>2</v>
          </cell>
          <cell r="F187">
            <v>2</v>
          </cell>
          <cell r="G187">
            <v>359</v>
          </cell>
          <cell r="H187">
            <v>38.01275065466</v>
          </cell>
          <cell r="I187">
            <v>6.60986328125</v>
          </cell>
          <cell r="J187">
            <v>0.718762062207064</v>
          </cell>
          <cell r="K187">
            <v>0.764149924893574</v>
          </cell>
          <cell r="L187">
            <v>0.741455993550319</v>
          </cell>
        </row>
        <row r="188">
          <cell r="A188" t="str">
            <v>S8C8U7</v>
          </cell>
          <cell r="B188" t="str">
            <v>Uncharacterized protein OS=Genlisea aurea GN=M569_11521 PE=4 SV=1 - [S8C8U7_9LAMI]</v>
          </cell>
          <cell r="C188">
            <v>15.33</v>
          </cell>
          <cell r="D188">
            <v>1</v>
          </cell>
          <cell r="E188">
            <v>4</v>
          </cell>
          <cell r="F188">
            <v>8</v>
          </cell>
          <cell r="G188">
            <v>261</v>
          </cell>
          <cell r="H188">
            <v>29.65271655466</v>
          </cell>
          <cell r="I188">
            <v>10.27197265625</v>
          </cell>
          <cell r="J188">
            <v>0.738707201584642</v>
          </cell>
          <cell r="K188">
            <v>0.75113588805316</v>
          </cell>
          <cell r="L188">
            <v>0.744921544818901</v>
          </cell>
        </row>
        <row r="189">
          <cell r="A189" t="str">
            <v>S8D4I9</v>
          </cell>
          <cell r="B189" t="str">
            <v>Uncharacterized protein (Fragment) OS=Genlisea aurea GN=M569_17234 PE=4 SV=1 - [S8D4I9_9LAMI]</v>
          </cell>
          <cell r="C189">
            <v>8.11</v>
          </cell>
          <cell r="D189">
            <v>1</v>
          </cell>
          <cell r="E189">
            <v>1</v>
          </cell>
          <cell r="F189">
            <v>2</v>
          </cell>
          <cell r="G189">
            <v>148</v>
          </cell>
          <cell r="H189">
            <v>17.04076357466</v>
          </cell>
          <cell r="I189">
            <v>6.39208984375</v>
          </cell>
          <cell r="J189">
            <v>0.893651287960527</v>
          </cell>
          <cell r="K189">
            <v>0.596316845142056</v>
          </cell>
          <cell r="L189">
            <v>0.744984066551292</v>
          </cell>
        </row>
        <row r="190">
          <cell r="A190" t="str">
            <v>S8E566</v>
          </cell>
          <cell r="B190" t="str">
            <v>Uncharacterized protein (Fragment) OS=Genlisea aurea GN=M569_03846 PE=4 SV=1 - [S8E566_9LAMI]</v>
          </cell>
          <cell r="C190">
            <v>1.14</v>
          </cell>
          <cell r="D190">
            <v>1</v>
          </cell>
          <cell r="E190">
            <v>1</v>
          </cell>
          <cell r="F190">
            <v>1</v>
          </cell>
          <cell r="G190">
            <v>875</v>
          </cell>
          <cell r="H190">
            <v>101.12435589466</v>
          </cell>
          <cell r="I190">
            <v>6.12548828125</v>
          </cell>
          <cell r="J190">
            <v>0.460985354666123</v>
          </cell>
          <cell r="K190">
            <v>1.02948892258055</v>
          </cell>
          <cell r="L190">
            <v>0.745237138623337</v>
          </cell>
        </row>
        <row r="191">
          <cell r="A191" t="str">
            <v>H9ZNK7</v>
          </cell>
          <cell r="B191" t="str">
            <v>Actin 2 (Fragment) OS=Nicotiana tabacum GN=act2 PE=2 SV=1 - [H9ZNK7_TOBAC]</v>
          </cell>
          <cell r="C191">
            <v>40.45</v>
          </cell>
          <cell r="D191">
            <v>1</v>
          </cell>
          <cell r="E191">
            <v>4</v>
          </cell>
          <cell r="F191">
            <v>19</v>
          </cell>
          <cell r="G191">
            <v>178</v>
          </cell>
          <cell r="H191">
            <v>19.91092592466</v>
          </cell>
          <cell r="I191">
            <v>5.10986328125</v>
          </cell>
          <cell r="J191">
            <v>0.671679085784391</v>
          </cell>
          <cell r="K191">
            <v>0.823540709049764</v>
          </cell>
          <cell r="L191">
            <v>0.747609897417078</v>
          </cell>
        </row>
        <row r="192">
          <cell r="A192" t="str">
            <v>A0A068UQ75</v>
          </cell>
          <cell r="B192" t="str">
            <v>Phospholipase D OS=Coffea canephora GN=GSCOC_T00031134001 PE=3 SV=1 - [A0A068UQ75_COFCA]</v>
          </cell>
          <cell r="C192">
            <v>10.78</v>
          </cell>
          <cell r="D192">
            <v>1</v>
          </cell>
          <cell r="E192">
            <v>8</v>
          </cell>
          <cell r="F192">
            <v>14</v>
          </cell>
          <cell r="G192">
            <v>807</v>
          </cell>
          <cell r="H192">
            <v>91.9613624146601</v>
          </cell>
          <cell r="I192">
            <v>6.62451171875</v>
          </cell>
          <cell r="J192">
            <v>0.553349855981091</v>
          </cell>
          <cell r="K192">
            <v>0.951330879063235</v>
          </cell>
          <cell r="L192">
            <v>0.752340367522163</v>
          </cell>
        </row>
        <row r="193">
          <cell r="A193" t="str">
            <v>A0A022PQI0</v>
          </cell>
          <cell r="B193" t="str">
            <v>Uncharacterized protein OS=Erythranthe guttata GN=MIMGU_mgv1a000215mg PE=4 SV=1 - [A0A022PQI0_ERYGU]</v>
          </cell>
          <cell r="C193">
            <v>1.2</v>
          </cell>
          <cell r="D193">
            <v>1</v>
          </cell>
          <cell r="E193">
            <v>1</v>
          </cell>
          <cell r="F193">
            <v>1</v>
          </cell>
          <cell r="G193">
            <v>1420</v>
          </cell>
          <cell r="H193">
            <v>157.236138724661</v>
          </cell>
          <cell r="I193">
            <v>7.00537109375</v>
          </cell>
          <cell r="J193">
            <v>0.826738400704772</v>
          </cell>
          <cell r="K193">
            <v>0.679264631982533</v>
          </cell>
          <cell r="L193">
            <v>0.753001516343653</v>
          </cell>
        </row>
        <row r="194">
          <cell r="A194" t="str">
            <v>S8CAH9</v>
          </cell>
          <cell r="B194" t="str">
            <v>Uncharacterized protein (Fragment) OS=Genlisea aurea GN=M569_13437 PE=4 SV=1 - [S8CAH9_9LAMI]</v>
          </cell>
          <cell r="C194">
            <v>10.99</v>
          </cell>
          <cell r="D194">
            <v>3</v>
          </cell>
          <cell r="E194">
            <v>5</v>
          </cell>
          <cell r="F194">
            <v>8</v>
          </cell>
          <cell r="G194">
            <v>382</v>
          </cell>
          <cell r="H194">
            <v>42.67819518466</v>
          </cell>
          <cell r="I194">
            <v>7.98681640625</v>
          </cell>
          <cell r="J194">
            <v>0.779993972017884</v>
          </cell>
          <cell r="K194">
            <v>0.728693551106943</v>
          </cell>
          <cell r="L194">
            <v>0.754343761562414</v>
          </cell>
        </row>
        <row r="195">
          <cell r="A195" t="str">
            <v>A0A068TSW5</v>
          </cell>
          <cell r="B195" t="str">
            <v>Uncharacterized protein OS=Coffea canephora GN=GSCOC_T00026065001 PE=3 SV=1 - [A0A068TSW5_COFCA]</v>
          </cell>
          <cell r="C195">
            <v>3.48</v>
          </cell>
          <cell r="D195">
            <v>1</v>
          </cell>
          <cell r="E195">
            <v>2</v>
          </cell>
          <cell r="F195">
            <v>2</v>
          </cell>
          <cell r="G195">
            <v>575</v>
          </cell>
          <cell r="H195">
            <v>62.5210176246601</v>
          </cell>
          <cell r="I195">
            <v>5.71923828125</v>
          </cell>
          <cell r="J195">
            <v>0.774855888405724</v>
          </cell>
          <cell r="K195">
            <v>0.733907100900916</v>
          </cell>
          <cell r="L195">
            <v>0.75438149465332</v>
          </cell>
        </row>
        <row r="196">
          <cell r="A196" t="str">
            <v>A0A068TQL5</v>
          </cell>
          <cell r="B196" t="str">
            <v>Coffea canephora DH200=94 genomic scaffold, scaffold_2 OS=Coffea canephora GN=GSCOC_T00022197001 PE=4 SV=1 - [A0A068TQL5_COFCA]</v>
          </cell>
          <cell r="C196">
            <v>11.08</v>
          </cell>
          <cell r="D196">
            <v>1</v>
          </cell>
          <cell r="E196">
            <v>3</v>
          </cell>
          <cell r="F196">
            <v>6</v>
          </cell>
          <cell r="G196">
            <v>361</v>
          </cell>
          <cell r="H196">
            <v>39.96841787466</v>
          </cell>
          <cell r="I196">
            <v>6.56591796875</v>
          </cell>
          <cell r="J196">
            <v>0.710694593743605</v>
          </cell>
          <cell r="K196">
            <v>0.800638418510178</v>
          </cell>
          <cell r="L196">
            <v>0.755666506126892</v>
          </cell>
        </row>
        <row r="197">
          <cell r="A197" t="str">
            <v>S8DD77</v>
          </cell>
          <cell r="B197" t="str">
            <v>Actin (Fragment) OS=Genlisea aurea GN=M569_17532 PE=3 SV=1 - [S8DD77_9LAMI]</v>
          </cell>
          <cell r="C197">
            <v>21.88</v>
          </cell>
          <cell r="D197">
            <v>1</v>
          </cell>
          <cell r="E197">
            <v>4</v>
          </cell>
          <cell r="F197">
            <v>28</v>
          </cell>
          <cell r="G197">
            <v>288</v>
          </cell>
          <cell r="H197">
            <v>32.27715063466</v>
          </cell>
          <cell r="I197">
            <v>5.40185546875</v>
          </cell>
          <cell r="J197">
            <v>0.802098948541285</v>
          </cell>
          <cell r="K197">
            <v>0.714957328115917</v>
          </cell>
          <cell r="L197">
            <v>0.758528138328601</v>
          </cell>
        </row>
        <row r="198">
          <cell r="A198" t="str">
            <v>A0A022QIM0</v>
          </cell>
          <cell r="B198" t="str">
            <v>Uncharacterized protein OS=Erythranthe guttata GN=MIMGU_mgv1a013288mg PE=4 SV=1 - [A0A022QIM0_ERYGU]</v>
          </cell>
          <cell r="C198">
            <v>4.89</v>
          </cell>
          <cell r="D198">
            <v>1</v>
          </cell>
          <cell r="E198">
            <v>1</v>
          </cell>
          <cell r="F198">
            <v>1</v>
          </cell>
          <cell r="G198">
            <v>225</v>
          </cell>
          <cell r="H198">
            <v>23.43061419466</v>
          </cell>
          <cell r="I198">
            <v>8.47021484375</v>
          </cell>
          <cell r="J198">
            <v>0.66647796075182</v>
          </cell>
          <cell r="K198">
            <v>0.851335395619845</v>
          </cell>
          <cell r="L198">
            <v>0.758906678185833</v>
          </cell>
        </row>
        <row r="199">
          <cell r="A199" t="str">
            <v>A0A097H177</v>
          </cell>
          <cell r="B199" t="str">
            <v>Clone PI5136 serpin-ZX-like protein mRNA OS=Solanum tuberosum PE=2 SV=1 - [A0A097H177_SOLTU]</v>
          </cell>
          <cell r="C199">
            <v>5.59</v>
          </cell>
          <cell r="D199">
            <v>1</v>
          </cell>
          <cell r="E199">
            <v>1</v>
          </cell>
          <cell r="F199">
            <v>3</v>
          </cell>
          <cell r="G199">
            <v>143</v>
          </cell>
          <cell r="H199">
            <v>15.26678101466</v>
          </cell>
          <cell r="I199">
            <v>5.82080078125</v>
          </cell>
          <cell r="J199">
            <v>0.704465330005175</v>
          </cell>
          <cell r="K199">
            <v>0.813525009311402</v>
          </cell>
          <cell r="L199">
            <v>0.758995169658289</v>
          </cell>
        </row>
        <row r="200">
          <cell r="A200" t="str">
            <v>A0A068U8Z8</v>
          </cell>
          <cell r="B200" t="str">
            <v>Coffea canephora DH200=94 genomic scaffold, scaffold_15 OS=Coffea canephora GN=GSCOC_T00019945001 PE=3 SV=1 - [A0A068U8Z8_COFCA]</v>
          </cell>
          <cell r="C200">
            <v>20.9</v>
          </cell>
          <cell r="D200">
            <v>1</v>
          </cell>
          <cell r="E200">
            <v>13</v>
          </cell>
          <cell r="F200">
            <v>50</v>
          </cell>
          <cell r="G200">
            <v>665</v>
          </cell>
          <cell r="H200">
            <v>73.4999496446601</v>
          </cell>
          <cell r="I200">
            <v>5.21142578125</v>
          </cell>
          <cell r="J200">
            <v>0.678801616304131</v>
          </cell>
          <cell r="K200">
            <v>0.842788879617205</v>
          </cell>
          <cell r="L200">
            <v>0.760795247960668</v>
          </cell>
        </row>
        <row r="201">
          <cell r="A201" t="str">
            <v>F8UWQ6</v>
          </cell>
          <cell r="B201" t="str">
            <v>Glyceraldehyde-3-phosphate dehydrogenase (Fragment) OS=Thymus vulgaris PE=3 SV=1 - [F8UWQ6_THYVU]</v>
          </cell>
          <cell r="C201">
            <v>44.28</v>
          </cell>
          <cell r="D201">
            <v>1</v>
          </cell>
          <cell r="E201">
            <v>8</v>
          </cell>
          <cell r="F201">
            <v>32</v>
          </cell>
          <cell r="G201">
            <v>201</v>
          </cell>
          <cell r="H201">
            <v>21.07895609466</v>
          </cell>
          <cell r="I201">
            <v>7.28369140625</v>
          </cell>
          <cell r="J201">
            <v>0.753053683014521</v>
          </cell>
          <cell r="K201">
            <v>0.775647886183533</v>
          </cell>
          <cell r="L201">
            <v>0.764350784599027</v>
          </cell>
        </row>
        <row r="202">
          <cell r="A202" t="str">
            <v>W6CV11</v>
          </cell>
          <cell r="B202" t="str">
            <v>Adenosine kinase (Fragment) OS=Micromeria varia subsp. varia GN=adk PE=4 SV=1 - [W6CV11_9LAMI]</v>
          </cell>
          <cell r="C202">
            <v>40.96</v>
          </cell>
          <cell r="D202">
            <v>1</v>
          </cell>
          <cell r="E202">
            <v>4</v>
          </cell>
          <cell r="F202">
            <v>16</v>
          </cell>
          <cell r="G202">
            <v>83</v>
          </cell>
          <cell r="H202">
            <v>9.13168731466</v>
          </cell>
          <cell r="I202">
            <v>6.53662109375</v>
          </cell>
          <cell r="J202">
            <v>0.687523775936895</v>
          </cell>
          <cell r="K202">
            <v>0.842389716112795</v>
          </cell>
          <cell r="L202">
            <v>0.764956746024845</v>
          </cell>
        </row>
        <row r="203">
          <cell r="A203" t="str">
            <v>A0A068VCQ8</v>
          </cell>
          <cell r="B203" t="str">
            <v>Uncharacterized protein OS=Coffea canephora GN=GSCOC_T00013600001 PE=4 SV=1 - [A0A068VCQ8_COFCA]</v>
          </cell>
          <cell r="C203">
            <v>6.07</v>
          </cell>
          <cell r="D203">
            <v>3</v>
          </cell>
          <cell r="E203">
            <v>3</v>
          </cell>
          <cell r="F203">
            <v>3</v>
          </cell>
          <cell r="G203">
            <v>593</v>
          </cell>
          <cell r="H203">
            <v>66.7711559546601</v>
          </cell>
          <cell r="I203">
            <v>5.32568359375</v>
          </cell>
          <cell r="J203">
            <v>0.685008981900413</v>
          </cell>
          <cell r="K203">
            <v>0.84549861050551</v>
          </cell>
          <cell r="L203">
            <v>0.765253796202962</v>
          </cell>
        </row>
        <row r="204">
          <cell r="A204" t="str">
            <v>K7VPG7</v>
          </cell>
          <cell r="B204" t="str">
            <v>60S ribosomal protein L35 OS=Solanum tuberosum GN=rpl35 PE=2 SV=1 - [K7VPG7_SOLTU]</v>
          </cell>
          <cell r="C204">
            <v>25</v>
          </cell>
          <cell r="D204">
            <v>1</v>
          </cell>
          <cell r="E204">
            <v>3</v>
          </cell>
          <cell r="F204">
            <v>6</v>
          </cell>
          <cell r="G204">
            <v>120</v>
          </cell>
          <cell r="H204">
            <v>13.90820127466</v>
          </cell>
          <cell r="I204">
            <v>10.77001953125</v>
          </cell>
          <cell r="J204">
            <v>0.728270583576428</v>
          </cell>
          <cell r="K204">
            <v>0.804662255149544</v>
          </cell>
          <cell r="L204">
            <v>0.766466419362986</v>
          </cell>
        </row>
        <row r="205">
          <cell r="A205" t="str">
            <v>M0ZIM6</v>
          </cell>
          <cell r="B205" t="str">
            <v>Uncharacterized protein OS=Solanum tuberosum GN=PGSC0003DMG401000567 PE=3 SV=1 - [M0ZIM6_SOLTU]</v>
          </cell>
          <cell r="C205">
            <v>2.92</v>
          </cell>
          <cell r="D205">
            <v>1</v>
          </cell>
          <cell r="E205">
            <v>1</v>
          </cell>
          <cell r="F205">
            <v>1</v>
          </cell>
          <cell r="G205">
            <v>342</v>
          </cell>
          <cell r="H205">
            <v>36.71968177466</v>
          </cell>
          <cell r="I205">
            <v>7.00537109375</v>
          </cell>
          <cell r="J205">
            <v>0.656890913956221</v>
          </cell>
          <cell r="K205">
            <v>0.87849660413223</v>
          </cell>
          <cell r="L205">
            <v>0.767693759044225</v>
          </cell>
        </row>
        <row r="206">
          <cell r="A206" t="str">
            <v>A0A0B5GNH2</v>
          </cell>
          <cell r="B206" t="str">
            <v>Endoplasmic reticulum chaperone binding protein OS=Lycium chinense GN=BiP PE=2 SV=1 - [A0A0B5GNH2_LYCCN]</v>
          </cell>
          <cell r="C206">
            <v>20.48</v>
          </cell>
          <cell r="D206">
            <v>2</v>
          </cell>
          <cell r="E206">
            <v>14</v>
          </cell>
          <cell r="F206">
            <v>60</v>
          </cell>
          <cell r="G206">
            <v>664</v>
          </cell>
          <cell r="H206">
            <v>73.1147937546601</v>
          </cell>
          <cell r="I206">
            <v>5.18603515625</v>
          </cell>
          <cell r="J206">
            <v>0.670353933849647</v>
          </cell>
          <cell r="K206">
            <v>0.867157488286904</v>
          </cell>
          <cell r="L206">
            <v>0.768755711068275</v>
          </cell>
        </row>
        <row r="207">
          <cell r="A207" t="str">
            <v>B5AR70</v>
          </cell>
          <cell r="B207" t="str">
            <v>Glutathione reductase OS=Picrorhiza kurrooa GN=gr PE=2 SV=1 - [B5AR70_9LAMI]</v>
          </cell>
          <cell r="C207">
            <v>5.27</v>
          </cell>
          <cell r="D207">
            <v>1</v>
          </cell>
          <cell r="E207">
            <v>1</v>
          </cell>
          <cell r="F207">
            <v>1</v>
          </cell>
          <cell r="G207">
            <v>493</v>
          </cell>
          <cell r="H207">
            <v>53.3364406046601</v>
          </cell>
          <cell r="I207">
            <v>6.56591796875</v>
          </cell>
          <cell r="J207">
            <v>0.689771248340602</v>
          </cell>
          <cell r="K207">
            <v>0.850791182214233</v>
          </cell>
          <cell r="L207">
            <v>0.770281215277417</v>
          </cell>
        </row>
        <row r="208">
          <cell r="A208" t="str">
            <v>A0A068U423</v>
          </cell>
          <cell r="B208" t="str">
            <v>Proteasome subunit alpha type OS=Coffea canephora GN=GSCOC_T00041551001 PE=3 SV=1 - [A0A068U423_COFCA]</v>
          </cell>
          <cell r="C208">
            <v>22.67</v>
          </cell>
          <cell r="D208">
            <v>1</v>
          </cell>
          <cell r="E208">
            <v>4</v>
          </cell>
          <cell r="F208">
            <v>6</v>
          </cell>
          <cell r="G208">
            <v>247</v>
          </cell>
          <cell r="H208">
            <v>27.32593367466</v>
          </cell>
          <cell r="I208">
            <v>6.31591796875</v>
          </cell>
          <cell r="J208">
            <v>0.751054792159643</v>
          </cell>
          <cell r="K208">
            <v>0.790322817979589</v>
          </cell>
          <cell r="L208">
            <v>0.770688805069616</v>
          </cell>
        </row>
        <row r="209">
          <cell r="A209" t="str">
            <v>A0A068UAY5</v>
          </cell>
          <cell r="B209" t="str">
            <v>Uncharacterized protein OS=Coffea canephora GN=GSCOC_T00019521001 PE=4 SV=1 - [A0A068UAY5_COFCA]</v>
          </cell>
          <cell r="C209">
            <v>4.31</v>
          </cell>
          <cell r="D209">
            <v>1</v>
          </cell>
          <cell r="E209">
            <v>2</v>
          </cell>
          <cell r="F209">
            <v>9</v>
          </cell>
          <cell r="G209">
            <v>371</v>
          </cell>
          <cell r="H209">
            <v>40.37151583466</v>
          </cell>
          <cell r="I209">
            <v>6.35400390625</v>
          </cell>
          <cell r="J209">
            <v>0.711005099947865</v>
          </cell>
          <cell r="K209">
            <v>0.831730700097752</v>
          </cell>
          <cell r="L209">
            <v>0.771367900022808</v>
          </cell>
        </row>
        <row r="210">
          <cell r="A210" t="str">
            <v>A0A068U8Z3</v>
          </cell>
          <cell r="B210" t="str">
            <v>Coffea canephora DH200=94 genomic scaffold, scaffold_13 OS=Coffea canephora GN=GSCOC_T00018792001 PE=3 SV=1 - [A0A068U8Z3_COFCA]</v>
          </cell>
          <cell r="C210">
            <v>12.01</v>
          </cell>
          <cell r="D210">
            <v>2</v>
          </cell>
          <cell r="E210">
            <v>5</v>
          </cell>
          <cell r="F210">
            <v>12</v>
          </cell>
          <cell r="G210">
            <v>383</v>
          </cell>
          <cell r="H210">
            <v>41.58797323466</v>
          </cell>
          <cell r="I210">
            <v>6.39208984375</v>
          </cell>
          <cell r="J210">
            <v>0.696991629913285</v>
          </cell>
          <cell r="K210">
            <v>0.853854185612512</v>
          </cell>
          <cell r="L210">
            <v>0.775422907762899</v>
          </cell>
        </row>
        <row r="211">
          <cell r="A211" t="str">
            <v>A0A022RLC3</v>
          </cell>
          <cell r="B211" t="str">
            <v>Ketol-acid reductoisomerase OS=Erythranthe guttata GN=MIMGU_mgv1a003337mg PE=3 SV=1 - [A0A022RLC3_ERYGU]</v>
          </cell>
          <cell r="C211">
            <v>6.6</v>
          </cell>
          <cell r="D211">
            <v>1</v>
          </cell>
          <cell r="E211">
            <v>3</v>
          </cell>
          <cell r="F211">
            <v>4</v>
          </cell>
          <cell r="G211">
            <v>591</v>
          </cell>
          <cell r="H211">
            <v>63.7493647846601</v>
          </cell>
          <cell r="I211">
            <v>6.63916015625</v>
          </cell>
          <cell r="J211">
            <v>0.743262764671202</v>
          </cell>
          <cell r="K211">
            <v>0.81349085402762</v>
          </cell>
          <cell r="L211">
            <v>0.778376809349411</v>
          </cell>
        </row>
        <row r="212">
          <cell r="A212" t="str">
            <v>K4BNB4</v>
          </cell>
          <cell r="B212" t="str">
            <v>Pyruvate dehydrogenase E1 component subunit alpha OS=Solanum lycopersicum GN=Solyc04g005080.2 PE=4 SV=1 - [K4BNB4_SOLLC]</v>
          </cell>
          <cell r="C212">
            <v>7.16</v>
          </cell>
          <cell r="D212">
            <v>1</v>
          </cell>
          <cell r="E212">
            <v>2</v>
          </cell>
          <cell r="F212">
            <v>2</v>
          </cell>
          <cell r="G212">
            <v>391</v>
          </cell>
          <cell r="H212">
            <v>43.06367218466</v>
          </cell>
          <cell r="I212">
            <v>7.54736328125</v>
          </cell>
          <cell r="J212">
            <v>0.691071628981218</v>
          </cell>
          <cell r="K212">
            <v>0.866086859596126</v>
          </cell>
          <cell r="L212">
            <v>0.778579244288672</v>
          </cell>
        </row>
        <row r="213">
          <cell r="A213" t="str">
            <v>A0A068V7L3</v>
          </cell>
          <cell r="B213" t="str">
            <v>Coffea canephora DH200=94 genomic scaffold, scaffold_112 OS=Coffea canephora GN=GSCOC_T00016799001 PE=4 SV=1 - [A0A068V7L3_COFCA]</v>
          </cell>
          <cell r="C213">
            <v>19.35</v>
          </cell>
          <cell r="D213">
            <v>1</v>
          </cell>
          <cell r="E213">
            <v>4</v>
          </cell>
          <cell r="F213">
            <v>9</v>
          </cell>
          <cell r="G213">
            <v>217</v>
          </cell>
          <cell r="H213">
            <v>24.21933832466</v>
          </cell>
          <cell r="I213">
            <v>6.01123046875</v>
          </cell>
          <cell r="J213">
            <v>0.7069411050346</v>
          </cell>
          <cell r="K213">
            <v>0.852015023709962</v>
          </cell>
          <cell r="L213">
            <v>0.779478064372281</v>
          </cell>
        </row>
        <row r="214">
          <cell r="A214" t="str">
            <v>M1CCF1</v>
          </cell>
          <cell r="B214" t="str">
            <v>Uncharacterized protein OS=Solanum tuberosum GN=PGSC0003DMG400025052 PE=4 SV=1 - [M1CCF1_SOLTU]</v>
          </cell>
          <cell r="C214">
            <v>3.38</v>
          </cell>
          <cell r="D214">
            <v>1</v>
          </cell>
          <cell r="E214">
            <v>1</v>
          </cell>
          <cell r="F214">
            <v>2</v>
          </cell>
          <cell r="G214">
            <v>237</v>
          </cell>
          <cell r="H214">
            <v>27.17884010466</v>
          </cell>
          <cell r="I214">
            <v>8.80712890625</v>
          </cell>
          <cell r="J214">
            <v>0.707664342807952</v>
          </cell>
          <cell r="K214">
            <v>0.85198731954115</v>
          </cell>
          <cell r="L214">
            <v>0.779825831174551</v>
          </cell>
        </row>
        <row r="215">
          <cell r="A215" t="str">
            <v>A0A068V5B2</v>
          </cell>
          <cell r="B215" t="str">
            <v>Adenosylhomocysteinase OS=Coffea canephora GN=GSCOC_T00042640001 PE=3 SV=1 - [A0A068V5B2_COFCA]</v>
          </cell>
          <cell r="C215">
            <v>14.85</v>
          </cell>
          <cell r="D215">
            <v>1</v>
          </cell>
          <cell r="E215">
            <v>7</v>
          </cell>
          <cell r="F215">
            <v>19</v>
          </cell>
          <cell r="G215">
            <v>485</v>
          </cell>
          <cell r="H215">
            <v>52.86406976466</v>
          </cell>
          <cell r="I215">
            <v>6.48095703125</v>
          </cell>
          <cell r="J215">
            <v>0.594230574735432</v>
          </cell>
          <cell r="K215">
            <v>0.973093217920623</v>
          </cell>
          <cell r="L215">
            <v>0.783661896328028</v>
          </cell>
        </row>
        <row r="216">
          <cell r="A216" t="str">
            <v>M1CY42</v>
          </cell>
          <cell r="B216" t="str">
            <v>Uncharacterized protein OS=Solanum tuberosum GN=PGSC0003DMG400030052 PE=3 SV=1 - [M1CY42_SOLTU]</v>
          </cell>
          <cell r="C216">
            <v>12.24</v>
          </cell>
          <cell r="D216">
            <v>1</v>
          </cell>
          <cell r="E216">
            <v>2</v>
          </cell>
          <cell r="F216">
            <v>6</v>
          </cell>
          <cell r="G216">
            <v>147</v>
          </cell>
          <cell r="H216">
            <v>16.64107917466</v>
          </cell>
          <cell r="I216">
            <v>10.22802734375</v>
          </cell>
          <cell r="J216">
            <v>0.6562068295704</v>
          </cell>
          <cell r="K216">
            <v>0.911920417208555</v>
          </cell>
          <cell r="L216">
            <v>0.784063623389478</v>
          </cell>
        </row>
        <row r="217">
          <cell r="A217" t="str">
            <v>A0A068U035</v>
          </cell>
          <cell r="B217" t="str">
            <v>Coffea canephora DH200=94 genomic scaffold, scaffold_7 OS=Coffea canephora GN=GSCOC_T00036770001 PE=4 SV=1 - [A0A068U035_COFCA]</v>
          </cell>
          <cell r="C217">
            <v>6.24</v>
          </cell>
          <cell r="D217">
            <v>1</v>
          </cell>
          <cell r="E217">
            <v>3</v>
          </cell>
          <cell r="F217">
            <v>5</v>
          </cell>
          <cell r="G217">
            <v>657</v>
          </cell>
          <cell r="H217">
            <v>71.5610417446601</v>
          </cell>
          <cell r="I217">
            <v>6.26513671875</v>
          </cell>
          <cell r="J217">
            <v>0.897130757552898</v>
          </cell>
          <cell r="K217">
            <v>0.671264191469226</v>
          </cell>
          <cell r="L217">
            <v>0.784197474511062</v>
          </cell>
        </row>
        <row r="218">
          <cell r="A218" t="str">
            <v>A0A090A1D7</v>
          </cell>
          <cell r="B218" t="str">
            <v>Cysteine synthase OS=Gentiana triflora GN=GtOASTL3 PE=2 SV=1 - [A0A090A1D7_GENTR]</v>
          </cell>
          <cell r="C218">
            <v>2.96</v>
          </cell>
          <cell r="D218">
            <v>1</v>
          </cell>
          <cell r="E218">
            <v>1</v>
          </cell>
          <cell r="F218">
            <v>1</v>
          </cell>
          <cell r="G218">
            <v>372</v>
          </cell>
          <cell r="H218">
            <v>40.20363986466</v>
          </cell>
          <cell r="I218">
            <v>8.52880859375</v>
          </cell>
          <cell r="J218">
            <v>0.954323228215534</v>
          </cell>
          <cell r="K218">
            <v>0.615640350667121</v>
          </cell>
          <cell r="L218">
            <v>0.784981789441328</v>
          </cell>
        </row>
        <row r="219">
          <cell r="A219" t="str">
            <v>O23771</v>
          </cell>
          <cell r="B219" t="str">
            <v>Major intrinsic protein PIPB OS=Craterostigma plantagineum GN=PIPb PE=2 SV=1 - [O23771_CRAPL]</v>
          </cell>
          <cell r="C219">
            <v>9.38</v>
          </cell>
          <cell r="D219">
            <v>2</v>
          </cell>
          <cell r="E219">
            <v>3</v>
          </cell>
          <cell r="F219">
            <v>6</v>
          </cell>
          <cell r="G219">
            <v>288</v>
          </cell>
          <cell r="H219">
            <v>30.80911802466</v>
          </cell>
          <cell r="I219">
            <v>9.15869140625</v>
          </cell>
          <cell r="J219">
            <v>0.732737003006344</v>
          </cell>
          <cell r="K219">
            <v>0.838159257947186</v>
          </cell>
          <cell r="L219">
            <v>0.785448130476765</v>
          </cell>
        </row>
        <row r="220">
          <cell r="A220" t="str">
            <v>Q8SIE0</v>
          </cell>
          <cell r="B220" t="str">
            <v>ATP synthase subunit alpha (Fragment) OS=Manilkara zapota GN=atp1 PE=3 SV=1 - [Q8SIE0_MANZA]</v>
          </cell>
          <cell r="C220">
            <v>19.3</v>
          </cell>
          <cell r="D220">
            <v>1</v>
          </cell>
          <cell r="E220">
            <v>7</v>
          </cell>
          <cell r="F220">
            <v>40</v>
          </cell>
          <cell r="G220">
            <v>399</v>
          </cell>
          <cell r="H220">
            <v>42.83633146466</v>
          </cell>
          <cell r="I220">
            <v>6.58056640625</v>
          </cell>
          <cell r="J220">
            <v>0.744335691947871</v>
          </cell>
          <cell r="K220">
            <v>0.827470979470279</v>
          </cell>
          <cell r="L220">
            <v>0.785903335709075</v>
          </cell>
        </row>
        <row r="221">
          <cell r="A221" t="str">
            <v>S8CNA0</v>
          </cell>
          <cell r="B221" t="str">
            <v>Uncharacterized protein OS=Genlisea aurea GN=M569_06571 PE=3 SV=1 - [S8CNA0_9LAMI]</v>
          </cell>
          <cell r="C221">
            <v>26.49</v>
          </cell>
          <cell r="D221">
            <v>1</v>
          </cell>
          <cell r="E221">
            <v>3</v>
          </cell>
          <cell r="F221">
            <v>4</v>
          </cell>
          <cell r="G221">
            <v>151</v>
          </cell>
          <cell r="H221">
            <v>17.20260162466</v>
          </cell>
          <cell r="I221">
            <v>10.44775390625</v>
          </cell>
          <cell r="J221">
            <v>0.820092983109506</v>
          </cell>
          <cell r="K221">
            <v>0.752445229224207</v>
          </cell>
          <cell r="L221">
            <v>0.786269106166857</v>
          </cell>
        </row>
        <row r="222">
          <cell r="A222" t="str">
            <v>M1BPE8</v>
          </cell>
          <cell r="B222" t="str">
            <v>Uncharacterized protein OS=Solanum tuberosum GN=PGSC0003DMG400019363 PE=3 SV=1 - [M1BPE8_SOLTU]</v>
          </cell>
          <cell r="C222">
            <v>10.49</v>
          </cell>
          <cell r="D222">
            <v>2</v>
          </cell>
          <cell r="E222">
            <v>2</v>
          </cell>
          <cell r="F222">
            <v>2</v>
          </cell>
          <cell r="G222">
            <v>267</v>
          </cell>
          <cell r="H222">
            <v>29.97890617466</v>
          </cell>
          <cell r="I222">
            <v>9.26123046875</v>
          </cell>
          <cell r="J222">
            <v>0.826142555710296</v>
          </cell>
          <cell r="K222">
            <v>0.749103388441653</v>
          </cell>
          <cell r="L222">
            <v>0.787622972075975</v>
          </cell>
        </row>
        <row r="223">
          <cell r="A223" t="str">
            <v>S8C3K8</v>
          </cell>
          <cell r="B223" t="str">
            <v>Malic enzyme (Fragment) OS=Genlisea aurea GN=M569_13549 PE=4 SV=1 - [S8C3K8_9LAMI]</v>
          </cell>
          <cell r="C223">
            <v>18.52</v>
          </cell>
          <cell r="D223">
            <v>1</v>
          </cell>
          <cell r="E223">
            <v>2</v>
          </cell>
          <cell r="F223">
            <v>3</v>
          </cell>
          <cell r="G223">
            <v>216</v>
          </cell>
          <cell r="H223">
            <v>24.13617059466</v>
          </cell>
          <cell r="I223">
            <v>5.02099609375</v>
          </cell>
          <cell r="J223">
            <v>0.864663514403536</v>
          </cell>
          <cell r="K223">
            <v>0.71070784796851</v>
          </cell>
          <cell r="L223">
            <v>0.787685681186023</v>
          </cell>
        </row>
        <row r="224">
          <cell r="A224" t="str">
            <v>B6RCM0</v>
          </cell>
          <cell r="B224" t="str">
            <v>Chilling-responsive protein OS=Nicotiana tabacum PE=2 SV=1 - [B6RCM0_TOBAC]</v>
          </cell>
          <cell r="C224">
            <v>8.44</v>
          </cell>
          <cell r="D224">
            <v>1</v>
          </cell>
          <cell r="E224">
            <v>2</v>
          </cell>
          <cell r="F224">
            <v>10</v>
          </cell>
          <cell r="G224">
            <v>320</v>
          </cell>
          <cell r="H224">
            <v>35.71760945466</v>
          </cell>
          <cell r="I224">
            <v>4.99560546875</v>
          </cell>
          <cell r="J224">
            <v>0.756480554427164</v>
          </cell>
          <cell r="K224">
            <v>0.821414768940537</v>
          </cell>
          <cell r="L224">
            <v>0.78894766168385</v>
          </cell>
        </row>
        <row r="225">
          <cell r="A225" t="str">
            <v>K4CHF9</v>
          </cell>
          <cell r="B225" t="str">
            <v>Uncharacterized protein OS=Solanum lycopersicum GN=Solyc07g064800.2 PE=3 SV=1 - [K4CHF9_SOLLC]</v>
          </cell>
          <cell r="C225">
            <v>13.68</v>
          </cell>
          <cell r="D225">
            <v>1</v>
          </cell>
          <cell r="E225">
            <v>4</v>
          </cell>
          <cell r="F225">
            <v>5</v>
          </cell>
          <cell r="G225">
            <v>468</v>
          </cell>
          <cell r="H225">
            <v>51.10177909466</v>
          </cell>
          <cell r="I225">
            <v>8.96826171875</v>
          </cell>
          <cell r="J225">
            <v>0.746960929504511</v>
          </cell>
          <cell r="K225">
            <v>0.831251686504966</v>
          </cell>
          <cell r="L225">
            <v>0.789106308004739</v>
          </cell>
        </row>
        <row r="226">
          <cell r="A226" t="str">
            <v>B6DRE3</v>
          </cell>
          <cell r="B226" t="str">
            <v>40S ribosomal protein S15-like protein OS=Forsythia suspensa GN=RPS15 PE=2 SV=1 - [B6DRE3_9LAMI]</v>
          </cell>
          <cell r="C226">
            <v>11.26</v>
          </cell>
          <cell r="D226">
            <v>1</v>
          </cell>
          <cell r="E226">
            <v>1</v>
          </cell>
          <cell r="F226">
            <v>4</v>
          </cell>
          <cell r="G226">
            <v>151</v>
          </cell>
          <cell r="H226">
            <v>17.18840117466</v>
          </cell>
          <cell r="I226">
            <v>10.37451171875</v>
          </cell>
          <cell r="J226">
            <v>0.772357537979492</v>
          </cell>
          <cell r="K226">
            <v>0.810890847580294</v>
          </cell>
          <cell r="L226">
            <v>0.791624192779893</v>
          </cell>
        </row>
        <row r="227">
          <cell r="A227" t="str">
            <v>A0A022PWJ2</v>
          </cell>
          <cell r="B227" t="str">
            <v>Uncharacterized protein OS=Erythranthe guttata GN=MIMGU_mgv1a017011mg PE=3 SV=1 - [A0A022PWJ2_ERYGU]</v>
          </cell>
          <cell r="C227">
            <v>16.49</v>
          </cell>
          <cell r="D227">
            <v>1</v>
          </cell>
          <cell r="E227">
            <v>1</v>
          </cell>
          <cell r="F227">
            <v>2</v>
          </cell>
          <cell r="G227">
            <v>97</v>
          </cell>
          <cell r="H227">
            <v>10.59080529466</v>
          </cell>
          <cell r="I227">
            <v>8.39697265625</v>
          </cell>
          <cell r="J227">
            <v>0.584761039317586</v>
          </cell>
          <cell r="K227">
            <v>0.998929649391145</v>
          </cell>
          <cell r="L227">
            <v>0.791845344354366</v>
          </cell>
        </row>
        <row r="228">
          <cell r="A228" t="str">
            <v>K4D2D4</v>
          </cell>
          <cell r="B228" t="str">
            <v>Uncharacterized protein OS=Solanum lycopersicum GN=Solyc10g078930.1 PE=4 SV=1 - [K4D2D4_SOLLC]</v>
          </cell>
          <cell r="C228">
            <v>3.42</v>
          </cell>
          <cell r="D228">
            <v>1</v>
          </cell>
          <cell r="E228">
            <v>1</v>
          </cell>
          <cell r="F228">
            <v>1</v>
          </cell>
          <cell r="G228">
            <v>351</v>
          </cell>
          <cell r="H228">
            <v>39.38631923466</v>
          </cell>
          <cell r="I228">
            <v>6.23974609375</v>
          </cell>
          <cell r="J228">
            <v>0.930294080048005</v>
          </cell>
          <cell r="K228">
            <v>0.65375554903042</v>
          </cell>
          <cell r="L228">
            <v>0.792024814539213</v>
          </cell>
        </row>
        <row r="229">
          <cell r="A229" t="str">
            <v>K4B6Q6</v>
          </cell>
          <cell r="B229" t="str">
            <v>Uncharacterized protein OS=Solanum lycopersicum GN=Solyc02g064700.2 PE=4 SV=1 - [K4B6Q6_SOLLC]</v>
          </cell>
          <cell r="C229">
            <v>3.04</v>
          </cell>
          <cell r="D229">
            <v>1</v>
          </cell>
          <cell r="E229">
            <v>1</v>
          </cell>
          <cell r="F229">
            <v>1</v>
          </cell>
          <cell r="G229">
            <v>427</v>
          </cell>
          <cell r="H229">
            <v>49.43176361466</v>
          </cell>
          <cell r="I229">
            <v>9.36376953125</v>
          </cell>
          <cell r="J229">
            <v>0.809959317328215</v>
          </cell>
          <cell r="K229">
            <v>0.775329844827719</v>
          </cell>
          <cell r="L229">
            <v>0.792644581077967</v>
          </cell>
        </row>
        <row r="230">
          <cell r="A230" t="str">
            <v>S8BTF5</v>
          </cell>
          <cell r="B230" t="str">
            <v>Uncharacterized protein (Fragment) OS=Genlisea aurea GN=M569_17133 PE=4 SV=1 - [S8BTF5_9LAMI]</v>
          </cell>
          <cell r="C230">
            <v>4.52</v>
          </cell>
          <cell r="D230">
            <v>1</v>
          </cell>
          <cell r="E230">
            <v>1</v>
          </cell>
          <cell r="F230">
            <v>1</v>
          </cell>
          <cell r="G230">
            <v>221</v>
          </cell>
          <cell r="H230">
            <v>23.71589583466</v>
          </cell>
          <cell r="I230">
            <v>5.89697265625</v>
          </cell>
          <cell r="J230">
            <v>0.911028741200382</v>
          </cell>
          <cell r="K230">
            <v>0.67593583901596</v>
          </cell>
          <cell r="L230">
            <v>0.793482290108171</v>
          </cell>
        </row>
        <row r="231">
          <cell r="A231" t="str">
            <v>G1DJ95</v>
          </cell>
          <cell r="B231" t="str">
            <v>Glyceraldehyde 3-phosphate dehydrogenase (Fragment) OS=Salvia elegans GN=GAPDH PE=3 SV=1 - [G1DJ95_9LAMI]</v>
          </cell>
          <cell r="C231">
            <v>46.04</v>
          </cell>
          <cell r="D231">
            <v>1</v>
          </cell>
          <cell r="E231">
            <v>9</v>
          </cell>
          <cell r="F231">
            <v>48</v>
          </cell>
          <cell r="G231">
            <v>202</v>
          </cell>
          <cell r="H231">
            <v>21.30908277466</v>
          </cell>
          <cell r="I231">
            <v>6.59521484375</v>
          </cell>
          <cell r="J231">
            <v>0.672455693034298</v>
          </cell>
          <cell r="K231">
            <v>0.917492240238336</v>
          </cell>
          <cell r="L231">
            <v>0.794973966636317</v>
          </cell>
        </row>
        <row r="232">
          <cell r="A232" t="str">
            <v>S8EFX4</v>
          </cell>
          <cell r="B232" t="str">
            <v>Uncharacterized protein (Fragment) OS=Genlisea aurea GN=M569_03207 PE=4 SV=1 - [S8EFX4_9LAMI]</v>
          </cell>
          <cell r="C232">
            <v>3.21</v>
          </cell>
          <cell r="D232">
            <v>1</v>
          </cell>
          <cell r="E232">
            <v>2</v>
          </cell>
          <cell r="F232">
            <v>2</v>
          </cell>
          <cell r="G232">
            <v>654</v>
          </cell>
          <cell r="H232">
            <v>70.93520018466</v>
          </cell>
          <cell r="I232">
            <v>6.36669921875</v>
          </cell>
          <cell r="J232">
            <v>0.830637946021704</v>
          </cell>
          <cell r="K232">
            <v>0.759972779382608</v>
          </cell>
          <cell r="L232">
            <v>0.795305362702156</v>
          </cell>
        </row>
        <row r="233">
          <cell r="A233" t="str">
            <v>A0A077ETF8</v>
          </cell>
          <cell r="B233" t="str">
            <v>Glycosyltransferase OS=Actinidia deliciosa GN=GT3 PE=2 SV=1 - [A0A077ETF8_ACTDE]</v>
          </cell>
          <cell r="C233">
            <v>10.11</v>
          </cell>
          <cell r="D233">
            <v>3</v>
          </cell>
          <cell r="E233">
            <v>3</v>
          </cell>
          <cell r="F233">
            <v>7</v>
          </cell>
          <cell r="G233">
            <v>475</v>
          </cell>
          <cell r="H233">
            <v>51.9555061146601</v>
          </cell>
          <cell r="I233">
            <v>5.90966796875</v>
          </cell>
          <cell r="J233">
            <v>1.5219470525645</v>
          </cell>
          <cell r="K233">
            <v>1.18839620144957</v>
          </cell>
          <cell r="L233">
            <v>1.35517162700704</v>
          </cell>
        </row>
        <row r="234">
          <cell r="A234" t="str">
            <v>A0A022QLP7</v>
          </cell>
          <cell r="B234" t="str">
            <v>Uncharacterized protein OS=Erythranthe guttata GN=MIMGU_mgv1a015787mg PE=3 SV=1 - [A0A022QLP7_ERYGU]</v>
          </cell>
          <cell r="C234">
            <v>18.49</v>
          </cell>
          <cell r="D234">
            <v>1</v>
          </cell>
          <cell r="E234">
            <v>3</v>
          </cell>
          <cell r="F234">
            <v>5</v>
          </cell>
          <cell r="G234">
            <v>146</v>
          </cell>
          <cell r="H234">
            <v>16.71215436466</v>
          </cell>
          <cell r="I234">
            <v>10.81396484375</v>
          </cell>
          <cell r="J234">
            <v>1.81778919450277</v>
          </cell>
          <cell r="K234">
            <v>0.890968974246952</v>
          </cell>
          <cell r="L234">
            <v>1.35437908437486</v>
          </cell>
        </row>
        <row r="235">
          <cell r="A235" t="str">
            <v>Q709L8</v>
          </cell>
          <cell r="B235" t="str">
            <v>Mitogen-activated protein kinase 2 (Fragment) OS=Capsicum chinense GN=CcMPK2 PE=2 SV=1 - [Q709L8_CAPCH]</v>
          </cell>
          <cell r="C235">
            <v>13.33</v>
          </cell>
          <cell r="D235">
            <v>1</v>
          </cell>
          <cell r="E235">
            <v>2</v>
          </cell>
          <cell r="F235">
            <v>2</v>
          </cell>
          <cell r="G235">
            <v>180</v>
          </cell>
          <cell r="H235">
            <v>20.60252339466</v>
          </cell>
          <cell r="I235">
            <v>6.20166015625</v>
          </cell>
          <cell r="J235">
            <v>0.713440274030617</v>
          </cell>
          <cell r="K235">
            <v>0.877974860148135</v>
          </cell>
          <cell r="L235">
            <v>0.795707567089376</v>
          </cell>
        </row>
        <row r="236">
          <cell r="A236" t="str">
            <v>S8CCF1</v>
          </cell>
          <cell r="B236" t="str">
            <v>Uncharacterized protein (Fragment) OS=Genlisea aurea GN=M569_12679 PE=3 SV=1 - [S8CCF1_9LAMI]</v>
          </cell>
          <cell r="C236">
            <v>10.99</v>
          </cell>
          <cell r="D236">
            <v>1</v>
          </cell>
          <cell r="E236">
            <v>1</v>
          </cell>
          <cell r="F236">
            <v>1</v>
          </cell>
          <cell r="G236">
            <v>91</v>
          </cell>
          <cell r="H236">
            <v>9.87512343466</v>
          </cell>
          <cell r="I236">
            <v>8.20654296875</v>
          </cell>
          <cell r="J236">
            <v>1.5700349596723</v>
          </cell>
          <cell r="K236">
            <v>1.13696431758371</v>
          </cell>
          <cell r="L236">
            <v>1.35349963862801</v>
          </cell>
        </row>
        <row r="237">
          <cell r="A237" t="str">
            <v>K4AW47</v>
          </cell>
          <cell r="B237" t="str">
            <v>Uncharacterized protein OS=Solanum lycopersicum GN=Solyc01g058390.2 PE=3 SV=1 - [K4AW47_SOLLC]</v>
          </cell>
          <cell r="C237">
            <v>6.4</v>
          </cell>
          <cell r="D237">
            <v>1</v>
          </cell>
          <cell r="E237">
            <v>3</v>
          </cell>
          <cell r="F237">
            <v>4</v>
          </cell>
          <cell r="G237">
            <v>500</v>
          </cell>
          <cell r="H237">
            <v>54.52372784466</v>
          </cell>
          <cell r="I237">
            <v>6.29052734375</v>
          </cell>
          <cell r="J237">
            <v>0.663173632218504</v>
          </cell>
          <cell r="K237">
            <v>0.929664698824945</v>
          </cell>
          <cell r="L237">
            <v>0.796419165521725</v>
          </cell>
        </row>
        <row r="238">
          <cell r="A238" t="str">
            <v>A0A022QHT8</v>
          </cell>
          <cell r="B238" t="str">
            <v>Uncharacterized protein OS=Erythranthe guttata GN=MIMGU_mgv1a015976mg PE=4 SV=1 - [A0A022QHT8_ERYGU]</v>
          </cell>
          <cell r="C238">
            <v>7.91</v>
          </cell>
          <cell r="D238">
            <v>1</v>
          </cell>
          <cell r="E238">
            <v>1</v>
          </cell>
          <cell r="F238">
            <v>2</v>
          </cell>
          <cell r="G238">
            <v>139</v>
          </cell>
          <cell r="H238">
            <v>15.08850987466</v>
          </cell>
          <cell r="I238">
            <v>4.43701171875</v>
          </cell>
          <cell r="J238">
            <v>1.60693408349739</v>
          </cell>
          <cell r="K238">
            <v>1.09576460083645</v>
          </cell>
          <cell r="L238">
            <v>1.35134934216692</v>
          </cell>
        </row>
        <row r="239">
          <cell r="A239" t="str">
            <v>A0A068V8A0</v>
          </cell>
          <cell r="B239" t="str">
            <v>Uncharacterized protein OS=Coffea canephora GN=GSCOC_T00019451001 PE=3 SV=1 - [A0A068V8A0_COFCA]</v>
          </cell>
          <cell r="C239">
            <v>2.86</v>
          </cell>
          <cell r="D239">
            <v>1</v>
          </cell>
          <cell r="E239">
            <v>1</v>
          </cell>
          <cell r="F239">
            <v>1</v>
          </cell>
          <cell r="G239">
            <v>385</v>
          </cell>
          <cell r="H239">
            <v>39.67538587466</v>
          </cell>
          <cell r="I239">
            <v>7.34228515625</v>
          </cell>
          <cell r="J239">
            <v>0.847196980424898</v>
          </cell>
          <cell r="K239">
            <v>0.74937108106569</v>
          </cell>
          <cell r="L239">
            <v>0.798284030745294</v>
          </cell>
        </row>
        <row r="240">
          <cell r="A240" t="str">
            <v>S8CEV5</v>
          </cell>
          <cell r="B240" t="str">
            <v>Uncharacterized protein (Fragment) OS=Genlisea aurea GN=M569_09336 PE=4 SV=1 - [S8CEV5_9LAMI]</v>
          </cell>
          <cell r="C240">
            <v>2.55</v>
          </cell>
          <cell r="D240">
            <v>1</v>
          </cell>
          <cell r="E240">
            <v>1</v>
          </cell>
          <cell r="F240">
            <v>1</v>
          </cell>
          <cell r="G240">
            <v>470</v>
          </cell>
          <cell r="H240">
            <v>53.10150568466</v>
          </cell>
          <cell r="I240">
            <v>9.17333984375</v>
          </cell>
          <cell r="J240">
            <v>0.728514173939761</v>
          </cell>
          <cell r="K240">
            <v>0.868558942878636</v>
          </cell>
          <cell r="L240">
            <v>0.798536558409199</v>
          </cell>
        </row>
        <row r="241">
          <cell r="A241" t="str">
            <v>A0A068TQX0</v>
          </cell>
          <cell r="B241" t="str">
            <v>Coffea canephora DH200=94 genomic scaffold, scaffold_2 OS=Coffea canephora GN=GSCOC_T00021633001 PE=3 SV=1 - [A0A068TQX0_COFCA]</v>
          </cell>
          <cell r="C241">
            <v>23.87</v>
          </cell>
          <cell r="D241">
            <v>3</v>
          </cell>
          <cell r="E241">
            <v>5</v>
          </cell>
          <cell r="F241">
            <v>12</v>
          </cell>
          <cell r="G241">
            <v>243</v>
          </cell>
          <cell r="H241">
            <v>28.23251000466</v>
          </cell>
          <cell r="I241">
            <v>10.05224609375</v>
          </cell>
          <cell r="J241">
            <v>0.717941672878</v>
          </cell>
          <cell r="K241">
            <v>0.88113208327849</v>
          </cell>
          <cell r="L241">
            <v>0.799536878078245</v>
          </cell>
        </row>
        <row r="242">
          <cell r="A242" t="str">
            <v>M1CAJ2</v>
          </cell>
          <cell r="B242" t="str">
            <v>Uncharacterized protein OS=Solanum tuberosum GN=PGSC0003DMG400024644 PE=3 SV=1 - [M1CAJ2_SOLTU]</v>
          </cell>
          <cell r="C242">
            <v>21.49</v>
          </cell>
          <cell r="D242">
            <v>1</v>
          </cell>
          <cell r="E242">
            <v>14</v>
          </cell>
          <cell r="F242">
            <v>37</v>
          </cell>
          <cell r="G242">
            <v>912</v>
          </cell>
          <cell r="H242">
            <v>101.13213423466</v>
          </cell>
          <cell r="I242">
            <v>6.15087890625</v>
          </cell>
          <cell r="J242">
            <v>0.757584359056052</v>
          </cell>
          <cell r="K242">
            <v>0.843327203842828</v>
          </cell>
          <cell r="L242">
            <v>0.80045578144944</v>
          </cell>
        </row>
        <row r="243">
          <cell r="A243" t="str">
            <v>Q8HTT9</v>
          </cell>
          <cell r="B243" t="str">
            <v>Photosystem II D2 protein (Fragment) OS=Utricularia geminiscapa GN=psbD PE=4 SV=1 - [Q8HTT9_9LAMI]</v>
          </cell>
          <cell r="C243">
            <v>57.6</v>
          </cell>
          <cell r="D243">
            <v>5</v>
          </cell>
          <cell r="E243">
            <v>5</v>
          </cell>
          <cell r="F243">
            <v>24</v>
          </cell>
          <cell r="G243">
            <v>125</v>
          </cell>
          <cell r="H243">
            <v>14.29915961466</v>
          </cell>
          <cell r="I243">
            <v>5.12255859375</v>
          </cell>
          <cell r="J243">
            <v>1.3165635465989</v>
          </cell>
          <cell r="K243">
            <v>1.36544681978353</v>
          </cell>
          <cell r="L243">
            <v>1.34100518319122</v>
          </cell>
        </row>
        <row r="244">
          <cell r="A244" t="str">
            <v>Q9ZWI1</v>
          </cell>
          <cell r="B244" t="str">
            <v>Isocitrate dehydrogenase [NADP] OS=Daucus carota GN=DcNADP-ICDH1 PE=2 SV=1 - [Q9ZWI1_DAUCA]</v>
          </cell>
          <cell r="C244">
            <v>34.47</v>
          </cell>
          <cell r="D244">
            <v>2</v>
          </cell>
          <cell r="E244">
            <v>12</v>
          </cell>
          <cell r="F244">
            <v>26</v>
          </cell>
          <cell r="G244">
            <v>412</v>
          </cell>
          <cell r="H244">
            <v>45.93241290466</v>
          </cell>
          <cell r="I244">
            <v>6.99072265625</v>
          </cell>
          <cell r="J244">
            <v>0.76248862411804</v>
          </cell>
          <cell r="K244">
            <v>0.841335578642161</v>
          </cell>
          <cell r="L244">
            <v>0.801912101380101</v>
          </cell>
        </row>
        <row r="245">
          <cell r="A245" t="str">
            <v>P30222</v>
          </cell>
          <cell r="B245" t="str">
            <v>Small heat shock protein, chloroplastic OS=Petunia hybrida GN=HSP22 PE=2 SV=1 - [HS22C_PETHY]</v>
          </cell>
          <cell r="C245">
            <v>7.88</v>
          </cell>
          <cell r="D245">
            <v>1</v>
          </cell>
          <cell r="E245">
            <v>2</v>
          </cell>
          <cell r="F245">
            <v>5</v>
          </cell>
          <cell r="G245">
            <v>241</v>
          </cell>
          <cell r="H245">
            <v>26.7793825546599</v>
          </cell>
          <cell r="I245">
            <v>8.60205078125</v>
          </cell>
          <cell r="J245">
            <v>0.776859288773447</v>
          </cell>
          <cell r="K245">
            <v>0.827395773335369</v>
          </cell>
          <cell r="L245">
            <v>0.802127531054408</v>
          </cell>
        </row>
        <row r="246">
          <cell r="A246" t="str">
            <v>S8DNX4</v>
          </cell>
          <cell r="B246" t="str">
            <v>Uncharacterized protein (Fragment) OS=Genlisea aurea GN=M569_13415 PE=4 SV=1 - [S8DNX4_9LAMI]</v>
          </cell>
          <cell r="C246">
            <v>1.62</v>
          </cell>
          <cell r="D246">
            <v>1</v>
          </cell>
          <cell r="E246">
            <v>1</v>
          </cell>
          <cell r="F246">
            <v>2</v>
          </cell>
          <cell r="G246">
            <v>555</v>
          </cell>
          <cell r="H246">
            <v>64.96315777466</v>
          </cell>
          <cell r="I246">
            <v>5.10986328125</v>
          </cell>
          <cell r="J246">
            <v>1.4052826924685</v>
          </cell>
          <cell r="K246">
            <v>1.27465613396832</v>
          </cell>
          <cell r="L246">
            <v>1.33996941321841</v>
          </cell>
        </row>
        <row r="247">
          <cell r="A247" t="str">
            <v>M0ZY49</v>
          </cell>
          <cell r="B247" t="str">
            <v>Ribulose bisphosphate carboxylase small chain OS=Solanum tuberosum GN=PGSC0003DMG400004097 PE=3 SV=1 - [M0ZY49_SOLTU]</v>
          </cell>
          <cell r="C247">
            <v>16.57</v>
          </cell>
          <cell r="D247">
            <v>2</v>
          </cell>
          <cell r="E247">
            <v>2</v>
          </cell>
          <cell r="F247">
            <v>3</v>
          </cell>
          <cell r="G247">
            <v>169</v>
          </cell>
          <cell r="H247">
            <v>19.21640545466</v>
          </cell>
          <cell r="I247">
            <v>8.41162109375</v>
          </cell>
          <cell r="J247">
            <v>1.20640644279019</v>
          </cell>
          <cell r="K247">
            <v>1.47128402395899</v>
          </cell>
          <cell r="L247">
            <v>1.33884523337459</v>
          </cell>
        </row>
        <row r="248">
          <cell r="A248" t="str">
            <v>K4BPR4</v>
          </cell>
          <cell r="B248" t="str">
            <v>Uncharacterized protein OS=Solanum lycopersicum GN=LOC543565 PE=3 SV=1 - [K4BPR4_SOLLC]</v>
          </cell>
          <cell r="C248">
            <v>37.25</v>
          </cell>
          <cell r="D248">
            <v>1</v>
          </cell>
          <cell r="E248">
            <v>8</v>
          </cell>
          <cell r="F248">
            <v>33</v>
          </cell>
          <cell r="G248">
            <v>255</v>
          </cell>
          <cell r="H248">
            <v>28.77734965466</v>
          </cell>
          <cell r="I248">
            <v>4.80517578125</v>
          </cell>
          <cell r="J248">
            <v>1.49925725097934</v>
          </cell>
          <cell r="K248">
            <v>1.17718702865329</v>
          </cell>
          <cell r="L248">
            <v>1.33822213981632</v>
          </cell>
        </row>
        <row r="249">
          <cell r="A249" t="str">
            <v>A0A0H4PKH0</v>
          </cell>
          <cell r="B249" t="str">
            <v>Translation initiation factor 3 subunit H1 (Fragment) OS=Hydrangea sp. 1 CGM-2015 GN=TIF3H1 PE=4 SV=1 - [A0A0H4PKH0_9ASTE]</v>
          </cell>
          <cell r="C249">
            <v>14.63</v>
          </cell>
          <cell r="D249">
            <v>1</v>
          </cell>
          <cell r="E249">
            <v>1</v>
          </cell>
          <cell r="F249">
            <v>1</v>
          </cell>
          <cell r="G249">
            <v>123</v>
          </cell>
          <cell r="H249">
            <v>14.46707799466</v>
          </cell>
          <cell r="I249">
            <v>4.80517578125</v>
          </cell>
          <cell r="J249">
            <v>0.646711433925199</v>
          </cell>
          <cell r="K249">
            <v>0.959556540543154</v>
          </cell>
          <cell r="L249">
            <v>0.803133987234177</v>
          </cell>
        </row>
        <row r="250">
          <cell r="A250" t="str">
            <v>A0A068ULN6</v>
          </cell>
          <cell r="B250" t="str">
            <v>Alpha-1,4 glucan phosphorylase OS=Coffea canephora GN=GSCOC_T00028354001 PE=3 SV=1 - [A0A068ULN6_COFCA]</v>
          </cell>
          <cell r="C250">
            <v>7.09</v>
          </cell>
          <cell r="D250">
            <v>1</v>
          </cell>
          <cell r="E250">
            <v>5</v>
          </cell>
          <cell r="F250">
            <v>8</v>
          </cell>
          <cell r="G250">
            <v>846</v>
          </cell>
          <cell r="H250">
            <v>96.0659275446601</v>
          </cell>
          <cell r="I250">
            <v>6.34130859375</v>
          </cell>
          <cell r="J250">
            <v>1.53632298677945</v>
          </cell>
          <cell r="K250">
            <v>1.13899160456082</v>
          </cell>
          <cell r="L250">
            <v>1.33765729567014</v>
          </cell>
        </row>
        <row r="251">
          <cell r="A251" t="str">
            <v>Q9GEN3</v>
          </cell>
          <cell r="B251" t="str">
            <v>Ribulose-1,5-bisphosphate carboxylase/oxygenase large subunit (Fragment) OS=Jacquinia keyensis GN=rbcL PE=3 SV=1 - [Q9GEN3_9ERIC]</v>
          </cell>
          <cell r="C251">
            <v>21.3</v>
          </cell>
          <cell r="D251">
            <v>2</v>
          </cell>
          <cell r="E251">
            <v>9</v>
          </cell>
          <cell r="F251">
            <v>32</v>
          </cell>
          <cell r="G251">
            <v>460</v>
          </cell>
          <cell r="H251">
            <v>51.25361088466</v>
          </cell>
          <cell r="I251">
            <v>6.58056640625</v>
          </cell>
          <cell r="J251">
            <v>1.23386723173114</v>
          </cell>
          <cell r="K251">
            <v>1.44098136969913</v>
          </cell>
          <cell r="L251">
            <v>1.33742430071514</v>
          </cell>
        </row>
        <row r="252">
          <cell r="A252" t="str">
            <v>A0A068V9X4</v>
          </cell>
          <cell r="B252" t="str">
            <v>Uncharacterized protein OS=Coffea canephora GN=GSCOC_T00003789001 PE=4 SV=1 - [A0A068V9X4_COFCA]</v>
          </cell>
          <cell r="C252">
            <v>6.8</v>
          </cell>
          <cell r="D252">
            <v>1</v>
          </cell>
          <cell r="E252">
            <v>1</v>
          </cell>
          <cell r="F252">
            <v>2</v>
          </cell>
          <cell r="G252">
            <v>147</v>
          </cell>
          <cell r="H252">
            <v>16.96785265466</v>
          </cell>
          <cell r="I252">
            <v>10.30126953125</v>
          </cell>
          <cell r="J252">
            <v>0.762196871803816</v>
          </cell>
          <cell r="K252">
            <v>0.844962111787788</v>
          </cell>
          <cell r="L252">
            <v>0.803579491795802</v>
          </cell>
        </row>
        <row r="253">
          <cell r="A253" t="str">
            <v>A0A068UV01</v>
          </cell>
          <cell r="B253" t="str">
            <v>Reticulon-like protein OS=Coffea canephora GN=GSCOC_T00035473001 PE=4 SV=1 - [A0A068UV01_COFCA]</v>
          </cell>
          <cell r="C253">
            <v>4.37</v>
          </cell>
          <cell r="D253">
            <v>1</v>
          </cell>
          <cell r="E253">
            <v>1</v>
          </cell>
          <cell r="F253">
            <v>2</v>
          </cell>
          <cell r="G253">
            <v>252</v>
          </cell>
          <cell r="H253">
            <v>27.95995230466</v>
          </cell>
          <cell r="I253">
            <v>8.48486328125</v>
          </cell>
          <cell r="J253">
            <v>0.821638853822998</v>
          </cell>
          <cell r="K253">
            <v>0.786033413969344</v>
          </cell>
          <cell r="L253">
            <v>0.803836133896171</v>
          </cell>
        </row>
        <row r="254">
          <cell r="A254" t="str">
            <v>A0A022Q4K9</v>
          </cell>
          <cell r="B254" t="str">
            <v>Uncharacterized protein OS=Erythranthe guttata GN=MIMGU_mgv1a015161mg PE=3 SV=1 - [A0A022Q4K9_ERYGU]</v>
          </cell>
          <cell r="C254">
            <v>9.64</v>
          </cell>
          <cell r="D254">
            <v>1</v>
          </cell>
          <cell r="E254">
            <v>1</v>
          </cell>
          <cell r="F254">
            <v>1</v>
          </cell>
          <cell r="G254">
            <v>166</v>
          </cell>
          <cell r="H254">
            <v>17.84968270466</v>
          </cell>
          <cell r="I254">
            <v>4.94482421875</v>
          </cell>
          <cell r="J254">
            <v>1.35780495370948</v>
          </cell>
          <cell r="K254">
            <v>1.31380947481345</v>
          </cell>
          <cell r="L254">
            <v>1.33580721426147</v>
          </cell>
        </row>
        <row r="255">
          <cell r="A255" t="str">
            <v>V5K7G6</v>
          </cell>
          <cell r="B255" t="str">
            <v>Carotenoid isomerase (Fragment) OS=Chrysanthemum boreale PE=2 SV=1 - [V5K7G6_9ASTR]</v>
          </cell>
          <cell r="C255">
            <v>1.97</v>
          </cell>
          <cell r="D255">
            <v>1</v>
          </cell>
          <cell r="E255">
            <v>1</v>
          </cell>
          <cell r="F255">
            <v>1</v>
          </cell>
          <cell r="G255">
            <v>559</v>
          </cell>
          <cell r="H255">
            <v>60.71068778466</v>
          </cell>
          <cell r="I255">
            <v>8.16259765625</v>
          </cell>
          <cell r="J255">
            <v>0.733624870589347</v>
          </cell>
          <cell r="K255">
            <v>0.875170068305232</v>
          </cell>
          <cell r="L255">
            <v>0.80439746944729</v>
          </cell>
        </row>
        <row r="256">
          <cell r="A256" t="str">
            <v>A0A068V9A4</v>
          </cell>
          <cell r="B256" t="str">
            <v>Uncharacterized protein OS=Coffea canephora GN=GSCOC_T00011166001 PE=4 SV=1 - [A0A068V9A4_COFCA]</v>
          </cell>
          <cell r="C256">
            <v>2.09</v>
          </cell>
          <cell r="D256">
            <v>1</v>
          </cell>
          <cell r="E256">
            <v>1</v>
          </cell>
          <cell r="F256">
            <v>1</v>
          </cell>
          <cell r="G256">
            <v>430</v>
          </cell>
          <cell r="H256">
            <v>48.64107701466</v>
          </cell>
          <cell r="I256">
            <v>5.45263671875</v>
          </cell>
          <cell r="J256">
            <v>1.35321893924596</v>
          </cell>
          <cell r="K256">
            <v>1.31467231795737</v>
          </cell>
          <cell r="L256">
            <v>1.33394562860166</v>
          </cell>
        </row>
        <row r="257">
          <cell r="A257" t="str">
            <v>P30172</v>
          </cell>
          <cell r="B257" t="str">
            <v>Actin-100 (Fragment) OS=Solanum tuberosum GN=AC100 PE=3 SV=1 - [ACT12_SOLTU]</v>
          </cell>
          <cell r="C257">
            <v>50.7</v>
          </cell>
          <cell r="D257">
            <v>1</v>
          </cell>
          <cell r="E257">
            <v>13</v>
          </cell>
          <cell r="F257">
            <v>59</v>
          </cell>
          <cell r="G257">
            <v>357</v>
          </cell>
          <cell r="H257">
            <v>39.52793858466</v>
          </cell>
          <cell r="I257">
            <v>5.83349609375</v>
          </cell>
          <cell r="J257">
            <v>0.860747563811006</v>
          </cell>
          <cell r="K257">
            <v>0.749508070913685</v>
          </cell>
          <cell r="L257">
            <v>0.805127817362346</v>
          </cell>
        </row>
        <row r="258">
          <cell r="A258" t="str">
            <v>K4BNR2</v>
          </cell>
          <cell r="B258" t="str">
            <v>ATP synthase subunit beta OS=Solanum lycopersicum GN=Solyc04g007550.2 PE=3 SV=1 - [K4BNR2_SOLLC]</v>
          </cell>
          <cell r="C258">
            <v>40.93</v>
          </cell>
          <cell r="D258">
            <v>1</v>
          </cell>
          <cell r="E258">
            <v>16</v>
          </cell>
          <cell r="F258">
            <v>61</v>
          </cell>
          <cell r="G258">
            <v>562</v>
          </cell>
          <cell r="H258">
            <v>59.8251850846601</v>
          </cell>
          <cell r="I258">
            <v>6.34130859375</v>
          </cell>
          <cell r="J258">
            <v>0.720449700298602</v>
          </cell>
          <cell r="K258">
            <v>0.889949437771668</v>
          </cell>
          <cell r="L258">
            <v>0.805199569035135</v>
          </cell>
        </row>
        <row r="259">
          <cell r="A259" t="str">
            <v>S8E973</v>
          </cell>
          <cell r="B259" t="str">
            <v>Uncharacterized protein (Fragment) OS=Genlisea aurea GN=M569_02352 PE=4 SV=1 - [S8E973_9LAMI]</v>
          </cell>
          <cell r="C259">
            <v>1.09</v>
          </cell>
          <cell r="D259">
            <v>1</v>
          </cell>
          <cell r="E259">
            <v>1</v>
          </cell>
          <cell r="F259">
            <v>1</v>
          </cell>
          <cell r="G259">
            <v>826</v>
          </cell>
          <cell r="H259">
            <v>91.4230555746598</v>
          </cell>
          <cell r="I259">
            <v>5.47802734375</v>
          </cell>
          <cell r="J259">
            <v>0.75049603324684</v>
          </cell>
          <cell r="K259">
            <v>0.860255364616558</v>
          </cell>
          <cell r="L259">
            <v>0.805375698931699</v>
          </cell>
        </row>
        <row r="260">
          <cell r="A260" t="str">
            <v>M1AQ24</v>
          </cell>
          <cell r="B260" t="str">
            <v>Uncharacterized protein OS=Solanum tuberosum GN=PGSC0003DMG402010673 PE=3 SV=1 - [M1AQ24_SOLTU]</v>
          </cell>
          <cell r="C260">
            <v>4.1</v>
          </cell>
          <cell r="D260">
            <v>2</v>
          </cell>
          <cell r="E260">
            <v>2</v>
          </cell>
          <cell r="F260">
            <v>4</v>
          </cell>
          <cell r="G260">
            <v>537</v>
          </cell>
          <cell r="H260">
            <v>57.7391850646601</v>
          </cell>
          <cell r="I260">
            <v>6.97607421875</v>
          </cell>
          <cell r="J260">
            <v>0.691993419327704</v>
          </cell>
          <cell r="K260">
            <v>0.920235937554427</v>
          </cell>
          <cell r="L260">
            <v>0.806114678441066</v>
          </cell>
        </row>
        <row r="261">
          <cell r="A261" t="str">
            <v>M1BWR0</v>
          </cell>
          <cell r="B261" t="str">
            <v>Uncharacterized protein OS=Solanum tuberosum GN=PGSC0003DMG401021239 PE=4 SV=1 - [M1BWR0_SOLTU]</v>
          </cell>
          <cell r="C261">
            <v>3.13</v>
          </cell>
          <cell r="D261">
            <v>1</v>
          </cell>
          <cell r="E261">
            <v>1</v>
          </cell>
          <cell r="F261">
            <v>1</v>
          </cell>
          <cell r="G261">
            <v>512</v>
          </cell>
          <cell r="H261">
            <v>54.90474298466</v>
          </cell>
          <cell r="I261">
            <v>8.07470703125</v>
          </cell>
          <cell r="J261">
            <v>1.88818723412096</v>
          </cell>
          <cell r="K261">
            <v>0.772352351724601</v>
          </cell>
          <cell r="L261">
            <v>1.33026979292278</v>
          </cell>
        </row>
        <row r="262">
          <cell r="A262" t="str">
            <v>A0A022PWC8</v>
          </cell>
          <cell r="B262" t="str">
            <v>Uncharacterized protein OS=Erythranthe guttata GN=MIMGU_mgv1a007964mg PE=3 SV=1 - [A0A022PWC8_ERYGU]</v>
          </cell>
          <cell r="C262">
            <v>15.94</v>
          </cell>
          <cell r="D262">
            <v>1</v>
          </cell>
          <cell r="E262">
            <v>7</v>
          </cell>
          <cell r="F262">
            <v>13</v>
          </cell>
          <cell r="G262">
            <v>389</v>
          </cell>
          <cell r="H262">
            <v>44.46877734466</v>
          </cell>
          <cell r="I262">
            <v>10.09619140625</v>
          </cell>
          <cell r="J262">
            <v>0.71810113684148</v>
          </cell>
          <cell r="K262">
            <v>0.895771595256685</v>
          </cell>
          <cell r="L262">
            <v>0.806936366049083</v>
          </cell>
        </row>
        <row r="263">
          <cell r="A263" t="str">
            <v>A0A068VGE1</v>
          </cell>
          <cell r="B263" t="str">
            <v>Citrate synthase OS=Coffea canephora GN=GSCOC_T00002665001 PE=3 SV=1 - [A0A068VGE1_COFCA]</v>
          </cell>
          <cell r="C263">
            <v>7.93</v>
          </cell>
          <cell r="D263">
            <v>1</v>
          </cell>
          <cell r="E263">
            <v>4</v>
          </cell>
          <cell r="F263">
            <v>5</v>
          </cell>
          <cell r="G263">
            <v>517</v>
          </cell>
          <cell r="H263">
            <v>56.7205067046601</v>
          </cell>
          <cell r="I263">
            <v>8.82177734375</v>
          </cell>
          <cell r="J263">
            <v>1.55980206810581</v>
          </cell>
          <cell r="K263">
            <v>1.09938272396027</v>
          </cell>
          <cell r="L263">
            <v>1.32959239603304</v>
          </cell>
        </row>
        <row r="264">
          <cell r="A264" t="str">
            <v>P09044</v>
          </cell>
          <cell r="B264" t="str">
            <v>Glyceraldehyde-3-phosphate dehydrogenase B, chloroplastic (Fragment) OS=Nicotiana tabacum GN=GAPB PE=2 SV=1 - [G3PB_TOBAC]</v>
          </cell>
          <cell r="C264">
            <v>12.79</v>
          </cell>
          <cell r="D264">
            <v>1</v>
          </cell>
          <cell r="E264">
            <v>4</v>
          </cell>
          <cell r="F264">
            <v>5</v>
          </cell>
          <cell r="G264">
            <v>438</v>
          </cell>
          <cell r="H264">
            <v>47.44037260466</v>
          </cell>
          <cell r="I264">
            <v>8.57275390625</v>
          </cell>
          <cell r="J264">
            <v>1.25947475634032</v>
          </cell>
          <cell r="K264">
            <v>1.39938672219682</v>
          </cell>
          <cell r="L264">
            <v>1.32943073926857</v>
          </cell>
        </row>
        <row r="265">
          <cell r="A265" t="str">
            <v>K9UVR2</v>
          </cell>
          <cell r="B265" t="str">
            <v>Chlorophyll binding protein (Fragment) OS=Cyanea asplenifolia GN=Lhca*3 PE=4 SV=1 - [K9UVR2_9ASTR]</v>
          </cell>
          <cell r="C265">
            <v>10.15</v>
          </cell>
          <cell r="D265">
            <v>2</v>
          </cell>
          <cell r="E265">
            <v>2</v>
          </cell>
          <cell r="F265">
            <v>3</v>
          </cell>
          <cell r="G265">
            <v>197</v>
          </cell>
          <cell r="H265">
            <v>21.32688437466</v>
          </cell>
          <cell r="I265">
            <v>5.55419921875</v>
          </cell>
          <cell r="J265">
            <v>1.28479044085027</v>
          </cell>
          <cell r="K265">
            <v>1.37251232616154</v>
          </cell>
          <cell r="L265">
            <v>1.32865138350591</v>
          </cell>
        </row>
        <row r="266">
          <cell r="A266" t="str">
            <v>A0A022R810</v>
          </cell>
          <cell r="B266" t="str">
            <v>Uncharacterized protein OS=Erythranthe guttata GN=MIMGU_mgv1a012317mg PE=3 SV=1 - [A0A022R810_ERYGU]</v>
          </cell>
          <cell r="C266">
            <v>18.25</v>
          </cell>
          <cell r="D266">
            <v>1</v>
          </cell>
          <cell r="E266">
            <v>4</v>
          </cell>
          <cell r="F266">
            <v>10</v>
          </cell>
          <cell r="G266">
            <v>252</v>
          </cell>
          <cell r="H266">
            <v>28.45816137466</v>
          </cell>
          <cell r="I266">
            <v>4.95751953125</v>
          </cell>
          <cell r="J266">
            <v>1.25359390375112</v>
          </cell>
          <cell r="K266">
            <v>1.40195862173392</v>
          </cell>
          <cell r="L266">
            <v>1.32777626274252</v>
          </cell>
        </row>
        <row r="267">
          <cell r="A267" t="str">
            <v>S8D6X4</v>
          </cell>
          <cell r="B267" t="str">
            <v>Uncharacterized protein (Fragment) OS=Genlisea aurea GN=M569_16430 PE=4 SV=1 - [S8D6X4_9LAMI]</v>
          </cell>
          <cell r="C267">
            <v>3.72</v>
          </cell>
          <cell r="D267">
            <v>1</v>
          </cell>
          <cell r="E267">
            <v>1</v>
          </cell>
          <cell r="F267">
            <v>2</v>
          </cell>
          <cell r="G267">
            <v>376</v>
          </cell>
          <cell r="H267">
            <v>41.68177752466</v>
          </cell>
          <cell r="I267">
            <v>9.46630859375</v>
          </cell>
          <cell r="J267">
            <v>1.59271146934524</v>
          </cell>
          <cell r="K267">
            <v>1.06002699045187</v>
          </cell>
          <cell r="L267">
            <v>1.32636922989856</v>
          </cell>
        </row>
        <row r="268">
          <cell r="A268" t="str">
            <v>M1BWJ8</v>
          </cell>
          <cell r="B268" t="str">
            <v>Uncharacterized protein OS=Solanum tuberosum GN=PGSC0003DMG400021174 PE=4 SV=1 - [M1BWJ8_SOLTU]</v>
          </cell>
          <cell r="C268">
            <v>11.3</v>
          </cell>
          <cell r="D268">
            <v>1</v>
          </cell>
          <cell r="E268">
            <v>1</v>
          </cell>
          <cell r="F268">
            <v>1</v>
          </cell>
          <cell r="G268">
            <v>115</v>
          </cell>
          <cell r="H268">
            <v>13.13014036466</v>
          </cell>
          <cell r="I268">
            <v>9.99365234375</v>
          </cell>
          <cell r="J268">
            <v>1.35731636545307</v>
          </cell>
          <cell r="K268">
            <v>1.29510735779952</v>
          </cell>
          <cell r="L268">
            <v>1.3262118616263</v>
          </cell>
        </row>
        <row r="269">
          <cell r="A269" t="str">
            <v>K4BV93</v>
          </cell>
          <cell r="B269" t="str">
            <v>Uncharacterized protein OS=Solanum lycopersicum GN=Solyc04g080140.2 PE=4 SV=1 - [K4BV93_SOLLC]</v>
          </cell>
          <cell r="C269">
            <v>1.85</v>
          </cell>
          <cell r="D269">
            <v>1</v>
          </cell>
          <cell r="E269">
            <v>1</v>
          </cell>
          <cell r="F269">
            <v>1</v>
          </cell>
          <cell r="G269">
            <v>650</v>
          </cell>
          <cell r="H269">
            <v>72.9204137746601</v>
          </cell>
          <cell r="I269">
            <v>5.23681640625</v>
          </cell>
          <cell r="J269">
            <v>0.748231274143657</v>
          </cell>
          <cell r="K269">
            <v>0.869466483760029</v>
          </cell>
          <cell r="L269">
            <v>0.808848878951843</v>
          </cell>
        </row>
        <row r="270">
          <cell r="A270" t="str">
            <v>S8DNX9</v>
          </cell>
          <cell r="B270" t="str">
            <v>Uncharacterized protein OS=Genlisea aurea GN=M569_13410 PE=4 SV=1 - [S8DNX9_9LAMI]</v>
          </cell>
          <cell r="C270">
            <v>5.21</v>
          </cell>
          <cell r="D270">
            <v>2</v>
          </cell>
          <cell r="E270">
            <v>4</v>
          </cell>
          <cell r="F270">
            <v>8</v>
          </cell>
          <cell r="G270">
            <v>806</v>
          </cell>
          <cell r="H270">
            <v>89.75633121466</v>
          </cell>
          <cell r="I270">
            <v>4.79248046875</v>
          </cell>
          <cell r="J270">
            <v>0.75238213767854</v>
          </cell>
          <cell r="K270">
            <v>0.865418301555566</v>
          </cell>
          <cell r="L270">
            <v>0.808900219617053</v>
          </cell>
        </row>
        <row r="271">
          <cell r="A271" t="str">
            <v>K4C5S4</v>
          </cell>
          <cell r="B271" t="str">
            <v>Clathrin heavy chain OS=Solanum lycopersicum GN=Solyc06g051310.2 PE=3 SV=1 - [K4C5S4_SOLLC]</v>
          </cell>
          <cell r="C271">
            <v>16.11</v>
          </cell>
          <cell r="D271">
            <v>1</v>
          </cell>
          <cell r="E271">
            <v>25</v>
          </cell>
          <cell r="F271">
            <v>45</v>
          </cell>
          <cell r="G271">
            <v>1701</v>
          </cell>
          <cell r="H271">
            <v>192.53084922466</v>
          </cell>
          <cell r="I271">
            <v>5.42724609375</v>
          </cell>
          <cell r="J271">
            <v>1.37134357977807</v>
          </cell>
          <cell r="K271">
            <v>1.28014775310173</v>
          </cell>
          <cell r="L271">
            <v>1.3257456664399</v>
          </cell>
        </row>
        <row r="272">
          <cell r="A272" t="str">
            <v>A0A022QI36</v>
          </cell>
          <cell r="B272" t="str">
            <v>Uncharacterized protein OS=Erythranthe guttata GN=MIMGU_mgv1a012141mg PE=4 SV=1 - [A0A022QI36_ERYGU]</v>
          </cell>
          <cell r="C272">
            <v>7.69</v>
          </cell>
          <cell r="D272">
            <v>1</v>
          </cell>
          <cell r="E272">
            <v>1</v>
          </cell>
          <cell r="F272">
            <v>1</v>
          </cell>
          <cell r="G272">
            <v>260</v>
          </cell>
          <cell r="H272">
            <v>26.97975705466</v>
          </cell>
          <cell r="I272">
            <v>6.10009765625</v>
          </cell>
          <cell r="J272">
            <v>0.750815922101341</v>
          </cell>
          <cell r="K272">
            <v>0.867069924700875</v>
          </cell>
          <cell r="L272">
            <v>0.808942923401108</v>
          </cell>
        </row>
        <row r="273">
          <cell r="A273" t="str">
            <v>K9JT52</v>
          </cell>
          <cell r="B273" t="str">
            <v>Long-chain acyl-CoA synthetase 1 OS=Helianthus annuus GN=LACS1 PE=2 SV=1 - [K9JT52_HELAN]</v>
          </cell>
          <cell r="C273">
            <v>2.58</v>
          </cell>
          <cell r="D273">
            <v>1</v>
          </cell>
          <cell r="E273">
            <v>1</v>
          </cell>
          <cell r="F273">
            <v>1</v>
          </cell>
          <cell r="G273">
            <v>697</v>
          </cell>
          <cell r="H273">
            <v>76.25355601466</v>
          </cell>
          <cell r="I273">
            <v>7.35693359375</v>
          </cell>
          <cell r="J273">
            <v>0.735698213859979</v>
          </cell>
          <cell r="K273">
            <v>0.883937318863568</v>
          </cell>
          <cell r="L273">
            <v>0.809817766361774</v>
          </cell>
        </row>
        <row r="274">
          <cell r="A274" t="str">
            <v>A0A022QG30</v>
          </cell>
          <cell r="B274" t="str">
            <v>Uncharacterized protein OS=Erythranthe guttata GN=MIMGU_mgv1a000151mg PE=4 SV=1 - [A0A022QG30_ERYGU]</v>
          </cell>
          <cell r="C274">
            <v>3.25</v>
          </cell>
          <cell r="D274">
            <v>1</v>
          </cell>
          <cell r="E274">
            <v>3</v>
          </cell>
          <cell r="F274">
            <v>3</v>
          </cell>
          <cell r="G274">
            <v>1600</v>
          </cell>
          <cell r="H274">
            <v>180.36005337466</v>
          </cell>
          <cell r="I274">
            <v>5.69384765625</v>
          </cell>
          <cell r="J274">
            <v>0.673153949385553</v>
          </cell>
          <cell r="K274">
            <v>0.946529055622458</v>
          </cell>
          <cell r="L274">
            <v>0.809841502504006</v>
          </cell>
        </row>
        <row r="275">
          <cell r="A275" t="str">
            <v>P92223</v>
          </cell>
          <cell r="B275" t="str">
            <v>Ribulose-1,5-bisphosphate carboxylase, large subunit (Fragment) OS=Burckella oxycarpa GN=rbcL PE=3 SV=1 - [P92223_9ERIC]</v>
          </cell>
          <cell r="C275">
            <v>21.66</v>
          </cell>
          <cell r="D275">
            <v>1</v>
          </cell>
          <cell r="E275">
            <v>8</v>
          </cell>
          <cell r="F275">
            <v>22</v>
          </cell>
          <cell r="G275">
            <v>457</v>
          </cell>
          <cell r="H275">
            <v>50.61832785466</v>
          </cell>
          <cell r="I275">
            <v>6.68310546875</v>
          </cell>
          <cell r="J275">
            <v>1.21464298942977</v>
          </cell>
          <cell r="K275">
            <v>1.43260094721097</v>
          </cell>
          <cell r="L275">
            <v>1.32362196832037</v>
          </cell>
        </row>
        <row r="276">
          <cell r="A276" t="str">
            <v>M1CSB2</v>
          </cell>
          <cell r="B276" t="str">
            <v>Uncharacterized protein OS=Solanum tuberosum GN=PGSC0003DMG400028589 PE=4 SV=1 - [M1CSB2_SOLTU]</v>
          </cell>
          <cell r="C276">
            <v>2.5</v>
          </cell>
          <cell r="D276">
            <v>1</v>
          </cell>
          <cell r="E276">
            <v>1</v>
          </cell>
          <cell r="F276">
            <v>1</v>
          </cell>
          <cell r="G276">
            <v>400</v>
          </cell>
          <cell r="H276">
            <v>44.12172620466</v>
          </cell>
          <cell r="I276">
            <v>5.05908203125</v>
          </cell>
          <cell r="J276">
            <v>1.58205121026329</v>
          </cell>
          <cell r="K276">
            <v>1.06508673951405</v>
          </cell>
          <cell r="L276">
            <v>1.32356897488867</v>
          </cell>
        </row>
        <row r="277">
          <cell r="A277" t="str">
            <v>K4BXK3</v>
          </cell>
          <cell r="B277" t="str">
            <v>Uncharacterized protein OS=Solanum lycopersicum GN=Solyc05g010300.2 PE=4 SV=1 - [K4BXK3_SOLLC]</v>
          </cell>
          <cell r="C277">
            <v>4.08</v>
          </cell>
          <cell r="D277">
            <v>1</v>
          </cell>
          <cell r="E277">
            <v>1</v>
          </cell>
          <cell r="F277">
            <v>1</v>
          </cell>
          <cell r="G277">
            <v>319</v>
          </cell>
          <cell r="H277">
            <v>35.62389820466</v>
          </cell>
          <cell r="I277">
            <v>4.85595703125</v>
          </cell>
          <cell r="J277">
            <v>0.811452764043254</v>
          </cell>
          <cell r="K277">
            <v>0.809811129430853</v>
          </cell>
          <cell r="L277">
            <v>0.810631946737054</v>
          </cell>
        </row>
        <row r="278">
          <cell r="A278" t="str">
            <v>A0A068V8D6</v>
          </cell>
          <cell r="B278" t="str">
            <v>Alpha-mannosidase OS=Coffea canephora GN=GSCOC_T00019220001 PE=3 SV=1 - [A0A068V8D6_COFCA]</v>
          </cell>
          <cell r="C278">
            <v>5.59</v>
          </cell>
          <cell r="D278">
            <v>1</v>
          </cell>
          <cell r="E278">
            <v>4</v>
          </cell>
          <cell r="F278">
            <v>6</v>
          </cell>
          <cell r="G278">
            <v>931</v>
          </cell>
          <cell r="H278">
            <v>104.79273941466</v>
          </cell>
          <cell r="I278">
            <v>6.50732421875</v>
          </cell>
          <cell r="J278">
            <v>1.57294778383111</v>
          </cell>
          <cell r="K278">
            <v>1.07109492883993</v>
          </cell>
          <cell r="L278">
            <v>1.32202135633552</v>
          </cell>
        </row>
        <row r="279">
          <cell r="A279" t="str">
            <v>Q6X1D0</v>
          </cell>
          <cell r="B279" t="str">
            <v>Superoxide dismutase OS=Solanum lycopersicum GN=FESOD PE=2 SV=1 - [Q6X1D0_SOLLC]</v>
          </cell>
          <cell r="C279">
            <v>4.02</v>
          </cell>
          <cell r="D279">
            <v>1</v>
          </cell>
          <cell r="E279">
            <v>1</v>
          </cell>
          <cell r="F279">
            <v>2</v>
          </cell>
          <cell r="G279">
            <v>249</v>
          </cell>
          <cell r="H279">
            <v>27.91903406466</v>
          </cell>
          <cell r="I279">
            <v>7.06396484375</v>
          </cell>
          <cell r="J279">
            <v>1.40705748037512</v>
          </cell>
          <cell r="K279">
            <v>1.23458053910581</v>
          </cell>
          <cell r="L279">
            <v>1.32081900974047</v>
          </cell>
        </row>
        <row r="280">
          <cell r="A280" t="str">
            <v>A0A068UGR1</v>
          </cell>
          <cell r="B280" t="str">
            <v>Uncharacterized protein OS=Coffea canephora GN=GSCOC_T00024654001 PE=4 SV=1 - [A0A068UGR1_COFCA]</v>
          </cell>
          <cell r="C280">
            <v>7.48</v>
          </cell>
          <cell r="D280">
            <v>1</v>
          </cell>
          <cell r="E280">
            <v>1</v>
          </cell>
          <cell r="F280">
            <v>1</v>
          </cell>
          <cell r="G280">
            <v>107</v>
          </cell>
          <cell r="H280">
            <v>11.50039897466</v>
          </cell>
          <cell r="I280">
            <v>8.10400390625</v>
          </cell>
          <cell r="J280">
            <v>1.90307196809315</v>
          </cell>
          <cell r="K280">
            <v>0.731897160617085</v>
          </cell>
          <cell r="L280">
            <v>1.31748456435512</v>
          </cell>
        </row>
        <row r="281">
          <cell r="A281" t="str">
            <v>S8D974</v>
          </cell>
          <cell r="B281" t="str">
            <v>Delta-aminolevulinic acid dehydratase (Fragment) OS=Genlisea aurea GN=M569_00761 PE=3 SV=1 - [S8D974_9LAMI]</v>
          </cell>
          <cell r="C281">
            <v>10.73</v>
          </cell>
          <cell r="D281">
            <v>2</v>
          </cell>
          <cell r="E281">
            <v>3</v>
          </cell>
          <cell r="F281">
            <v>7</v>
          </cell>
          <cell r="G281">
            <v>382</v>
          </cell>
          <cell r="H281">
            <v>41.91515192466</v>
          </cell>
          <cell r="I281">
            <v>5.36376953125</v>
          </cell>
          <cell r="J281">
            <v>1.44417129221898</v>
          </cell>
          <cell r="K281">
            <v>1.19069680038739</v>
          </cell>
          <cell r="L281">
            <v>1.31743404630318</v>
          </cell>
        </row>
        <row r="282">
          <cell r="A282" t="str">
            <v>A0A022S0T2</v>
          </cell>
          <cell r="B282" t="str">
            <v>Uncharacterized protein OS=Erythranthe guttata GN=MIMGU_mgv1a015003mg PE=4 SV=1 - [A0A022S0T2_ERYGU]</v>
          </cell>
          <cell r="C282">
            <v>7.02</v>
          </cell>
          <cell r="D282">
            <v>1</v>
          </cell>
          <cell r="E282">
            <v>1</v>
          </cell>
          <cell r="F282">
            <v>4</v>
          </cell>
          <cell r="G282">
            <v>171</v>
          </cell>
          <cell r="H282">
            <v>17.92894509466</v>
          </cell>
          <cell r="I282">
            <v>6.63916015625</v>
          </cell>
          <cell r="J282">
            <v>1.4283529027548</v>
          </cell>
          <cell r="K282">
            <v>1.20323519348939</v>
          </cell>
          <cell r="L282">
            <v>1.3157940481221</v>
          </cell>
        </row>
        <row r="283">
          <cell r="A283" t="str">
            <v>A0A068V7K0</v>
          </cell>
          <cell r="B283" t="str">
            <v>Coffea canephora DH200=94 genomic scaffold, scaffold_130 OS=Coffea canephora GN=GSCOC_T00018903001 PE=3 SV=1 - [A0A068V7K0_COFCA]</v>
          </cell>
          <cell r="C283">
            <v>19.32</v>
          </cell>
          <cell r="D283">
            <v>4</v>
          </cell>
          <cell r="E283">
            <v>13</v>
          </cell>
          <cell r="F283">
            <v>31</v>
          </cell>
          <cell r="G283">
            <v>911</v>
          </cell>
          <cell r="H283">
            <v>100.90916568466</v>
          </cell>
          <cell r="I283">
            <v>5.79541015625</v>
          </cell>
          <cell r="J283">
            <v>0.835951801915147</v>
          </cell>
          <cell r="K283">
            <v>0.793157772115406</v>
          </cell>
          <cell r="L283">
            <v>0.814554787015277</v>
          </cell>
        </row>
        <row r="284">
          <cell r="A284" t="str">
            <v>I1U4K8</v>
          </cell>
          <cell r="B284" t="str">
            <v>Malate dehydrogenase OS=Rhododendron micranthum GN=MDH PE=2 SV=1 - [I1U4K8_9ERIC]</v>
          </cell>
          <cell r="C284">
            <v>33.73</v>
          </cell>
          <cell r="D284">
            <v>4</v>
          </cell>
          <cell r="E284">
            <v>11</v>
          </cell>
          <cell r="F284">
            <v>39</v>
          </cell>
          <cell r="G284">
            <v>332</v>
          </cell>
          <cell r="H284">
            <v>35.58245992466</v>
          </cell>
          <cell r="I284">
            <v>6.85888671875</v>
          </cell>
          <cell r="J284">
            <v>0.762187220794781</v>
          </cell>
          <cell r="K284">
            <v>0.867230756226904</v>
          </cell>
          <cell r="L284">
            <v>0.814708988510843</v>
          </cell>
        </row>
        <row r="285">
          <cell r="A285" t="str">
            <v>K4BHY1</v>
          </cell>
          <cell r="B285" t="str">
            <v>Uncharacterized protein OS=Solanum lycopersicum GN=Solyc03g080050.2 PE=4 SV=1 - [K4BHY1_SOLLC]</v>
          </cell>
          <cell r="C285">
            <v>2.36</v>
          </cell>
          <cell r="D285">
            <v>1</v>
          </cell>
          <cell r="E285">
            <v>1</v>
          </cell>
          <cell r="F285">
            <v>1</v>
          </cell>
          <cell r="G285">
            <v>424</v>
          </cell>
          <cell r="H285">
            <v>46.4523743646601</v>
          </cell>
          <cell r="I285">
            <v>8.99755859375</v>
          </cell>
          <cell r="J285">
            <v>0.792259916572462</v>
          </cell>
          <cell r="K285">
            <v>0.837283520359366</v>
          </cell>
          <cell r="L285">
            <v>0.814771718465914</v>
          </cell>
        </row>
        <row r="286">
          <cell r="A286" t="str">
            <v>K4C715</v>
          </cell>
          <cell r="B286" t="str">
            <v>Uncharacterized protein OS=Solanum lycopersicum GN=Solyc06g062840.2 PE=4 SV=1 - [K4C715_SOLLC]</v>
          </cell>
          <cell r="C286">
            <v>11.88</v>
          </cell>
          <cell r="D286">
            <v>1</v>
          </cell>
          <cell r="E286">
            <v>5</v>
          </cell>
          <cell r="F286">
            <v>9</v>
          </cell>
          <cell r="G286">
            <v>522</v>
          </cell>
          <cell r="H286">
            <v>57.7781426946601</v>
          </cell>
          <cell r="I286">
            <v>8.17724609375</v>
          </cell>
          <cell r="J286">
            <v>0.893052831888766</v>
          </cell>
          <cell r="K286">
            <v>0.736808684994027</v>
          </cell>
          <cell r="L286">
            <v>0.814930758441397</v>
          </cell>
        </row>
        <row r="287">
          <cell r="A287" t="str">
            <v>K4BQ85</v>
          </cell>
          <cell r="B287" t="str">
            <v>Uncharacterized protein OS=Solanum lycopersicum GN=Solyc04g015830.2 PE=4 SV=1 - [K4BQ85_SOLLC]</v>
          </cell>
          <cell r="C287">
            <v>4.22</v>
          </cell>
          <cell r="D287">
            <v>1</v>
          </cell>
          <cell r="E287">
            <v>3</v>
          </cell>
          <cell r="F287">
            <v>8</v>
          </cell>
          <cell r="G287">
            <v>948</v>
          </cell>
          <cell r="H287">
            <v>103.94804539466</v>
          </cell>
          <cell r="I287">
            <v>5.75732421875</v>
          </cell>
          <cell r="J287">
            <v>0.757249695730783</v>
          </cell>
          <cell r="K287">
            <v>0.872666996588058</v>
          </cell>
          <cell r="L287">
            <v>0.814958346159421</v>
          </cell>
        </row>
        <row r="288">
          <cell r="A288" t="str">
            <v>K4BMT2</v>
          </cell>
          <cell r="B288" t="str">
            <v>Uncharacterized protein OS=Solanum lycopersicum GN=Solyc03g121330.2 PE=4 SV=1 - [K4BMT2_SOLLC]</v>
          </cell>
          <cell r="C288">
            <v>16.08</v>
          </cell>
          <cell r="D288">
            <v>1</v>
          </cell>
          <cell r="E288">
            <v>2</v>
          </cell>
          <cell r="F288">
            <v>3</v>
          </cell>
          <cell r="G288">
            <v>143</v>
          </cell>
          <cell r="H288">
            <v>15.93370140466</v>
          </cell>
          <cell r="I288">
            <v>10.52099609375</v>
          </cell>
          <cell r="J288">
            <v>0.776711722526616</v>
          </cell>
          <cell r="K288">
            <v>0.85345555359402</v>
          </cell>
          <cell r="L288">
            <v>0.815083638060318</v>
          </cell>
        </row>
        <row r="289">
          <cell r="A289" t="str">
            <v>K4B2L1</v>
          </cell>
          <cell r="B289" t="str">
            <v>Uncharacterized protein OS=Solanum lycopersicum GN=Solyc01g106430.2 PE=4 SV=1 - [K4B2L1_SOLLC]</v>
          </cell>
          <cell r="C289">
            <v>6.9</v>
          </cell>
          <cell r="D289">
            <v>2</v>
          </cell>
          <cell r="E289">
            <v>2</v>
          </cell>
          <cell r="F289">
            <v>4</v>
          </cell>
          <cell r="G289">
            <v>290</v>
          </cell>
          <cell r="H289">
            <v>32.36269879466</v>
          </cell>
          <cell r="I289">
            <v>6.43017578125</v>
          </cell>
          <cell r="J289">
            <v>1.40944301713114</v>
          </cell>
          <cell r="K289">
            <v>1.2152176635427</v>
          </cell>
          <cell r="L289">
            <v>1.31233034033692</v>
          </cell>
        </row>
        <row r="290">
          <cell r="A290" t="str">
            <v>K4B1A3</v>
          </cell>
          <cell r="B290" t="str">
            <v>Importin subunit alpha OS=Solanum lycopersicum GN=Solyc01g100720.2 PE=3 SV=1 - [K4B1A3_SOLLC]</v>
          </cell>
          <cell r="C290">
            <v>8.05</v>
          </cell>
          <cell r="D290">
            <v>1</v>
          </cell>
          <cell r="E290">
            <v>3</v>
          </cell>
          <cell r="F290">
            <v>5</v>
          </cell>
          <cell r="G290">
            <v>534</v>
          </cell>
          <cell r="H290">
            <v>59.05931061466</v>
          </cell>
          <cell r="I290">
            <v>5.37646484375</v>
          </cell>
          <cell r="J290">
            <v>1.55651564416405</v>
          </cell>
          <cell r="K290">
            <v>1.06337119553994</v>
          </cell>
          <cell r="L290">
            <v>1.309943419852</v>
          </cell>
        </row>
        <row r="291">
          <cell r="A291" t="str">
            <v>K4CMY9</v>
          </cell>
          <cell r="B291" t="str">
            <v>Phosphoribulokinase OS=Solanum lycopersicum GN=Solyc08g076220.2 PE=3 SV=1 - [K4CMY9_SOLLC]</v>
          </cell>
          <cell r="C291">
            <v>6.25</v>
          </cell>
          <cell r="D291">
            <v>1</v>
          </cell>
          <cell r="E291">
            <v>2</v>
          </cell>
          <cell r="F291">
            <v>6</v>
          </cell>
          <cell r="G291">
            <v>400</v>
          </cell>
          <cell r="H291">
            <v>44.39350296466</v>
          </cell>
          <cell r="I291">
            <v>6.37939453125</v>
          </cell>
          <cell r="J291">
            <v>1.3823984753889</v>
          </cell>
          <cell r="K291">
            <v>1.23370084089844</v>
          </cell>
          <cell r="L291">
            <v>1.30804965814367</v>
          </cell>
        </row>
        <row r="292">
          <cell r="A292" t="str">
            <v>K4BM13</v>
          </cell>
          <cell r="B292" t="str">
            <v>Uncharacterized protein OS=Solanum lycopersicum GN=Solyc03g118640.2 PE=4 SV=1 - [K4BM13_SOLLC]</v>
          </cell>
          <cell r="C292">
            <v>1.64</v>
          </cell>
          <cell r="D292">
            <v>1</v>
          </cell>
          <cell r="E292">
            <v>2</v>
          </cell>
          <cell r="F292">
            <v>2</v>
          </cell>
          <cell r="G292">
            <v>1343</v>
          </cell>
          <cell r="H292">
            <v>144.08293217466</v>
          </cell>
          <cell r="I292">
            <v>6.48095703125</v>
          </cell>
          <cell r="J292">
            <v>0.814120866843148</v>
          </cell>
          <cell r="K292">
            <v>0.823930504060472</v>
          </cell>
          <cell r="L292">
            <v>0.81902568545181</v>
          </cell>
        </row>
        <row r="293">
          <cell r="A293" t="str">
            <v>A0A068UU04</v>
          </cell>
          <cell r="B293" t="str">
            <v>Uncharacterized protein OS=Coffea canephora GN=GSCOC_T00035229001 PE=4 SV=1 - [A0A068UU04_COFCA]</v>
          </cell>
          <cell r="C293">
            <v>0.91</v>
          </cell>
          <cell r="D293">
            <v>1</v>
          </cell>
          <cell r="E293">
            <v>1</v>
          </cell>
          <cell r="F293">
            <v>1</v>
          </cell>
          <cell r="G293">
            <v>767</v>
          </cell>
          <cell r="H293">
            <v>87.51628308466</v>
          </cell>
          <cell r="I293">
            <v>7.85498046875</v>
          </cell>
          <cell r="J293">
            <v>0.813511069120612</v>
          </cell>
          <cell r="K293">
            <v>0.824565591731759</v>
          </cell>
          <cell r="L293">
            <v>0.819038330426186</v>
          </cell>
        </row>
        <row r="294">
          <cell r="A294" t="str">
            <v>A0A068UIE6</v>
          </cell>
          <cell r="B294" t="str">
            <v>Coffea canephora DH200=94 genomic scaffold, scaffold_30 OS=Coffea canephora GN=GSCOC_T00026655001 PE=4 SV=1 - [A0A068UIE6_COFCA]</v>
          </cell>
          <cell r="C294">
            <v>21.3</v>
          </cell>
          <cell r="D294">
            <v>1</v>
          </cell>
          <cell r="E294">
            <v>7</v>
          </cell>
          <cell r="F294">
            <v>10</v>
          </cell>
          <cell r="G294">
            <v>432</v>
          </cell>
          <cell r="H294">
            <v>46.12854389466</v>
          </cell>
          <cell r="I294">
            <v>6.16357421875</v>
          </cell>
          <cell r="J294">
            <v>0.868957148267338</v>
          </cell>
          <cell r="K294">
            <v>0.769922625993933</v>
          </cell>
          <cell r="L294">
            <v>0.819439887130636</v>
          </cell>
        </row>
        <row r="295">
          <cell r="A295" t="str">
            <v>M1BIZ4</v>
          </cell>
          <cell r="B295" t="str">
            <v>Uncharacterized protein OS=Solanum tuberosum GN=PGSC0003DMG400017991 PE=4 SV=1 - [M1BIZ4_SOLTU]</v>
          </cell>
          <cell r="C295">
            <v>3.9</v>
          </cell>
          <cell r="D295">
            <v>1</v>
          </cell>
          <cell r="E295">
            <v>1</v>
          </cell>
          <cell r="F295">
            <v>1</v>
          </cell>
          <cell r="G295">
            <v>231</v>
          </cell>
          <cell r="H295">
            <v>25.82184783466</v>
          </cell>
          <cell r="I295">
            <v>8.77783203125</v>
          </cell>
          <cell r="J295">
            <v>1.53985392773037</v>
          </cell>
          <cell r="K295">
            <v>1.06747194012226</v>
          </cell>
          <cell r="L295">
            <v>1.30366293392632</v>
          </cell>
        </row>
        <row r="296">
          <cell r="A296" t="str">
            <v>S8CAT7</v>
          </cell>
          <cell r="B296" t="str">
            <v>Uncharacterized protein (Fragment) OS=Genlisea aurea GN=M569_13311 PE=3 SV=1 - [S8CAT7_9LAMI]</v>
          </cell>
          <cell r="C296">
            <v>2.76</v>
          </cell>
          <cell r="D296">
            <v>1</v>
          </cell>
          <cell r="E296">
            <v>2</v>
          </cell>
          <cell r="F296">
            <v>2</v>
          </cell>
          <cell r="G296">
            <v>1052</v>
          </cell>
          <cell r="H296">
            <v>115.12211539466</v>
          </cell>
          <cell r="I296">
            <v>5.08447265625</v>
          </cell>
          <cell r="J296">
            <v>1.5134464195817</v>
          </cell>
          <cell r="K296">
            <v>1.09302300354656</v>
          </cell>
          <cell r="L296">
            <v>1.30323471156413</v>
          </cell>
        </row>
        <row r="297">
          <cell r="A297" t="str">
            <v>A0A068UZU5</v>
          </cell>
          <cell r="B297" t="str">
            <v>Coffea canephora DH200=94 genomic scaffold, scaffold_78 OS=Coffea canephora GN=GSCOC_T00039252001 PE=3 SV=1 - [A0A068UZU5_COFCA]</v>
          </cell>
          <cell r="C297">
            <v>5.85</v>
          </cell>
          <cell r="D297">
            <v>2</v>
          </cell>
          <cell r="E297">
            <v>2</v>
          </cell>
          <cell r="F297">
            <v>3</v>
          </cell>
          <cell r="G297">
            <v>393</v>
          </cell>
          <cell r="H297">
            <v>42.29450277466</v>
          </cell>
          <cell r="I297">
            <v>6.29052734375</v>
          </cell>
          <cell r="J297">
            <v>1.31122087176943</v>
          </cell>
          <cell r="K297">
            <v>1.29295283490808</v>
          </cell>
          <cell r="L297">
            <v>1.30208685333876</v>
          </cell>
        </row>
        <row r="298">
          <cell r="A298" t="str">
            <v>P93986</v>
          </cell>
          <cell r="B298" t="str">
            <v>Ribulose-1,5-bisphosphate carboxylase, large subunit (Fragment) OS=Casasia clusiifolia GN=rbcL PE=3 SV=1 - [P93986_9GENT]</v>
          </cell>
          <cell r="C298">
            <v>20.81</v>
          </cell>
          <cell r="D298">
            <v>1</v>
          </cell>
          <cell r="E298">
            <v>9</v>
          </cell>
          <cell r="F298">
            <v>28</v>
          </cell>
          <cell r="G298">
            <v>471</v>
          </cell>
          <cell r="H298">
            <v>52.24196931466</v>
          </cell>
          <cell r="I298">
            <v>6.58056640625</v>
          </cell>
          <cell r="J298">
            <v>1.18450093435041</v>
          </cell>
          <cell r="K298">
            <v>1.41814282479781</v>
          </cell>
          <cell r="L298">
            <v>1.30132187957411</v>
          </cell>
        </row>
        <row r="299">
          <cell r="A299" t="str">
            <v>A0A068V6G5</v>
          </cell>
          <cell r="B299" t="str">
            <v>Uncharacterized protein OS=Coffea canephora GN=GSCOC_T00015338001 PE=3 SV=1 - [A0A068V6G5_COFCA]</v>
          </cell>
          <cell r="C299">
            <v>4.39</v>
          </cell>
          <cell r="D299">
            <v>1</v>
          </cell>
          <cell r="E299">
            <v>2</v>
          </cell>
          <cell r="F299">
            <v>3</v>
          </cell>
          <cell r="G299">
            <v>547</v>
          </cell>
          <cell r="H299">
            <v>59.91066794466</v>
          </cell>
          <cell r="I299">
            <v>5.21142578125</v>
          </cell>
          <cell r="J299">
            <v>0.834256658217231</v>
          </cell>
          <cell r="K299">
            <v>0.808285776313323</v>
          </cell>
          <cell r="L299">
            <v>0.821271217265277</v>
          </cell>
        </row>
        <row r="300">
          <cell r="A300" t="str">
            <v>A0A068USD9</v>
          </cell>
          <cell r="B300" t="str">
            <v>Serine hydroxymethyltransferase OS=Coffea canephora GN=GSCOC_T00033269001 PE=3 SV=1 - [A0A068USD9_COFCA]</v>
          </cell>
          <cell r="C300">
            <v>14.84</v>
          </cell>
          <cell r="D300">
            <v>1</v>
          </cell>
          <cell r="E300">
            <v>4</v>
          </cell>
          <cell r="F300">
            <v>8</v>
          </cell>
          <cell r="G300">
            <v>256</v>
          </cell>
          <cell r="H300">
            <v>27.97151750466</v>
          </cell>
          <cell r="I300">
            <v>9.11474609375</v>
          </cell>
          <cell r="J300">
            <v>0.853125652519465</v>
          </cell>
          <cell r="K300">
            <v>0.789932992776038</v>
          </cell>
          <cell r="L300">
            <v>0.821529322647752</v>
          </cell>
        </row>
        <row r="301">
          <cell r="A301" t="str">
            <v>G8XQN2</v>
          </cell>
          <cell r="B301" t="str">
            <v>Hydroperoxide lyase OS=Olea europaea GN=hpl PE=2 SV=1 - [G8XQN2_OLEEU]</v>
          </cell>
          <cell r="C301">
            <v>2.85</v>
          </cell>
          <cell r="D301">
            <v>1</v>
          </cell>
          <cell r="E301">
            <v>1</v>
          </cell>
          <cell r="F301">
            <v>3</v>
          </cell>
          <cell r="G301">
            <v>491</v>
          </cell>
          <cell r="H301">
            <v>54.9422306546601</v>
          </cell>
          <cell r="I301">
            <v>7.47412109375</v>
          </cell>
          <cell r="J301">
            <v>1.16559687695073</v>
          </cell>
          <cell r="K301">
            <v>1.43074298876757</v>
          </cell>
          <cell r="L301">
            <v>1.29816993285915</v>
          </cell>
        </row>
        <row r="302">
          <cell r="A302" t="str">
            <v>K4C234</v>
          </cell>
          <cell r="B302" t="str">
            <v>Uncharacterized protein OS=Solanum lycopersicum GN=Solyc05g053540.2 PE=3 SV=1 - [K4C234_SOLLC]</v>
          </cell>
          <cell r="C302">
            <v>10.15</v>
          </cell>
          <cell r="D302">
            <v>1</v>
          </cell>
          <cell r="E302">
            <v>4</v>
          </cell>
          <cell r="F302">
            <v>5</v>
          </cell>
          <cell r="G302">
            <v>611</v>
          </cell>
          <cell r="H302">
            <v>65.50213434466</v>
          </cell>
          <cell r="I302">
            <v>6.53662109375</v>
          </cell>
          <cell r="J302">
            <v>0.744186182884255</v>
          </cell>
          <cell r="K302">
            <v>0.900315486467633</v>
          </cell>
          <cell r="L302">
            <v>0.822250834675944</v>
          </cell>
        </row>
        <row r="303">
          <cell r="A303" t="str">
            <v>A0A068V2P7</v>
          </cell>
          <cell r="B303" t="str">
            <v>Calcium-transporting ATPase OS=Coffea canephora GN=GSCOC_T00040385001 PE=3 SV=1 - [A0A068V2P7_COFCA]</v>
          </cell>
          <cell r="C303">
            <v>1.79</v>
          </cell>
          <cell r="D303">
            <v>1</v>
          </cell>
          <cell r="E303">
            <v>1</v>
          </cell>
          <cell r="F303">
            <v>1</v>
          </cell>
          <cell r="G303">
            <v>1006</v>
          </cell>
          <cell r="H303">
            <v>109.79667890466</v>
          </cell>
          <cell r="I303">
            <v>5.93505859375</v>
          </cell>
          <cell r="J303">
            <v>1.3701793785474</v>
          </cell>
          <cell r="K303">
            <v>1.22575961148205</v>
          </cell>
          <cell r="L303">
            <v>1.29796949501473</v>
          </cell>
        </row>
        <row r="304">
          <cell r="A304" t="str">
            <v>V9HZ10</v>
          </cell>
          <cell r="B304" t="str">
            <v>Hevein-1 (Fragment) OS=Nicotiana attenuata PE=2 SV=1 - [V9HZ10_NICAT]</v>
          </cell>
          <cell r="C304">
            <v>21.43</v>
          </cell>
          <cell r="D304">
            <v>3</v>
          </cell>
          <cell r="E304">
            <v>3</v>
          </cell>
          <cell r="F304">
            <v>4</v>
          </cell>
          <cell r="G304">
            <v>126</v>
          </cell>
          <cell r="H304">
            <v>14.01770511466</v>
          </cell>
          <cell r="I304">
            <v>7.15185546875</v>
          </cell>
          <cell r="J304">
            <v>1.5368610981044</v>
          </cell>
          <cell r="K304">
            <v>1.05826800316309</v>
          </cell>
          <cell r="L304">
            <v>1.29756455063375</v>
          </cell>
        </row>
        <row r="305">
          <cell r="A305" t="str">
            <v>A0A068TQR1</v>
          </cell>
          <cell r="B305" t="str">
            <v>Coffea canephora DH200=94 genomic scaffold, scaffold_2 OS=Coffea canephora GN=GSCOC_T00022823001 PE=4 SV=1 - [A0A068TQR1_COFCA]</v>
          </cell>
          <cell r="C305">
            <v>9.74</v>
          </cell>
          <cell r="D305">
            <v>3</v>
          </cell>
          <cell r="E305">
            <v>4</v>
          </cell>
          <cell r="F305">
            <v>7</v>
          </cell>
          <cell r="G305">
            <v>431</v>
          </cell>
          <cell r="H305">
            <v>46.93061690466</v>
          </cell>
          <cell r="I305">
            <v>6.55126953125</v>
          </cell>
          <cell r="J305">
            <v>1.55382466951142</v>
          </cell>
          <cell r="K305">
            <v>1.04044156987846</v>
          </cell>
          <cell r="L305">
            <v>1.29713311969494</v>
          </cell>
        </row>
        <row r="306">
          <cell r="A306" t="str">
            <v>K4CAU8</v>
          </cell>
          <cell r="B306" t="str">
            <v>Histone H2A OS=Solanum lycopersicum GN=Solyc06g084430.2 PE=3 SV=1 - [K4CAU8_SOLLC]</v>
          </cell>
          <cell r="C306">
            <v>7.22</v>
          </cell>
          <cell r="D306">
            <v>1</v>
          </cell>
          <cell r="E306">
            <v>1</v>
          </cell>
          <cell r="F306">
            <v>1</v>
          </cell>
          <cell r="G306">
            <v>97</v>
          </cell>
          <cell r="H306">
            <v>10.61298013466</v>
          </cell>
          <cell r="I306">
            <v>10.11083984375</v>
          </cell>
          <cell r="J306">
            <v>0.879107618002429</v>
          </cell>
          <cell r="K306">
            <v>0.766913177972538</v>
          </cell>
          <cell r="L306">
            <v>0.823010397987483</v>
          </cell>
        </row>
        <row r="307">
          <cell r="A307" t="str">
            <v>A0A022RTW0</v>
          </cell>
          <cell r="B307" t="str">
            <v>Uncharacterized protein OS=Erythranthe guttata GN=MIMGU_mgv1a006980mg PE=3 SV=1 - [A0A022RTW0_ERYGU]</v>
          </cell>
          <cell r="C307">
            <v>4.95</v>
          </cell>
          <cell r="D307">
            <v>2</v>
          </cell>
          <cell r="E307">
            <v>2</v>
          </cell>
          <cell r="F307">
            <v>2</v>
          </cell>
          <cell r="G307">
            <v>424</v>
          </cell>
          <cell r="H307">
            <v>46.64024983466</v>
          </cell>
          <cell r="I307">
            <v>6.59521484375</v>
          </cell>
          <cell r="J307">
            <v>1.31935489687755</v>
          </cell>
          <cell r="K307">
            <v>1.27168901438549</v>
          </cell>
          <cell r="L307">
            <v>1.29552195563152</v>
          </cell>
        </row>
        <row r="308">
          <cell r="A308" t="str">
            <v>F4YB85</v>
          </cell>
          <cell r="B308" t="str">
            <v>Stem-specific protein TSJT1-like protein (Fragment) OS=Solanum nigrum GN=TSJT1 PE=2 SV=1 - [F4YB85_SOLNI]</v>
          </cell>
          <cell r="C308">
            <v>4.61</v>
          </cell>
          <cell r="D308">
            <v>1</v>
          </cell>
          <cell r="E308">
            <v>1</v>
          </cell>
          <cell r="F308">
            <v>1</v>
          </cell>
          <cell r="G308">
            <v>152</v>
          </cell>
          <cell r="H308">
            <v>16.74653292466</v>
          </cell>
          <cell r="I308">
            <v>6.80029296875</v>
          </cell>
          <cell r="J308">
            <v>0.784705040650417</v>
          </cell>
          <cell r="K308">
            <v>0.8626978089208</v>
          </cell>
          <cell r="L308">
            <v>0.823701424785609</v>
          </cell>
        </row>
        <row r="309">
          <cell r="A309" t="str">
            <v>A0A022Q9L8</v>
          </cell>
          <cell r="B309" t="str">
            <v>Uncharacterized protein OS=Erythranthe guttata GN=MIMGU_mgv1a002091mg PE=3 SV=1 - [A0A022Q9L8_ERYGU]</v>
          </cell>
          <cell r="C309">
            <v>1.26</v>
          </cell>
          <cell r="D309">
            <v>1</v>
          </cell>
          <cell r="E309">
            <v>1</v>
          </cell>
          <cell r="F309">
            <v>1</v>
          </cell>
          <cell r="G309">
            <v>716</v>
          </cell>
          <cell r="H309">
            <v>79.9180221746601</v>
          </cell>
          <cell r="I309">
            <v>6.08740234375</v>
          </cell>
          <cell r="J309">
            <v>1.527601144552</v>
          </cell>
          <cell r="K309">
            <v>1.06193635712525</v>
          </cell>
          <cell r="L309">
            <v>1.29476875083863</v>
          </cell>
        </row>
        <row r="310">
          <cell r="A310" t="str">
            <v>P29610</v>
          </cell>
          <cell r="B310" t="str">
            <v>Cytochrome c1-2, heme protein, mitochondrial (Fragment) OS=Solanum tuberosum GN=CYCL PE=1 SV=1 - [CY12_SOLTU]</v>
          </cell>
          <cell r="C310">
            <v>13.46</v>
          </cell>
          <cell r="D310">
            <v>1</v>
          </cell>
          <cell r="E310">
            <v>2</v>
          </cell>
          <cell r="F310">
            <v>4</v>
          </cell>
          <cell r="G310">
            <v>260</v>
          </cell>
          <cell r="H310">
            <v>28.57416634466</v>
          </cell>
          <cell r="I310">
            <v>5.45263671875</v>
          </cell>
          <cell r="J310">
            <v>1.35301010228701</v>
          </cell>
          <cell r="K310">
            <v>1.23647311572056</v>
          </cell>
          <cell r="L310">
            <v>1.29474160900378</v>
          </cell>
        </row>
        <row r="311">
          <cell r="A311" t="str">
            <v>A0A0A1G7T9</v>
          </cell>
          <cell r="B311" t="str">
            <v>Chalcone-flavonone isomerase family protein OS=Actinidia chrysantha GN=CHI PE=3 SV=1 - [A0A0A1G7T9_9ERIC]</v>
          </cell>
          <cell r="C311">
            <v>18.57</v>
          </cell>
          <cell r="D311">
            <v>2</v>
          </cell>
          <cell r="E311">
            <v>2</v>
          </cell>
          <cell r="F311">
            <v>4</v>
          </cell>
          <cell r="G311">
            <v>210</v>
          </cell>
          <cell r="H311">
            <v>23.14780442466</v>
          </cell>
          <cell r="I311">
            <v>4.89404296875</v>
          </cell>
          <cell r="J311">
            <v>0.736444254435982</v>
          </cell>
          <cell r="K311">
            <v>0.911820996907558</v>
          </cell>
          <cell r="L311">
            <v>0.82413262567177</v>
          </cell>
        </row>
        <row r="312">
          <cell r="A312" t="str">
            <v>M1BGQ7</v>
          </cell>
          <cell r="B312" t="str">
            <v>Phytochrome OS=Solanum tuberosum GN=PGSC0003DMG400017396 PE=3 SV=1 - [M1BGQ7_SOLTU]</v>
          </cell>
          <cell r="C312">
            <v>1.61</v>
          </cell>
          <cell r="D312">
            <v>1</v>
          </cell>
          <cell r="E312">
            <v>1</v>
          </cell>
          <cell r="F312">
            <v>1</v>
          </cell>
          <cell r="G312">
            <v>1120</v>
          </cell>
          <cell r="H312">
            <v>124.65161796466</v>
          </cell>
          <cell r="I312">
            <v>6.29052734375</v>
          </cell>
          <cell r="J312">
            <v>1.50617486698314</v>
          </cell>
          <cell r="K312">
            <v>1.0817702018849</v>
          </cell>
          <cell r="L312">
            <v>1.29397253443402</v>
          </cell>
        </row>
        <row r="313">
          <cell r="A313" t="str">
            <v>A0A022Q564</v>
          </cell>
          <cell r="B313" t="str">
            <v>Uncharacterized protein OS=Erythranthe guttata GN=MIMGU_mgv1a000483mg PE=4 SV=1 - [A0A022Q564_ERYGU]</v>
          </cell>
          <cell r="C313">
            <v>1.6</v>
          </cell>
          <cell r="D313">
            <v>2</v>
          </cell>
          <cell r="E313">
            <v>2</v>
          </cell>
          <cell r="F313">
            <v>2</v>
          </cell>
          <cell r="G313">
            <v>1126</v>
          </cell>
          <cell r="H313">
            <v>124.27739561466</v>
          </cell>
          <cell r="I313">
            <v>7.16650390625</v>
          </cell>
          <cell r="J313">
            <v>0.779352357995468</v>
          </cell>
          <cell r="K313">
            <v>0.869648451250447</v>
          </cell>
          <cell r="L313">
            <v>0.824500404622958</v>
          </cell>
        </row>
        <row r="314">
          <cell r="A314" t="str">
            <v>A0A068U3W2</v>
          </cell>
          <cell r="B314" t="str">
            <v>Coffea canephora DH200=94 genomic scaffold, scaffold_8 OS=Coffea canephora GN=GSCOC_T00039658001 PE=3 SV=1 - [A0A068U3W2_COFCA]</v>
          </cell>
          <cell r="C314">
            <v>18.12</v>
          </cell>
          <cell r="D314">
            <v>4</v>
          </cell>
          <cell r="E314">
            <v>15</v>
          </cell>
          <cell r="F314">
            <v>18</v>
          </cell>
          <cell r="G314">
            <v>977</v>
          </cell>
          <cell r="H314">
            <v>110.20047403466</v>
          </cell>
          <cell r="I314">
            <v>7.23974609375</v>
          </cell>
          <cell r="J314">
            <v>0.86078322624713</v>
          </cell>
          <cell r="K314">
            <v>0.789946153103698</v>
          </cell>
          <cell r="L314">
            <v>0.825364689675414</v>
          </cell>
        </row>
        <row r="315">
          <cell r="A315" t="str">
            <v>A0A022S2N6</v>
          </cell>
          <cell r="B315" t="str">
            <v>Uncharacterized protein OS=Erythranthe guttata GN=MIMGU_mgv1a002038mg PE=3 SV=1 - [A0A022S2N6_ERYGU]</v>
          </cell>
          <cell r="C315">
            <v>7.73</v>
          </cell>
          <cell r="D315">
            <v>1</v>
          </cell>
          <cell r="E315">
            <v>4</v>
          </cell>
          <cell r="F315">
            <v>7</v>
          </cell>
          <cell r="G315">
            <v>724</v>
          </cell>
          <cell r="H315">
            <v>78.7798130646601</v>
          </cell>
          <cell r="I315">
            <v>8.77783203125</v>
          </cell>
          <cell r="J315">
            <v>0.694430965067525</v>
          </cell>
          <cell r="K315">
            <v>0.956390107259476</v>
          </cell>
          <cell r="L315">
            <v>0.825410536163501</v>
          </cell>
        </row>
        <row r="316">
          <cell r="A316" t="str">
            <v>A0A068V873</v>
          </cell>
          <cell r="B316" t="str">
            <v>Coffea canephora DH200=94 genomic scaffold, scaffold_135 OS=Coffea canephora GN=GSCOC_T00019209001 PE=3 SV=1 - [A0A068V873_COFCA]</v>
          </cell>
          <cell r="C316">
            <v>9.24</v>
          </cell>
          <cell r="D316">
            <v>1</v>
          </cell>
          <cell r="E316">
            <v>4</v>
          </cell>
          <cell r="F316">
            <v>5</v>
          </cell>
          <cell r="G316">
            <v>368</v>
          </cell>
          <cell r="H316">
            <v>39.37845134466</v>
          </cell>
          <cell r="I316">
            <v>9.14404296875</v>
          </cell>
          <cell r="J316">
            <v>0.442714369065081</v>
          </cell>
          <cell r="K316">
            <v>1.20871909279768</v>
          </cell>
          <cell r="L316">
            <v>0.825716730931381</v>
          </cell>
        </row>
        <row r="317">
          <cell r="A317" t="str">
            <v>K4BK69</v>
          </cell>
          <cell r="B317" t="str">
            <v>Elongation factor Tu OS=Solanum lycopersicum GN=Solyc03g112150.1 PE=3 SV=1 - [K4BK69_SOLLC]</v>
          </cell>
          <cell r="C317">
            <v>8.18</v>
          </cell>
          <cell r="D317">
            <v>1</v>
          </cell>
          <cell r="E317">
            <v>4</v>
          </cell>
          <cell r="F317">
            <v>4</v>
          </cell>
          <cell r="G317">
            <v>477</v>
          </cell>
          <cell r="H317">
            <v>51.7727428446601</v>
          </cell>
          <cell r="I317">
            <v>6.55126953125</v>
          </cell>
          <cell r="J317">
            <v>1.2488099784071</v>
          </cell>
          <cell r="K317">
            <v>1.33303986479124</v>
          </cell>
          <cell r="L317">
            <v>1.29092492159917</v>
          </cell>
        </row>
        <row r="318">
          <cell r="A318" t="str">
            <v>W5S6V1</v>
          </cell>
          <cell r="B318" t="str">
            <v>Nascent polypeptide-associated complex subunit beta (Fragment) OS=Aegiceras corniculatum PE=3 SV=1 - [W5S6V1_9ERIC]</v>
          </cell>
          <cell r="C318">
            <v>42.19</v>
          </cell>
          <cell r="D318">
            <v>1</v>
          </cell>
          <cell r="E318">
            <v>2</v>
          </cell>
          <cell r="F318">
            <v>6</v>
          </cell>
          <cell r="G318">
            <v>64</v>
          </cell>
          <cell r="H318">
            <v>6.99490191466</v>
          </cell>
          <cell r="I318">
            <v>9.42236328125</v>
          </cell>
          <cell r="J318">
            <v>0.904093829394042</v>
          </cell>
          <cell r="K318">
            <v>0.747883462619236</v>
          </cell>
          <cell r="L318">
            <v>0.825988646006639</v>
          </cell>
        </row>
        <row r="319">
          <cell r="A319" t="str">
            <v>Q70PN8</v>
          </cell>
          <cell r="B319" t="str">
            <v>Putative photosystem I reaction centre PSI-C subunit (Fragment) OS=Solanum tuberosum GN=psaC PE=2 SV=1 - [Q70PN8_SOLTU]</v>
          </cell>
          <cell r="C319">
            <v>26.58</v>
          </cell>
          <cell r="D319">
            <v>2</v>
          </cell>
          <cell r="E319">
            <v>2</v>
          </cell>
          <cell r="F319">
            <v>3</v>
          </cell>
          <cell r="G319">
            <v>79</v>
          </cell>
          <cell r="H319">
            <v>8.79808566466</v>
          </cell>
          <cell r="I319">
            <v>7.07861328125</v>
          </cell>
          <cell r="J319">
            <v>1.40821651147195</v>
          </cell>
          <cell r="K319">
            <v>1.17253732178811</v>
          </cell>
          <cell r="L319">
            <v>1.29037691663003</v>
          </cell>
        </row>
        <row r="320">
          <cell r="A320" t="str">
            <v>Q39951</v>
          </cell>
          <cell r="B320" t="str">
            <v>NADPH thioredoxin reductase (Fragment) OS=Helianthus annuus PE=2 SV=1 - [Q39951_HELAN]</v>
          </cell>
          <cell r="C320">
            <v>9.4</v>
          </cell>
          <cell r="D320">
            <v>1</v>
          </cell>
          <cell r="E320">
            <v>1</v>
          </cell>
          <cell r="F320">
            <v>2</v>
          </cell>
          <cell r="G320">
            <v>117</v>
          </cell>
          <cell r="H320">
            <v>12.17213240466</v>
          </cell>
          <cell r="I320">
            <v>4.90673828125</v>
          </cell>
          <cell r="J320">
            <v>0.719720003738164</v>
          </cell>
          <cell r="K320">
            <v>0.933126849466298</v>
          </cell>
          <cell r="L320">
            <v>0.826423426602231</v>
          </cell>
        </row>
        <row r="321">
          <cell r="A321" t="str">
            <v>A0A022RMM8</v>
          </cell>
          <cell r="B321" t="str">
            <v>Uncharacterized protein OS=Erythranthe guttata GN=MIMGU_mgv1a003012mg PE=3 SV=1 - [A0A022RMM8_ERYGU]</v>
          </cell>
          <cell r="C321">
            <v>10.39</v>
          </cell>
          <cell r="D321">
            <v>1</v>
          </cell>
          <cell r="E321">
            <v>5</v>
          </cell>
          <cell r="F321">
            <v>8</v>
          </cell>
          <cell r="G321">
            <v>616</v>
          </cell>
          <cell r="H321">
            <v>67.08457071466</v>
          </cell>
          <cell r="I321">
            <v>7.50341796875</v>
          </cell>
          <cell r="J321">
            <v>0.738654484910476</v>
          </cell>
          <cell r="K321">
            <v>0.914431620554706</v>
          </cell>
          <cell r="L321">
            <v>0.826543052732591</v>
          </cell>
        </row>
        <row r="322">
          <cell r="A322" t="str">
            <v>S8C1L0</v>
          </cell>
          <cell r="B322" t="str">
            <v>Uncharacterized protein (Fragment) OS=Genlisea aurea GN=M569_14224 PE=4 SV=1 - [S8C1L0_9LAMI]</v>
          </cell>
          <cell r="C322">
            <v>3.33</v>
          </cell>
          <cell r="D322">
            <v>1</v>
          </cell>
          <cell r="E322">
            <v>1</v>
          </cell>
          <cell r="F322">
            <v>1</v>
          </cell>
          <cell r="G322">
            <v>240</v>
          </cell>
          <cell r="H322">
            <v>26.92115899466</v>
          </cell>
          <cell r="I322">
            <v>9.96435546875</v>
          </cell>
          <cell r="J322">
            <v>1.37913030346908</v>
          </cell>
          <cell r="K322">
            <v>1.19682971248487</v>
          </cell>
          <cell r="L322">
            <v>1.28798000797698</v>
          </cell>
        </row>
        <row r="323">
          <cell r="A323" t="str">
            <v>S8CXM5</v>
          </cell>
          <cell r="B323" t="str">
            <v>Uncharacterized protein OS=Genlisea aurea GN=M569_03022 PE=4 SV=1 - [S8CXM5_9LAMI]</v>
          </cell>
          <cell r="C323">
            <v>5.76</v>
          </cell>
          <cell r="D323">
            <v>3</v>
          </cell>
          <cell r="E323">
            <v>3</v>
          </cell>
          <cell r="F323">
            <v>5</v>
          </cell>
          <cell r="G323">
            <v>798</v>
          </cell>
          <cell r="H323">
            <v>86.9650257646601</v>
          </cell>
          <cell r="I323">
            <v>6.68310546875</v>
          </cell>
          <cell r="J323">
            <v>1.40275346754003</v>
          </cell>
          <cell r="K323">
            <v>1.17302266738788</v>
          </cell>
          <cell r="L323">
            <v>1.28788806746396</v>
          </cell>
        </row>
        <row r="324">
          <cell r="A324" t="str">
            <v>A9XLF3</v>
          </cell>
          <cell r="B324" t="str">
            <v>Uncharacterized protein OS=Petunia integrifolia subsp. inflata GN=13.PETUNIA.7 PE=4 SV=1 - [A9XLF3_PETIN]</v>
          </cell>
          <cell r="C324">
            <v>1.47</v>
          </cell>
          <cell r="D324">
            <v>1</v>
          </cell>
          <cell r="E324">
            <v>1</v>
          </cell>
          <cell r="F324">
            <v>2</v>
          </cell>
          <cell r="G324">
            <v>750</v>
          </cell>
          <cell r="H324">
            <v>87.7026110246603</v>
          </cell>
          <cell r="I324">
            <v>5.16064453125</v>
          </cell>
          <cell r="J324">
            <v>1.23465452584982</v>
          </cell>
          <cell r="K324">
            <v>1.34107539357435</v>
          </cell>
          <cell r="L324">
            <v>1.28786495971209</v>
          </cell>
        </row>
        <row r="325">
          <cell r="A325" t="str">
            <v>Q20BN1</v>
          </cell>
          <cell r="B325" t="str">
            <v>Cytochrome b6-f complex iron-sulfur subunit OS=Panax ginseng PE=2 SV=1 - [Q20BN1_PANGI]</v>
          </cell>
          <cell r="C325">
            <v>9.78</v>
          </cell>
          <cell r="D325">
            <v>1</v>
          </cell>
          <cell r="E325">
            <v>1</v>
          </cell>
          <cell r="F325">
            <v>2</v>
          </cell>
          <cell r="G325">
            <v>184</v>
          </cell>
          <cell r="H325">
            <v>19.64278740466</v>
          </cell>
          <cell r="I325">
            <v>6.17626953125</v>
          </cell>
          <cell r="J325">
            <v>1.25828292986824</v>
          </cell>
          <cell r="K325">
            <v>1.31684258917012</v>
          </cell>
          <cell r="L325">
            <v>1.28756275951918</v>
          </cell>
        </row>
        <row r="326">
          <cell r="A326" t="str">
            <v>A0A068TPQ9</v>
          </cell>
          <cell r="B326" t="str">
            <v>Uncharacterized protein OS=Coffea canephora GN=GSCOC_T00022342001 PE=4 SV=1 - [A0A068TPQ9_COFCA]</v>
          </cell>
          <cell r="C326">
            <v>5.41</v>
          </cell>
          <cell r="D326">
            <v>1</v>
          </cell>
          <cell r="E326">
            <v>1</v>
          </cell>
          <cell r="F326">
            <v>1</v>
          </cell>
          <cell r="G326">
            <v>222</v>
          </cell>
          <cell r="H326">
            <v>25.61163965466</v>
          </cell>
          <cell r="I326">
            <v>4.83056640625</v>
          </cell>
          <cell r="J326">
            <v>1.17761100041254</v>
          </cell>
          <cell r="K326">
            <v>1.3963432033741</v>
          </cell>
          <cell r="L326">
            <v>1.28697710189332</v>
          </cell>
        </row>
        <row r="327">
          <cell r="A327" t="str">
            <v>M1BPT0</v>
          </cell>
          <cell r="B327" t="str">
            <v>Uncharacterized protein OS=Solanum tuberosum GN=PGSC0003DMG400019464 PE=4 SV=1 - [M1BPT0_SOLTU]</v>
          </cell>
          <cell r="C327">
            <v>7.27</v>
          </cell>
          <cell r="D327">
            <v>1</v>
          </cell>
          <cell r="E327">
            <v>1</v>
          </cell>
          <cell r="F327">
            <v>1</v>
          </cell>
          <cell r="G327">
            <v>165</v>
          </cell>
          <cell r="H327">
            <v>18.03069172466</v>
          </cell>
          <cell r="I327">
            <v>4.50048828125</v>
          </cell>
          <cell r="J327">
            <v>0.826827802836599</v>
          </cell>
          <cell r="K327">
            <v>0.828946841879933</v>
          </cell>
          <cell r="L327">
            <v>0.827887322358266</v>
          </cell>
        </row>
        <row r="328">
          <cell r="A328" t="str">
            <v>S8CK62</v>
          </cell>
          <cell r="B328" t="str">
            <v>Uncharacterized protein OS=Genlisea aurea GN=M569_09681 PE=3 SV=1 - [S8CK62_9LAMI]</v>
          </cell>
          <cell r="C328">
            <v>29.54</v>
          </cell>
          <cell r="D328">
            <v>2</v>
          </cell>
          <cell r="E328">
            <v>11</v>
          </cell>
          <cell r="F328">
            <v>26</v>
          </cell>
          <cell r="G328">
            <v>413</v>
          </cell>
          <cell r="H328">
            <v>46.67379992466</v>
          </cell>
          <cell r="I328">
            <v>5.47802734375</v>
          </cell>
          <cell r="J328">
            <v>1.33108781004558</v>
          </cell>
          <cell r="K328">
            <v>1.23971443877733</v>
          </cell>
          <cell r="L328">
            <v>1.28540112441146</v>
          </cell>
        </row>
        <row r="329">
          <cell r="A329" t="str">
            <v>M1BDD9</v>
          </cell>
          <cell r="B329" t="str">
            <v>Ribosomal protein L37 OS=Solanum tuberosum GN=PGSC0003DMG400016534 PE=3 SV=1 - [M1BDD9_SOLTU]</v>
          </cell>
          <cell r="C329">
            <v>15.96</v>
          </cell>
          <cell r="D329">
            <v>1</v>
          </cell>
          <cell r="E329">
            <v>2</v>
          </cell>
          <cell r="F329">
            <v>2</v>
          </cell>
          <cell r="G329">
            <v>94</v>
          </cell>
          <cell r="H329">
            <v>10.73069022466</v>
          </cell>
          <cell r="I329">
            <v>11.86865234375</v>
          </cell>
          <cell r="J329">
            <v>1.20870177094248</v>
          </cell>
          <cell r="K329">
            <v>1.35936671247688</v>
          </cell>
          <cell r="L329">
            <v>1.28403424170968</v>
          </cell>
        </row>
        <row r="330">
          <cell r="A330" t="str">
            <v>M1A6H3</v>
          </cell>
          <cell r="B330" t="str">
            <v>Uncharacterized protein OS=Solanum tuberosum GN=PGSC0003DMG400006149 PE=4 SV=1 - [M1A6H3_SOLTU]</v>
          </cell>
          <cell r="C330">
            <v>20</v>
          </cell>
          <cell r="D330">
            <v>1</v>
          </cell>
          <cell r="E330">
            <v>5</v>
          </cell>
          <cell r="F330">
            <v>23</v>
          </cell>
          <cell r="G330">
            <v>265</v>
          </cell>
          <cell r="H330">
            <v>28.69934571466</v>
          </cell>
          <cell r="I330">
            <v>5.46533203125</v>
          </cell>
          <cell r="J330">
            <v>1.16562032862358</v>
          </cell>
          <cell r="K330">
            <v>1.40229631379034</v>
          </cell>
          <cell r="L330">
            <v>1.28395832120696</v>
          </cell>
        </row>
        <row r="331">
          <cell r="A331" t="str">
            <v>A0A022PXU2</v>
          </cell>
          <cell r="B331" t="str">
            <v>Uncharacterized protein OS=Erythranthe guttata GN=MIMGU_mgv1a021892mg PE=4 SV=1 - [A0A022PXU2_ERYGU]</v>
          </cell>
          <cell r="C331">
            <v>2.8</v>
          </cell>
          <cell r="D331">
            <v>1</v>
          </cell>
          <cell r="E331">
            <v>1</v>
          </cell>
          <cell r="F331">
            <v>3</v>
          </cell>
          <cell r="G331">
            <v>465</v>
          </cell>
          <cell r="H331">
            <v>49.9797665346601</v>
          </cell>
          <cell r="I331">
            <v>8.06005859375</v>
          </cell>
          <cell r="J331">
            <v>1.61351642662157</v>
          </cell>
          <cell r="K331">
            <v>0.953722148771078</v>
          </cell>
          <cell r="L331">
            <v>1.28361928769632</v>
          </cell>
        </row>
        <row r="332">
          <cell r="A332" t="str">
            <v>S8E3P5</v>
          </cell>
          <cell r="B332" t="str">
            <v>Uncharacterized protein (Fragment) OS=Genlisea aurea GN=M569_07929 PE=4 SV=1 - [S8E3P5_9LAMI]</v>
          </cell>
          <cell r="C332">
            <v>16.84</v>
          </cell>
          <cell r="D332">
            <v>1</v>
          </cell>
          <cell r="E332">
            <v>4</v>
          </cell>
          <cell r="F332">
            <v>7</v>
          </cell>
          <cell r="G332">
            <v>285</v>
          </cell>
          <cell r="H332">
            <v>31.31800459466</v>
          </cell>
          <cell r="I332">
            <v>5.43994140625</v>
          </cell>
          <cell r="J332">
            <v>0.687265891900905</v>
          </cell>
          <cell r="K332">
            <v>0.971450118756566</v>
          </cell>
          <cell r="L332">
            <v>0.829358005328736</v>
          </cell>
        </row>
        <row r="333">
          <cell r="A333" t="str">
            <v>A0A0C5CH61</v>
          </cell>
          <cell r="B333" t="str">
            <v>ATP synthase subunit beta, chloroplastic OS=Actinidia chinensis GN=atpB PE=3 SV=1 - [A0A0C5CH61_ACTCH]</v>
          </cell>
          <cell r="C333">
            <v>44.38</v>
          </cell>
          <cell r="D333">
            <v>5</v>
          </cell>
          <cell r="E333">
            <v>16</v>
          </cell>
          <cell r="F333">
            <v>35</v>
          </cell>
          <cell r="G333">
            <v>498</v>
          </cell>
          <cell r="H333">
            <v>53.46089576466</v>
          </cell>
          <cell r="I333">
            <v>5.70654296875</v>
          </cell>
          <cell r="J333">
            <v>1.32443146121604</v>
          </cell>
          <cell r="K333">
            <v>1.24005242694567</v>
          </cell>
          <cell r="L333">
            <v>1.28224194408086</v>
          </cell>
        </row>
        <row r="334">
          <cell r="A334" t="str">
            <v>Q39613</v>
          </cell>
          <cell r="B334" t="str">
            <v>Peptidyl-prolyl cis-trans isomerase OS=Catharanthus roseus GN=PCKR1 PE=1 SV=1 - [CYPH_CATRO]</v>
          </cell>
          <cell r="C334">
            <v>15.7</v>
          </cell>
          <cell r="D334">
            <v>1</v>
          </cell>
          <cell r="E334">
            <v>3</v>
          </cell>
          <cell r="F334">
            <v>25</v>
          </cell>
          <cell r="G334">
            <v>172</v>
          </cell>
          <cell r="H334">
            <v>18.27297248466</v>
          </cell>
          <cell r="I334">
            <v>8.17724609375</v>
          </cell>
          <cell r="J334">
            <v>0.829531644654565</v>
          </cell>
          <cell r="K334">
            <v>0.830976586249669</v>
          </cell>
          <cell r="L334">
            <v>0.830254115452117</v>
          </cell>
        </row>
        <row r="335">
          <cell r="A335" t="str">
            <v>B3SNM2</v>
          </cell>
          <cell r="B335" t="str">
            <v>Granule-bound starch synthase (Fragment) OS=Verbena montevidensis GN=GBSSI PE=4 SV=1 - [B3SNM2_9LAMI]</v>
          </cell>
          <cell r="C335">
            <v>15.2</v>
          </cell>
          <cell r="D335">
            <v>2</v>
          </cell>
          <cell r="E335">
            <v>3</v>
          </cell>
          <cell r="F335">
            <v>8</v>
          </cell>
          <cell r="G335">
            <v>204</v>
          </cell>
          <cell r="H335">
            <v>22.76195318466</v>
          </cell>
          <cell r="I335">
            <v>6.55126953125</v>
          </cell>
          <cell r="J335">
            <v>1.5236715256333</v>
          </cell>
          <cell r="K335">
            <v>1.03906425080385</v>
          </cell>
          <cell r="L335">
            <v>1.28136788821858</v>
          </cell>
        </row>
        <row r="336">
          <cell r="A336" t="str">
            <v>F4YFC9</v>
          </cell>
          <cell r="B336" t="str">
            <v>B12d-like protein OS=Camellia sinensis PE=2 SV=1 - [F4YFC9_CAMSI]</v>
          </cell>
          <cell r="C336">
            <v>9.89</v>
          </cell>
          <cell r="D336">
            <v>1</v>
          </cell>
          <cell r="E336">
            <v>1</v>
          </cell>
          <cell r="F336">
            <v>1</v>
          </cell>
          <cell r="G336">
            <v>91</v>
          </cell>
          <cell r="H336">
            <v>10.16829151466</v>
          </cell>
          <cell r="I336">
            <v>9.24658203125</v>
          </cell>
          <cell r="J336">
            <v>1.26555255900334</v>
          </cell>
          <cell r="K336">
            <v>1.29696106044422</v>
          </cell>
          <cell r="L336">
            <v>1.28125680972378</v>
          </cell>
        </row>
        <row r="337">
          <cell r="A337" t="str">
            <v>L0BVZ4</v>
          </cell>
          <cell r="B337" t="str">
            <v>Inosine-5'-monophosphate dehydrogenase (Fragment) OS=Camellia sinensis GN=TIDH3 PE=3 SV=1 - [L0BVZ4_CAMSI]</v>
          </cell>
          <cell r="C337">
            <v>13.15</v>
          </cell>
          <cell r="D337">
            <v>1</v>
          </cell>
          <cell r="E337">
            <v>4</v>
          </cell>
          <cell r="F337">
            <v>5</v>
          </cell>
          <cell r="G337">
            <v>441</v>
          </cell>
          <cell r="H337">
            <v>46.63750332466</v>
          </cell>
          <cell r="I337">
            <v>5.79541015625</v>
          </cell>
          <cell r="J337">
            <v>0.832147618697647</v>
          </cell>
          <cell r="K337">
            <v>0.829539714989793</v>
          </cell>
          <cell r="L337">
            <v>0.83084366684372</v>
          </cell>
        </row>
        <row r="338">
          <cell r="A338" t="str">
            <v>A0A068UIM4</v>
          </cell>
          <cell r="B338" t="str">
            <v>Uncharacterized protein OS=Coffea canephora GN=GSCOC_T00027222001 PE=4 SV=1 - [A0A068UIM4_COFCA]</v>
          </cell>
          <cell r="C338">
            <v>14.39</v>
          </cell>
          <cell r="D338">
            <v>2</v>
          </cell>
          <cell r="E338">
            <v>2</v>
          </cell>
          <cell r="F338">
            <v>3</v>
          </cell>
          <cell r="G338">
            <v>132</v>
          </cell>
          <cell r="H338">
            <v>14.50767725466</v>
          </cell>
          <cell r="I338">
            <v>10.94580078125</v>
          </cell>
          <cell r="J338">
            <v>0.888253425049611</v>
          </cell>
          <cell r="K338">
            <v>0.773485546104551</v>
          </cell>
          <cell r="L338">
            <v>0.830869485577081</v>
          </cell>
        </row>
        <row r="339">
          <cell r="A339" t="str">
            <v>K4BVD6</v>
          </cell>
          <cell r="B339" t="str">
            <v>Uncharacterized protein OS=Solanum lycopersicum GN=Solyc04g080570.2 PE=4 SV=1 - [K4BVD6_SOLLC]</v>
          </cell>
          <cell r="C339">
            <v>8.06</v>
          </cell>
          <cell r="D339">
            <v>2</v>
          </cell>
          <cell r="E339">
            <v>2</v>
          </cell>
          <cell r="F339">
            <v>2</v>
          </cell>
          <cell r="G339">
            <v>273</v>
          </cell>
          <cell r="H339">
            <v>29.43320788466</v>
          </cell>
          <cell r="I339">
            <v>7.29833984375</v>
          </cell>
          <cell r="J339">
            <v>0.73767597044941</v>
          </cell>
          <cell r="K339">
            <v>0.924402576487904</v>
          </cell>
          <cell r="L339">
            <v>0.831039273468657</v>
          </cell>
        </row>
        <row r="340">
          <cell r="A340" t="str">
            <v>K4DFV4</v>
          </cell>
          <cell r="B340" t="str">
            <v>Glutathione peroxidase OS=Solanum lycopersicum GN=Solyc12g056230.1 PE=3 SV=1 - [K4DFV4_SOLLC]</v>
          </cell>
          <cell r="C340">
            <v>11.76</v>
          </cell>
          <cell r="D340">
            <v>1</v>
          </cell>
          <cell r="E340">
            <v>2</v>
          </cell>
          <cell r="F340">
            <v>2</v>
          </cell>
          <cell r="G340">
            <v>170</v>
          </cell>
          <cell r="H340">
            <v>19.27169104466</v>
          </cell>
          <cell r="I340">
            <v>5.27490234375</v>
          </cell>
          <cell r="J340">
            <v>0.914113743479499</v>
          </cell>
          <cell r="K340">
            <v>0.748044668028228</v>
          </cell>
          <cell r="L340">
            <v>0.831079205753864</v>
          </cell>
        </row>
        <row r="341">
          <cell r="A341" t="str">
            <v>M0ZVR1</v>
          </cell>
          <cell r="B341" t="str">
            <v>Uncharacterized protein OS=Solanum tuberosum GN=PGSC0003DMG402003567 PE=4 SV=1 - [M0ZVR1_SOLTU]</v>
          </cell>
          <cell r="C341">
            <v>23.76</v>
          </cell>
          <cell r="D341">
            <v>2</v>
          </cell>
          <cell r="E341">
            <v>5</v>
          </cell>
          <cell r="F341">
            <v>8</v>
          </cell>
          <cell r="G341">
            <v>362</v>
          </cell>
          <cell r="H341">
            <v>40.4315245046599</v>
          </cell>
          <cell r="I341">
            <v>8.20654296875</v>
          </cell>
          <cell r="J341">
            <v>1.53292399679794</v>
          </cell>
          <cell r="K341">
            <v>1.02602363725499</v>
          </cell>
          <cell r="L341">
            <v>1.27947381702647</v>
          </cell>
        </row>
        <row r="342">
          <cell r="A342" t="str">
            <v>A0A0A0URW7</v>
          </cell>
          <cell r="B342" t="str">
            <v>ATP synthase subunit alpha, chloroplastic OS=Lasthenia burkei GN=atpA PE=3 SV=1 - [A0A0A0URW7_9ASTR]</v>
          </cell>
          <cell r="C342">
            <v>12.99</v>
          </cell>
          <cell r="D342">
            <v>2</v>
          </cell>
          <cell r="E342">
            <v>5</v>
          </cell>
          <cell r="F342">
            <v>9</v>
          </cell>
          <cell r="G342">
            <v>508</v>
          </cell>
          <cell r="H342">
            <v>55.49623621466</v>
          </cell>
          <cell r="I342">
            <v>5.26220703125</v>
          </cell>
          <cell r="J342">
            <v>1.36231132036602</v>
          </cell>
          <cell r="K342">
            <v>1.19536759475323</v>
          </cell>
          <cell r="L342">
            <v>1.27883945755963</v>
          </cell>
        </row>
        <row r="343">
          <cell r="A343" t="str">
            <v>A0A022RH87</v>
          </cell>
          <cell r="B343" t="str">
            <v>Uncharacterized protein OS=Erythranthe guttata GN=MIMGU_mgv1a000152mg PE=4 SV=1 - [A0A022RH87_ERYGU]</v>
          </cell>
          <cell r="C343">
            <v>1.38</v>
          </cell>
          <cell r="D343">
            <v>2</v>
          </cell>
          <cell r="E343">
            <v>2</v>
          </cell>
          <cell r="F343">
            <v>2</v>
          </cell>
          <cell r="G343">
            <v>1594</v>
          </cell>
          <cell r="H343">
            <v>178.619708724661</v>
          </cell>
          <cell r="I343">
            <v>5.68115234375</v>
          </cell>
          <cell r="J343">
            <v>0.595701592792049</v>
          </cell>
          <cell r="K343">
            <v>1.06859938150856</v>
          </cell>
          <cell r="L343">
            <v>0.832150487150305</v>
          </cell>
        </row>
        <row r="344">
          <cell r="A344" t="str">
            <v>S8DSG1</v>
          </cell>
          <cell r="B344" t="str">
            <v>Uncharacterized protein OS=Genlisea aurea GN=M569_12032 PE=4 SV=1 - [S8DSG1_9LAMI]</v>
          </cell>
          <cell r="C344">
            <v>6.45</v>
          </cell>
          <cell r="D344">
            <v>1</v>
          </cell>
          <cell r="E344">
            <v>1</v>
          </cell>
          <cell r="F344">
            <v>2</v>
          </cell>
          <cell r="G344">
            <v>248</v>
          </cell>
          <cell r="H344">
            <v>26.14719741466</v>
          </cell>
          <cell r="I344">
            <v>6.53662109375</v>
          </cell>
          <cell r="J344">
            <v>1.53876510105031</v>
          </cell>
          <cell r="K344">
            <v>1.01693628952617</v>
          </cell>
          <cell r="L344">
            <v>1.27785069528824</v>
          </cell>
        </row>
        <row r="345">
          <cell r="A345" t="str">
            <v>A0A022RDL9</v>
          </cell>
          <cell r="B345" t="str">
            <v>Uncharacterized protein (Fragment) OS=Erythranthe guttata GN=MIMGU_mgv1a0189872mg PE=4 SV=1 - [A0A022RDL9_ERYGU]</v>
          </cell>
          <cell r="C345">
            <v>6.57</v>
          </cell>
          <cell r="D345">
            <v>1</v>
          </cell>
          <cell r="E345">
            <v>2</v>
          </cell>
          <cell r="F345">
            <v>2</v>
          </cell>
          <cell r="G345">
            <v>350</v>
          </cell>
          <cell r="H345">
            <v>39.15422708466</v>
          </cell>
          <cell r="I345">
            <v>8.38232421875</v>
          </cell>
          <cell r="J345">
            <v>0.752764419345346</v>
          </cell>
          <cell r="K345">
            <v>0.911738183669127</v>
          </cell>
          <cell r="L345">
            <v>0.832251301507237</v>
          </cell>
        </row>
        <row r="346">
          <cell r="A346" t="str">
            <v>A0A022RZ53</v>
          </cell>
          <cell r="B346" t="str">
            <v>6-phosphogluconate dehydrogenase, decarboxylating OS=Erythranthe guttata GN=MIMGU_mgv1a005435mg PE=3 SV=1 - [A0A022RZ53_ERYGU]</v>
          </cell>
          <cell r="C346">
            <v>20.91</v>
          </cell>
          <cell r="D346">
            <v>1</v>
          </cell>
          <cell r="E346">
            <v>8</v>
          </cell>
          <cell r="F346">
            <v>13</v>
          </cell>
          <cell r="G346">
            <v>483</v>
          </cell>
          <cell r="H346">
            <v>53.30932281466</v>
          </cell>
          <cell r="I346">
            <v>5.46533203125</v>
          </cell>
          <cell r="J346">
            <v>0.661742113521992</v>
          </cell>
          <cell r="K346">
            <v>1.00300889930533</v>
          </cell>
          <cell r="L346">
            <v>0.832375506413661</v>
          </cell>
        </row>
        <row r="347">
          <cell r="A347" t="str">
            <v>A0A077DBL2</v>
          </cell>
          <cell r="B347" t="str">
            <v>Chaperonin 21 OS=Nicotiana tabacum PE=2 SV=1 - [A0A077DBL2_TOBAC]</v>
          </cell>
          <cell r="C347">
            <v>4.76</v>
          </cell>
          <cell r="D347">
            <v>1</v>
          </cell>
          <cell r="E347">
            <v>1</v>
          </cell>
          <cell r="F347">
            <v>2</v>
          </cell>
          <cell r="G347">
            <v>252</v>
          </cell>
          <cell r="H347">
            <v>26.35408168466</v>
          </cell>
          <cell r="I347">
            <v>8.44091796875</v>
          </cell>
          <cell r="J347">
            <v>0.723300878413283</v>
          </cell>
          <cell r="K347">
            <v>0.941452428039513</v>
          </cell>
          <cell r="L347">
            <v>0.832376653226398</v>
          </cell>
        </row>
        <row r="348">
          <cell r="A348" t="str">
            <v>K4DB71</v>
          </cell>
          <cell r="B348" t="str">
            <v>Uncharacterized protein OS=Solanum lycopersicum GN=Solyc12g005330.1 PE=4 SV=1 - [K4DB71_SOLLC]</v>
          </cell>
          <cell r="C348">
            <v>12.31</v>
          </cell>
          <cell r="D348">
            <v>1</v>
          </cell>
          <cell r="E348">
            <v>3</v>
          </cell>
          <cell r="F348">
            <v>7</v>
          </cell>
          <cell r="G348">
            <v>260</v>
          </cell>
          <cell r="H348">
            <v>28.21680765466</v>
          </cell>
          <cell r="I348">
            <v>10.81396484375</v>
          </cell>
          <cell r="J348">
            <v>1.45500240747267</v>
          </cell>
          <cell r="K348">
            <v>1.09973101278178</v>
          </cell>
          <cell r="L348">
            <v>1.27736671012723</v>
          </cell>
        </row>
        <row r="349">
          <cell r="A349" t="str">
            <v>K4D258</v>
          </cell>
          <cell r="B349" t="str">
            <v>Uncharacterized protein OS=Solanum lycopersicum GN=Solyc10g078150.1 PE=4 SV=1 - [K4D258_SOLLC]</v>
          </cell>
          <cell r="C349">
            <v>20.2</v>
          </cell>
          <cell r="D349">
            <v>1</v>
          </cell>
          <cell r="E349">
            <v>3</v>
          </cell>
          <cell r="F349">
            <v>8</v>
          </cell>
          <cell r="G349">
            <v>198</v>
          </cell>
          <cell r="H349">
            <v>21.68472547466</v>
          </cell>
          <cell r="I349">
            <v>4.52587890625</v>
          </cell>
          <cell r="J349">
            <v>0.849283898195007</v>
          </cell>
          <cell r="K349">
            <v>0.816187293370143</v>
          </cell>
          <cell r="L349">
            <v>0.832735595782575</v>
          </cell>
        </row>
        <row r="350">
          <cell r="A350" t="str">
            <v>A0A068TM02</v>
          </cell>
          <cell r="B350" t="str">
            <v>Coffea canephora DH200=94 genomic scaffold, scaffold_1 OS=Coffea canephora GN=GSCOC_T00014484001 PE=3 SV=1 - [A0A068TM02_COFCA]</v>
          </cell>
          <cell r="C350">
            <v>15.45</v>
          </cell>
          <cell r="D350">
            <v>1</v>
          </cell>
          <cell r="E350">
            <v>9</v>
          </cell>
          <cell r="F350">
            <v>12</v>
          </cell>
          <cell r="G350">
            <v>602</v>
          </cell>
          <cell r="H350">
            <v>63.4835103946601</v>
          </cell>
          <cell r="I350">
            <v>6.62451171875</v>
          </cell>
          <cell r="J350">
            <v>0.838636751231892</v>
          </cell>
          <cell r="K350">
            <v>0.826884644127075</v>
          </cell>
          <cell r="L350">
            <v>0.832760697679484</v>
          </cell>
        </row>
        <row r="351">
          <cell r="A351" t="str">
            <v>Q31948</v>
          </cell>
          <cell r="B351" t="str">
            <v>Ribulose bisphosphate carboxylase large chain (Fragment) OS=Cornus alternifolia GN=rbcL PE=3 SV=3 - [RBL_CORAT]</v>
          </cell>
          <cell r="C351">
            <v>27.78</v>
          </cell>
          <cell r="D351">
            <v>1</v>
          </cell>
          <cell r="E351">
            <v>12</v>
          </cell>
          <cell r="F351">
            <v>39</v>
          </cell>
          <cell r="G351">
            <v>468</v>
          </cell>
          <cell r="H351">
            <v>51.81115391466</v>
          </cell>
          <cell r="I351">
            <v>6.58056640625</v>
          </cell>
          <cell r="J351">
            <v>1.25383211205266</v>
          </cell>
          <cell r="K351">
            <v>1.29897900347997</v>
          </cell>
          <cell r="L351">
            <v>1.27640555776632</v>
          </cell>
        </row>
        <row r="352">
          <cell r="A352" t="str">
            <v>K4C2P4</v>
          </cell>
          <cell r="B352" t="str">
            <v>Uncharacterized protein OS=Solanum lycopersicum GN=Solyc05g055690.1 PE=4 SV=1 - [K4C2P4_SOLLC]</v>
          </cell>
          <cell r="C352">
            <v>1.01</v>
          </cell>
          <cell r="D352">
            <v>1</v>
          </cell>
          <cell r="E352">
            <v>1</v>
          </cell>
          <cell r="F352">
            <v>1</v>
          </cell>
          <cell r="G352">
            <v>1091</v>
          </cell>
          <cell r="H352">
            <v>119.25135721466</v>
          </cell>
          <cell r="I352">
            <v>7.91357421875</v>
          </cell>
          <cell r="J352">
            <v>1.45718042651837</v>
          </cell>
          <cell r="K352">
            <v>1.09459395789291</v>
          </cell>
          <cell r="L352">
            <v>1.27588719220564</v>
          </cell>
        </row>
        <row r="353">
          <cell r="A353" t="str">
            <v>S8CAD1</v>
          </cell>
          <cell r="B353" t="str">
            <v>Uncharacterized protein OS=Genlisea aurea GN=M569_10952 PE=3 SV=1 - [S8CAD1_9LAMI]</v>
          </cell>
          <cell r="C353">
            <v>9.75</v>
          </cell>
          <cell r="D353">
            <v>2</v>
          </cell>
          <cell r="E353">
            <v>2</v>
          </cell>
          <cell r="F353">
            <v>2</v>
          </cell>
          <cell r="G353">
            <v>277</v>
          </cell>
          <cell r="H353">
            <v>30.26929980466</v>
          </cell>
          <cell r="I353">
            <v>6.48095703125</v>
          </cell>
          <cell r="J353">
            <v>1.34942638553775</v>
          </cell>
          <cell r="K353">
            <v>1.20219215681697</v>
          </cell>
          <cell r="L353">
            <v>1.27580927117736</v>
          </cell>
        </row>
        <row r="354">
          <cell r="A354" t="str">
            <v>A0A068V9Z3</v>
          </cell>
          <cell r="B354" t="str">
            <v>Uncharacterized protein OS=Coffea canephora GN=GSCOC_T00004105001 PE=4 SV=1 - [A0A068V9Z3_COFCA]</v>
          </cell>
          <cell r="C354">
            <v>1.62</v>
          </cell>
          <cell r="D354">
            <v>1</v>
          </cell>
          <cell r="E354">
            <v>1</v>
          </cell>
          <cell r="F354">
            <v>1</v>
          </cell>
          <cell r="G354">
            <v>433</v>
          </cell>
          <cell r="H354">
            <v>48.09129048466</v>
          </cell>
          <cell r="I354">
            <v>8.79248046875</v>
          </cell>
          <cell r="J354">
            <v>0.694658258663957</v>
          </cell>
          <cell r="K354">
            <v>0.971907475413585</v>
          </cell>
          <cell r="L354">
            <v>0.833282867038771</v>
          </cell>
        </row>
        <row r="355">
          <cell r="A355" t="str">
            <v>M0ZI18</v>
          </cell>
          <cell r="B355" t="str">
            <v>Uncharacterized protein OS=Solanum tuberosum GN=PGSC0003DMG400000444 PE=3 SV=1 - [M0ZI18_SOLTU]</v>
          </cell>
          <cell r="C355">
            <v>33.59</v>
          </cell>
          <cell r="D355">
            <v>1</v>
          </cell>
          <cell r="E355">
            <v>19</v>
          </cell>
          <cell r="F355">
            <v>105</v>
          </cell>
          <cell r="G355">
            <v>652</v>
          </cell>
          <cell r="H355">
            <v>71.2691571846601</v>
          </cell>
          <cell r="I355">
            <v>5.24951171875</v>
          </cell>
          <cell r="J355">
            <v>0.831280162403433</v>
          </cell>
          <cell r="K355">
            <v>0.835845069901949</v>
          </cell>
          <cell r="L355">
            <v>0.833562616152691</v>
          </cell>
        </row>
        <row r="356">
          <cell r="A356" t="str">
            <v>A0A022QM98</v>
          </cell>
          <cell r="B356" t="str">
            <v>Uncharacterized protein OS=Erythranthe guttata GN=MIMGU_mgv1a006138mg PE=4 SV=1 - [A0A022QM98_ERYGU]</v>
          </cell>
          <cell r="C356">
            <v>8.35</v>
          </cell>
          <cell r="D356">
            <v>1</v>
          </cell>
          <cell r="E356">
            <v>3</v>
          </cell>
          <cell r="F356">
            <v>3</v>
          </cell>
          <cell r="G356">
            <v>455</v>
          </cell>
          <cell r="H356">
            <v>49.48307786466</v>
          </cell>
          <cell r="I356">
            <v>4.75439453125</v>
          </cell>
          <cell r="J356">
            <v>0.784221438330294</v>
          </cell>
          <cell r="K356">
            <v>0.883204711184098</v>
          </cell>
          <cell r="L356">
            <v>0.833713074757196</v>
          </cell>
        </row>
        <row r="357">
          <cell r="A357" t="str">
            <v>Q3SC88</v>
          </cell>
          <cell r="B357" t="str">
            <v>Thylakoid-bound ascorbate peroxidase 6 (Fragment) OS=Solanum lycopersicum GN=APX6 PE=2 SV=1 - [Q3SC88_SOLLC]</v>
          </cell>
          <cell r="C357">
            <v>5.49</v>
          </cell>
          <cell r="D357">
            <v>1</v>
          </cell>
          <cell r="E357">
            <v>2</v>
          </cell>
          <cell r="F357">
            <v>3</v>
          </cell>
          <cell r="G357">
            <v>419</v>
          </cell>
          <cell r="H357">
            <v>46.00055397466</v>
          </cell>
          <cell r="I357">
            <v>8.08935546875</v>
          </cell>
          <cell r="J357">
            <v>1.45886081492639</v>
          </cell>
          <cell r="K357">
            <v>1.08988036870844</v>
          </cell>
          <cell r="L357">
            <v>1.27437059181741</v>
          </cell>
        </row>
        <row r="358">
          <cell r="A358" t="str">
            <v>A0A022RUV4</v>
          </cell>
          <cell r="B358" t="str">
            <v>Uncharacterized protein OS=Erythranthe guttata GN=MIMGU_mgv1a011502mg PE=4 SV=1 - [A0A022RUV4_ERYGU]</v>
          </cell>
          <cell r="C358">
            <v>3.58</v>
          </cell>
          <cell r="D358">
            <v>1</v>
          </cell>
          <cell r="E358">
            <v>1</v>
          </cell>
          <cell r="F358">
            <v>1</v>
          </cell>
          <cell r="G358">
            <v>279</v>
          </cell>
          <cell r="H358">
            <v>30.25885651466</v>
          </cell>
          <cell r="I358">
            <v>4.91943359375</v>
          </cell>
          <cell r="J358">
            <v>1.26104375752321</v>
          </cell>
          <cell r="K358">
            <v>1.28649358405806</v>
          </cell>
          <cell r="L358">
            <v>1.27376867079064</v>
          </cell>
        </row>
        <row r="359">
          <cell r="A359" t="str">
            <v>A5HII5</v>
          </cell>
          <cell r="B359" t="str">
            <v>Actinidin Act2b OS=Actinidia eriantha PE=2 SV=1 - [A5HII5_ACTER]</v>
          </cell>
          <cell r="C359">
            <v>33.86</v>
          </cell>
          <cell r="D359">
            <v>1</v>
          </cell>
          <cell r="E359">
            <v>11</v>
          </cell>
          <cell r="F359">
            <v>68</v>
          </cell>
          <cell r="G359">
            <v>378</v>
          </cell>
          <cell r="H359">
            <v>41.91660998466</v>
          </cell>
          <cell r="I359">
            <v>6.07470703125</v>
          </cell>
          <cell r="J359">
            <v>0.873636814676306</v>
          </cell>
          <cell r="K359">
            <v>0.795019066740787</v>
          </cell>
          <cell r="L359">
            <v>0.834327940708547</v>
          </cell>
        </row>
        <row r="360">
          <cell r="A360" t="str">
            <v>M1B522</v>
          </cell>
          <cell r="B360" t="str">
            <v>Uncharacterized protein OS=Solanum tuberosum GN=PGSC0003DMG400014370 PE=4 SV=1 - [M1B522_SOLTU]</v>
          </cell>
          <cell r="C360">
            <v>5.67</v>
          </cell>
          <cell r="D360">
            <v>1</v>
          </cell>
          <cell r="E360">
            <v>1</v>
          </cell>
          <cell r="F360">
            <v>2</v>
          </cell>
          <cell r="G360">
            <v>141</v>
          </cell>
          <cell r="H360">
            <v>16.07290747466</v>
          </cell>
          <cell r="I360">
            <v>4.72900390625</v>
          </cell>
          <cell r="J360">
            <v>0.701994214109031</v>
          </cell>
          <cell r="K360">
            <v>0.966980504918996</v>
          </cell>
          <cell r="L360">
            <v>0.834487359514013</v>
          </cell>
        </row>
        <row r="361">
          <cell r="A361" t="str">
            <v>A0A068TVJ6</v>
          </cell>
          <cell r="B361" t="str">
            <v>Uncharacterized protein OS=Coffea canephora GN=GSCOC_T00026515001 PE=3 SV=1 - [A0A068TVJ6_COFCA]</v>
          </cell>
          <cell r="C361">
            <v>10.33</v>
          </cell>
          <cell r="D361">
            <v>2</v>
          </cell>
          <cell r="E361">
            <v>5</v>
          </cell>
          <cell r="F361">
            <v>11</v>
          </cell>
          <cell r="G361">
            <v>610</v>
          </cell>
          <cell r="H361">
            <v>65.8530021546601</v>
          </cell>
          <cell r="I361">
            <v>5.87158203125</v>
          </cell>
          <cell r="J361">
            <v>0.824180784479601</v>
          </cell>
          <cell r="K361">
            <v>0.845433339640642</v>
          </cell>
          <cell r="L361">
            <v>0.834807062060122</v>
          </cell>
        </row>
        <row r="362">
          <cell r="A362" t="str">
            <v>A0A022RM78</v>
          </cell>
          <cell r="B362" t="str">
            <v>Dolichyl-diphosphooligosaccharide--protein glycosyltransferase subunit 1 OS=Erythranthe guttata GN=MIMGU_mgv1a003029mg PE=3 SV=1 - [A0A022RM78_ERYGU]</v>
          </cell>
          <cell r="C362">
            <v>1.47</v>
          </cell>
          <cell r="D362">
            <v>1</v>
          </cell>
          <cell r="E362">
            <v>1</v>
          </cell>
          <cell r="F362">
            <v>2</v>
          </cell>
          <cell r="G362">
            <v>614</v>
          </cell>
          <cell r="H362">
            <v>69.0634262646601</v>
          </cell>
          <cell r="I362">
            <v>8.07470703125</v>
          </cell>
          <cell r="J362">
            <v>0.746346933764405</v>
          </cell>
          <cell r="K362">
            <v>0.923440115358331</v>
          </cell>
          <cell r="L362">
            <v>0.834893524561368</v>
          </cell>
        </row>
        <row r="363">
          <cell r="A363" t="str">
            <v>A0A022RB95</v>
          </cell>
          <cell r="B363" t="str">
            <v>Uncharacterized protein OS=Erythranthe guttata GN=MIMGU_mgv1a003222mg PE=4 SV=1 - [A0A022RB95_ERYGU]</v>
          </cell>
          <cell r="C363">
            <v>9.49</v>
          </cell>
          <cell r="D363">
            <v>4</v>
          </cell>
          <cell r="E363">
            <v>4</v>
          </cell>
          <cell r="F363">
            <v>5</v>
          </cell>
          <cell r="G363">
            <v>590</v>
          </cell>
          <cell r="H363">
            <v>67.2905945746601</v>
          </cell>
          <cell r="I363">
            <v>7.98681640625</v>
          </cell>
          <cell r="J363">
            <v>1.42344334263611</v>
          </cell>
          <cell r="K363">
            <v>1.12055513937907</v>
          </cell>
          <cell r="L363">
            <v>1.27199924100759</v>
          </cell>
        </row>
        <row r="364">
          <cell r="A364" t="str">
            <v>H6UZZ0</v>
          </cell>
          <cell r="B364" t="str">
            <v>Extracellular calcium sensing receptor OS=Schima superba GN=CAS PE=2 SV=1 - [H6UZZ0_9ERIC]</v>
          </cell>
          <cell r="C364">
            <v>3.02</v>
          </cell>
          <cell r="D364">
            <v>1</v>
          </cell>
          <cell r="E364">
            <v>1</v>
          </cell>
          <cell r="F364">
            <v>1</v>
          </cell>
          <cell r="G364">
            <v>397</v>
          </cell>
          <cell r="H364">
            <v>42.17961005466</v>
          </cell>
          <cell r="I364">
            <v>9.72998046875</v>
          </cell>
          <cell r="J364">
            <v>1.4109259982831</v>
          </cell>
          <cell r="K364">
            <v>1.13305482070314</v>
          </cell>
          <cell r="L364">
            <v>1.27199040949312</v>
          </cell>
        </row>
        <row r="365">
          <cell r="A365" t="str">
            <v>A0A068U083</v>
          </cell>
          <cell r="B365" t="str">
            <v>Coffea canephora DH200=94 genomic scaffold, scaffold_7 OS=Coffea canephora GN=GSCOC_T00037143001 PE=4 SV=1 - [A0A068U083_COFCA]</v>
          </cell>
          <cell r="C365">
            <v>3.01</v>
          </cell>
          <cell r="D365">
            <v>2</v>
          </cell>
          <cell r="E365">
            <v>2</v>
          </cell>
          <cell r="F365">
            <v>2</v>
          </cell>
          <cell r="G365">
            <v>697</v>
          </cell>
          <cell r="H365">
            <v>77.4136047246601</v>
          </cell>
          <cell r="I365">
            <v>7.69384765625</v>
          </cell>
          <cell r="J365">
            <v>1.38057000009169</v>
          </cell>
          <cell r="K365">
            <v>1.16307025002032</v>
          </cell>
          <cell r="L365">
            <v>1.27182012505601</v>
          </cell>
        </row>
        <row r="366">
          <cell r="A366" t="str">
            <v>A0A068TTQ4</v>
          </cell>
          <cell r="B366" t="str">
            <v>Coffea canephora DH200=94 genomic scaffold, scaffold_3 OS=Coffea canephora GN=GSCOC_T00025580001 PE=4 SV=1 - [A0A068TTQ4_COFCA]</v>
          </cell>
          <cell r="C366">
            <v>1.73</v>
          </cell>
          <cell r="D366">
            <v>1</v>
          </cell>
          <cell r="E366">
            <v>1</v>
          </cell>
          <cell r="F366">
            <v>1</v>
          </cell>
          <cell r="G366">
            <v>635</v>
          </cell>
          <cell r="H366">
            <v>71.98626821466</v>
          </cell>
          <cell r="I366">
            <v>7.78173828125</v>
          </cell>
          <cell r="J366">
            <v>0.948094543439641</v>
          </cell>
          <cell r="K366">
            <v>0.723258815736399</v>
          </cell>
          <cell r="L366">
            <v>0.83567667958802</v>
          </cell>
        </row>
        <row r="367">
          <cell r="A367" t="str">
            <v>A0A068VFS3</v>
          </cell>
          <cell r="B367" t="str">
            <v>Coffea canephora DH200=94 genomic scaffold, scaffold_471 OS=Coffea canephora GN=GSCOC_T00012931001 PE=4 SV=1 - [A0A068VFS3_COFCA]</v>
          </cell>
          <cell r="C367">
            <v>5.23</v>
          </cell>
          <cell r="D367">
            <v>1</v>
          </cell>
          <cell r="E367">
            <v>1</v>
          </cell>
          <cell r="F367">
            <v>3</v>
          </cell>
          <cell r="G367">
            <v>287</v>
          </cell>
          <cell r="H367">
            <v>32.41507967466</v>
          </cell>
          <cell r="I367">
            <v>7.25439453125</v>
          </cell>
          <cell r="J367">
            <v>1.17330026140975</v>
          </cell>
          <cell r="K367">
            <v>1.36622337747927</v>
          </cell>
          <cell r="L367">
            <v>1.26976181944451</v>
          </cell>
        </row>
        <row r="368">
          <cell r="A368" t="str">
            <v>S8DMC2</v>
          </cell>
          <cell r="B368" t="str">
            <v>Uncharacterized protein OS=Genlisea aurea GN=M569_10638 PE=4 SV=1 - [S8DMC2_9LAMI]</v>
          </cell>
          <cell r="C368">
            <v>5.79</v>
          </cell>
          <cell r="D368">
            <v>1</v>
          </cell>
          <cell r="E368">
            <v>1</v>
          </cell>
          <cell r="F368">
            <v>1</v>
          </cell>
          <cell r="G368">
            <v>328</v>
          </cell>
          <cell r="H368">
            <v>36.67676516466</v>
          </cell>
          <cell r="I368">
            <v>7.67919921875</v>
          </cell>
          <cell r="J368">
            <v>0.826248338211048</v>
          </cell>
          <cell r="K368">
            <v>0.847500605324047</v>
          </cell>
          <cell r="L368">
            <v>0.836874471767548</v>
          </cell>
        </row>
        <row r="369">
          <cell r="A369" t="str">
            <v>S4X1J9</v>
          </cell>
          <cell r="B369" t="str">
            <v>UDP-glucose 6-dehydrogenase OS=Ipomoea batatas GN=UDPGH3 PE=2 SV=1 - [S4X1J9_IPOBA]</v>
          </cell>
          <cell r="C369">
            <v>19.17</v>
          </cell>
          <cell r="D369">
            <v>1</v>
          </cell>
          <cell r="E369">
            <v>6</v>
          </cell>
          <cell r="F369">
            <v>6</v>
          </cell>
          <cell r="G369">
            <v>480</v>
          </cell>
          <cell r="H369">
            <v>53.1553061846601</v>
          </cell>
          <cell r="I369">
            <v>6.36669921875</v>
          </cell>
          <cell r="J369">
            <v>0.822591090154057</v>
          </cell>
          <cell r="K369">
            <v>0.851486237665301</v>
          </cell>
          <cell r="L369">
            <v>0.837038663909679</v>
          </cell>
        </row>
        <row r="370">
          <cell r="A370" t="str">
            <v>A0A068UYI2</v>
          </cell>
          <cell r="B370" t="str">
            <v>Uncharacterized protein OS=Coffea canephora GN=GSCOC_T00038277001 PE=3 SV=1 - [A0A068UYI2_COFCA]</v>
          </cell>
          <cell r="C370">
            <v>3.62</v>
          </cell>
          <cell r="D370">
            <v>1</v>
          </cell>
          <cell r="E370">
            <v>1</v>
          </cell>
          <cell r="F370">
            <v>1</v>
          </cell>
          <cell r="G370">
            <v>525</v>
          </cell>
          <cell r="H370">
            <v>57.4407594246601</v>
          </cell>
          <cell r="I370">
            <v>8.49951171875</v>
          </cell>
          <cell r="J370">
            <v>0.825690375550859</v>
          </cell>
          <cell r="K370">
            <v>0.848501604041041</v>
          </cell>
          <cell r="L370">
            <v>0.83709598979595</v>
          </cell>
        </row>
        <row r="371">
          <cell r="A371" t="str">
            <v>A7WMZ7</v>
          </cell>
          <cell r="B371" t="str">
            <v>Putative sulfolipid biosynthesis protein (Fragment) OS=Melampyrum arvense GN=SQD1 PE=4 SV=1 - [A7WMZ7_9LAMI]</v>
          </cell>
          <cell r="C371">
            <v>11.93</v>
          </cell>
          <cell r="D371">
            <v>1</v>
          </cell>
          <cell r="E371">
            <v>1</v>
          </cell>
          <cell r="F371">
            <v>1</v>
          </cell>
          <cell r="G371">
            <v>109</v>
          </cell>
          <cell r="H371">
            <v>12.05778541466</v>
          </cell>
          <cell r="I371">
            <v>6.02392578125</v>
          </cell>
          <cell r="J371">
            <v>1.4441535273684</v>
          </cell>
          <cell r="K371">
            <v>1.09072225266868</v>
          </cell>
          <cell r="L371">
            <v>1.26743789001854</v>
          </cell>
        </row>
        <row r="372">
          <cell r="A372" t="str">
            <v>A0A022PZ84</v>
          </cell>
          <cell r="B372" t="str">
            <v>Uncharacterized protein OS=Erythranthe guttata GN=MIMGU_mgv1a009940mg PE=4 SV=1 - [A0A022PZ84_ERYGU]</v>
          </cell>
          <cell r="C372">
            <v>6.42</v>
          </cell>
          <cell r="D372">
            <v>1</v>
          </cell>
          <cell r="E372">
            <v>2</v>
          </cell>
          <cell r="F372">
            <v>6</v>
          </cell>
          <cell r="G372">
            <v>327</v>
          </cell>
          <cell r="H372">
            <v>34.78710851466</v>
          </cell>
          <cell r="I372">
            <v>7.10791015625</v>
          </cell>
          <cell r="J372">
            <v>0.828353636878167</v>
          </cell>
          <cell r="K372">
            <v>0.84734675458829</v>
          </cell>
          <cell r="L372">
            <v>0.837850195733229</v>
          </cell>
        </row>
        <row r="373">
          <cell r="A373" t="str">
            <v>C6GH62</v>
          </cell>
          <cell r="B373" t="str">
            <v>At3g58730-like protein (Fragment) OS=Solanum hirtum PE=4 SV=1 - [C6GH62_9SOLN]</v>
          </cell>
          <cell r="C373">
            <v>10.71</v>
          </cell>
          <cell r="D373">
            <v>1</v>
          </cell>
          <cell r="E373">
            <v>1</v>
          </cell>
          <cell r="F373">
            <v>1</v>
          </cell>
          <cell r="G373">
            <v>84</v>
          </cell>
          <cell r="H373">
            <v>9.22575781466</v>
          </cell>
          <cell r="I373">
            <v>9.30517578125</v>
          </cell>
          <cell r="J373">
            <v>1.13780565219497</v>
          </cell>
          <cell r="K373">
            <v>1.39540694891604</v>
          </cell>
          <cell r="L373">
            <v>1.2666063005555</v>
          </cell>
        </row>
        <row r="374">
          <cell r="A374" t="str">
            <v>A0A022QGC4</v>
          </cell>
          <cell r="B374" t="str">
            <v>Aminomethyltransferase OS=Erythranthe guttata GN=MIMGU_mgv1a007445mg PE=3 SV=1 - [A0A022QGC4_ERYGU]</v>
          </cell>
          <cell r="C374">
            <v>10.32</v>
          </cell>
          <cell r="D374">
            <v>1</v>
          </cell>
          <cell r="E374">
            <v>4</v>
          </cell>
          <cell r="F374">
            <v>6</v>
          </cell>
          <cell r="G374">
            <v>407</v>
          </cell>
          <cell r="H374">
            <v>44.17557948466</v>
          </cell>
          <cell r="I374">
            <v>8.32373046875</v>
          </cell>
          <cell r="J374">
            <v>1.21823000664579</v>
          </cell>
          <cell r="K374">
            <v>1.31475520859582</v>
          </cell>
          <cell r="L374">
            <v>1.26649260762081</v>
          </cell>
        </row>
        <row r="375">
          <cell r="A375" t="str">
            <v>B7SF77</v>
          </cell>
          <cell r="B375" t="str">
            <v>Glyceraldehyde 3-phosphate dehydrogenase (Fragment) OS=Actinidia arguta var. arguta GN=g3pdh PE=3 SV=1 - [B7SF77_9ERIC]</v>
          </cell>
          <cell r="C375">
            <v>54.55</v>
          </cell>
          <cell r="D375">
            <v>1</v>
          </cell>
          <cell r="E375">
            <v>6</v>
          </cell>
          <cell r="F375">
            <v>32</v>
          </cell>
          <cell r="G375">
            <v>132</v>
          </cell>
          <cell r="H375">
            <v>13.82123647466</v>
          </cell>
          <cell r="I375">
            <v>7.25439453125</v>
          </cell>
          <cell r="J375">
            <v>0.802490729348646</v>
          </cell>
          <cell r="K375">
            <v>0.873709677538048</v>
          </cell>
          <cell r="L375">
            <v>0.838100203443347</v>
          </cell>
        </row>
        <row r="376">
          <cell r="A376" t="str">
            <v>D2K1Q1</v>
          </cell>
          <cell r="B376" t="str">
            <v>Beta-actin (Fragment) OS=Microula sikkimensis PE=2 SV=1 - [D2K1Q1_9BORA]</v>
          </cell>
          <cell r="C376">
            <v>56.28</v>
          </cell>
          <cell r="D376">
            <v>1</v>
          </cell>
          <cell r="E376">
            <v>8</v>
          </cell>
          <cell r="F376">
            <v>37</v>
          </cell>
          <cell r="G376">
            <v>199</v>
          </cell>
          <cell r="H376">
            <v>21.88112310466</v>
          </cell>
          <cell r="I376">
            <v>5.63037109375</v>
          </cell>
          <cell r="J376">
            <v>0.965054745907966</v>
          </cell>
          <cell r="K376">
            <v>0.711865703964352</v>
          </cell>
          <cell r="L376">
            <v>0.838460224936159</v>
          </cell>
        </row>
        <row r="377">
          <cell r="A377" t="str">
            <v>A0A068V900</v>
          </cell>
          <cell r="B377" t="str">
            <v>Coffea canephora DH200=94 genomic scaffold, scaffold_144 OS=Coffea canephora GN=GSCOC_T00005049001 PE=4 SV=1 - [A0A068V900_COFCA]</v>
          </cell>
          <cell r="C377">
            <v>28.57</v>
          </cell>
          <cell r="D377">
            <v>2</v>
          </cell>
          <cell r="E377">
            <v>3</v>
          </cell>
          <cell r="F377">
            <v>8</v>
          </cell>
          <cell r="G377">
            <v>126</v>
          </cell>
          <cell r="H377">
            <v>13.99741023466</v>
          </cell>
          <cell r="I377">
            <v>9.55419921875</v>
          </cell>
          <cell r="J377">
            <v>0.864212028072199</v>
          </cell>
          <cell r="K377">
            <v>0.813994764274704</v>
          </cell>
          <cell r="L377">
            <v>0.839103396173452</v>
          </cell>
        </row>
        <row r="378">
          <cell r="A378" t="str">
            <v>B5M4B0</v>
          </cell>
          <cell r="B378" t="str">
            <v>Alpha-tubulin (Fragment) OS=Solanum tuberosum PE=2 SV=1 - [B5M4B0_SOLTU]</v>
          </cell>
          <cell r="C378">
            <v>40.76</v>
          </cell>
          <cell r="D378">
            <v>1</v>
          </cell>
          <cell r="E378">
            <v>16</v>
          </cell>
          <cell r="F378">
            <v>36</v>
          </cell>
          <cell r="G378">
            <v>449</v>
          </cell>
          <cell r="H378">
            <v>49.50929786466</v>
          </cell>
          <cell r="I378">
            <v>5.02099609375</v>
          </cell>
          <cell r="J378">
            <v>0.924450654266281</v>
          </cell>
          <cell r="K378">
            <v>0.7543570153265</v>
          </cell>
          <cell r="L378">
            <v>0.839403834796391</v>
          </cell>
        </row>
        <row r="379">
          <cell r="A379" t="str">
            <v>S8CE03</v>
          </cell>
          <cell r="B379" t="str">
            <v>Uncharacterized protein (Fragment) OS=Genlisea aurea GN=M569_09684 PE=3 SV=1 - [S8CE03_9LAMI]</v>
          </cell>
          <cell r="C379">
            <v>11.31</v>
          </cell>
          <cell r="D379">
            <v>1</v>
          </cell>
          <cell r="E379">
            <v>5</v>
          </cell>
          <cell r="F379">
            <v>10</v>
          </cell>
          <cell r="G379">
            <v>557</v>
          </cell>
          <cell r="H379">
            <v>58.1041940346601</v>
          </cell>
          <cell r="I379">
            <v>6.12548828125</v>
          </cell>
          <cell r="J379">
            <v>0.816845867792695</v>
          </cell>
          <cell r="K379">
            <v>0.862360141281447</v>
          </cell>
          <cell r="L379">
            <v>0.839603004537071</v>
          </cell>
        </row>
        <row r="380">
          <cell r="A380" t="str">
            <v>Q1G0W3</v>
          </cell>
          <cell r="B380" t="str">
            <v>Dehydroascorbate reductase (Fragment) OS=Solanum lycopersicum GN=DHAR PE=2 SV=1 - [Q1G0W3_SOLLC]</v>
          </cell>
          <cell r="C380">
            <v>12.37</v>
          </cell>
          <cell r="D380">
            <v>1</v>
          </cell>
          <cell r="E380">
            <v>2</v>
          </cell>
          <cell r="F380">
            <v>4</v>
          </cell>
          <cell r="G380">
            <v>194</v>
          </cell>
          <cell r="H380">
            <v>21.97151044466</v>
          </cell>
          <cell r="I380">
            <v>7.10791015625</v>
          </cell>
          <cell r="J380">
            <v>1.25921479609152</v>
          </cell>
          <cell r="K380">
            <v>1.26714942599809</v>
          </cell>
          <cell r="L380">
            <v>1.26318211104481</v>
          </cell>
        </row>
        <row r="381">
          <cell r="A381" t="str">
            <v>D0FZ24</v>
          </cell>
          <cell r="B381" t="str">
            <v>Isopentenyl diphosphate isomerase OS=Ipomoea sp. Kenyan GN=IPI PE=2 SV=1 - [D0FZ24_9ASTE]</v>
          </cell>
          <cell r="C381">
            <v>21.28</v>
          </cell>
          <cell r="D381">
            <v>4</v>
          </cell>
          <cell r="E381">
            <v>4</v>
          </cell>
          <cell r="F381">
            <v>4</v>
          </cell>
          <cell r="G381">
            <v>235</v>
          </cell>
          <cell r="H381">
            <v>27.20176708466</v>
          </cell>
          <cell r="I381">
            <v>5.31298828125</v>
          </cell>
          <cell r="J381">
            <v>1.26869297234636</v>
          </cell>
          <cell r="K381">
            <v>1.25734142924917</v>
          </cell>
          <cell r="L381">
            <v>1.26301720079777</v>
          </cell>
        </row>
        <row r="382">
          <cell r="A382" t="str">
            <v>Q9TI78</v>
          </cell>
          <cell r="B382" t="str">
            <v>Photosystem I subunit III (Fragment) OS=Lactuca sativa GN=psaF PE=2 SV=1 - [Q9TI78_LACSA]</v>
          </cell>
          <cell r="C382">
            <v>23.57</v>
          </cell>
          <cell r="D382">
            <v>1</v>
          </cell>
          <cell r="E382">
            <v>2</v>
          </cell>
          <cell r="F382">
            <v>5</v>
          </cell>
          <cell r="G382">
            <v>140</v>
          </cell>
          <cell r="H382">
            <v>15.66441867466</v>
          </cell>
          <cell r="I382">
            <v>9.20263671875</v>
          </cell>
          <cell r="J382">
            <v>1.3153245984578</v>
          </cell>
          <cell r="K382">
            <v>1.21041091000971</v>
          </cell>
          <cell r="L382">
            <v>1.26286775423376</v>
          </cell>
        </row>
        <row r="383">
          <cell r="A383" t="str">
            <v>S8EER2</v>
          </cell>
          <cell r="B383" t="str">
            <v>5-hydroxyisourate hydrolase (Fragment) OS=Genlisea aurea GN=M569_03712 PE=4 SV=1 - [S8EER2_9LAMI]</v>
          </cell>
          <cell r="C383">
            <v>4.32</v>
          </cell>
          <cell r="D383">
            <v>1</v>
          </cell>
          <cell r="E383">
            <v>1</v>
          </cell>
          <cell r="F383">
            <v>1</v>
          </cell>
          <cell r="G383">
            <v>324</v>
          </cell>
          <cell r="H383">
            <v>35.78913396466</v>
          </cell>
          <cell r="I383">
            <v>6.74169921875</v>
          </cell>
          <cell r="J383">
            <v>1.56388947716887</v>
          </cell>
          <cell r="K383">
            <v>0.961828775022758</v>
          </cell>
          <cell r="L383">
            <v>1.26285912609581</v>
          </cell>
        </row>
        <row r="384">
          <cell r="A384" t="str">
            <v>S8C9Q9</v>
          </cell>
          <cell r="B384" t="str">
            <v>Hydroxypyruvate reductase (Fragment) OS=Genlisea aurea GN=M569_13697 PE=3 SV=1 - [S8C9Q9_9LAMI]</v>
          </cell>
          <cell r="C384">
            <v>8.74</v>
          </cell>
          <cell r="D384">
            <v>1</v>
          </cell>
          <cell r="E384">
            <v>3</v>
          </cell>
          <cell r="F384">
            <v>7</v>
          </cell>
          <cell r="G384">
            <v>389</v>
          </cell>
          <cell r="H384">
            <v>42.4360028546601</v>
          </cell>
          <cell r="I384">
            <v>7.73779296875</v>
          </cell>
          <cell r="J384">
            <v>1.33466652071405</v>
          </cell>
          <cell r="K384">
            <v>1.189955026529</v>
          </cell>
          <cell r="L384">
            <v>1.26231077362152</v>
          </cell>
        </row>
        <row r="385">
          <cell r="A385" t="str">
            <v>K4BLU0</v>
          </cell>
          <cell r="B385" t="str">
            <v>Uncharacterized protein OS=Solanum lycopersicum GN=Solyc03g117890.2 PE=4 SV=1 - [K4BLU0_SOLLC]</v>
          </cell>
          <cell r="C385">
            <v>4.18</v>
          </cell>
          <cell r="D385">
            <v>1</v>
          </cell>
          <cell r="E385">
            <v>1</v>
          </cell>
          <cell r="F385">
            <v>1</v>
          </cell>
          <cell r="G385">
            <v>287</v>
          </cell>
          <cell r="H385">
            <v>31.01115388466</v>
          </cell>
          <cell r="I385">
            <v>5.66845703125</v>
          </cell>
          <cell r="J385">
            <v>1.14896889470697</v>
          </cell>
          <cell r="K385">
            <v>1.37558240765849</v>
          </cell>
          <cell r="L385">
            <v>1.26227565118273</v>
          </cell>
        </row>
        <row r="386">
          <cell r="A386" t="str">
            <v>A0A068V675</v>
          </cell>
          <cell r="B386" t="str">
            <v>Uncharacterized protein OS=Coffea canephora GN=GSCOC_T00017019001 PE=4 SV=1 - [A0A068V675_COFCA]</v>
          </cell>
          <cell r="C386">
            <v>1.53</v>
          </cell>
          <cell r="D386">
            <v>1</v>
          </cell>
          <cell r="E386">
            <v>2</v>
          </cell>
          <cell r="F386">
            <v>3</v>
          </cell>
          <cell r="G386">
            <v>1311</v>
          </cell>
          <cell r="H386">
            <v>146.54495393466</v>
          </cell>
          <cell r="I386">
            <v>4.77978515625</v>
          </cell>
          <cell r="J386">
            <v>0.680210799600897</v>
          </cell>
          <cell r="K386">
            <v>1.00089191924796</v>
          </cell>
          <cell r="L386">
            <v>0.840551359424429</v>
          </cell>
        </row>
        <row r="387">
          <cell r="A387" t="str">
            <v>A0A022S2I9</v>
          </cell>
          <cell r="B387" t="str">
            <v>Uncharacterized protein OS=Erythranthe guttata GN=MIMGU_mgv1a005080mg PE=3 SV=1 - [A0A022S2I9_ERYGU]</v>
          </cell>
          <cell r="C387">
            <v>6.04</v>
          </cell>
          <cell r="D387">
            <v>1</v>
          </cell>
          <cell r="E387">
            <v>3</v>
          </cell>
          <cell r="F387">
            <v>3</v>
          </cell>
          <cell r="G387">
            <v>497</v>
          </cell>
          <cell r="H387">
            <v>54.12778749466</v>
          </cell>
          <cell r="I387">
            <v>6.35400390625</v>
          </cell>
          <cell r="J387">
            <v>0.717752760136009</v>
          </cell>
          <cell r="K387">
            <v>0.963673828809716</v>
          </cell>
          <cell r="L387">
            <v>0.840713294472863</v>
          </cell>
        </row>
        <row r="388">
          <cell r="A388" t="str">
            <v>Q6K0Q3</v>
          </cell>
          <cell r="B388" t="str">
            <v>Chloroplast glutamine synthetase (Fragment) OS=Nicotiana attenuata PE=3 SV=1 - [Q6K0Q3_NICAT]</v>
          </cell>
          <cell r="C388">
            <v>16.15</v>
          </cell>
          <cell r="D388">
            <v>2</v>
          </cell>
          <cell r="E388">
            <v>2</v>
          </cell>
          <cell r="F388">
            <v>2</v>
          </cell>
          <cell r="G388">
            <v>192</v>
          </cell>
          <cell r="H388">
            <v>20.93234490466</v>
          </cell>
          <cell r="I388">
            <v>5.32568359375</v>
          </cell>
          <cell r="J388">
            <v>0.792907511331808</v>
          </cell>
          <cell r="K388">
            <v>0.889439933982679</v>
          </cell>
          <cell r="L388">
            <v>0.841173722657244</v>
          </cell>
        </row>
        <row r="389">
          <cell r="A389" t="str">
            <v>K4AWA0</v>
          </cell>
          <cell r="B389" t="str">
            <v>Uncharacterized protein OS=Solanum lycopersicum GN=Solyc01g059930.2 PE=4 SV=1 - [K4AWA0_SOLLC]</v>
          </cell>
          <cell r="C389">
            <v>13.5</v>
          </cell>
          <cell r="D389">
            <v>1</v>
          </cell>
          <cell r="E389">
            <v>1</v>
          </cell>
          <cell r="F389">
            <v>1</v>
          </cell>
          <cell r="G389">
            <v>163</v>
          </cell>
          <cell r="H389">
            <v>17.89210412466</v>
          </cell>
          <cell r="I389">
            <v>6.31591796875</v>
          </cell>
          <cell r="J389">
            <v>1.3771105959318</v>
          </cell>
          <cell r="K389">
            <v>1.1423776905393</v>
          </cell>
          <cell r="L389">
            <v>1.25974414323555</v>
          </cell>
        </row>
        <row r="390">
          <cell r="A390" t="str">
            <v>M1AG42</v>
          </cell>
          <cell r="B390" t="str">
            <v>Uncharacterized protein OS=Solanum tuberosum GN=PGSC0003DMG400008562 PE=4 SV=1 - [M1AG42_SOLTU]</v>
          </cell>
          <cell r="C390">
            <v>6.32</v>
          </cell>
          <cell r="D390">
            <v>1</v>
          </cell>
          <cell r="E390">
            <v>1</v>
          </cell>
          <cell r="F390">
            <v>1</v>
          </cell>
          <cell r="G390">
            <v>174</v>
          </cell>
          <cell r="H390">
            <v>18.98592366466</v>
          </cell>
          <cell r="I390">
            <v>7.48876953125</v>
          </cell>
          <cell r="J390">
            <v>1.4902367712038</v>
          </cell>
          <cell r="K390">
            <v>1.02884104736296</v>
          </cell>
          <cell r="L390">
            <v>1.25953890928338</v>
          </cell>
        </row>
        <row r="391">
          <cell r="A391" t="str">
            <v>A0A068UY89</v>
          </cell>
          <cell r="B391" t="str">
            <v>Uncharacterized protein OS=Coffea canephora GN=GSCOC_T00036287001 PE=3 SV=1 - [A0A068UY89_COFCA]</v>
          </cell>
          <cell r="C391">
            <v>2.87</v>
          </cell>
          <cell r="D391">
            <v>2</v>
          </cell>
          <cell r="E391">
            <v>2</v>
          </cell>
          <cell r="F391">
            <v>2</v>
          </cell>
          <cell r="G391">
            <v>905</v>
          </cell>
          <cell r="H391">
            <v>101.76941644466</v>
          </cell>
          <cell r="I391">
            <v>6.65380859375</v>
          </cell>
          <cell r="J391">
            <v>1.45052259253114</v>
          </cell>
          <cell r="K391">
            <v>1.06831185050254</v>
          </cell>
          <cell r="L391">
            <v>1.25941722151684</v>
          </cell>
        </row>
        <row r="392">
          <cell r="A392" t="str">
            <v>A0A068UM16</v>
          </cell>
          <cell r="B392" t="str">
            <v>Coffea canephora DH200=94 genomic scaffold, scaffold_38 OS=Coffea canephora GN=GSCOC_T00028894001 PE=4 SV=1 - [A0A068UM16_COFCA]</v>
          </cell>
          <cell r="C392">
            <v>21.63</v>
          </cell>
          <cell r="D392">
            <v>1</v>
          </cell>
          <cell r="E392">
            <v>4</v>
          </cell>
          <cell r="F392">
            <v>8</v>
          </cell>
          <cell r="G392">
            <v>208</v>
          </cell>
          <cell r="H392">
            <v>23.02972796466</v>
          </cell>
          <cell r="I392">
            <v>7.88427734375</v>
          </cell>
          <cell r="J392">
            <v>0.857990654797949</v>
          </cell>
          <cell r="K392">
            <v>0.825300578870266</v>
          </cell>
          <cell r="L392">
            <v>0.841645616834108</v>
          </cell>
        </row>
        <row r="393">
          <cell r="A393" t="str">
            <v>A0A022R8Y1</v>
          </cell>
          <cell r="B393" t="str">
            <v>Uncharacterized protein OS=Erythranthe guttata GN=MIMGU_mgv1a001893mg PE=3 SV=1 - [A0A022R8Y1_ERYGU]</v>
          </cell>
          <cell r="C393">
            <v>3.91</v>
          </cell>
          <cell r="D393">
            <v>1</v>
          </cell>
          <cell r="E393">
            <v>2</v>
          </cell>
          <cell r="F393">
            <v>2</v>
          </cell>
          <cell r="G393">
            <v>742</v>
          </cell>
          <cell r="H393">
            <v>82.33155099466</v>
          </cell>
          <cell r="I393">
            <v>6.66845703125</v>
          </cell>
          <cell r="J393">
            <v>1.41995938509553</v>
          </cell>
          <cell r="K393">
            <v>1.09821195548099</v>
          </cell>
          <cell r="L393">
            <v>1.25908567028826</v>
          </cell>
        </row>
        <row r="394">
          <cell r="A394" t="str">
            <v>A0A068U1R6</v>
          </cell>
          <cell r="B394" t="str">
            <v>Coffea canephora DH200=94 genomic scaffold, scaffold_8 OS=Coffea canephora GN=GSCOC_T00039553001 PE=3 SV=1 - [A0A068U1R6_COFCA]</v>
          </cell>
          <cell r="C394">
            <v>17.77</v>
          </cell>
          <cell r="D394">
            <v>1</v>
          </cell>
          <cell r="E394">
            <v>5</v>
          </cell>
          <cell r="F394">
            <v>8</v>
          </cell>
          <cell r="G394">
            <v>197</v>
          </cell>
          <cell r="H394">
            <v>23.04134823466</v>
          </cell>
          <cell r="I394">
            <v>10.28662109375</v>
          </cell>
          <cell r="J394">
            <v>0.827600618156279</v>
          </cell>
          <cell r="K394">
            <v>0.856356437575549</v>
          </cell>
          <cell r="L394">
            <v>0.841978527865914</v>
          </cell>
        </row>
        <row r="395">
          <cell r="A395" t="str">
            <v>A0A022Q4P0</v>
          </cell>
          <cell r="B395" t="str">
            <v>Elongation factor Tu OS=Erythranthe guttata GN=MIMGU_mgv1a005623mg PE=3 SV=1 - [A0A022Q4P0_ERYGU]</v>
          </cell>
          <cell r="C395">
            <v>9.24</v>
          </cell>
          <cell r="D395">
            <v>1</v>
          </cell>
          <cell r="E395">
            <v>4</v>
          </cell>
          <cell r="F395">
            <v>8</v>
          </cell>
          <cell r="G395">
            <v>476</v>
          </cell>
          <cell r="H395">
            <v>51.6407785246601</v>
          </cell>
          <cell r="I395">
            <v>6.62451171875</v>
          </cell>
          <cell r="J395">
            <v>1.32588065143175</v>
          </cell>
          <cell r="K395">
            <v>1.19061334589046</v>
          </cell>
          <cell r="L395">
            <v>1.25824699866111</v>
          </cell>
        </row>
        <row r="396">
          <cell r="A396" t="str">
            <v>K4BHA1</v>
          </cell>
          <cell r="B396" t="str">
            <v>Uncharacterized protein OS=Solanum lycopersicum GN=Solyc03g063560.2 PE=4 SV=1 - [K4BHA1_SOLLC]</v>
          </cell>
          <cell r="C396">
            <v>5.06</v>
          </cell>
          <cell r="D396">
            <v>1</v>
          </cell>
          <cell r="E396">
            <v>6</v>
          </cell>
          <cell r="F396">
            <v>8</v>
          </cell>
          <cell r="G396">
            <v>1621</v>
          </cell>
          <cell r="H396">
            <v>176.97903926466</v>
          </cell>
          <cell r="I396">
            <v>6.50732421875</v>
          </cell>
          <cell r="J396">
            <v>1.14548943307793</v>
          </cell>
          <cell r="K396">
            <v>1.37049225394665</v>
          </cell>
          <cell r="L396">
            <v>1.25799084351229</v>
          </cell>
        </row>
        <row r="397">
          <cell r="A397" t="str">
            <v>M0ZT51</v>
          </cell>
          <cell r="B397" t="str">
            <v>Proteasome subunit alpha type OS=Solanum tuberosum GN=PGSC0003DMG400002904 PE=3 SV=1 - [M0ZT51_SOLTU]</v>
          </cell>
          <cell r="C397">
            <v>17.48</v>
          </cell>
          <cell r="D397">
            <v>2</v>
          </cell>
          <cell r="E397">
            <v>4</v>
          </cell>
          <cell r="F397">
            <v>7</v>
          </cell>
          <cell r="G397">
            <v>246</v>
          </cell>
          <cell r="H397">
            <v>27.30093841466</v>
          </cell>
          <cell r="I397">
            <v>6.55126953125</v>
          </cell>
          <cell r="J397">
            <v>0.693679678781812</v>
          </cell>
          <cell r="K397">
            <v>0.992045218124924</v>
          </cell>
          <cell r="L397">
            <v>0.842862448453368</v>
          </cell>
        </row>
        <row r="398">
          <cell r="A398" t="str">
            <v>M1BBT5</v>
          </cell>
          <cell r="B398" t="str">
            <v>Uncharacterized protein OS=Solanum tuberosum GN=PGSC0003DMG400016164 PE=3 SV=1 - [M1BBT5_SOLTU]</v>
          </cell>
          <cell r="C398">
            <v>3.63</v>
          </cell>
          <cell r="D398">
            <v>1</v>
          </cell>
          <cell r="E398">
            <v>1</v>
          </cell>
          <cell r="F398">
            <v>1</v>
          </cell>
          <cell r="G398">
            <v>413</v>
          </cell>
          <cell r="H398">
            <v>46.84638295466</v>
          </cell>
          <cell r="I398">
            <v>7.06396484375</v>
          </cell>
          <cell r="J398">
            <v>1.61195077429354</v>
          </cell>
          <cell r="K398">
            <v>0.901406756236165</v>
          </cell>
          <cell r="L398">
            <v>1.25667876526485</v>
          </cell>
        </row>
        <row r="399">
          <cell r="A399" t="str">
            <v>A0A022R6X1</v>
          </cell>
          <cell r="B399" t="str">
            <v>Uncharacterized protein OS=Erythranthe guttata GN=MIMGU_mgv1a013238mg PE=3 SV=1 - [A0A022R6X1_ERYGU]</v>
          </cell>
          <cell r="C399">
            <v>11.56</v>
          </cell>
          <cell r="D399">
            <v>1</v>
          </cell>
          <cell r="E399">
            <v>2</v>
          </cell>
          <cell r="F399">
            <v>4</v>
          </cell>
          <cell r="G399">
            <v>225</v>
          </cell>
          <cell r="H399">
            <v>24.23216791466</v>
          </cell>
          <cell r="I399">
            <v>4.69091796875</v>
          </cell>
          <cell r="J399">
            <v>0.694141888828448</v>
          </cell>
          <cell r="K399">
            <v>0.992306744326279</v>
          </cell>
          <cell r="L399">
            <v>0.843224316577363</v>
          </cell>
        </row>
        <row r="400">
          <cell r="A400" t="str">
            <v>A0A068USQ3</v>
          </cell>
          <cell r="B400" t="str">
            <v>Coffea canephora DH200=94 genomic scaffold, scaffold_53 OS=Coffea canephora GN=GSCOC_T00033377001 PE=4 SV=1 - [A0A068USQ3_COFCA]</v>
          </cell>
          <cell r="C400">
            <v>8.11</v>
          </cell>
          <cell r="D400">
            <v>1</v>
          </cell>
          <cell r="E400">
            <v>1</v>
          </cell>
          <cell r="F400">
            <v>1</v>
          </cell>
          <cell r="G400">
            <v>185</v>
          </cell>
          <cell r="H400">
            <v>20.13263895466</v>
          </cell>
          <cell r="I400">
            <v>9.04150390625</v>
          </cell>
          <cell r="J400">
            <v>1.26161271876422</v>
          </cell>
          <cell r="K400">
            <v>1.24957024938569</v>
          </cell>
          <cell r="L400">
            <v>1.25559148407496</v>
          </cell>
        </row>
        <row r="401">
          <cell r="A401" t="str">
            <v>A0A022QZB6</v>
          </cell>
          <cell r="B401" t="str">
            <v>Aspartate aminotransferase (Fragment) OS=Erythranthe guttata GN=MIMGU_mgv1a0079831mg PE=3 SV=1 - [A0A022QZB6_ERYGU]</v>
          </cell>
          <cell r="C401">
            <v>11.21</v>
          </cell>
          <cell r="D401">
            <v>1</v>
          </cell>
          <cell r="E401">
            <v>3</v>
          </cell>
          <cell r="F401">
            <v>3</v>
          </cell>
          <cell r="G401">
            <v>321</v>
          </cell>
          <cell r="H401">
            <v>34.48792500466</v>
          </cell>
          <cell r="I401">
            <v>8.11865234375</v>
          </cell>
          <cell r="J401">
            <v>0.730837763310686</v>
          </cell>
          <cell r="K401">
            <v>0.95643618163831</v>
          </cell>
          <cell r="L401">
            <v>0.843636972474498</v>
          </cell>
        </row>
        <row r="402">
          <cell r="A402" t="str">
            <v>S5XMM4</v>
          </cell>
          <cell r="B402" t="str">
            <v>Glucose-1-phosphate adenylyltransferase OS=Actinidia deliciosa GN=APL4 PE=2 SV=1 - [S5XMM4_ACTDE]</v>
          </cell>
          <cell r="C402">
            <v>10.69</v>
          </cell>
          <cell r="D402">
            <v>3</v>
          </cell>
          <cell r="E402">
            <v>5</v>
          </cell>
          <cell r="F402">
            <v>8</v>
          </cell>
          <cell r="G402">
            <v>524</v>
          </cell>
          <cell r="H402">
            <v>58.35460479466</v>
          </cell>
          <cell r="I402">
            <v>7.78173828125</v>
          </cell>
          <cell r="J402">
            <v>1.41249500737161</v>
          </cell>
          <cell r="K402">
            <v>1.09345836539161</v>
          </cell>
          <cell r="L402">
            <v>1.25297668638161</v>
          </cell>
        </row>
        <row r="403">
          <cell r="A403" t="str">
            <v>K4AWR0</v>
          </cell>
          <cell r="B403" t="str">
            <v>Uncharacterized protein OS=Solanum lycopersicum GN=Solyc01g066590.2 PE=4 SV=1 - [K4AWR0_SOLLC]</v>
          </cell>
          <cell r="C403">
            <v>10.08</v>
          </cell>
          <cell r="D403">
            <v>1</v>
          </cell>
          <cell r="E403">
            <v>1</v>
          </cell>
          <cell r="F403">
            <v>1</v>
          </cell>
          <cell r="G403">
            <v>119</v>
          </cell>
          <cell r="H403">
            <v>13.05666838466</v>
          </cell>
          <cell r="I403">
            <v>8.57275390625</v>
          </cell>
          <cell r="J403">
            <v>0.72954509298574</v>
          </cell>
          <cell r="K403">
            <v>0.960684455681828</v>
          </cell>
          <cell r="L403">
            <v>0.845114774333784</v>
          </cell>
        </row>
        <row r="404">
          <cell r="A404" t="str">
            <v>A0A022S365</v>
          </cell>
          <cell r="B404" t="str">
            <v>Uncharacterized protein OS=Erythranthe guttata GN=MIMGU_mgv1a012075mg PE=3 SV=1 - [A0A022S365_ERYGU]</v>
          </cell>
          <cell r="C404">
            <v>17.18</v>
          </cell>
          <cell r="D404">
            <v>1</v>
          </cell>
          <cell r="E404">
            <v>3</v>
          </cell>
          <cell r="F404">
            <v>9</v>
          </cell>
          <cell r="G404">
            <v>262</v>
          </cell>
          <cell r="H404">
            <v>27.06426596466</v>
          </cell>
          <cell r="I404">
            <v>7.75244140625</v>
          </cell>
          <cell r="J404">
            <v>0.78963882433868</v>
          </cell>
          <cell r="K404">
            <v>0.901759680826518</v>
          </cell>
          <cell r="L404">
            <v>0.845699252582599</v>
          </cell>
        </row>
        <row r="405">
          <cell r="A405" t="str">
            <v>M0ZTI0</v>
          </cell>
          <cell r="B405" t="str">
            <v>Uncharacterized protein OS=Solanum tuberosum GN=PGSC0003DMG400003003 PE=3 SV=1 - [M0ZTI0_SOLTU]</v>
          </cell>
          <cell r="C405">
            <v>9.35</v>
          </cell>
          <cell r="D405">
            <v>1</v>
          </cell>
          <cell r="E405">
            <v>1</v>
          </cell>
          <cell r="F405">
            <v>2</v>
          </cell>
          <cell r="G405">
            <v>107</v>
          </cell>
          <cell r="H405">
            <v>12.12302401466</v>
          </cell>
          <cell r="I405">
            <v>4.95751953125</v>
          </cell>
          <cell r="J405">
            <v>0.793841268406995</v>
          </cell>
          <cell r="K405">
            <v>0.897774114124809</v>
          </cell>
          <cell r="L405">
            <v>0.845807691265902</v>
          </cell>
        </row>
        <row r="406">
          <cell r="A406" t="str">
            <v>A0A022R5E7</v>
          </cell>
          <cell r="B406" t="str">
            <v>Uncharacterized protein OS=Erythranthe guttata GN=MIMGU_mgv1a002253mg PE=4 SV=1 - [A0A022R5E7_ERYGU]</v>
          </cell>
          <cell r="C406">
            <v>2.73</v>
          </cell>
          <cell r="D406">
            <v>1</v>
          </cell>
          <cell r="E406">
            <v>2</v>
          </cell>
          <cell r="F406">
            <v>2</v>
          </cell>
          <cell r="G406">
            <v>695</v>
          </cell>
          <cell r="H406">
            <v>76.69814500466</v>
          </cell>
          <cell r="I406">
            <v>6.94677734375</v>
          </cell>
          <cell r="J406">
            <v>0.868295057189909</v>
          </cell>
          <cell r="K406">
            <v>0.823786947117545</v>
          </cell>
          <cell r="L406">
            <v>0.846041002153727</v>
          </cell>
        </row>
        <row r="407">
          <cell r="A407" t="str">
            <v>D1YSM4</v>
          </cell>
          <cell r="B407" t="str">
            <v>Bet v 1 related allergen OS=Actinidia chinensis GN=ypr-10 PE=2 SV=1 - [D1YSM4_ACTCH]</v>
          </cell>
          <cell r="C407">
            <v>22.01</v>
          </cell>
          <cell r="D407">
            <v>3</v>
          </cell>
          <cell r="E407">
            <v>3</v>
          </cell>
          <cell r="F407">
            <v>9</v>
          </cell>
          <cell r="G407">
            <v>159</v>
          </cell>
          <cell r="H407">
            <v>17.47896437466</v>
          </cell>
          <cell r="I407">
            <v>6.20166015625</v>
          </cell>
          <cell r="J407">
            <v>1.2983744887416</v>
          </cell>
          <cell r="K407">
            <v>1.2034627911075</v>
          </cell>
          <cell r="L407">
            <v>1.25091863992455</v>
          </cell>
        </row>
        <row r="408">
          <cell r="A408" t="str">
            <v>G4VV61</v>
          </cell>
          <cell r="B408" t="str">
            <v>Alcohol dehydrogenase OS=Camellia sinensis PE=2 SV=1 - [G4VV61_CAMSI]</v>
          </cell>
          <cell r="C408">
            <v>6.63</v>
          </cell>
          <cell r="D408">
            <v>1</v>
          </cell>
          <cell r="E408">
            <v>2</v>
          </cell>
          <cell r="F408">
            <v>3</v>
          </cell>
          <cell r="G408">
            <v>347</v>
          </cell>
          <cell r="H408">
            <v>38.61370601466</v>
          </cell>
          <cell r="I408">
            <v>7.04931640625</v>
          </cell>
          <cell r="J408">
            <v>0.821543838694136</v>
          </cell>
          <cell r="K408">
            <v>0.870704523168979</v>
          </cell>
          <cell r="L408">
            <v>0.846124180931558</v>
          </cell>
        </row>
        <row r="409">
          <cell r="A409" t="str">
            <v>V9PBV0</v>
          </cell>
          <cell r="B409" t="str">
            <v>ATP synthase subunit alpha OS=Vaccinium macrocarpon GN=atp1 PE=3 SV=1 - [V9PBV0_VACMA]</v>
          </cell>
          <cell r="C409">
            <v>33.33</v>
          </cell>
          <cell r="D409">
            <v>2</v>
          </cell>
          <cell r="E409">
            <v>13</v>
          </cell>
          <cell r="F409">
            <v>31</v>
          </cell>
          <cell r="G409">
            <v>510</v>
          </cell>
          <cell r="H409">
            <v>55.43606555466</v>
          </cell>
          <cell r="I409">
            <v>6.34130859375</v>
          </cell>
          <cell r="J409">
            <v>0.758499467857706</v>
          </cell>
          <cell r="K409">
            <v>0.933772155466386</v>
          </cell>
          <cell r="L409">
            <v>0.846135811662046</v>
          </cell>
        </row>
        <row r="410">
          <cell r="A410" t="str">
            <v>S8E517</v>
          </cell>
          <cell r="B410" t="str">
            <v>Ribosomal protein L37 (Fragment) OS=Genlisea aurea GN=M569_03921 PE=3 SV=1 - [S8E517_9LAMI]</v>
          </cell>
          <cell r="C410">
            <v>16.13</v>
          </cell>
          <cell r="D410">
            <v>1</v>
          </cell>
          <cell r="E410">
            <v>2</v>
          </cell>
          <cell r="F410">
            <v>2</v>
          </cell>
          <cell r="G410">
            <v>93</v>
          </cell>
          <cell r="H410">
            <v>10.63767659466</v>
          </cell>
          <cell r="I410">
            <v>11.95654296875</v>
          </cell>
          <cell r="J410">
            <v>1.4783730095515</v>
          </cell>
          <cell r="K410">
            <v>1.02144598918603</v>
          </cell>
          <cell r="L410">
            <v>1.24990949936877</v>
          </cell>
        </row>
        <row r="411">
          <cell r="A411" t="str">
            <v>Q84UT6</v>
          </cell>
          <cell r="B411" t="str">
            <v>Perchloric acid soluble translation inhibitor protein homolog OS=Gentiana triflora GN=GtTIP PE=2 SV=1 - [Q84UT6_GENTR]</v>
          </cell>
          <cell r="C411">
            <v>20.74</v>
          </cell>
          <cell r="D411">
            <v>3</v>
          </cell>
          <cell r="E411">
            <v>4</v>
          </cell>
          <cell r="F411">
            <v>10</v>
          </cell>
          <cell r="G411">
            <v>188</v>
          </cell>
          <cell r="H411">
            <v>19.60904634466</v>
          </cell>
          <cell r="I411">
            <v>7.81103515625</v>
          </cell>
          <cell r="J411">
            <v>1.62140917003007</v>
          </cell>
          <cell r="K411">
            <v>0.877579080619849</v>
          </cell>
          <cell r="L411">
            <v>1.24949412532496</v>
          </cell>
        </row>
        <row r="412">
          <cell r="A412" t="str">
            <v>K4CR90</v>
          </cell>
          <cell r="B412" t="str">
            <v>Uncharacterized protein OS=Solanum lycopersicum GN=Solyc09g010630.2 PE=3 SV=1 - [K4CR90_SOLLC]</v>
          </cell>
          <cell r="C412">
            <v>34.98</v>
          </cell>
          <cell r="D412">
            <v>1</v>
          </cell>
          <cell r="E412">
            <v>17</v>
          </cell>
          <cell r="F412">
            <v>110</v>
          </cell>
          <cell r="G412">
            <v>649</v>
          </cell>
          <cell r="H412">
            <v>71.1801584746601</v>
          </cell>
          <cell r="I412">
            <v>5.24951171875</v>
          </cell>
          <cell r="J412">
            <v>0.698892063671545</v>
          </cell>
          <cell r="K412">
            <v>0.99485279258858</v>
          </cell>
          <cell r="L412">
            <v>0.846872428130063</v>
          </cell>
        </row>
        <row r="413">
          <cell r="A413" t="str">
            <v>M1CV08</v>
          </cell>
          <cell r="B413" t="str">
            <v>Uncharacterized protein OS=Solanum tuberosum GN=PGSC0003DMG401029307 PE=4 SV=1 - [M1CV08_SOLTU]</v>
          </cell>
          <cell r="C413">
            <v>2.46</v>
          </cell>
          <cell r="D413">
            <v>1</v>
          </cell>
          <cell r="E413">
            <v>1</v>
          </cell>
          <cell r="F413">
            <v>1</v>
          </cell>
          <cell r="G413">
            <v>366</v>
          </cell>
          <cell r="H413">
            <v>41.1889874046601</v>
          </cell>
          <cell r="I413">
            <v>5.45263671875</v>
          </cell>
          <cell r="J413">
            <v>0.80653780976885</v>
          </cell>
          <cell r="K413">
            <v>0.888285719914948</v>
          </cell>
          <cell r="L413">
            <v>0.847411764841899</v>
          </cell>
        </row>
        <row r="414">
          <cell r="A414" t="str">
            <v>F4YK71</v>
          </cell>
          <cell r="B414" t="str">
            <v>Photosystem II CP47 reaction center protein (Fragment) OS=Franklinia alatamaha GN=psbB PE=3 SV=1 - [F4YK71_9ERIC]</v>
          </cell>
          <cell r="C414">
            <v>19.37</v>
          </cell>
          <cell r="D414">
            <v>1</v>
          </cell>
          <cell r="E414">
            <v>7</v>
          </cell>
          <cell r="F414">
            <v>20</v>
          </cell>
          <cell r="G414">
            <v>506</v>
          </cell>
          <cell r="H414">
            <v>55.7772649146601</v>
          </cell>
          <cell r="I414">
            <v>6.88818359375</v>
          </cell>
          <cell r="J414">
            <v>1.16503248134301</v>
          </cell>
          <cell r="K414">
            <v>1.33136283453546</v>
          </cell>
          <cell r="L414">
            <v>1.24819765793923</v>
          </cell>
        </row>
        <row r="415">
          <cell r="A415" t="str">
            <v>E5DE22</v>
          </cell>
          <cell r="B415" t="str">
            <v>Starch synthase, chloroplastic/amyloplastic (Fragment) OS=Jaltomata bicolor GN=GBSSI PE=3 SV=1 - [E5DE22_9SOLA]</v>
          </cell>
          <cell r="C415">
            <v>5.52</v>
          </cell>
          <cell r="D415">
            <v>1</v>
          </cell>
          <cell r="E415">
            <v>2</v>
          </cell>
          <cell r="F415">
            <v>10</v>
          </cell>
          <cell r="G415">
            <v>435</v>
          </cell>
          <cell r="H415">
            <v>48.48996146466</v>
          </cell>
          <cell r="I415">
            <v>6.16357421875</v>
          </cell>
          <cell r="J415">
            <v>1.28644257140001</v>
          </cell>
          <cell r="K415">
            <v>1.2083330691975</v>
          </cell>
          <cell r="L415">
            <v>1.24738782029876</v>
          </cell>
        </row>
        <row r="416">
          <cell r="A416" t="str">
            <v>B2M0R3</v>
          </cell>
          <cell r="B416" t="str">
            <v>Starch-granule-bound R1 protein OS=Solanum tuberosum GN=R1 PE=2 SV=1 - [B2M0R3_SOLTU]</v>
          </cell>
          <cell r="C416">
            <v>2.39</v>
          </cell>
          <cell r="D416">
            <v>1</v>
          </cell>
          <cell r="E416">
            <v>3</v>
          </cell>
          <cell r="F416">
            <v>10</v>
          </cell>
          <cell r="G416">
            <v>1463</v>
          </cell>
          <cell r="H416">
            <v>163.15957311466</v>
          </cell>
          <cell r="I416">
            <v>6.07470703125</v>
          </cell>
          <cell r="J416">
            <v>1.31195502348397</v>
          </cell>
          <cell r="K416">
            <v>1.18181218810352</v>
          </cell>
          <cell r="L416">
            <v>1.24688360579375</v>
          </cell>
        </row>
        <row r="417">
          <cell r="A417" t="str">
            <v>A0A022PWL8</v>
          </cell>
          <cell r="B417" t="str">
            <v>Uncharacterized protein OS=Erythranthe guttata GN=MIMGU_mgv1a000142mg PE=4 SV=1 - [A0A022PWL8_ERYGU]</v>
          </cell>
          <cell r="C417">
            <v>4.84</v>
          </cell>
          <cell r="D417">
            <v>1</v>
          </cell>
          <cell r="E417">
            <v>6</v>
          </cell>
          <cell r="F417">
            <v>8</v>
          </cell>
          <cell r="G417">
            <v>1631</v>
          </cell>
          <cell r="H417">
            <v>177.51243517466</v>
          </cell>
          <cell r="I417">
            <v>6.75634765625</v>
          </cell>
          <cell r="J417">
            <v>0.772104751463211</v>
          </cell>
          <cell r="K417">
            <v>0.926299177901916</v>
          </cell>
          <cell r="L417">
            <v>0.849201964682564</v>
          </cell>
        </row>
        <row r="418">
          <cell r="A418" t="str">
            <v>O82530</v>
          </cell>
          <cell r="B418" t="str">
            <v>Proteasome subunit alpha type-4 OS=Petunia hybrida GN=PAC1 PE=2 SV=1 - [PSA4_PETHY]</v>
          </cell>
          <cell r="C418">
            <v>18.88</v>
          </cell>
          <cell r="D418">
            <v>2</v>
          </cell>
          <cell r="E418">
            <v>3</v>
          </cell>
          <cell r="F418">
            <v>3</v>
          </cell>
          <cell r="G418">
            <v>249</v>
          </cell>
          <cell r="H418">
            <v>27.21453143466</v>
          </cell>
          <cell r="I418">
            <v>5.74462890625</v>
          </cell>
          <cell r="J418">
            <v>0.735721518744117</v>
          </cell>
          <cell r="K418">
            <v>0.962871640852784</v>
          </cell>
          <cell r="L418">
            <v>0.84929657979845</v>
          </cell>
        </row>
        <row r="419">
          <cell r="A419" t="str">
            <v>F4YF96</v>
          </cell>
          <cell r="B419" t="str">
            <v>Ribosomal petrp-like protein OS=Camellia sinensis PE=2 SV=1 - [F4YF96_CAMSI]</v>
          </cell>
          <cell r="C419">
            <v>25.81</v>
          </cell>
          <cell r="D419">
            <v>2</v>
          </cell>
          <cell r="E419">
            <v>5</v>
          </cell>
          <cell r="F419">
            <v>20</v>
          </cell>
          <cell r="G419">
            <v>186</v>
          </cell>
          <cell r="H419">
            <v>21.09409443466</v>
          </cell>
          <cell r="I419">
            <v>9.86181640625</v>
          </cell>
          <cell r="J419">
            <v>0.840252650486521</v>
          </cell>
          <cell r="K419">
            <v>0.858685948165721</v>
          </cell>
          <cell r="L419">
            <v>0.849469299326121</v>
          </cell>
        </row>
        <row r="420">
          <cell r="A420" t="str">
            <v>A0A022RM19</v>
          </cell>
          <cell r="B420" t="str">
            <v>Uncharacterized protein OS=Erythranthe guttata GN=MIMGU_mgv1a005128mg PE=3 SV=1 - [A0A022RM19_ERYGU]</v>
          </cell>
          <cell r="C420">
            <v>2.42</v>
          </cell>
          <cell r="D420">
            <v>1</v>
          </cell>
          <cell r="E420">
            <v>1</v>
          </cell>
          <cell r="F420">
            <v>1</v>
          </cell>
          <cell r="G420">
            <v>496</v>
          </cell>
          <cell r="H420">
            <v>53.6727605646601</v>
          </cell>
          <cell r="I420">
            <v>5.37646484375</v>
          </cell>
          <cell r="J420">
            <v>1.47729960532267</v>
          </cell>
          <cell r="K420">
            <v>1.01058134433903</v>
          </cell>
          <cell r="L420">
            <v>1.24394047483085</v>
          </cell>
        </row>
        <row r="421">
          <cell r="A421" t="str">
            <v>M1AFP1</v>
          </cell>
          <cell r="B421" t="str">
            <v>Uncharacterized protein OS=Solanum tuberosum GN=PGSC0003DMG400008451 PE=4 SV=1 - [M1AFP1_SOLTU]</v>
          </cell>
          <cell r="C421">
            <v>5.92</v>
          </cell>
          <cell r="D421">
            <v>1</v>
          </cell>
          <cell r="E421">
            <v>1</v>
          </cell>
          <cell r="F421">
            <v>1</v>
          </cell>
          <cell r="G421">
            <v>152</v>
          </cell>
          <cell r="H421">
            <v>16.54434545466</v>
          </cell>
          <cell r="I421">
            <v>7.48876953125</v>
          </cell>
          <cell r="J421">
            <v>0.623527043433468</v>
          </cell>
          <cell r="K421">
            <v>1.07603040803894</v>
          </cell>
          <cell r="L421">
            <v>0.849778725736204</v>
          </cell>
        </row>
        <row r="422">
          <cell r="A422" t="str">
            <v>K4B100</v>
          </cell>
          <cell r="B422" t="str">
            <v>Uncharacterized protein OS=Solanum lycopersicum GN=Solyc01g099660.2 PE=3 SV=1 - [K4B100_SOLLC]</v>
          </cell>
          <cell r="C422">
            <v>7.17</v>
          </cell>
          <cell r="D422">
            <v>1</v>
          </cell>
          <cell r="E422">
            <v>5</v>
          </cell>
          <cell r="F422">
            <v>28</v>
          </cell>
          <cell r="G422">
            <v>669</v>
          </cell>
          <cell r="H422">
            <v>74.5956500446601</v>
          </cell>
          <cell r="I422">
            <v>5.47802734375</v>
          </cell>
          <cell r="J422">
            <v>1.05664346644108</v>
          </cell>
          <cell r="K422">
            <v>1.43025246956192</v>
          </cell>
          <cell r="L422">
            <v>1.2434479680015</v>
          </cell>
        </row>
        <row r="423">
          <cell r="A423" t="str">
            <v>K4CEY5</v>
          </cell>
          <cell r="B423" t="str">
            <v>Uncharacterized protein OS=Solanum lycopersicum GN=Solyc07g047790.2 PE=3 SV=1 - [K4CEY5_SOLLC]</v>
          </cell>
          <cell r="C423">
            <v>8.82</v>
          </cell>
          <cell r="D423">
            <v>1</v>
          </cell>
          <cell r="E423">
            <v>7</v>
          </cell>
          <cell r="F423">
            <v>12</v>
          </cell>
          <cell r="G423">
            <v>794</v>
          </cell>
          <cell r="H423">
            <v>90.37474628466</v>
          </cell>
          <cell r="I423">
            <v>5.35107421875</v>
          </cell>
          <cell r="J423">
            <v>1.40828357401212</v>
          </cell>
          <cell r="K423">
            <v>1.07831623384408</v>
          </cell>
          <cell r="L423">
            <v>1.2432999039281</v>
          </cell>
        </row>
        <row r="424">
          <cell r="A424" t="str">
            <v>A0A022RDW0</v>
          </cell>
          <cell r="B424" t="str">
            <v>Uncharacterized protein OS=Erythranthe guttata GN=MIMGU_mgv1a011069mg PE=4 SV=1 - [A0A022RDW0_ERYGU]</v>
          </cell>
          <cell r="C424">
            <v>5.12</v>
          </cell>
          <cell r="D424">
            <v>1</v>
          </cell>
          <cell r="E424">
            <v>1</v>
          </cell>
          <cell r="F424">
            <v>1</v>
          </cell>
          <cell r="G424">
            <v>293</v>
          </cell>
          <cell r="H424">
            <v>33.04689112466</v>
          </cell>
          <cell r="I424">
            <v>7.00537109375</v>
          </cell>
          <cell r="J424">
            <v>1.36020395226495</v>
          </cell>
          <cell r="K424">
            <v>1.12576811386173</v>
          </cell>
          <cell r="L424">
            <v>1.24298603306334</v>
          </cell>
        </row>
        <row r="425">
          <cell r="A425" t="str">
            <v>K4D3J1</v>
          </cell>
          <cell r="B425" t="str">
            <v>Uncharacterized protein OS=Solanum lycopersicum GN=Solyc10g084050.1 PE=3 SV=1 - [K4D3J1_SOLLC]</v>
          </cell>
          <cell r="C425">
            <v>19.06</v>
          </cell>
          <cell r="D425">
            <v>1</v>
          </cell>
          <cell r="E425">
            <v>14</v>
          </cell>
          <cell r="F425">
            <v>29</v>
          </cell>
          <cell r="G425">
            <v>808</v>
          </cell>
          <cell r="H425">
            <v>89.7416359746601</v>
          </cell>
          <cell r="I425">
            <v>5.27490234375</v>
          </cell>
          <cell r="J425">
            <v>0.859855801801881</v>
          </cell>
          <cell r="K425">
            <v>0.84073314238789</v>
          </cell>
          <cell r="L425">
            <v>0.850294472094886</v>
          </cell>
        </row>
        <row r="426">
          <cell r="A426" t="str">
            <v>A0A022S3H0</v>
          </cell>
          <cell r="B426" t="str">
            <v>Hexokinase OS=Erythranthe guttata GN=MIMGU_mgv1a005054mg PE=3 SV=1 - [A0A022S3H0_ERYGU]</v>
          </cell>
          <cell r="C426">
            <v>5.62</v>
          </cell>
          <cell r="D426">
            <v>1</v>
          </cell>
          <cell r="E426">
            <v>2</v>
          </cell>
          <cell r="F426">
            <v>4</v>
          </cell>
          <cell r="G426">
            <v>498</v>
          </cell>
          <cell r="H426">
            <v>53.86860582466</v>
          </cell>
          <cell r="I426">
            <v>5.75732421875</v>
          </cell>
          <cell r="J426">
            <v>1.48195726716708</v>
          </cell>
          <cell r="K426">
            <v>1.00288818380637</v>
          </cell>
          <cell r="L426">
            <v>1.24242272548672</v>
          </cell>
        </row>
        <row r="427">
          <cell r="A427" t="str">
            <v>O49850</v>
          </cell>
          <cell r="B427" t="str">
            <v>Glycine dehydrogenase (decarboxylating), mitochondrial OS=Flaveria anomala GN=GDCSP PE=3 SV=1 - [GCSP_FLAAN]</v>
          </cell>
          <cell r="C427">
            <v>5.42</v>
          </cell>
          <cell r="D427">
            <v>2</v>
          </cell>
          <cell r="E427">
            <v>4</v>
          </cell>
          <cell r="F427">
            <v>8</v>
          </cell>
          <cell r="G427">
            <v>1034</v>
          </cell>
          <cell r="H427">
            <v>112.62245943466</v>
          </cell>
          <cell r="I427">
            <v>6.85888671875</v>
          </cell>
          <cell r="J427">
            <v>1.33593819484653</v>
          </cell>
          <cell r="K427">
            <v>1.14833915094857</v>
          </cell>
          <cell r="L427">
            <v>1.24213867289755</v>
          </cell>
        </row>
        <row r="428">
          <cell r="A428" t="str">
            <v>A0A068V3Q6</v>
          </cell>
          <cell r="B428" t="str">
            <v>Uncharacterized protein OS=Coffea canephora GN=GSCOC_T00042716001 PE=4 SV=1 - [A0A068V3Q6_COFCA]</v>
          </cell>
          <cell r="C428">
            <v>5.03</v>
          </cell>
          <cell r="D428">
            <v>1</v>
          </cell>
          <cell r="E428">
            <v>3</v>
          </cell>
          <cell r="F428">
            <v>4</v>
          </cell>
          <cell r="G428">
            <v>576</v>
          </cell>
          <cell r="H428">
            <v>64.36375602466</v>
          </cell>
          <cell r="I428">
            <v>5.13525390625</v>
          </cell>
          <cell r="J428">
            <v>0.770030972787863</v>
          </cell>
          <cell r="K428">
            <v>0.932279343582994</v>
          </cell>
          <cell r="L428">
            <v>0.851155158185429</v>
          </cell>
        </row>
        <row r="429">
          <cell r="A429" t="str">
            <v>L7TUK4</v>
          </cell>
          <cell r="B429" t="str">
            <v>Thaumatin-like protein OS=Actinidia deliciosa GN=TLP4 PE=2 SV=1 - [L7TUK4_ACTDE]</v>
          </cell>
          <cell r="C429">
            <v>3.51</v>
          </cell>
          <cell r="D429">
            <v>1</v>
          </cell>
          <cell r="E429">
            <v>1</v>
          </cell>
          <cell r="F429">
            <v>1</v>
          </cell>
          <cell r="G429">
            <v>228</v>
          </cell>
          <cell r="H429">
            <v>24.75456861466</v>
          </cell>
          <cell r="I429">
            <v>4.90673828125</v>
          </cell>
          <cell r="J429">
            <v>1.27428318410572</v>
          </cell>
          <cell r="K429">
            <v>1.20809164785402</v>
          </cell>
          <cell r="L429">
            <v>1.24118741597987</v>
          </cell>
        </row>
        <row r="430">
          <cell r="A430" t="str">
            <v>K4C9B4</v>
          </cell>
          <cell r="B430" t="str">
            <v>Serine/threonine-protein phosphatase OS=Solanum lycopersicum GN=Solyc06g073960.2 PE=3 SV=1 - [K4C9B4_SOLLC]</v>
          </cell>
          <cell r="C430">
            <v>2.91</v>
          </cell>
          <cell r="D430">
            <v>2</v>
          </cell>
          <cell r="E430">
            <v>2</v>
          </cell>
          <cell r="F430">
            <v>2</v>
          </cell>
          <cell r="G430">
            <v>996</v>
          </cell>
          <cell r="H430">
            <v>106.16453102466</v>
          </cell>
          <cell r="I430">
            <v>6.01123046875</v>
          </cell>
          <cell r="J430">
            <v>1.36690541603956</v>
          </cell>
          <cell r="K430">
            <v>1.1141858704176</v>
          </cell>
          <cell r="L430">
            <v>1.24054564322858</v>
          </cell>
        </row>
        <row r="431">
          <cell r="A431" t="str">
            <v>B5SVG3</v>
          </cell>
          <cell r="B431" t="str">
            <v>Alcohol dehydrogenase (Fragment) OS=Dubautia scabra GN=adh-A PE=4 SV=1 - [B5SVG3_9ASTR]</v>
          </cell>
          <cell r="C431">
            <v>11.76</v>
          </cell>
          <cell r="D431">
            <v>1</v>
          </cell>
          <cell r="E431">
            <v>2</v>
          </cell>
          <cell r="F431">
            <v>6</v>
          </cell>
          <cell r="G431">
            <v>153</v>
          </cell>
          <cell r="H431">
            <v>16.91864970466</v>
          </cell>
          <cell r="I431">
            <v>5.84619140625</v>
          </cell>
          <cell r="J431">
            <v>0.786120918821719</v>
          </cell>
          <cell r="K431">
            <v>0.917053906987013</v>
          </cell>
          <cell r="L431">
            <v>0.851587412904366</v>
          </cell>
        </row>
        <row r="432">
          <cell r="A432" t="str">
            <v>A0EM48</v>
          </cell>
          <cell r="B432" t="str">
            <v>11S globulin-like protein (Fragment) OS=Actinidia chinensis PE=2 SV=1 - [A0EM48_ACTCH]</v>
          </cell>
          <cell r="C432">
            <v>47.08</v>
          </cell>
          <cell r="D432">
            <v>9</v>
          </cell>
          <cell r="E432">
            <v>14</v>
          </cell>
          <cell r="F432">
            <v>348</v>
          </cell>
          <cell r="G432">
            <v>274</v>
          </cell>
          <cell r="H432">
            <v>31.53004119466</v>
          </cell>
          <cell r="I432">
            <v>9.45166015625</v>
          </cell>
          <cell r="J432">
            <v>1.33992247978148</v>
          </cell>
          <cell r="K432">
            <v>1.13938338985195</v>
          </cell>
          <cell r="L432">
            <v>1.23965293481672</v>
          </cell>
        </row>
        <row r="433">
          <cell r="A433" t="str">
            <v>A8W9B0</v>
          </cell>
          <cell r="B433" t="str">
            <v>Chloroplast ribulose 1,5-bisphosphate carboxylase/oxygenase activase OS=Flaveria bidentis PE=2 SV=1 - [A8W9B0_FLABI]</v>
          </cell>
          <cell r="C433">
            <v>20.09</v>
          </cell>
          <cell r="D433">
            <v>1</v>
          </cell>
          <cell r="E433">
            <v>7</v>
          </cell>
          <cell r="F433">
            <v>13</v>
          </cell>
          <cell r="G433">
            <v>438</v>
          </cell>
          <cell r="H433">
            <v>48.58041231466</v>
          </cell>
          <cell r="I433">
            <v>6.44287109375</v>
          </cell>
          <cell r="J433">
            <v>1.12571539602152</v>
          </cell>
          <cell r="K433">
            <v>1.35250377064426</v>
          </cell>
          <cell r="L433">
            <v>1.23910958333289</v>
          </cell>
        </row>
        <row r="434">
          <cell r="A434" t="str">
            <v>Q93X39</v>
          </cell>
          <cell r="B434" t="str">
            <v>Putative alpha3 proteasome subunit (Fragment) OS=Nicotiana tabacum GN=a3 PE=2 SV=1 - [Q93X39_TOBAC]</v>
          </cell>
          <cell r="C434">
            <v>19.16</v>
          </cell>
          <cell r="D434">
            <v>1</v>
          </cell>
          <cell r="E434">
            <v>2</v>
          </cell>
          <cell r="F434">
            <v>2</v>
          </cell>
          <cell r="G434">
            <v>167</v>
          </cell>
          <cell r="H434">
            <v>18.12596792466</v>
          </cell>
          <cell r="I434">
            <v>6.53662109375</v>
          </cell>
          <cell r="J434">
            <v>1.61654551598147</v>
          </cell>
          <cell r="K434">
            <v>0.86103431636442</v>
          </cell>
          <cell r="L434">
            <v>1.23878991617295</v>
          </cell>
        </row>
        <row r="435">
          <cell r="A435" t="str">
            <v>Q946U9</v>
          </cell>
          <cell r="B435" t="str">
            <v>3-phosphoshikimate 1-carboxyvinyltransferase OS=Dicliptera chinensis PE=2 SV=1 - [Q946U9_9LAMI]</v>
          </cell>
          <cell r="C435">
            <v>8.33</v>
          </cell>
          <cell r="D435">
            <v>1</v>
          </cell>
          <cell r="E435">
            <v>3</v>
          </cell>
          <cell r="F435">
            <v>4</v>
          </cell>
          <cell r="G435">
            <v>516</v>
          </cell>
          <cell r="H435">
            <v>54.9624175746601</v>
          </cell>
          <cell r="I435">
            <v>7.86962890625</v>
          </cell>
          <cell r="J435">
            <v>1.4807716984758</v>
          </cell>
          <cell r="K435">
            <v>0.996661645539855</v>
          </cell>
          <cell r="L435">
            <v>1.23871667200783</v>
          </cell>
        </row>
        <row r="436">
          <cell r="A436" t="str">
            <v>A0A068U831</v>
          </cell>
          <cell r="B436" t="str">
            <v>Uncharacterized protein OS=Coffea canephora GN=GSCOC_T00017883001 PE=4 SV=1 - [A0A068U831_COFCA]</v>
          </cell>
          <cell r="C436">
            <v>7.14</v>
          </cell>
          <cell r="D436">
            <v>2</v>
          </cell>
          <cell r="E436">
            <v>2</v>
          </cell>
          <cell r="F436">
            <v>4</v>
          </cell>
          <cell r="G436">
            <v>420</v>
          </cell>
          <cell r="H436">
            <v>45.68311960466</v>
          </cell>
          <cell r="I436">
            <v>6.18896484375</v>
          </cell>
          <cell r="J436">
            <v>0.742819845103218</v>
          </cell>
          <cell r="K436">
            <v>0.962630066065147</v>
          </cell>
          <cell r="L436">
            <v>0.852724955584183</v>
          </cell>
        </row>
        <row r="437">
          <cell r="A437" t="str">
            <v>P93344</v>
          </cell>
          <cell r="B437" t="str">
            <v>Aldehyde dehydrogenase (NAD+) OS=Nicotiana tabacum GN=Aldh 2A PE=2 SV=1 - [P93344_TOBAC]</v>
          </cell>
          <cell r="C437">
            <v>7.56</v>
          </cell>
          <cell r="D437">
            <v>1</v>
          </cell>
          <cell r="E437">
            <v>3</v>
          </cell>
          <cell r="F437">
            <v>6</v>
          </cell>
          <cell r="G437">
            <v>542</v>
          </cell>
          <cell r="H437">
            <v>59.2984748546601</v>
          </cell>
          <cell r="I437">
            <v>7.32763671875</v>
          </cell>
          <cell r="J437">
            <v>1.39257274895656</v>
          </cell>
          <cell r="K437">
            <v>1.08312973070899</v>
          </cell>
          <cell r="L437">
            <v>1.23785123983278</v>
          </cell>
        </row>
        <row r="438">
          <cell r="A438" t="str">
            <v>G8DJL8</v>
          </cell>
          <cell r="B438" t="str">
            <v>Ribulose bisphosphate carboxylase large chain (Fragment) OS=Diodia virginiana GN=rbcL PE=3 SV=1 - [G8DJL8_9GENT]</v>
          </cell>
          <cell r="C438">
            <v>19.31</v>
          </cell>
          <cell r="D438">
            <v>1</v>
          </cell>
          <cell r="E438">
            <v>3</v>
          </cell>
          <cell r="F438">
            <v>7</v>
          </cell>
          <cell r="G438">
            <v>202</v>
          </cell>
          <cell r="H438">
            <v>22.42230634466</v>
          </cell>
          <cell r="I438">
            <v>5.46533203125</v>
          </cell>
          <cell r="J438">
            <v>1.22065029266634</v>
          </cell>
          <cell r="K438">
            <v>1.25399909157895</v>
          </cell>
          <cell r="L438">
            <v>1.23732469212265</v>
          </cell>
        </row>
        <row r="439">
          <cell r="A439" t="str">
            <v>A0A022RPH2</v>
          </cell>
          <cell r="B439" t="str">
            <v>Uncharacterized protein OS=Erythranthe guttata GN=MIMGU_mgv1a004832mg PE=4 SV=1 - [A0A022RPH2_ERYGU]</v>
          </cell>
          <cell r="C439">
            <v>1.97</v>
          </cell>
          <cell r="D439">
            <v>1</v>
          </cell>
          <cell r="E439">
            <v>1</v>
          </cell>
          <cell r="F439">
            <v>3</v>
          </cell>
          <cell r="G439">
            <v>508</v>
          </cell>
          <cell r="H439">
            <v>56.37303666466</v>
          </cell>
          <cell r="I439">
            <v>8.82177734375</v>
          </cell>
          <cell r="J439">
            <v>0.827512141556284</v>
          </cell>
          <cell r="K439">
            <v>0.879368751165467</v>
          </cell>
          <cell r="L439">
            <v>0.853440446360876</v>
          </cell>
        </row>
        <row r="440">
          <cell r="A440" t="str">
            <v>A0A068V7R7</v>
          </cell>
          <cell r="B440" t="str">
            <v>Coffea canephora DH200=94 genomic scaffold, scaffold_112 OS=Coffea canephora GN=GSCOC_T00016885001 PE=4 SV=1 - [A0A068V7R7_COFCA]</v>
          </cell>
          <cell r="C440">
            <v>14.22</v>
          </cell>
          <cell r="D440">
            <v>1</v>
          </cell>
          <cell r="E440">
            <v>3</v>
          </cell>
          <cell r="F440">
            <v>6</v>
          </cell>
          <cell r="G440">
            <v>218</v>
          </cell>
          <cell r="H440">
            <v>24.31225713466</v>
          </cell>
          <cell r="I440">
            <v>5.37646484375</v>
          </cell>
          <cell r="J440">
            <v>0.746881118143603</v>
          </cell>
          <cell r="K440">
            <v>0.962025525474195</v>
          </cell>
          <cell r="L440">
            <v>0.854453321808899</v>
          </cell>
        </row>
        <row r="441">
          <cell r="A441" t="str">
            <v>Q9MU64</v>
          </cell>
          <cell r="B441" t="str">
            <v>Ribulose 1,5-bisphosphate carboxylase (Fragment) OS=Callitriche cribrosa GN=rbcL PE=3 SV=1 - [Q9MU64_9LAMI]</v>
          </cell>
          <cell r="C441">
            <v>20.71</v>
          </cell>
          <cell r="D441">
            <v>1</v>
          </cell>
          <cell r="E441">
            <v>9</v>
          </cell>
          <cell r="F441">
            <v>27</v>
          </cell>
          <cell r="G441">
            <v>449</v>
          </cell>
          <cell r="H441">
            <v>49.61195193466</v>
          </cell>
          <cell r="I441">
            <v>6.63916015625</v>
          </cell>
          <cell r="J441">
            <v>1.23753712536161</v>
          </cell>
          <cell r="K441">
            <v>1.23225448491547</v>
          </cell>
          <cell r="L441">
            <v>1.23489580513854</v>
          </cell>
        </row>
        <row r="442">
          <cell r="A442" t="str">
            <v>K4CZ51</v>
          </cell>
          <cell r="B442" t="str">
            <v>Uncharacterized protein OS=Solanum lycopersicum GN=Solyc10g024320.1 PE=4 SV=1 - [K4CZ51_SOLLC]</v>
          </cell>
          <cell r="C442">
            <v>4.74</v>
          </cell>
          <cell r="D442">
            <v>1</v>
          </cell>
          <cell r="E442">
            <v>3</v>
          </cell>
          <cell r="F442">
            <v>5</v>
          </cell>
          <cell r="G442">
            <v>591</v>
          </cell>
          <cell r="H442">
            <v>65.1316353446601</v>
          </cell>
          <cell r="I442">
            <v>5.35107421875</v>
          </cell>
          <cell r="J442">
            <v>1.43200119233306</v>
          </cell>
          <cell r="K442">
            <v>1.03722563392392</v>
          </cell>
          <cell r="L442">
            <v>1.23461341312849</v>
          </cell>
        </row>
        <row r="443">
          <cell r="A443" t="str">
            <v>O22405</v>
          </cell>
          <cell r="B443" t="str">
            <v>Glucose-6-phosphate 1-dehydrogenase OS=Petroselinum crispum GN=cG6PDH1 PE=2 SV=1 - [O22405_PETCR]</v>
          </cell>
          <cell r="C443">
            <v>11.92</v>
          </cell>
          <cell r="D443">
            <v>1</v>
          </cell>
          <cell r="E443">
            <v>6</v>
          </cell>
          <cell r="F443">
            <v>10</v>
          </cell>
          <cell r="G443">
            <v>495</v>
          </cell>
          <cell r="H443">
            <v>57.14939761466</v>
          </cell>
          <cell r="I443">
            <v>6.49365234375</v>
          </cell>
          <cell r="J443">
            <v>0.876690678120786</v>
          </cell>
          <cell r="K443">
            <v>0.832793447588609</v>
          </cell>
          <cell r="L443">
            <v>0.854742062854698</v>
          </cell>
        </row>
        <row r="444">
          <cell r="A444" t="str">
            <v>A0A022RL82</v>
          </cell>
          <cell r="B444" t="str">
            <v>Uncharacterized protein OS=Erythranthe guttata GN=MIMGU_mgv1a004204mg PE=4 SV=1 - [A0A022RL82_ERYGU]</v>
          </cell>
          <cell r="C444">
            <v>5.19</v>
          </cell>
          <cell r="D444">
            <v>2</v>
          </cell>
          <cell r="E444">
            <v>2</v>
          </cell>
          <cell r="F444">
            <v>2</v>
          </cell>
          <cell r="G444">
            <v>539</v>
          </cell>
          <cell r="H444">
            <v>57.0596448546601</v>
          </cell>
          <cell r="I444">
            <v>4.86865234375</v>
          </cell>
          <cell r="J444">
            <v>1.52874332846595</v>
          </cell>
          <cell r="K444">
            <v>0.940160438073314</v>
          </cell>
          <cell r="L444">
            <v>1.23445188326963</v>
          </cell>
        </row>
        <row r="445">
          <cell r="A445" t="str">
            <v>K4CLC7</v>
          </cell>
          <cell r="B445" t="str">
            <v>Uncharacterized protein OS=Solanum lycopersicum GN=Solyc08g065470.2 PE=4 SV=1 - [K4CLC7_SOLLC]</v>
          </cell>
          <cell r="C445">
            <v>9.02</v>
          </cell>
          <cell r="D445">
            <v>1</v>
          </cell>
          <cell r="E445">
            <v>1</v>
          </cell>
          <cell r="F445">
            <v>1</v>
          </cell>
          <cell r="G445">
            <v>122</v>
          </cell>
          <cell r="H445">
            <v>13.94120926466</v>
          </cell>
          <cell r="I445">
            <v>9.04150390625</v>
          </cell>
          <cell r="J445">
            <v>0.739440806267591</v>
          </cell>
          <cell r="K445">
            <v>0.970832397140291</v>
          </cell>
          <cell r="L445">
            <v>0.855136601703941</v>
          </cell>
        </row>
        <row r="446">
          <cell r="A446" t="str">
            <v>M1A0W3</v>
          </cell>
          <cell r="B446" t="str">
            <v>Uncharacterized protein OS=Solanum tuberosum GN=PGSC0003DMG400004784 PE=4 SV=1 - [M1A0W3_SOLTU]</v>
          </cell>
          <cell r="C446">
            <v>6.56</v>
          </cell>
          <cell r="D446">
            <v>4</v>
          </cell>
          <cell r="E446">
            <v>5</v>
          </cell>
          <cell r="F446">
            <v>7</v>
          </cell>
          <cell r="G446">
            <v>579</v>
          </cell>
          <cell r="H446">
            <v>65.09080758466</v>
          </cell>
          <cell r="I446">
            <v>6.21435546875</v>
          </cell>
          <cell r="J446">
            <v>0.740033306412384</v>
          </cell>
          <cell r="K446">
            <v>0.970546059503293</v>
          </cell>
          <cell r="L446">
            <v>0.855289682957839</v>
          </cell>
        </row>
        <row r="447">
          <cell r="A447" t="str">
            <v>A0A022QKU2</v>
          </cell>
          <cell r="B447" t="str">
            <v>Uncharacterized protein OS=Erythranthe guttata GN=MIMGU_mgv1a013361mg PE=4 SV=1 - [A0A022QKU2_ERYGU]</v>
          </cell>
          <cell r="C447">
            <v>3.6</v>
          </cell>
          <cell r="D447">
            <v>1</v>
          </cell>
          <cell r="E447">
            <v>1</v>
          </cell>
          <cell r="F447">
            <v>1</v>
          </cell>
          <cell r="G447">
            <v>222</v>
          </cell>
          <cell r="H447">
            <v>24.77727576466</v>
          </cell>
          <cell r="I447">
            <v>4.83056640625</v>
          </cell>
          <cell r="J447">
            <v>0.795747853728935</v>
          </cell>
          <cell r="K447">
            <v>0.914924602960344</v>
          </cell>
          <cell r="L447">
            <v>0.85533622834464</v>
          </cell>
        </row>
        <row r="448">
          <cell r="A448" t="str">
            <v>A0A068UDD6</v>
          </cell>
          <cell r="B448" t="str">
            <v>Laccase OS=Coffea canephora GN=GSCOC_T00023390001 PE=3 SV=1 - [A0A068UDD6_COFCA]</v>
          </cell>
          <cell r="C448">
            <v>2.5</v>
          </cell>
          <cell r="D448">
            <v>1</v>
          </cell>
          <cell r="E448">
            <v>1</v>
          </cell>
          <cell r="F448">
            <v>1</v>
          </cell>
          <cell r="G448">
            <v>561</v>
          </cell>
          <cell r="H448">
            <v>61.1873810946602</v>
          </cell>
          <cell r="I448">
            <v>8.74853515625</v>
          </cell>
          <cell r="J448">
            <v>1.55775544554872</v>
          </cell>
          <cell r="K448">
            <v>0.907812306580814</v>
          </cell>
          <cell r="L448">
            <v>1.23278387606477</v>
          </cell>
        </row>
        <row r="449">
          <cell r="A449" t="str">
            <v>A0A022RH95</v>
          </cell>
          <cell r="B449" t="str">
            <v>Uncharacterized protein OS=Erythranthe guttata GN=MIMGU_mgv1a010843mg PE=3 SV=1 - [A0A022RH95_ERYGU]</v>
          </cell>
          <cell r="C449">
            <v>3.67</v>
          </cell>
          <cell r="D449">
            <v>1</v>
          </cell>
          <cell r="E449">
            <v>1</v>
          </cell>
          <cell r="F449">
            <v>1</v>
          </cell>
          <cell r="G449">
            <v>300</v>
          </cell>
          <cell r="H449">
            <v>33.72457360466</v>
          </cell>
          <cell r="I449">
            <v>5.87158203125</v>
          </cell>
          <cell r="J449">
            <v>0.693693495993305</v>
          </cell>
          <cell r="K449">
            <v>1.0178565764741</v>
          </cell>
          <cell r="L449">
            <v>0.855775036233703</v>
          </cell>
        </row>
        <row r="450">
          <cell r="A450" t="str">
            <v>K4CWX5</v>
          </cell>
          <cell r="B450" t="str">
            <v>Uncharacterized protein OS=Solanum lycopersicum GN=Solyc09g098040.2 PE=4 SV=1 - [K4CWX5_SOLLC]</v>
          </cell>
          <cell r="C450">
            <v>1.67</v>
          </cell>
          <cell r="D450">
            <v>2</v>
          </cell>
          <cell r="E450">
            <v>2</v>
          </cell>
          <cell r="F450">
            <v>2</v>
          </cell>
          <cell r="G450">
            <v>1198</v>
          </cell>
          <cell r="H450">
            <v>131.79614227466</v>
          </cell>
          <cell r="I450">
            <v>5.90966796875</v>
          </cell>
          <cell r="J450">
            <v>1.25759883796094</v>
          </cell>
          <cell r="K450">
            <v>1.20739870116123</v>
          </cell>
          <cell r="L450">
            <v>1.23249876956109</v>
          </cell>
        </row>
        <row r="451">
          <cell r="A451" t="str">
            <v>A0A068TWI7</v>
          </cell>
          <cell r="B451" t="str">
            <v>Coffea canephora DH200=94 genomic scaffold, scaffold_5 OS=Coffea canephora GN=GSCOC_T00032358001 PE=3 SV=1 - [A0A068TWI7_COFCA]</v>
          </cell>
          <cell r="C451">
            <v>14.62</v>
          </cell>
          <cell r="D451">
            <v>2</v>
          </cell>
          <cell r="E451">
            <v>3</v>
          </cell>
          <cell r="F451">
            <v>7</v>
          </cell>
          <cell r="G451">
            <v>253</v>
          </cell>
          <cell r="H451">
            <v>28.76143147466</v>
          </cell>
          <cell r="I451">
            <v>5.17333984375</v>
          </cell>
          <cell r="J451">
            <v>0.800964389596212</v>
          </cell>
          <cell r="K451">
            <v>0.910734497572306</v>
          </cell>
          <cell r="L451">
            <v>0.855849443584259</v>
          </cell>
        </row>
        <row r="452">
          <cell r="A452" t="str">
            <v>D0EWD6</v>
          </cell>
          <cell r="B452" t="str">
            <v>Heat shock protein 90 OS=Ipomoea nil PE=2 SV=1 - [D0EWD6_IPONI]</v>
          </cell>
          <cell r="C452">
            <v>10.47</v>
          </cell>
          <cell r="D452">
            <v>2</v>
          </cell>
          <cell r="E452">
            <v>8</v>
          </cell>
          <cell r="F452">
            <v>14</v>
          </cell>
          <cell r="G452">
            <v>793</v>
          </cell>
          <cell r="H452">
            <v>90.3037076946601</v>
          </cell>
          <cell r="I452">
            <v>4.99560546875</v>
          </cell>
          <cell r="J452">
            <v>0.798120814769429</v>
          </cell>
          <cell r="K452">
            <v>0.913979471256509</v>
          </cell>
          <cell r="L452">
            <v>0.856050143012969</v>
          </cell>
        </row>
        <row r="453">
          <cell r="A453" t="str">
            <v>M1CL37</v>
          </cell>
          <cell r="B453" t="str">
            <v>Phosphoinositide phospholipase C OS=Solanum tuberosum GN=PGSC0003DMG400027130 PE=4 SV=1 - [M1CL37_SOLTU]</v>
          </cell>
          <cell r="C453">
            <v>5.88</v>
          </cell>
          <cell r="D453">
            <v>2</v>
          </cell>
          <cell r="E453">
            <v>3</v>
          </cell>
          <cell r="F453">
            <v>4</v>
          </cell>
          <cell r="G453">
            <v>493</v>
          </cell>
          <cell r="H453">
            <v>55.8949116346601</v>
          </cell>
          <cell r="I453">
            <v>6.36669921875</v>
          </cell>
          <cell r="J453">
            <v>0.923082783429996</v>
          </cell>
          <cell r="K453">
            <v>0.789304493577086</v>
          </cell>
          <cell r="L453">
            <v>0.856193638503541</v>
          </cell>
        </row>
        <row r="454">
          <cell r="A454" t="str">
            <v>M1AH59</v>
          </cell>
          <cell r="B454" t="str">
            <v>Uncharacterized protein OS=Solanum tuberosum GN=PGSC0003DMG400008824 PE=4 SV=1 - [M1AH59_SOLTU]</v>
          </cell>
          <cell r="C454">
            <v>4.03</v>
          </cell>
          <cell r="D454">
            <v>2</v>
          </cell>
          <cell r="E454">
            <v>2</v>
          </cell>
          <cell r="F454">
            <v>2</v>
          </cell>
          <cell r="G454">
            <v>397</v>
          </cell>
          <cell r="H454">
            <v>43.57590213466</v>
          </cell>
          <cell r="I454">
            <v>5.03369140625</v>
          </cell>
          <cell r="J454">
            <v>0.909900643414587</v>
          </cell>
          <cell r="K454">
            <v>0.803473486543376</v>
          </cell>
          <cell r="L454">
            <v>0.856687064978982</v>
          </cell>
        </row>
        <row r="455">
          <cell r="A455" t="str">
            <v>M1BQ10</v>
          </cell>
          <cell r="B455" t="str">
            <v>Uncharacterized protein OS=Solanum tuberosum GN=PGSC0003DMG400019521 PE=4 SV=1 - [M1BQ10_SOLTU]</v>
          </cell>
          <cell r="C455">
            <v>5.71</v>
          </cell>
          <cell r="D455">
            <v>1</v>
          </cell>
          <cell r="E455">
            <v>1</v>
          </cell>
          <cell r="F455">
            <v>2</v>
          </cell>
          <cell r="G455">
            <v>280</v>
          </cell>
          <cell r="H455">
            <v>29.99677067466</v>
          </cell>
          <cell r="I455">
            <v>7.02001953125</v>
          </cell>
          <cell r="J455">
            <v>1.17045406226294</v>
          </cell>
          <cell r="K455">
            <v>1.29054163105811</v>
          </cell>
          <cell r="L455">
            <v>1.23049784666053</v>
          </cell>
        </row>
        <row r="456">
          <cell r="A456" t="str">
            <v>A0A022QPU2</v>
          </cell>
          <cell r="B456" t="str">
            <v>Uncharacterized protein OS=Erythranthe guttata GN=MIMGU_mgv1a000648mg PE=3 SV=1 - [A0A022QPU2_ERYGU]</v>
          </cell>
          <cell r="C456">
            <v>3.59</v>
          </cell>
          <cell r="D456">
            <v>1</v>
          </cell>
          <cell r="E456">
            <v>3</v>
          </cell>
          <cell r="F456">
            <v>4</v>
          </cell>
          <cell r="G456">
            <v>1032</v>
          </cell>
          <cell r="H456">
            <v>111.85429110466</v>
          </cell>
          <cell r="I456">
            <v>7.02001953125</v>
          </cell>
          <cell r="J456">
            <v>1.19162480090385</v>
          </cell>
          <cell r="K456">
            <v>1.26819755800609</v>
          </cell>
          <cell r="L456">
            <v>1.22991117945497</v>
          </cell>
        </row>
        <row r="457">
          <cell r="A457" t="str">
            <v>A0A068VKY1</v>
          </cell>
          <cell r="B457" t="str">
            <v>Coffea canephora DH200=94 genomic scaffold, scaffold_1109 OS=Coffea canephora GN=GSCOC_T00008147001 PE=4 SV=1 - [A0A068VKY1_COFCA]</v>
          </cell>
          <cell r="C457">
            <v>34.59</v>
          </cell>
          <cell r="D457">
            <v>1</v>
          </cell>
          <cell r="E457">
            <v>3</v>
          </cell>
          <cell r="F457">
            <v>8</v>
          </cell>
          <cell r="G457">
            <v>133</v>
          </cell>
          <cell r="H457">
            <v>14.83036367466</v>
          </cell>
          <cell r="I457">
            <v>4.62744140625</v>
          </cell>
          <cell r="J457">
            <v>1.34915555422382</v>
          </cell>
          <cell r="K457">
            <v>1.11050970440512</v>
          </cell>
          <cell r="L457">
            <v>1.22983262931447</v>
          </cell>
        </row>
        <row r="458">
          <cell r="A458" t="str">
            <v>A0A068TZY2</v>
          </cell>
          <cell r="B458" t="str">
            <v>Uncharacterized protein OS=Coffea canephora GN=GSCOC_T00036567001 PE=4 SV=1 - [A0A068TZY2_COFCA]</v>
          </cell>
          <cell r="C458">
            <v>2.51</v>
          </cell>
          <cell r="D458">
            <v>1</v>
          </cell>
          <cell r="E458">
            <v>1</v>
          </cell>
          <cell r="F458">
            <v>1</v>
          </cell>
          <cell r="G458">
            <v>358</v>
          </cell>
          <cell r="H458">
            <v>39.18509792466</v>
          </cell>
          <cell r="I458">
            <v>8.16259765625</v>
          </cell>
          <cell r="J458">
            <v>0.985728356218569</v>
          </cell>
          <cell r="K458">
            <v>1.47372759082392</v>
          </cell>
          <cell r="L458">
            <v>1.22972797352124</v>
          </cell>
        </row>
        <row r="459">
          <cell r="A459" t="str">
            <v>A0A0K1ZWR1</v>
          </cell>
          <cell r="B459" t="str">
            <v>Photosystem I P700 chlorophyll a apoprotein A2 (Fragment) OS=Goodenia tripartita GN=psaB PE=3 SV=1 - [A0A0K1ZWR1_9ASTR]</v>
          </cell>
          <cell r="C459">
            <v>9.43</v>
          </cell>
          <cell r="D459">
            <v>5</v>
          </cell>
          <cell r="E459">
            <v>5</v>
          </cell>
          <cell r="F459">
            <v>10</v>
          </cell>
          <cell r="G459">
            <v>732</v>
          </cell>
          <cell r="H459">
            <v>82.0025059046601</v>
          </cell>
          <cell r="I459">
            <v>7.40087890625</v>
          </cell>
          <cell r="J459">
            <v>1.34167572161131</v>
          </cell>
          <cell r="K459">
            <v>1.11763427336134</v>
          </cell>
          <cell r="L459">
            <v>1.22965499748633</v>
          </cell>
        </row>
        <row r="460">
          <cell r="A460" t="str">
            <v>Q8SAG2</v>
          </cell>
          <cell r="B460" t="str">
            <v>Thioredoxin peroxidase OS=Capsicum annuum PE=2 SV=1 - [Q8SAG2_CAPAN]</v>
          </cell>
          <cell r="C460">
            <v>11.11</v>
          </cell>
          <cell r="D460">
            <v>2</v>
          </cell>
          <cell r="E460">
            <v>3</v>
          </cell>
          <cell r="F460">
            <v>8</v>
          </cell>
          <cell r="G460">
            <v>162</v>
          </cell>
          <cell r="H460">
            <v>17.39511496466</v>
          </cell>
          <cell r="I460">
            <v>6.53662109375</v>
          </cell>
          <cell r="J460">
            <v>0.747265932522497</v>
          </cell>
          <cell r="K460">
            <v>0.967752469325096</v>
          </cell>
          <cell r="L460">
            <v>0.857509200923797</v>
          </cell>
        </row>
        <row r="461">
          <cell r="A461" t="str">
            <v>M1D7H3</v>
          </cell>
          <cell r="B461" t="str">
            <v>Uncharacterized protein OS=Solanum tuberosum GN=PGSC0003DMG400033698 PE=4 SV=1 - [M1D7H3_SOLTU]</v>
          </cell>
          <cell r="C461">
            <v>7.21</v>
          </cell>
          <cell r="D461">
            <v>1</v>
          </cell>
          <cell r="E461">
            <v>1</v>
          </cell>
          <cell r="F461">
            <v>1</v>
          </cell>
          <cell r="G461">
            <v>111</v>
          </cell>
          <cell r="H461">
            <v>12.70682121466</v>
          </cell>
          <cell r="I461">
            <v>9.29052734375</v>
          </cell>
          <cell r="J461">
            <v>1.04466110969442</v>
          </cell>
          <cell r="K461">
            <v>1.41381778030535</v>
          </cell>
          <cell r="L461">
            <v>1.22923944499989</v>
          </cell>
        </row>
        <row r="462">
          <cell r="A462" t="str">
            <v>K4BN81</v>
          </cell>
          <cell r="B462" t="str">
            <v>Uncharacterized protein OS=Solanum lycopersicum GN=Solyc03g123830.2 PE=3 SV=1 - [K4BN81_SOLLC]</v>
          </cell>
          <cell r="C462">
            <v>10.53</v>
          </cell>
          <cell r="D462">
            <v>2</v>
          </cell>
          <cell r="E462">
            <v>6</v>
          </cell>
          <cell r="F462">
            <v>9</v>
          </cell>
          <cell r="G462">
            <v>627</v>
          </cell>
          <cell r="H462">
            <v>66.0927286446601</v>
          </cell>
          <cell r="I462">
            <v>6.66845703125</v>
          </cell>
          <cell r="J462">
            <v>0.812604831188565</v>
          </cell>
          <cell r="K462">
            <v>0.903174925072057</v>
          </cell>
          <cell r="L462">
            <v>0.857889878130311</v>
          </cell>
        </row>
        <row r="463">
          <cell r="A463" t="str">
            <v>K4CXM0</v>
          </cell>
          <cell r="B463" t="str">
            <v>Uncharacterized protein OS=Solanum lycopersicum GN=Solyc10g006900.2 PE=4 SV=1 - [K4CXM0_SOLLC]</v>
          </cell>
          <cell r="C463">
            <v>16.96</v>
          </cell>
          <cell r="D463">
            <v>2</v>
          </cell>
          <cell r="E463">
            <v>5</v>
          </cell>
          <cell r="F463">
            <v>7</v>
          </cell>
          <cell r="G463">
            <v>395</v>
          </cell>
          <cell r="H463">
            <v>42.58477520466</v>
          </cell>
          <cell r="I463">
            <v>9.37841796875</v>
          </cell>
          <cell r="J463">
            <v>0.828603946162564</v>
          </cell>
          <cell r="K463">
            <v>0.887345650774693</v>
          </cell>
          <cell r="L463">
            <v>0.857974798468629</v>
          </cell>
        </row>
        <row r="464">
          <cell r="A464" t="str">
            <v>A0A022QIH5</v>
          </cell>
          <cell r="B464" t="str">
            <v>Uncharacterized protein OS=Erythranthe guttata GN=MIMGU_mgv1a000844mg PE=3 SV=1 - [A0A022QIH5_ERYGU]</v>
          </cell>
          <cell r="C464">
            <v>14.52</v>
          </cell>
          <cell r="D464">
            <v>1</v>
          </cell>
          <cell r="E464">
            <v>11</v>
          </cell>
          <cell r="F464">
            <v>18</v>
          </cell>
          <cell r="G464">
            <v>964</v>
          </cell>
          <cell r="H464">
            <v>109.86647456466</v>
          </cell>
          <cell r="I464">
            <v>6.02392578125</v>
          </cell>
          <cell r="J464">
            <v>1.18074025842611</v>
          </cell>
          <cell r="K464">
            <v>1.27580826634222</v>
          </cell>
          <cell r="L464">
            <v>1.22827426238417</v>
          </cell>
        </row>
        <row r="465">
          <cell r="A465" t="str">
            <v>A0A076KWG3</v>
          </cell>
          <cell r="B465" t="str">
            <v>Transaldolase OS=Nicotiana tabacum PE=2 SV=1 - [A0A076KWG3_TOBAC]</v>
          </cell>
          <cell r="C465">
            <v>15.35</v>
          </cell>
          <cell r="D465">
            <v>1</v>
          </cell>
          <cell r="E465">
            <v>6</v>
          </cell>
          <cell r="F465">
            <v>14</v>
          </cell>
          <cell r="G465">
            <v>443</v>
          </cell>
          <cell r="H465">
            <v>48.47699630466</v>
          </cell>
          <cell r="I465">
            <v>6.31591796875</v>
          </cell>
          <cell r="J465">
            <v>0.857022827291931</v>
          </cell>
          <cell r="K465">
            <v>0.859222104748416</v>
          </cell>
          <cell r="L465">
            <v>0.858122466020174</v>
          </cell>
        </row>
        <row r="466">
          <cell r="A466" t="str">
            <v>M1CTK8</v>
          </cell>
          <cell r="B466" t="str">
            <v>Uncharacterized protein OS=Solanum tuberosum GN=PGSC0003DMG400028904 PE=4 SV=1 - [M1CTK8_SOLTU]</v>
          </cell>
          <cell r="C466">
            <v>5.12</v>
          </cell>
          <cell r="D466">
            <v>1</v>
          </cell>
          <cell r="E466">
            <v>2</v>
          </cell>
          <cell r="F466">
            <v>2</v>
          </cell>
          <cell r="G466">
            <v>371</v>
          </cell>
          <cell r="H466">
            <v>41.39274988466</v>
          </cell>
          <cell r="I466">
            <v>5.40185546875</v>
          </cell>
          <cell r="J466">
            <v>0.83404206759411</v>
          </cell>
          <cell r="K466">
            <v>0.882334816216412</v>
          </cell>
          <cell r="L466">
            <v>0.858188441905261</v>
          </cell>
        </row>
        <row r="467">
          <cell r="A467" t="str">
            <v>P52903</v>
          </cell>
          <cell r="B467" t="str">
            <v>Pyruvate dehydrogenase E1 component subunit alpha, mitochondrial OS=Solanum tuberosum PE=1 SV=1 - [ODPA_SOLTU]</v>
          </cell>
          <cell r="C467">
            <v>8.44</v>
          </cell>
          <cell r="D467">
            <v>1</v>
          </cell>
          <cell r="E467">
            <v>3</v>
          </cell>
          <cell r="F467">
            <v>4</v>
          </cell>
          <cell r="G467">
            <v>391</v>
          </cell>
          <cell r="H467">
            <v>43.20058239466</v>
          </cell>
          <cell r="I467">
            <v>7.73779296875</v>
          </cell>
          <cell r="J467">
            <v>0.795437352706867</v>
          </cell>
          <cell r="K467">
            <v>0.921002360038734</v>
          </cell>
          <cell r="L467">
            <v>0.858219856372801</v>
          </cell>
        </row>
        <row r="468">
          <cell r="A468" t="str">
            <v>K4CER6</v>
          </cell>
          <cell r="B468" t="str">
            <v>Uncharacterized protein OS=Solanum lycopersicum GN=Solyc07g045080.2 PE=4 SV=1 - [K4CER6_SOLLC]</v>
          </cell>
          <cell r="C468">
            <v>2.66</v>
          </cell>
          <cell r="D468">
            <v>1</v>
          </cell>
          <cell r="E468">
            <v>1</v>
          </cell>
          <cell r="F468">
            <v>1</v>
          </cell>
          <cell r="G468">
            <v>301</v>
          </cell>
          <cell r="H468">
            <v>32.72274098466</v>
          </cell>
          <cell r="I468">
            <v>7.13720703125</v>
          </cell>
          <cell r="J468">
            <v>0.842848548521655</v>
          </cell>
          <cell r="K468">
            <v>0.873830846705719</v>
          </cell>
          <cell r="L468">
            <v>0.858339697613687</v>
          </cell>
        </row>
        <row r="469">
          <cell r="A469" t="str">
            <v>A0A022RNC5</v>
          </cell>
          <cell r="B469" t="str">
            <v>Uncharacterized protein OS=Erythranthe guttata GN=MIMGU_mgv1a000799mg PE=4 SV=1 - [A0A022RNC5_ERYGU]</v>
          </cell>
          <cell r="C469">
            <v>2.95</v>
          </cell>
          <cell r="D469">
            <v>1</v>
          </cell>
          <cell r="E469">
            <v>2</v>
          </cell>
          <cell r="F469">
            <v>4</v>
          </cell>
          <cell r="G469">
            <v>983</v>
          </cell>
          <cell r="H469">
            <v>109.38923385466</v>
          </cell>
          <cell r="I469">
            <v>6.82958984375</v>
          </cell>
          <cell r="J469">
            <v>0.629078240733311</v>
          </cell>
          <cell r="K469">
            <v>1.08789530114441</v>
          </cell>
          <cell r="L469">
            <v>0.85848677093886</v>
          </cell>
        </row>
        <row r="470">
          <cell r="A470" t="str">
            <v>A0A068U2Z4</v>
          </cell>
          <cell r="B470" t="str">
            <v>Coffea canephora DH200=94 genomic scaffold, scaffold_7 OS=Coffea canephora GN=GSCOC_T00037184001 PE=4 SV=1 - [A0A068U2Z4_COFCA]</v>
          </cell>
          <cell r="C470">
            <v>2</v>
          </cell>
          <cell r="D470">
            <v>1</v>
          </cell>
          <cell r="E470">
            <v>1</v>
          </cell>
          <cell r="F470">
            <v>1</v>
          </cell>
          <cell r="G470">
            <v>749</v>
          </cell>
          <cell r="H470">
            <v>80.4441629046601</v>
          </cell>
          <cell r="I470">
            <v>5.93505859375</v>
          </cell>
          <cell r="J470">
            <v>1.32295628346426</v>
          </cell>
          <cell r="K470">
            <v>1.13044964432979</v>
          </cell>
          <cell r="L470">
            <v>1.22670296389703</v>
          </cell>
        </row>
        <row r="471">
          <cell r="A471" t="str">
            <v>L0CIW4</v>
          </cell>
          <cell r="B471" t="str">
            <v>Pyruvate decarboxylase 3 (Fragment) OS=Diospyros kaki GN=PDC3 PE=2 SV=1 - [L0CIW4_DIOKA]</v>
          </cell>
          <cell r="C471">
            <v>4.59</v>
          </cell>
          <cell r="D471">
            <v>1</v>
          </cell>
          <cell r="E471">
            <v>2</v>
          </cell>
          <cell r="F471">
            <v>4</v>
          </cell>
          <cell r="G471">
            <v>588</v>
          </cell>
          <cell r="H471">
            <v>62.4860861846601</v>
          </cell>
          <cell r="I471">
            <v>6.66845703125</v>
          </cell>
          <cell r="J471">
            <v>1.22848739312139</v>
          </cell>
          <cell r="K471">
            <v>1.22432326257921</v>
          </cell>
          <cell r="L471">
            <v>1.2264053278503</v>
          </cell>
        </row>
        <row r="472">
          <cell r="A472" t="str">
            <v>A0A022PQJ9</v>
          </cell>
          <cell r="B472" t="str">
            <v>Uncharacterized protein OS=Erythranthe guttata GN=MIMGU_mgv1a002820mg PE=3 SV=1 - [A0A022PQJ9_ERYGU]</v>
          </cell>
          <cell r="C472">
            <v>5.21</v>
          </cell>
          <cell r="D472">
            <v>3</v>
          </cell>
          <cell r="E472">
            <v>3</v>
          </cell>
          <cell r="F472">
            <v>3</v>
          </cell>
          <cell r="G472">
            <v>634</v>
          </cell>
          <cell r="H472">
            <v>67.2767191746601</v>
          </cell>
          <cell r="I472">
            <v>6.97607421875</v>
          </cell>
          <cell r="J472">
            <v>0.833610945153175</v>
          </cell>
          <cell r="K472">
            <v>0.885183814758849</v>
          </cell>
          <cell r="L472">
            <v>0.859397379956012</v>
          </cell>
        </row>
        <row r="473">
          <cell r="A473" t="str">
            <v>A0A068UKI1</v>
          </cell>
          <cell r="B473" t="str">
            <v>Coffea canephora DH200=94 genomic scaffold, scaffold_30 OS=Coffea canephora GN=GSCOC_T00026850001 PE=4 SV=1 - [A0A068UKI1_COFCA]</v>
          </cell>
          <cell r="C473">
            <v>7.41</v>
          </cell>
          <cell r="D473">
            <v>1</v>
          </cell>
          <cell r="E473">
            <v>2</v>
          </cell>
          <cell r="F473">
            <v>11</v>
          </cell>
          <cell r="G473">
            <v>351</v>
          </cell>
          <cell r="H473">
            <v>38.59906676466</v>
          </cell>
          <cell r="I473">
            <v>6.80029296875</v>
          </cell>
          <cell r="J473">
            <v>0.797983244545023</v>
          </cell>
          <cell r="K473">
            <v>0.921482614596833</v>
          </cell>
          <cell r="L473">
            <v>0.859732929570928</v>
          </cell>
        </row>
        <row r="474">
          <cell r="A474" t="str">
            <v>A0A068UBT1</v>
          </cell>
          <cell r="B474" t="str">
            <v>Uncharacterized protein OS=Coffea canephora GN=GSCOC_T00020809001 PE=3 SV=1 - [A0A068UBT1_COFCA]</v>
          </cell>
          <cell r="C474">
            <v>1.88</v>
          </cell>
          <cell r="D474">
            <v>1</v>
          </cell>
          <cell r="E474">
            <v>2</v>
          </cell>
          <cell r="F474">
            <v>2</v>
          </cell>
          <cell r="G474">
            <v>1225</v>
          </cell>
          <cell r="H474">
            <v>136.19520062466</v>
          </cell>
          <cell r="I474">
            <v>5.69384765625</v>
          </cell>
          <cell r="J474">
            <v>1.22736608963674</v>
          </cell>
          <cell r="K474">
            <v>1.22204590329624</v>
          </cell>
          <cell r="L474">
            <v>1.22470599646649</v>
          </cell>
        </row>
        <row r="475">
          <cell r="A475" t="str">
            <v>A0A068U363</v>
          </cell>
          <cell r="B475" t="str">
            <v>Coffea canephora DH200=94 genomic scaffold, scaffold_8 OS=Coffea canephora GN=GSCOC_T00040037001 PE=4 SV=1 - [A0A068U363_COFCA]</v>
          </cell>
          <cell r="C475">
            <v>5.07</v>
          </cell>
          <cell r="D475">
            <v>2</v>
          </cell>
          <cell r="E475">
            <v>2</v>
          </cell>
          <cell r="F475">
            <v>3</v>
          </cell>
          <cell r="G475">
            <v>276</v>
          </cell>
          <cell r="H475">
            <v>29.36539194466</v>
          </cell>
          <cell r="I475">
            <v>9.10009765625</v>
          </cell>
          <cell r="J475">
            <v>0.856355979548991</v>
          </cell>
          <cell r="K475">
            <v>0.863947809542896</v>
          </cell>
          <cell r="L475">
            <v>0.860151894545943</v>
          </cell>
        </row>
        <row r="476">
          <cell r="A476" t="str">
            <v>A0A022PTJ0</v>
          </cell>
          <cell r="B476" t="str">
            <v>Uncharacterized protein OS=Erythranthe guttata GN=MIMGU_mgv1a016108mg PE=3 SV=1 - [A0A022PTJ0_ERYGU]</v>
          </cell>
          <cell r="C476">
            <v>18.66</v>
          </cell>
          <cell r="D476">
            <v>1</v>
          </cell>
          <cell r="E476">
            <v>2</v>
          </cell>
          <cell r="F476">
            <v>4</v>
          </cell>
          <cell r="G476">
            <v>134</v>
          </cell>
          <cell r="H476">
            <v>15.13156758466</v>
          </cell>
          <cell r="I476">
            <v>5.50341796875</v>
          </cell>
          <cell r="J476">
            <v>1.29238136971478</v>
          </cell>
          <cell r="K476">
            <v>1.15630972230403</v>
          </cell>
          <cell r="L476">
            <v>1.2243455460094</v>
          </cell>
        </row>
        <row r="477">
          <cell r="A477" t="str">
            <v>A0A022R8L4</v>
          </cell>
          <cell r="B477" t="str">
            <v>Uroporphyrinogen decarboxylase OS=Erythranthe guttata GN=MIMGU_mgv1a008029mg PE=3 SV=1 - [A0A022R8L4_ERYGU]</v>
          </cell>
          <cell r="C477">
            <v>4.13</v>
          </cell>
          <cell r="D477">
            <v>1</v>
          </cell>
          <cell r="E477">
            <v>1</v>
          </cell>
          <cell r="F477">
            <v>1</v>
          </cell>
          <cell r="G477">
            <v>387</v>
          </cell>
          <cell r="H477">
            <v>42.44340032466</v>
          </cell>
          <cell r="I477">
            <v>8.41162109375</v>
          </cell>
          <cell r="J477">
            <v>1.18924212431757</v>
          </cell>
          <cell r="K477">
            <v>1.25921975731779</v>
          </cell>
          <cell r="L477">
            <v>1.22423094081768</v>
          </cell>
        </row>
        <row r="478">
          <cell r="A478" t="str">
            <v>S8CJ72</v>
          </cell>
          <cell r="B478" t="str">
            <v>Uncharacterized protein OS=Genlisea aurea GN=M569_07993 PE=4 SV=1 - [S8CJ72_9LAMI]</v>
          </cell>
          <cell r="C478">
            <v>8.68</v>
          </cell>
          <cell r="D478">
            <v>1</v>
          </cell>
          <cell r="E478">
            <v>1</v>
          </cell>
          <cell r="F478">
            <v>1</v>
          </cell>
          <cell r="G478">
            <v>242</v>
          </cell>
          <cell r="H478">
            <v>27.12882181466</v>
          </cell>
          <cell r="I478">
            <v>9.26123046875</v>
          </cell>
          <cell r="J478">
            <v>1.56165553695229</v>
          </cell>
          <cell r="K478">
            <v>0.885769669116767</v>
          </cell>
          <cell r="L478">
            <v>1.22371260303453</v>
          </cell>
        </row>
        <row r="479">
          <cell r="A479" t="str">
            <v>A0A068UA15</v>
          </cell>
          <cell r="B479" t="str">
            <v>Coffea canephora DH200=94 genomic scaffold, scaffold_15 OS=Coffea canephora GN=GSCOC_T00020411001 PE=3 SV=1 - [A0A068UA15_COFCA]</v>
          </cell>
          <cell r="C479">
            <v>9.85</v>
          </cell>
          <cell r="D479">
            <v>2</v>
          </cell>
          <cell r="E479">
            <v>3</v>
          </cell>
          <cell r="F479">
            <v>5</v>
          </cell>
          <cell r="G479">
            <v>203</v>
          </cell>
          <cell r="H479">
            <v>22.90504778466</v>
          </cell>
          <cell r="I479">
            <v>6.20166015625</v>
          </cell>
          <cell r="J479">
            <v>1.29167256497582</v>
          </cell>
          <cell r="K479">
            <v>1.15512279180308</v>
          </cell>
          <cell r="L479">
            <v>1.22339767838945</v>
          </cell>
        </row>
        <row r="480">
          <cell r="A480" t="str">
            <v>A0A022RZ26</v>
          </cell>
          <cell r="B480" t="str">
            <v>Uncharacterized protein OS=Erythranthe guttata GN=MIMGU_mgv1a009275mg PE=4 SV=1 - [A0A022RZ26_ERYGU]</v>
          </cell>
          <cell r="C480">
            <v>17.87</v>
          </cell>
          <cell r="D480">
            <v>1</v>
          </cell>
          <cell r="E480">
            <v>6</v>
          </cell>
          <cell r="F480">
            <v>10</v>
          </cell>
          <cell r="G480">
            <v>347</v>
          </cell>
          <cell r="H480">
            <v>39.53884402466</v>
          </cell>
          <cell r="I480">
            <v>6.17626953125</v>
          </cell>
          <cell r="J480">
            <v>0.872640683659359</v>
          </cell>
          <cell r="K480">
            <v>0.848950336081382</v>
          </cell>
          <cell r="L480">
            <v>0.860795509870371</v>
          </cell>
        </row>
        <row r="481">
          <cell r="A481" t="str">
            <v>Q8LNY5</v>
          </cell>
          <cell r="B481" t="str">
            <v>Stromal ascorbate peroxidase (Fragment) OS=Nicotiana tabacum GN=sapx PE=1 SV=1 - [Q8LNY5_TOBAC]</v>
          </cell>
          <cell r="C481">
            <v>11.19</v>
          </cell>
          <cell r="D481">
            <v>1</v>
          </cell>
          <cell r="E481">
            <v>2</v>
          </cell>
          <cell r="F481">
            <v>2</v>
          </cell>
          <cell r="G481">
            <v>295</v>
          </cell>
          <cell r="H481">
            <v>32.21721141466</v>
          </cell>
          <cell r="I481">
            <v>6.34130859375</v>
          </cell>
          <cell r="J481">
            <v>1.35523435226737</v>
          </cell>
          <cell r="K481">
            <v>1.08926174441149</v>
          </cell>
          <cell r="L481">
            <v>1.22224804833943</v>
          </cell>
        </row>
        <row r="482">
          <cell r="A482" t="str">
            <v>O49978</v>
          </cell>
          <cell r="B482" t="str">
            <v>Sucrose-phosphate synthase (Fragment) OS=Actinidia deliciosa GN=KSPS-1 PE=2 SV=1 - [O49978_ACTDE]</v>
          </cell>
          <cell r="C482">
            <v>10.53</v>
          </cell>
          <cell r="D482">
            <v>1</v>
          </cell>
          <cell r="E482">
            <v>7</v>
          </cell>
          <cell r="F482">
            <v>9</v>
          </cell>
          <cell r="G482">
            <v>769</v>
          </cell>
          <cell r="H482">
            <v>85.86210087466</v>
          </cell>
          <cell r="I482">
            <v>6.96142578125</v>
          </cell>
          <cell r="J482">
            <v>1.37086744884932</v>
          </cell>
          <cell r="K482">
            <v>1.07207796375617</v>
          </cell>
          <cell r="L482">
            <v>1.22147270630275</v>
          </cell>
        </row>
        <row r="483">
          <cell r="A483" t="str">
            <v>A0A068V035</v>
          </cell>
          <cell r="B483" t="str">
            <v>Coffea canephora DH200=94 genomic scaffold, scaffold_74 OS=Coffea canephora GN=GSCOC_T00038063001 PE=4 SV=1 - [A0A068V035_COFCA]</v>
          </cell>
          <cell r="C483">
            <v>3.34</v>
          </cell>
          <cell r="D483">
            <v>2</v>
          </cell>
          <cell r="E483">
            <v>4</v>
          </cell>
          <cell r="F483">
            <v>10</v>
          </cell>
          <cell r="G483">
            <v>1465</v>
          </cell>
          <cell r="H483">
            <v>164.21004624466</v>
          </cell>
          <cell r="I483">
            <v>6.84423828125</v>
          </cell>
          <cell r="J483">
            <v>1.33729065460358</v>
          </cell>
          <cell r="K483">
            <v>1.10557479586007</v>
          </cell>
          <cell r="L483">
            <v>1.22143272523183</v>
          </cell>
        </row>
        <row r="484">
          <cell r="A484" t="str">
            <v>W6ABK5</v>
          </cell>
          <cell r="B484" t="str">
            <v>Oleosin (Fragment) OS=Camellia japonica GN=OleIII PE=2 SV=1 - [W6ABK5_9ERIC]</v>
          </cell>
          <cell r="C484">
            <v>9.52</v>
          </cell>
          <cell r="D484">
            <v>1</v>
          </cell>
          <cell r="E484">
            <v>1</v>
          </cell>
          <cell r="F484">
            <v>3</v>
          </cell>
          <cell r="G484">
            <v>126</v>
          </cell>
          <cell r="H484">
            <v>13.31415278466</v>
          </cell>
          <cell r="I484">
            <v>9.78857421875</v>
          </cell>
          <cell r="J484">
            <v>1.49553675633517</v>
          </cell>
          <cell r="K484">
            <v>0.946859365655809</v>
          </cell>
          <cell r="L484">
            <v>1.22119806099549</v>
          </cell>
        </row>
        <row r="485">
          <cell r="A485" t="str">
            <v>A9YYH6</v>
          </cell>
          <cell r="B485" t="str">
            <v>Chaperonin 60 beta subunit (Fragment) OS=Capsicum annuum PE=2 SV=1 - [A9YYH6_CAPAN]</v>
          </cell>
          <cell r="C485">
            <v>42</v>
          </cell>
          <cell r="D485">
            <v>1</v>
          </cell>
          <cell r="E485">
            <v>3</v>
          </cell>
          <cell r="F485">
            <v>4</v>
          </cell>
          <cell r="G485">
            <v>100</v>
          </cell>
          <cell r="H485">
            <v>10.74885770466</v>
          </cell>
          <cell r="I485">
            <v>6.12548828125</v>
          </cell>
          <cell r="J485">
            <v>0.79494819209605</v>
          </cell>
          <cell r="K485">
            <v>0.929964507124689</v>
          </cell>
          <cell r="L485">
            <v>0.86245634961037</v>
          </cell>
        </row>
        <row r="486">
          <cell r="A486" t="str">
            <v>A0A022RVV1</v>
          </cell>
          <cell r="B486" t="str">
            <v>Uncharacterized protein (Fragment) OS=Erythranthe guttata GN=MIMGU_mgv1a0089022mg PE=4 SV=1 - [A0A022RVV1_ERYGU]</v>
          </cell>
          <cell r="C486">
            <v>5.2</v>
          </cell>
          <cell r="D486">
            <v>1</v>
          </cell>
          <cell r="E486">
            <v>1</v>
          </cell>
          <cell r="F486">
            <v>1</v>
          </cell>
          <cell r="G486">
            <v>269</v>
          </cell>
          <cell r="H486">
            <v>28.88946150466</v>
          </cell>
          <cell r="I486">
            <v>5.83349609375</v>
          </cell>
          <cell r="J486">
            <v>1.22941239745346</v>
          </cell>
          <cell r="K486">
            <v>1.21084701977401</v>
          </cell>
          <cell r="L486">
            <v>1.22012970861374</v>
          </cell>
        </row>
        <row r="487">
          <cell r="A487" t="str">
            <v>M1CM98</v>
          </cell>
          <cell r="B487" t="str">
            <v>Uncharacterized protein OS=Solanum tuberosum GN=PGSC0003DMG400027403 PE=4 SV=1 - [M1CM98_SOLTU]</v>
          </cell>
          <cell r="C487">
            <v>6.94</v>
          </cell>
          <cell r="D487">
            <v>2</v>
          </cell>
          <cell r="E487">
            <v>2</v>
          </cell>
          <cell r="F487">
            <v>2</v>
          </cell>
          <cell r="G487">
            <v>418</v>
          </cell>
          <cell r="H487">
            <v>46.84766946466</v>
          </cell>
          <cell r="I487">
            <v>5.08447265625</v>
          </cell>
          <cell r="J487">
            <v>0.812713877620741</v>
          </cell>
          <cell r="K487">
            <v>0.912458865337624</v>
          </cell>
          <cell r="L487">
            <v>0.862586371479183</v>
          </cell>
        </row>
        <row r="488">
          <cell r="A488" t="str">
            <v>B5LAS7</v>
          </cell>
          <cell r="B488" t="str">
            <v>Putative acetyl co-enzyme A carboxylase biotin carboxylase subunit OS=Capsicum annuum PE=2 SV=1 - [B5LAS7_CAPAN]</v>
          </cell>
          <cell r="C488">
            <v>11.01</v>
          </cell>
          <cell r="D488">
            <v>1</v>
          </cell>
          <cell r="E488">
            <v>5</v>
          </cell>
          <cell r="F488">
            <v>8</v>
          </cell>
          <cell r="G488">
            <v>536</v>
          </cell>
          <cell r="H488">
            <v>58.4067512546601</v>
          </cell>
          <cell r="I488">
            <v>7.06396484375</v>
          </cell>
          <cell r="J488">
            <v>0.756908383194211</v>
          </cell>
          <cell r="K488">
            <v>0.968346408382175</v>
          </cell>
          <cell r="L488">
            <v>0.862627395788193</v>
          </cell>
        </row>
        <row r="489">
          <cell r="A489" t="str">
            <v>A0A022R8K6</v>
          </cell>
          <cell r="B489" t="str">
            <v>Polyadenylate-binding protein OS=Erythranthe guttata GN=MIMGU_mgv1a002624mg PE=3 SV=1 - [A0A022R8K6_ERYGU]</v>
          </cell>
          <cell r="C489">
            <v>1.38</v>
          </cell>
          <cell r="D489">
            <v>1</v>
          </cell>
          <cell r="E489">
            <v>1</v>
          </cell>
          <cell r="F489">
            <v>1</v>
          </cell>
          <cell r="G489">
            <v>653</v>
          </cell>
          <cell r="H489">
            <v>71.39851401466</v>
          </cell>
          <cell r="I489">
            <v>7.10791015625</v>
          </cell>
          <cell r="J489">
            <v>0.771617060617946</v>
          </cell>
          <cell r="K489">
            <v>0.953869382808554</v>
          </cell>
          <cell r="L489">
            <v>0.86274322171325</v>
          </cell>
        </row>
        <row r="490">
          <cell r="A490" t="str">
            <v>K4AVB7</v>
          </cell>
          <cell r="B490" t="str">
            <v>Uncharacterized protein OS=Solanum lycopersicum GN=Solyc01g044360.2 PE=4 SV=1 - [K4AVB7_SOLLC]</v>
          </cell>
          <cell r="C490">
            <v>4.41</v>
          </cell>
          <cell r="D490">
            <v>1</v>
          </cell>
          <cell r="E490">
            <v>4</v>
          </cell>
          <cell r="F490">
            <v>4</v>
          </cell>
          <cell r="G490">
            <v>1111</v>
          </cell>
          <cell r="H490">
            <v>122.97938159466</v>
          </cell>
          <cell r="I490">
            <v>4.85595703125</v>
          </cell>
          <cell r="J490">
            <v>1.39577746104943</v>
          </cell>
          <cell r="K490">
            <v>1.04299380048856</v>
          </cell>
          <cell r="L490">
            <v>1.219385630769</v>
          </cell>
        </row>
        <row r="491">
          <cell r="A491" t="str">
            <v>A0A068V9M9</v>
          </cell>
          <cell r="B491" t="str">
            <v>Glyceraldehyde-3-phosphate dehydrogenase OS=Coffea canephora GN=GSCOC_T00019117001 PE=3 SV=1 - [A0A068V9M9_COFCA]</v>
          </cell>
          <cell r="C491">
            <v>21.66</v>
          </cell>
          <cell r="D491">
            <v>2</v>
          </cell>
          <cell r="E491">
            <v>5</v>
          </cell>
          <cell r="F491">
            <v>21</v>
          </cell>
          <cell r="G491">
            <v>337</v>
          </cell>
          <cell r="H491">
            <v>36.50375786466</v>
          </cell>
          <cell r="I491">
            <v>7.04931640625</v>
          </cell>
          <cell r="J491">
            <v>0.769810050599267</v>
          </cell>
          <cell r="K491">
            <v>0.956401398101483</v>
          </cell>
          <cell r="L491">
            <v>0.863105724350375</v>
          </cell>
        </row>
        <row r="492">
          <cell r="A492" t="str">
            <v>M1AD15</v>
          </cell>
          <cell r="B492" t="str">
            <v>Citrate synthase OS=Solanum tuberosum GN=PGSC0003DMG400007797 PE=3 SV=1 - [M1AD15_SOLTU]</v>
          </cell>
          <cell r="C492">
            <v>6.03</v>
          </cell>
          <cell r="D492">
            <v>1</v>
          </cell>
          <cell r="E492">
            <v>3</v>
          </cell>
          <cell r="F492">
            <v>6</v>
          </cell>
          <cell r="G492">
            <v>514</v>
          </cell>
          <cell r="H492">
            <v>56.1901292546601</v>
          </cell>
          <cell r="I492">
            <v>8.76318359375</v>
          </cell>
          <cell r="J492">
            <v>0.885438465963848</v>
          </cell>
          <cell r="K492">
            <v>0.840812291267009</v>
          </cell>
          <cell r="L492">
            <v>0.863125378615429</v>
          </cell>
        </row>
        <row r="493">
          <cell r="A493" t="str">
            <v>A0A022PVN7</v>
          </cell>
          <cell r="B493" t="str">
            <v>Uncharacterized protein (Fragment) OS=Erythranthe guttata GN=MIMGU_mgv1a0236971mg PE=4 SV=1 - [A0A022PVN7_ERYGU]</v>
          </cell>
          <cell r="C493">
            <v>3.98</v>
          </cell>
          <cell r="D493">
            <v>1</v>
          </cell>
          <cell r="E493">
            <v>1</v>
          </cell>
          <cell r="F493">
            <v>2</v>
          </cell>
          <cell r="G493">
            <v>251</v>
          </cell>
          <cell r="H493">
            <v>28.28521158466</v>
          </cell>
          <cell r="I493">
            <v>6.96142578125</v>
          </cell>
          <cell r="J493">
            <v>0.987456996033058</v>
          </cell>
          <cell r="K493">
            <v>0.739004735709135</v>
          </cell>
          <cell r="L493">
            <v>0.863230865871097</v>
          </cell>
        </row>
        <row r="494">
          <cell r="A494" t="str">
            <v>Q1A4H1</v>
          </cell>
          <cell r="B494" t="str">
            <v>P-type ATPase OS=Petunia hybrida GN=PH5 PE=2 SV=1 - [Q1A4H1_PETHY]</v>
          </cell>
          <cell r="C494">
            <v>8.21</v>
          </cell>
          <cell r="D494">
            <v>1</v>
          </cell>
          <cell r="E494">
            <v>7</v>
          </cell>
          <cell r="F494">
            <v>11</v>
          </cell>
          <cell r="G494">
            <v>950</v>
          </cell>
          <cell r="H494">
            <v>104.97888425466</v>
          </cell>
          <cell r="I494">
            <v>6.25244140625</v>
          </cell>
          <cell r="J494">
            <v>0.902604680286094</v>
          </cell>
          <cell r="K494">
            <v>0.824195323107292</v>
          </cell>
          <cell r="L494">
            <v>0.863400001696693</v>
          </cell>
        </row>
        <row r="495">
          <cell r="A495" t="str">
            <v>A9CM22</v>
          </cell>
          <cell r="B495" t="str">
            <v>Voltage-dependent anion channel OS=Nicotiana tabacum GN=NtVDAC3 PE=2 SV=1 - [A9CM22_TOBAC]</v>
          </cell>
          <cell r="C495">
            <v>10.14</v>
          </cell>
          <cell r="D495">
            <v>1</v>
          </cell>
          <cell r="E495">
            <v>2</v>
          </cell>
          <cell r="F495">
            <v>4</v>
          </cell>
          <cell r="G495">
            <v>276</v>
          </cell>
          <cell r="H495">
            <v>29.58017643466</v>
          </cell>
          <cell r="I495">
            <v>8.32373046875</v>
          </cell>
          <cell r="J495">
            <v>0.838022661637375</v>
          </cell>
          <cell r="K495">
            <v>0.888791469686819</v>
          </cell>
          <cell r="L495">
            <v>0.863407065662097</v>
          </cell>
        </row>
        <row r="496">
          <cell r="A496" t="str">
            <v>A0A068UAD8</v>
          </cell>
          <cell r="B496" t="str">
            <v>Uncharacterized protein OS=Coffea canephora GN=GSCOC_T00020506001 PE=4 SV=1 - [A0A068UAD8_COFCA]</v>
          </cell>
          <cell r="C496">
            <v>10.43</v>
          </cell>
          <cell r="D496">
            <v>1</v>
          </cell>
          <cell r="E496">
            <v>1</v>
          </cell>
          <cell r="F496">
            <v>11</v>
          </cell>
          <cell r="G496">
            <v>115</v>
          </cell>
          <cell r="H496">
            <v>12.19909655466</v>
          </cell>
          <cell r="I496">
            <v>5.08447265625</v>
          </cell>
          <cell r="J496">
            <v>0.792388198719723</v>
          </cell>
          <cell r="K496">
            <v>0.934967227928307</v>
          </cell>
          <cell r="L496">
            <v>0.863677713324015</v>
          </cell>
        </row>
        <row r="497">
          <cell r="A497" t="str">
            <v>A0A068U7B4</v>
          </cell>
          <cell r="B497" t="str">
            <v>Coffea canephora DH200=94 genomic scaffold, scaffold_12 OS=Coffea canephora GN=GSCOC_T00017772001 PE=4 SV=1 - [A0A068U7B4_COFCA]</v>
          </cell>
          <cell r="C497">
            <v>5.1</v>
          </cell>
          <cell r="D497">
            <v>1</v>
          </cell>
          <cell r="E497">
            <v>2</v>
          </cell>
          <cell r="F497">
            <v>3</v>
          </cell>
          <cell r="G497">
            <v>549</v>
          </cell>
          <cell r="H497">
            <v>61.6850611046601</v>
          </cell>
          <cell r="I497">
            <v>6.81494140625</v>
          </cell>
          <cell r="J497">
            <v>1.26832601961991</v>
          </cell>
          <cell r="K497">
            <v>1.167471879571</v>
          </cell>
          <cell r="L497">
            <v>1.21789894959546</v>
          </cell>
        </row>
        <row r="498">
          <cell r="A498" t="str">
            <v>A0A022Q1A3</v>
          </cell>
          <cell r="B498" t="str">
            <v>Alpha-galactosidase OS=Erythranthe guttata GN=MIMGU_mgv1a007981mg PE=3 SV=1 - [A0A022Q1A3_ERYGU]</v>
          </cell>
          <cell r="C498">
            <v>8.81</v>
          </cell>
          <cell r="D498">
            <v>1</v>
          </cell>
          <cell r="E498">
            <v>3</v>
          </cell>
          <cell r="F498">
            <v>5</v>
          </cell>
          <cell r="G498">
            <v>329</v>
          </cell>
          <cell r="H498">
            <v>35.91044166466</v>
          </cell>
          <cell r="I498">
            <v>5.28759765625</v>
          </cell>
          <cell r="J498">
            <v>0.830434217087074</v>
          </cell>
          <cell r="K498">
            <v>0.897741396437306</v>
          </cell>
          <cell r="L498">
            <v>0.86408780676219</v>
          </cell>
        </row>
        <row r="499">
          <cell r="A499" t="str">
            <v>A0A022QCN1</v>
          </cell>
          <cell r="B499" t="str">
            <v>Uncharacterized protein OS=Erythranthe guttata GN=MIMGU_mgv1a002403mg PE=4 SV=1 - [A0A022QCN1_ERYGU]</v>
          </cell>
          <cell r="C499">
            <v>1.18</v>
          </cell>
          <cell r="D499">
            <v>1</v>
          </cell>
          <cell r="E499">
            <v>1</v>
          </cell>
          <cell r="F499">
            <v>1</v>
          </cell>
          <cell r="G499">
            <v>679</v>
          </cell>
          <cell r="H499">
            <v>75.54557688466</v>
          </cell>
          <cell r="I499">
            <v>5.31298828125</v>
          </cell>
          <cell r="J499">
            <v>0.835817536464445</v>
          </cell>
          <cell r="K499">
            <v>0.894369987971077</v>
          </cell>
          <cell r="L499">
            <v>0.865093762217761</v>
          </cell>
        </row>
        <row r="500">
          <cell r="A500" t="str">
            <v>K4BTP3</v>
          </cell>
          <cell r="B500" t="str">
            <v>Uncharacterized protein OS=Solanum lycopersicum GN=Solyc04g072560.2 PE=4 SV=1 - [K4BTP3_SOLLC]</v>
          </cell>
          <cell r="C500">
            <v>6.06</v>
          </cell>
          <cell r="D500">
            <v>3</v>
          </cell>
          <cell r="E500">
            <v>3</v>
          </cell>
          <cell r="F500">
            <v>3</v>
          </cell>
          <cell r="G500">
            <v>528</v>
          </cell>
          <cell r="H500">
            <v>58.4734238446601</v>
          </cell>
          <cell r="I500">
            <v>5.16064453125</v>
          </cell>
          <cell r="J500">
            <v>1.39380139190117</v>
          </cell>
          <cell r="K500">
            <v>1.03619612759013</v>
          </cell>
          <cell r="L500">
            <v>1.21499875974565</v>
          </cell>
        </row>
        <row r="501">
          <cell r="A501" t="str">
            <v>S8D0E7</v>
          </cell>
          <cell r="B501" t="str">
            <v>Uncharacterized protein OS=Genlisea aurea GN=M569_01958 PE=4 SV=1 - [S8D0E7_9LAMI]</v>
          </cell>
          <cell r="C501">
            <v>24.81</v>
          </cell>
          <cell r="D501">
            <v>3</v>
          </cell>
          <cell r="E501">
            <v>4</v>
          </cell>
          <cell r="F501">
            <v>13</v>
          </cell>
          <cell r="G501">
            <v>133</v>
          </cell>
          <cell r="H501">
            <v>15.66260276466</v>
          </cell>
          <cell r="I501">
            <v>10.69677734375</v>
          </cell>
          <cell r="J501">
            <v>0.84355883877781</v>
          </cell>
          <cell r="K501">
            <v>0.887631362210604</v>
          </cell>
          <cell r="L501">
            <v>0.865595100494207</v>
          </cell>
        </row>
        <row r="502">
          <cell r="A502" t="str">
            <v>Q40582</v>
          </cell>
          <cell r="B502" t="str">
            <v>SUP2 protein (Fragment) OS=Nicotiana tabacum GN=SUP2 PE=2 SV=1 - [Q40582_TOBAC]</v>
          </cell>
          <cell r="C502">
            <v>5.13</v>
          </cell>
          <cell r="D502">
            <v>2</v>
          </cell>
          <cell r="E502">
            <v>2</v>
          </cell>
          <cell r="F502">
            <v>3</v>
          </cell>
          <cell r="G502">
            <v>409</v>
          </cell>
          <cell r="H502">
            <v>45.75779498466</v>
          </cell>
          <cell r="I502">
            <v>6.87353515625</v>
          </cell>
          <cell r="J502">
            <v>0.765334495317148</v>
          </cell>
          <cell r="K502">
            <v>0.966190590957431</v>
          </cell>
          <cell r="L502">
            <v>0.86576254313729</v>
          </cell>
        </row>
        <row r="503">
          <cell r="A503" t="str">
            <v>A0A022RZ27</v>
          </cell>
          <cell r="B503" t="str">
            <v>Uncharacterized protein OS=Erythranthe guttata GN=MIMGU_mgv1a010762mg PE=4 SV=1 - [A0A022RZ27_ERYGU]</v>
          </cell>
          <cell r="C503">
            <v>4.05</v>
          </cell>
          <cell r="D503">
            <v>1</v>
          </cell>
          <cell r="E503">
            <v>1</v>
          </cell>
          <cell r="F503">
            <v>1</v>
          </cell>
          <cell r="G503">
            <v>296</v>
          </cell>
          <cell r="H503">
            <v>32.50674540466</v>
          </cell>
          <cell r="I503">
            <v>6.80029296875</v>
          </cell>
          <cell r="J503">
            <v>1.30568927961213</v>
          </cell>
          <cell r="K503">
            <v>1.12258636814834</v>
          </cell>
          <cell r="L503">
            <v>1.21413782388024</v>
          </cell>
        </row>
        <row r="504">
          <cell r="A504" t="str">
            <v>M1AC89</v>
          </cell>
          <cell r="B504" t="str">
            <v>Uncharacterized protein OS=Solanum tuberosum GN=PGSC0003DMG400007562 PE=4 SV=1 - [M1AC89_SOLTU]</v>
          </cell>
          <cell r="C504">
            <v>3.62</v>
          </cell>
          <cell r="D504">
            <v>2</v>
          </cell>
          <cell r="E504">
            <v>2</v>
          </cell>
          <cell r="F504">
            <v>2</v>
          </cell>
          <cell r="G504">
            <v>773</v>
          </cell>
          <cell r="H504">
            <v>82.9715717046601</v>
          </cell>
          <cell r="I504">
            <v>8.90966796875</v>
          </cell>
          <cell r="J504">
            <v>1.2020735249773</v>
          </cell>
          <cell r="K504">
            <v>1.2251408066194</v>
          </cell>
          <cell r="L504">
            <v>1.21360716579835</v>
          </cell>
        </row>
        <row r="505">
          <cell r="A505" t="str">
            <v>T1WL75</v>
          </cell>
          <cell r="B505" t="str">
            <v>11S globulin (Fragment) OS=Helianthus annuus PE=4 SV=1 - [T1WL75_HELAN]</v>
          </cell>
          <cell r="C505">
            <v>2.31</v>
          </cell>
          <cell r="D505">
            <v>1</v>
          </cell>
          <cell r="E505">
            <v>1</v>
          </cell>
          <cell r="F505">
            <v>2</v>
          </cell>
          <cell r="G505">
            <v>346</v>
          </cell>
          <cell r="H505">
            <v>38.76740071466</v>
          </cell>
          <cell r="I505">
            <v>6.80029296875</v>
          </cell>
          <cell r="J505">
            <v>1.2058002245817</v>
          </cell>
          <cell r="K505">
            <v>1.22090220267516</v>
          </cell>
          <cell r="L505">
            <v>1.21335121362843</v>
          </cell>
        </row>
        <row r="506">
          <cell r="A506" t="str">
            <v>S8E7V6</v>
          </cell>
          <cell r="B506" t="str">
            <v>Uridine kinase (Fragment) OS=Genlisea aurea GN=M569_06256 PE=3 SV=1 - [S8E7V6_9LAMI]</v>
          </cell>
          <cell r="C506">
            <v>14.11</v>
          </cell>
          <cell r="D506">
            <v>2</v>
          </cell>
          <cell r="E506">
            <v>4</v>
          </cell>
          <cell r="F506">
            <v>5</v>
          </cell>
          <cell r="G506">
            <v>404</v>
          </cell>
          <cell r="H506">
            <v>45.22345056466</v>
          </cell>
          <cell r="I506">
            <v>7.82568359375</v>
          </cell>
          <cell r="J506">
            <v>0.73315524939635</v>
          </cell>
          <cell r="K506">
            <v>0.999288350590297</v>
          </cell>
          <cell r="L506">
            <v>0.866221799993324</v>
          </cell>
        </row>
        <row r="507">
          <cell r="A507" t="str">
            <v>A0A022REW0</v>
          </cell>
          <cell r="B507" t="str">
            <v>Uncharacterized protein OS=Erythranthe guttata GN=MIMGU_mgv1a018431mg PE=3 SV=1 - [A0A022REW0_ERYGU]</v>
          </cell>
          <cell r="C507">
            <v>0.86</v>
          </cell>
          <cell r="D507">
            <v>1</v>
          </cell>
          <cell r="E507">
            <v>1</v>
          </cell>
          <cell r="F507">
            <v>1</v>
          </cell>
          <cell r="G507">
            <v>1046</v>
          </cell>
          <cell r="H507">
            <v>119.59421673466</v>
          </cell>
          <cell r="I507">
            <v>7.04931640625</v>
          </cell>
          <cell r="J507">
            <v>0.766356763774752</v>
          </cell>
          <cell r="K507">
            <v>0.96628194940224</v>
          </cell>
          <cell r="L507">
            <v>0.866319356588496</v>
          </cell>
        </row>
        <row r="508">
          <cell r="A508" t="str">
            <v>K4D0U0</v>
          </cell>
          <cell r="B508" t="str">
            <v>Uncharacterized protein OS=Solanum lycopersicum GN=Solyc10g051380.1 PE=4 SV=1 - [K4D0U0_SOLLC]</v>
          </cell>
          <cell r="C508">
            <v>17.69</v>
          </cell>
          <cell r="D508">
            <v>1</v>
          </cell>
          <cell r="E508">
            <v>2</v>
          </cell>
          <cell r="F508">
            <v>4</v>
          </cell>
          <cell r="G508">
            <v>130</v>
          </cell>
          <cell r="H508">
            <v>13.47027648466</v>
          </cell>
          <cell r="I508">
            <v>8.16259765625</v>
          </cell>
          <cell r="J508">
            <v>1.37457189821335</v>
          </cell>
          <cell r="K508">
            <v>1.05144801527249</v>
          </cell>
          <cell r="L508">
            <v>1.21300995674292</v>
          </cell>
        </row>
        <row r="509">
          <cell r="A509" t="str">
            <v>P46486</v>
          </cell>
          <cell r="B509" t="str">
            <v>Photosystem I reaction center subunit III, chloroplastic OS=Flaveria trinervia GN=PSAF PE=2 SV=1 - [PSAF_FLATR]</v>
          </cell>
          <cell r="C509">
            <v>18.53</v>
          </cell>
          <cell r="D509">
            <v>1</v>
          </cell>
          <cell r="E509">
            <v>3</v>
          </cell>
          <cell r="F509">
            <v>7</v>
          </cell>
          <cell r="G509">
            <v>232</v>
          </cell>
          <cell r="H509">
            <v>25.19541383466</v>
          </cell>
          <cell r="I509">
            <v>9.29052734375</v>
          </cell>
          <cell r="J509">
            <v>1.1938260372933</v>
          </cell>
          <cell r="K509">
            <v>1.23183479249877</v>
          </cell>
          <cell r="L509">
            <v>1.21283041489604</v>
          </cell>
        </row>
        <row r="510">
          <cell r="A510" t="str">
            <v>A2TGW3</v>
          </cell>
          <cell r="B510" t="str">
            <v>4-diphosphocytidyl-2-C-methyl-D-erythritol kinase OS=Picrorhiza kurrooa GN=IspE PE=2 SV=1 - [A2TGW3_9LAMI]</v>
          </cell>
          <cell r="C510">
            <v>2.22</v>
          </cell>
          <cell r="D510">
            <v>1</v>
          </cell>
          <cell r="E510">
            <v>1</v>
          </cell>
          <cell r="F510">
            <v>1</v>
          </cell>
          <cell r="G510">
            <v>406</v>
          </cell>
          <cell r="H510">
            <v>44.43535696466</v>
          </cell>
          <cell r="I510">
            <v>6.29052734375</v>
          </cell>
          <cell r="J510">
            <v>0.69603344564965</v>
          </cell>
          <cell r="K510">
            <v>1.03709900759701</v>
          </cell>
          <cell r="L510">
            <v>0.86656622662333</v>
          </cell>
        </row>
        <row r="511">
          <cell r="A511" t="str">
            <v>A0A022RB67</v>
          </cell>
          <cell r="B511" t="str">
            <v>Uncharacterized protein OS=Erythranthe guttata GN=MIMGU_mgv1a003146mg PE=3 SV=1 - [A0A022RB67_ERYGU]</v>
          </cell>
          <cell r="C511">
            <v>4.96</v>
          </cell>
          <cell r="D511">
            <v>2</v>
          </cell>
          <cell r="E511">
            <v>2</v>
          </cell>
          <cell r="F511">
            <v>3</v>
          </cell>
          <cell r="G511">
            <v>605</v>
          </cell>
          <cell r="H511">
            <v>68.3416068546601</v>
          </cell>
          <cell r="I511">
            <v>7.97216796875</v>
          </cell>
          <cell r="J511">
            <v>1.50560724388568</v>
          </cell>
          <cell r="K511">
            <v>0.919424461518087</v>
          </cell>
          <cell r="L511">
            <v>1.21251585270188</v>
          </cell>
        </row>
        <row r="512">
          <cell r="A512" t="str">
            <v>P49357</v>
          </cell>
          <cell r="B512" t="str">
            <v>Serine hydroxymethyltransferase 1, mitochondrial OS=Flaveria pringlei PE=2 SV=1 - [GLYM1_FLAPR]</v>
          </cell>
          <cell r="C512">
            <v>13.15</v>
          </cell>
          <cell r="D512">
            <v>5</v>
          </cell>
          <cell r="E512">
            <v>5</v>
          </cell>
          <cell r="F512">
            <v>6</v>
          </cell>
          <cell r="G512">
            <v>517</v>
          </cell>
          <cell r="H512">
            <v>57.0133499446601</v>
          </cell>
          <cell r="I512">
            <v>8.67529296875</v>
          </cell>
          <cell r="J512">
            <v>1.18368073472835</v>
          </cell>
          <cell r="K512">
            <v>1.24044461863216</v>
          </cell>
          <cell r="L512">
            <v>1.21206267668026</v>
          </cell>
        </row>
        <row r="513">
          <cell r="A513" t="str">
            <v>A0A022QV56</v>
          </cell>
          <cell r="B513" t="str">
            <v>Uncharacterized protein OS=Erythranthe guttata GN=MIMGU_mgv1a015942mg PE=3 SV=1 - [A0A022QV56_ERYGU]</v>
          </cell>
          <cell r="C513">
            <v>63.2</v>
          </cell>
          <cell r="D513">
            <v>6</v>
          </cell>
          <cell r="E513">
            <v>6</v>
          </cell>
          <cell r="F513">
            <v>13</v>
          </cell>
          <cell r="G513">
            <v>125</v>
          </cell>
          <cell r="H513">
            <v>13.42919599466</v>
          </cell>
          <cell r="I513">
            <v>10.05224609375</v>
          </cell>
          <cell r="J513">
            <v>0.879344332902452</v>
          </cell>
          <cell r="K513">
            <v>0.854670159869183</v>
          </cell>
          <cell r="L513">
            <v>0.867007246385818</v>
          </cell>
        </row>
        <row r="514">
          <cell r="A514" t="str">
            <v>M1A136</v>
          </cell>
          <cell r="B514" t="str">
            <v>Uncharacterized protein OS=Solanum tuberosum GN=PGSC0003DMG400004838 PE=4 SV=1 - [M1A136_SOLTU]</v>
          </cell>
          <cell r="C514">
            <v>11.19</v>
          </cell>
          <cell r="D514">
            <v>1</v>
          </cell>
          <cell r="E514">
            <v>2</v>
          </cell>
          <cell r="F514">
            <v>2</v>
          </cell>
          <cell r="G514">
            <v>143</v>
          </cell>
          <cell r="H514">
            <v>15.85266870466</v>
          </cell>
          <cell r="I514">
            <v>10.52099609375</v>
          </cell>
          <cell r="J514">
            <v>0.85741646438474</v>
          </cell>
          <cell r="K514">
            <v>0.877029234851023</v>
          </cell>
          <cell r="L514">
            <v>0.867222849617882</v>
          </cell>
        </row>
        <row r="515">
          <cell r="A515" t="str">
            <v>K4B425</v>
          </cell>
          <cell r="B515" t="str">
            <v>Uncharacterized protein OS=Solanum lycopersicum GN=Solyc01g111630.2 PE=3 SV=1 - [K4B425_SOLLC]</v>
          </cell>
          <cell r="C515">
            <v>13.99</v>
          </cell>
          <cell r="D515">
            <v>1</v>
          </cell>
          <cell r="E515">
            <v>4</v>
          </cell>
          <cell r="F515">
            <v>5</v>
          </cell>
          <cell r="G515">
            <v>386</v>
          </cell>
          <cell r="H515">
            <v>42.2318323246601</v>
          </cell>
          <cell r="I515">
            <v>7.00537109375</v>
          </cell>
          <cell r="J515">
            <v>1.12698129758572</v>
          </cell>
          <cell r="K515">
            <v>1.29599312682339</v>
          </cell>
          <cell r="L515">
            <v>1.21148721220456</v>
          </cell>
        </row>
        <row r="516">
          <cell r="A516" t="str">
            <v>M1C8M3</v>
          </cell>
          <cell r="B516" t="str">
            <v>Uncharacterized protein OS=Solanum tuberosum GN=PGSC0003DMG400024197 PE=4 SV=1 - [M1C8M3_SOLTU]</v>
          </cell>
          <cell r="C516">
            <v>41.67</v>
          </cell>
          <cell r="D516">
            <v>2</v>
          </cell>
          <cell r="E516">
            <v>2</v>
          </cell>
          <cell r="F516">
            <v>10</v>
          </cell>
          <cell r="G516">
            <v>72</v>
          </cell>
          <cell r="H516">
            <v>7.83206159466</v>
          </cell>
          <cell r="I516">
            <v>9.53955078125</v>
          </cell>
          <cell r="J516">
            <v>0.893144079456668</v>
          </cell>
          <cell r="K516">
            <v>0.841357908002631</v>
          </cell>
          <cell r="L516">
            <v>0.86725099372965</v>
          </cell>
        </row>
        <row r="517">
          <cell r="A517" t="str">
            <v>K4BNE0</v>
          </cell>
          <cell r="B517" t="str">
            <v>Uncharacterized protein OS=Solanum lycopersicum GN=Solyc04g005340.2 PE=4 SV=1 - [K4BNE0_SOLLC]</v>
          </cell>
          <cell r="C517">
            <v>27.45</v>
          </cell>
          <cell r="D517">
            <v>1</v>
          </cell>
          <cell r="E517">
            <v>8</v>
          </cell>
          <cell r="F517">
            <v>14</v>
          </cell>
          <cell r="G517">
            <v>357</v>
          </cell>
          <cell r="H517">
            <v>40.54316558466</v>
          </cell>
          <cell r="I517">
            <v>5.92236328125</v>
          </cell>
          <cell r="J517">
            <v>0.754408907381531</v>
          </cell>
          <cell r="K517">
            <v>0.980670784372463</v>
          </cell>
          <cell r="L517">
            <v>0.867539845876997</v>
          </cell>
        </row>
        <row r="518">
          <cell r="A518" t="str">
            <v>A0A022R5W2</v>
          </cell>
          <cell r="B518" t="str">
            <v>Uncharacterized protein OS=Erythranthe guttata GN=MIMGU_mgv1a002311mg PE=4 SV=1 - [A0A022R5W2_ERYGU]</v>
          </cell>
          <cell r="C518">
            <v>3.77</v>
          </cell>
          <cell r="D518">
            <v>2</v>
          </cell>
          <cell r="E518">
            <v>2</v>
          </cell>
          <cell r="F518">
            <v>2</v>
          </cell>
          <cell r="G518">
            <v>689</v>
          </cell>
          <cell r="H518">
            <v>76.7756532646601</v>
          </cell>
          <cell r="I518">
            <v>6.90283203125</v>
          </cell>
          <cell r="J518">
            <v>0.91155046549541</v>
          </cell>
          <cell r="K518">
            <v>0.823900860354374</v>
          </cell>
          <cell r="L518">
            <v>0.867725662924892</v>
          </cell>
        </row>
        <row r="519">
          <cell r="A519" t="str">
            <v>W8QRI5</v>
          </cell>
          <cell r="B519" t="str">
            <v>Heat shock protein OS=Camellia sinensis PE=2 SV=1 - [W8QRI5_CAMSI]</v>
          </cell>
          <cell r="C519">
            <v>32.31</v>
          </cell>
          <cell r="D519">
            <v>1</v>
          </cell>
          <cell r="E519">
            <v>17</v>
          </cell>
          <cell r="F519">
            <v>109</v>
          </cell>
          <cell r="G519">
            <v>650</v>
          </cell>
          <cell r="H519">
            <v>71.1350815346601</v>
          </cell>
          <cell r="I519">
            <v>5.21142578125</v>
          </cell>
          <cell r="J519">
            <v>1.34245501894126</v>
          </cell>
          <cell r="K519">
            <v>1.07864065517266</v>
          </cell>
          <cell r="L519">
            <v>1.21054783705696</v>
          </cell>
        </row>
        <row r="520">
          <cell r="A520" t="str">
            <v>A0A068U4L6</v>
          </cell>
          <cell r="B520" t="str">
            <v>Coffea canephora DH200=94 genomic scaffold, scaffold_9 OS=Coffea canephora GN=GSCOC_T00041718001 PE=3 SV=1 - [A0A068U4L6_COFCA]</v>
          </cell>
          <cell r="C520">
            <v>5.27</v>
          </cell>
          <cell r="D520">
            <v>1</v>
          </cell>
          <cell r="E520">
            <v>3</v>
          </cell>
          <cell r="F520">
            <v>4</v>
          </cell>
          <cell r="G520">
            <v>569</v>
          </cell>
          <cell r="H520">
            <v>63.6990434946601</v>
          </cell>
          <cell r="I520">
            <v>6.44287109375</v>
          </cell>
          <cell r="J520">
            <v>1.32362522343044</v>
          </cell>
          <cell r="K520">
            <v>1.09720731910429</v>
          </cell>
          <cell r="L520">
            <v>1.21041627126737</v>
          </cell>
        </row>
        <row r="521">
          <cell r="A521" t="str">
            <v>Q3HRZ3</v>
          </cell>
          <cell r="B521" t="str">
            <v>Uncharacterized protein OS=Solanum tuberosum GN=PGSC0003DMG400013035 PE=2 SV=1 - [Q3HRZ3_SOLTU]</v>
          </cell>
          <cell r="C521">
            <v>34.62</v>
          </cell>
          <cell r="D521">
            <v>2</v>
          </cell>
          <cell r="E521">
            <v>5</v>
          </cell>
          <cell r="F521">
            <v>7</v>
          </cell>
          <cell r="G521">
            <v>130</v>
          </cell>
          <cell r="H521">
            <v>14.78087428466</v>
          </cell>
          <cell r="I521">
            <v>9.89111328125</v>
          </cell>
          <cell r="J521">
            <v>0.854097393489966</v>
          </cell>
          <cell r="K521">
            <v>0.881622611188445</v>
          </cell>
          <cell r="L521">
            <v>0.867860002339206</v>
          </cell>
        </row>
        <row r="522">
          <cell r="A522" t="str">
            <v>S8DZH2</v>
          </cell>
          <cell r="B522" t="str">
            <v>Pyruvate dehydrogenase E1 component subunit alpha (Fragment) OS=Genlisea aurea GN=M569_09358 PE=4 SV=1 - [S8DZH2_9LAMI]</v>
          </cell>
          <cell r="C522">
            <v>11.18</v>
          </cell>
          <cell r="D522">
            <v>1</v>
          </cell>
          <cell r="E522">
            <v>3</v>
          </cell>
          <cell r="F522">
            <v>3</v>
          </cell>
          <cell r="G522">
            <v>313</v>
          </cell>
          <cell r="H522">
            <v>34.46004865466</v>
          </cell>
          <cell r="I522">
            <v>6.91748046875</v>
          </cell>
          <cell r="J522">
            <v>0.854534544774808</v>
          </cell>
          <cell r="K522">
            <v>0.88127624172498</v>
          </cell>
          <cell r="L522">
            <v>0.867905393249894</v>
          </cell>
        </row>
        <row r="523">
          <cell r="A523" t="str">
            <v>S8CEV6</v>
          </cell>
          <cell r="B523" t="str">
            <v>Uncharacterized protein (Fragment) OS=Genlisea aurea GN=M569_11740 PE=3 SV=1 - [S8CEV6_9LAMI]</v>
          </cell>
          <cell r="C523">
            <v>3.67</v>
          </cell>
          <cell r="D523">
            <v>1</v>
          </cell>
          <cell r="E523">
            <v>1</v>
          </cell>
          <cell r="F523">
            <v>1</v>
          </cell>
          <cell r="G523">
            <v>354</v>
          </cell>
          <cell r="H523">
            <v>38.31795199466</v>
          </cell>
          <cell r="I523">
            <v>6.44287109375</v>
          </cell>
          <cell r="J523">
            <v>1.41813083633497</v>
          </cell>
          <cell r="K523">
            <v>1.00031559279698</v>
          </cell>
          <cell r="L523">
            <v>1.20922321456598</v>
          </cell>
        </row>
        <row r="524">
          <cell r="A524" t="str">
            <v>A0A068UGH4</v>
          </cell>
          <cell r="B524" t="str">
            <v>Coffea canephora DH200=94 genomic scaffold, scaffold_26 OS=Coffea canephora GN=GSCOC_T00024521001 PE=4 SV=1 - [A0A068UGH4_COFCA]</v>
          </cell>
          <cell r="C524">
            <v>3.18</v>
          </cell>
          <cell r="D524">
            <v>2</v>
          </cell>
          <cell r="E524">
            <v>3</v>
          </cell>
          <cell r="F524">
            <v>4</v>
          </cell>
          <cell r="G524">
            <v>850</v>
          </cell>
          <cell r="H524">
            <v>96.3035118446602</v>
          </cell>
          <cell r="I524">
            <v>5.59228515625</v>
          </cell>
          <cell r="J524">
            <v>1.38069194787201</v>
          </cell>
          <cell r="K524">
            <v>1.03751565675954</v>
          </cell>
          <cell r="L524">
            <v>1.20910380231578</v>
          </cell>
        </row>
        <row r="525">
          <cell r="A525" t="str">
            <v>A0MQ80</v>
          </cell>
          <cell r="B525" t="str">
            <v>Monodehydroascorbate reductase OS=Acanthus ebracteatus PE=2 SV=1 - [A0MQ80_ACAEB]</v>
          </cell>
          <cell r="C525">
            <v>9.22</v>
          </cell>
          <cell r="D525">
            <v>1</v>
          </cell>
          <cell r="E525">
            <v>3</v>
          </cell>
          <cell r="F525">
            <v>3</v>
          </cell>
          <cell r="G525">
            <v>434</v>
          </cell>
          <cell r="H525">
            <v>46.5519528646601</v>
          </cell>
          <cell r="I525">
            <v>5.45263671875</v>
          </cell>
          <cell r="J525">
            <v>1.57674711523212</v>
          </cell>
          <cell r="K525">
            <v>0.841293882224318</v>
          </cell>
          <cell r="L525">
            <v>1.20902049872822</v>
          </cell>
        </row>
        <row r="526">
          <cell r="A526" t="str">
            <v>A0A068UZC2</v>
          </cell>
          <cell r="B526" t="str">
            <v>Coffea canephora DH200=94 genomic scaffold, scaffold_76 OS=Coffea canephora GN=GSCOC_T00038598001 PE=4 SV=1 - [A0A068UZC2_COFCA]</v>
          </cell>
          <cell r="C526">
            <v>33</v>
          </cell>
          <cell r="D526">
            <v>1</v>
          </cell>
          <cell r="E526">
            <v>9</v>
          </cell>
          <cell r="F526">
            <v>17</v>
          </cell>
          <cell r="G526">
            <v>397</v>
          </cell>
          <cell r="H526">
            <v>44.53929520466</v>
          </cell>
          <cell r="I526">
            <v>6.15087890625</v>
          </cell>
          <cell r="J526">
            <v>0.781197741982303</v>
          </cell>
          <cell r="K526">
            <v>0.956319420700177</v>
          </cell>
          <cell r="L526">
            <v>0.86875858134124</v>
          </cell>
        </row>
        <row r="527">
          <cell r="A527" t="str">
            <v>A0A022Q4Q0</v>
          </cell>
          <cell r="B527" t="str">
            <v>Uncharacterized protein OS=Erythranthe guttata GN=MIMGU_mgv1a003128mg PE=4 SV=1 - [A0A022Q4Q0_ERYGU]</v>
          </cell>
          <cell r="C527">
            <v>1.65</v>
          </cell>
          <cell r="D527">
            <v>1</v>
          </cell>
          <cell r="E527">
            <v>1</v>
          </cell>
          <cell r="F527">
            <v>1</v>
          </cell>
          <cell r="G527">
            <v>606</v>
          </cell>
          <cell r="H527">
            <v>66.64815326466</v>
          </cell>
          <cell r="I527">
            <v>7.09326171875</v>
          </cell>
          <cell r="J527">
            <v>0.781337841803854</v>
          </cell>
          <cell r="K527">
            <v>0.956218199081827</v>
          </cell>
          <cell r="L527">
            <v>0.868778020442841</v>
          </cell>
        </row>
        <row r="528">
          <cell r="A528" t="str">
            <v>S8DFN9</v>
          </cell>
          <cell r="B528" t="str">
            <v>Arogenate dehydrogenase 1 (Fragment) OS=Genlisea aurea GN=M569_16618 PE=4 SV=1 - [S8DFN9_9LAMI]</v>
          </cell>
          <cell r="C528">
            <v>3.06</v>
          </cell>
          <cell r="D528">
            <v>1</v>
          </cell>
          <cell r="E528">
            <v>1</v>
          </cell>
          <cell r="F528">
            <v>1</v>
          </cell>
          <cell r="G528">
            <v>359</v>
          </cell>
          <cell r="H528">
            <v>40.79684372466</v>
          </cell>
          <cell r="I528">
            <v>8.33837890625</v>
          </cell>
          <cell r="J528">
            <v>1.29122533391393</v>
          </cell>
          <cell r="K528">
            <v>1.126156673216</v>
          </cell>
          <cell r="L528">
            <v>1.20869100356497</v>
          </cell>
        </row>
        <row r="529">
          <cell r="A529" t="str">
            <v>M1A536</v>
          </cell>
          <cell r="B529" t="str">
            <v>Uncharacterized protein OS=Solanum tuberosum GN=PGSC0003DMG400005820 PE=4 SV=1 - [M1A536_SOLTU]</v>
          </cell>
          <cell r="C529">
            <v>6.06</v>
          </cell>
          <cell r="D529">
            <v>1</v>
          </cell>
          <cell r="E529">
            <v>1</v>
          </cell>
          <cell r="F529">
            <v>1</v>
          </cell>
          <cell r="G529">
            <v>198</v>
          </cell>
          <cell r="H529">
            <v>20.95792600466</v>
          </cell>
          <cell r="I529">
            <v>4.72900390625</v>
          </cell>
          <cell r="J529">
            <v>0.810187201499568</v>
          </cell>
          <cell r="K529">
            <v>0.927602812231751</v>
          </cell>
          <cell r="L529">
            <v>0.86889500686566</v>
          </cell>
        </row>
        <row r="530">
          <cell r="A530" t="str">
            <v>S8D6L3</v>
          </cell>
          <cell r="B530" t="str">
            <v>Uncharacterized protein (Fragment) OS=Genlisea aurea GN=M569_01677 PE=4 SV=1 - [S8D6L3_9LAMI]</v>
          </cell>
          <cell r="C530">
            <v>16.47</v>
          </cell>
          <cell r="D530">
            <v>1</v>
          </cell>
          <cell r="E530">
            <v>4</v>
          </cell>
          <cell r="F530">
            <v>6</v>
          </cell>
          <cell r="G530">
            <v>346</v>
          </cell>
          <cell r="H530">
            <v>37.92660223466</v>
          </cell>
          <cell r="I530">
            <v>9.10009765625</v>
          </cell>
          <cell r="J530">
            <v>1.14286835841849</v>
          </cell>
          <cell r="K530">
            <v>1.2739114936059</v>
          </cell>
          <cell r="L530">
            <v>1.20838992601219</v>
          </cell>
        </row>
        <row r="531">
          <cell r="A531" t="str">
            <v>K4AZ16</v>
          </cell>
          <cell r="B531" t="str">
            <v>T-complex protein 1 subunit alpha OS=Solanum lycopersicum GN=Solyc01g090750.2 PE=3 SV=1 - [K4AZ16_SOLLC]</v>
          </cell>
          <cell r="C531">
            <v>9.36</v>
          </cell>
          <cell r="D531">
            <v>1</v>
          </cell>
          <cell r="E531">
            <v>4</v>
          </cell>
          <cell r="F531">
            <v>8</v>
          </cell>
          <cell r="G531">
            <v>545</v>
          </cell>
          <cell r="H531">
            <v>59.1559162446601</v>
          </cell>
          <cell r="I531">
            <v>6.35400390625</v>
          </cell>
          <cell r="J531">
            <v>0.734576860036712</v>
          </cell>
          <cell r="K531">
            <v>1.00374460927117</v>
          </cell>
          <cell r="L531">
            <v>0.869160734653941</v>
          </cell>
        </row>
        <row r="532">
          <cell r="A532" t="str">
            <v>A0A022RPL1</v>
          </cell>
          <cell r="B532" t="str">
            <v>Uncharacterized protein OS=Erythranthe guttata GN=MIMGU_mgv1a010429mg PE=4 SV=1 - [A0A022RPL1_ERYGU]</v>
          </cell>
          <cell r="C532">
            <v>8.65</v>
          </cell>
          <cell r="D532">
            <v>2</v>
          </cell>
          <cell r="E532">
            <v>2</v>
          </cell>
          <cell r="F532">
            <v>2</v>
          </cell>
          <cell r="G532">
            <v>312</v>
          </cell>
          <cell r="H532">
            <v>33.61451607466</v>
          </cell>
          <cell r="I532">
            <v>8.36767578125</v>
          </cell>
          <cell r="J532">
            <v>1.14645602459608</v>
          </cell>
          <cell r="K532">
            <v>1.26905869636787</v>
          </cell>
          <cell r="L532">
            <v>1.20775736048198</v>
          </cell>
        </row>
        <row r="533">
          <cell r="A533" t="str">
            <v>M1C4G3</v>
          </cell>
          <cell r="B533" t="str">
            <v>MLO-like protein OS=Solanum tuberosum GN=PGSC0003DMG400023159 PE=3 SV=1 - [M1C4G3_SOLTU]</v>
          </cell>
          <cell r="C533">
            <v>1.45</v>
          </cell>
          <cell r="D533">
            <v>1</v>
          </cell>
          <cell r="E533">
            <v>1</v>
          </cell>
          <cell r="F533">
            <v>2</v>
          </cell>
          <cell r="G533">
            <v>550</v>
          </cell>
          <cell r="H533">
            <v>62.34867254466</v>
          </cell>
          <cell r="I533">
            <v>8.98291015625</v>
          </cell>
          <cell r="J533">
            <v>0.757222371970787</v>
          </cell>
          <cell r="K533">
            <v>0.982051455348761</v>
          </cell>
          <cell r="L533">
            <v>0.869636913659774</v>
          </cell>
        </row>
        <row r="534">
          <cell r="A534" t="str">
            <v>Q2VCJ2</v>
          </cell>
          <cell r="B534" t="str">
            <v>Ribosomal protein L3-like OS=Solanum tuberosum GN=PGSC0003DMG400029760 PE=2 SV=1 - [Q2VCJ2_SOLTU]</v>
          </cell>
          <cell r="C534">
            <v>21.08</v>
          </cell>
          <cell r="D534">
            <v>3</v>
          </cell>
          <cell r="E534">
            <v>9</v>
          </cell>
          <cell r="F534">
            <v>20</v>
          </cell>
          <cell r="G534">
            <v>389</v>
          </cell>
          <cell r="H534">
            <v>44.33582695466</v>
          </cell>
          <cell r="I534">
            <v>10.08154296875</v>
          </cell>
          <cell r="J534">
            <v>0.776060262220611</v>
          </cell>
          <cell r="K534">
            <v>0.963576923970157</v>
          </cell>
          <cell r="L534">
            <v>0.869818593095384</v>
          </cell>
        </row>
        <row r="535">
          <cell r="A535" t="str">
            <v>A0A022QQ15</v>
          </cell>
          <cell r="B535" t="str">
            <v>Uncharacterized protein OS=Erythranthe guttata GN=MIMGU_mgv1a007763mg PE=4 SV=1 - [A0A022QQ15_ERYGU]</v>
          </cell>
          <cell r="C535">
            <v>2.53</v>
          </cell>
          <cell r="D535">
            <v>1</v>
          </cell>
          <cell r="E535">
            <v>1</v>
          </cell>
          <cell r="F535">
            <v>2</v>
          </cell>
          <cell r="G535">
            <v>395</v>
          </cell>
          <cell r="H535">
            <v>42.52502576466</v>
          </cell>
          <cell r="I535">
            <v>4.69091796875</v>
          </cell>
          <cell r="J535">
            <v>0.724937304151001</v>
          </cell>
          <cell r="K535">
            <v>1.01515981983712</v>
          </cell>
          <cell r="L535">
            <v>0.87004856199406</v>
          </cell>
        </row>
        <row r="536">
          <cell r="A536" t="str">
            <v>I6XY39</v>
          </cell>
          <cell r="B536" t="str">
            <v>Serine/threonine-protein phosphatase (Fragment) OS=Nicotiana benthamiana GN=BSL1 PE=2 SV=1 - [I6XY39_NICBE]</v>
          </cell>
          <cell r="C536">
            <v>8.78</v>
          </cell>
          <cell r="D536">
            <v>1</v>
          </cell>
          <cell r="E536">
            <v>3</v>
          </cell>
          <cell r="F536">
            <v>3</v>
          </cell>
          <cell r="G536">
            <v>490</v>
          </cell>
          <cell r="H536">
            <v>54.52344895466</v>
          </cell>
          <cell r="I536">
            <v>5.47802734375</v>
          </cell>
          <cell r="J536">
            <v>1.22281880037182</v>
          </cell>
          <cell r="K536">
            <v>1.19003917627868</v>
          </cell>
          <cell r="L536">
            <v>1.20642898832525</v>
          </cell>
        </row>
        <row r="537">
          <cell r="A537" t="str">
            <v>Q1PG88</v>
          </cell>
          <cell r="B537" t="str">
            <v>DREPP4 protein (Fragment) OS=Striga asiatica PE=2 SV=1 - [Q1PG88_STRAF]</v>
          </cell>
          <cell r="C537">
            <v>4.82</v>
          </cell>
          <cell r="D537">
            <v>1</v>
          </cell>
          <cell r="E537">
            <v>1</v>
          </cell>
          <cell r="F537">
            <v>1</v>
          </cell>
          <cell r="G537">
            <v>166</v>
          </cell>
          <cell r="H537">
            <v>18.29366470466</v>
          </cell>
          <cell r="I537">
            <v>8.33837890625</v>
          </cell>
          <cell r="J537">
            <v>0.862732520742599</v>
          </cell>
          <cell r="K537">
            <v>0.877392221976639</v>
          </cell>
          <cell r="L537">
            <v>0.870062371359619</v>
          </cell>
        </row>
        <row r="538">
          <cell r="A538" t="str">
            <v>X5CQD3</v>
          </cell>
          <cell r="B538" t="str">
            <v>Ribulose-1,5-bisphosphate carboxylase/oxygenase large subunit (Fragment) OS=Cuscuta woodsonii GN=rbcL PE=3 SV=1 - [X5CQD3_9ASTE]</v>
          </cell>
          <cell r="C538">
            <v>16.67</v>
          </cell>
          <cell r="D538">
            <v>1</v>
          </cell>
          <cell r="E538">
            <v>8</v>
          </cell>
          <cell r="F538">
            <v>17</v>
          </cell>
          <cell r="G538">
            <v>456</v>
          </cell>
          <cell r="H538">
            <v>50.61380980466</v>
          </cell>
          <cell r="I538">
            <v>7.97216796875</v>
          </cell>
          <cell r="J538">
            <v>1.42353294646843</v>
          </cell>
          <cell r="K538">
            <v>0.989227680605678</v>
          </cell>
          <cell r="L538">
            <v>1.20638031353705</v>
          </cell>
        </row>
        <row r="539">
          <cell r="A539" t="str">
            <v>K4BRG8</v>
          </cell>
          <cell r="B539" t="str">
            <v>Uncharacterized protein OS=Solanum lycopersicum GN=Solyc04g045340.2 PE=3 SV=1 - [K4BRG8_SOLLC]</v>
          </cell>
          <cell r="C539">
            <v>7.72</v>
          </cell>
          <cell r="D539">
            <v>1</v>
          </cell>
          <cell r="E539">
            <v>4</v>
          </cell>
          <cell r="F539">
            <v>8</v>
          </cell>
          <cell r="G539">
            <v>583</v>
          </cell>
          <cell r="H539">
            <v>63.4122576846601</v>
          </cell>
          <cell r="I539">
            <v>6.55126953125</v>
          </cell>
          <cell r="J539">
            <v>0.838389189701883</v>
          </cell>
          <cell r="K539">
            <v>0.902363525508522</v>
          </cell>
          <cell r="L539">
            <v>0.870376357605203</v>
          </cell>
        </row>
        <row r="540">
          <cell r="A540" t="str">
            <v>Q43643</v>
          </cell>
          <cell r="B540" t="str">
            <v>14-3-3-like protein RA215 OS=Solanum tuberosum PE=2 SV=1 - [14332_SOLTU]</v>
          </cell>
          <cell r="C540">
            <v>28.35</v>
          </cell>
          <cell r="D540">
            <v>1</v>
          </cell>
          <cell r="E540">
            <v>6</v>
          </cell>
          <cell r="F540">
            <v>28</v>
          </cell>
          <cell r="G540">
            <v>254</v>
          </cell>
          <cell r="H540">
            <v>28.57724479466</v>
          </cell>
          <cell r="I540">
            <v>4.84326171875</v>
          </cell>
          <cell r="J540">
            <v>1.20316120157467</v>
          </cell>
          <cell r="K540">
            <v>1.20592974291986</v>
          </cell>
          <cell r="L540">
            <v>1.20454547224727</v>
          </cell>
        </row>
        <row r="541">
          <cell r="A541" t="str">
            <v>A0A022PZS7</v>
          </cell>
          <cell r="B541" t="str">
            <v>Alanine--tRNA ligase OS=Erythranthe guttata GN=MIMGU_mgv1a000969mg PE=3 SV=1 - [A0A022PZS7_ERYGU]</v>
          </cell>
          <cell r="C541">
            <v>4.64</v>
          </cell>
          <cell r="D541">
            <v>1</v>
          </cell>
          <cell r="E541">
            <v>4</v>
          </cell>
          <cell r="F541">
            <v>7</v>
          </cell>
          <cell r="G541">
            <v>927</v>
          </cell>
          <cell r="H541">
            <v>101.85595173466</v>
          </cell>
          <cell r="I541">
            <v>6.11279296875</v>
          </cell>
          <cell r="J541">
            <v>1.13636023256971</v>
          </cell>
          <cell r="K541">
            <v>1.27198215027606</v>
          </cell>
          <cell r="L541">
            <v>1.20417119142289</v>
          </cell>
        </row>
        <row r="542">
          <cell r="A542" t="str">
            <v>K4BVD4</v>
          </cell>
          <cell r="B542" t="str">
            <v>Uncharacterized protein OS=Solanum lycopersicum GN=Solyc04g080550.2 PE=4 SV=1 - [K4BVD4_SOLLC]</v>
          </cell>
          <cell r="C542">
            <v>13.31</v>
          </cell>
          <cell r="D542">
            <v>3</v>
          </cell>
          <cell r="E542">
            <v>3</v>
          </cell>
          <cell r="F542">
            <v>3</v>
          </cell>
          <cell r="G542">
            <v>308</v>
          </cell>
          <cell r="H542">
            <v>34.02699826466</v>
          </cell>
          <cell r="I542">
            <v>5.56689453125</v>
          </cell>
          <cell r="J542">
            <v>0.870930944187404</v>
          </cell>
          <cell r="K542">
            <v>0.871715681862064</v>
          </cell>
          <cell r="L542">
            <v>0.871323313024734</v>
          </cell>
        </row>
        <row r="543">
          <cell r="A543" t="str">
            <v>A0EM47</v>
          </cell>
          <cell r="B543" t="str">
            <v>11S globulin-like protein OS=Actinidia chinensis PE=2 SV=1 - [A0EM47_ACTCH]</v>
          </cell>
          <cell r="C543">
            <v>53.46</v>
          </cell>
          <cell r="D543">
            <v>20</v>
          </cell>
          <cell r="E543">
            <v>25</v>
          </cell>
          <cell r="F543">
            <v>487</v>
          </cell>
          <cell r="G543">
            <v>462</v>
          </cell>
          <cell r="H543">
            <v>52.5152930446601</v>
          </cell>
          <cell r="I543">
            <v>7.72314453125</v>
          </cell>
          <cell r="J543">
            <v>1.2682099638984</v>
          </cell>
          <cell r="K543">
            <v>1.13893087733399</v>
          </cell>
          <cell r="L543">
            <v>1.20357042061619</v>
          </cell>
        </row>
        <row r="544">
          <cell r="A544" t="str">
            <v>A0A022QDR9</v>
          </cell>
          <cell r="B544" t="str">
            <v>Uncharacterized protein OS=Erythranthe guttata GN=MIMGU_mgv1a000778mg PE=4 SV=1 - [A0A022QDR9_ERYGU]</v>
          </cell>
          <cell r="C544">
            <v>3.34</v>
          </cell>
          <cell r="D544">
            <v>3</v>
          </cell>
          <cell r="E544">
            <v>3</v>
          </cell>
          <cell r="F544">
            <v>3</v>
          </cell>
          <cell r="G544">
            <v>988</v>
          </cell>
          <cell r="H544">
            <v>110.43569093466</v>
          </cell>
          <cell r="I544">
            <v>5.18603515625</v>
          </cell>
          <cell r="J544">
            <v>1.10080276409605</v>
          </cell>
          <cell r="K544">
            <v>1.30490369089856</v>
          </cell>
          <cell r="L544">
            <v>1.20285322749731</v>
          </cell>
        </row>
        <row r="545">
          <cell r="A545" t="str">
            <v>A0A068UN71</v>
          </cell>
          <cell r="B545" t="str">
            <v>Acyl-coenzyme A oxidase OS=Coffea canephora GN=GSCOC_T00030520001 PE=3 SV=1 - [A0A068UN71_COFCA]</v>
          </cell>
          <cell r="C545">
            <v>3.16</v>
          </cell>
          <cell r="D545">
            <v>1</v>
          </cell>
          <cell r="E545">
            <v>2</v>
          </cell>
          <cell r="F545">
            <v>2</v>
          </cell>
          <cell r="G545">
            <v>664</v>
          </cell>
          <cell r="H545">
            <v>74.68713811466</v>
          </cell>
          <cell r="I545">
            <v>8.13330078125</v>
          </cell>
          <cell r="J545">
            <v>0.942906712458456</v>
          </cell>
          <cell r="K545">
            <v>0.801480967011656</v>
          </cell>
          <cell r="L545">
            <v>0.872193839735056</v>
          </cell>
        </row>
        <row r="546">
          <cell r="A546" t="str">
            <v>K4CW40</v>
          </cell>
          <cell r="B546" t="str">
            <v>Malate dehydrogenase OS=Solanum lycopersicum GN=Solyc09g090140.2 PE=3 SV=1 - [K4CW40_SOLLC]</v>
          </cell>
          <cell r="C546">
            <v>28.61</v>
          </cell>
          <cell r="D546">
            <v>2</v>
          </cell>
          <cell r="E546">
            <v>9</v>
          </cell>
          <cell r="F546">
            <v>34</v>
          </cell>
          <cell r="G546">
            <v>332</v>
          </cell>
          <cell r="H546">
            <v>35.36121187466</v>
          </cell>
          <cell r="I546">
            <v>6.31591796875</v>
          </cell>
          <cell r="J546">
            <v>0.831885096180048</v>
          </cell>
          <cell r="K546">
            <v>0.912742043118903</v>
          </cell>
          <cell r="L546">
            <v>0.872313569649476</v>
          </cell>
        </row>
        <row r="547">
          <cell r="A547" t="str">
            <v>L0CKA9</v>
          </cell>
          <cell r="B547" t="str">
            <v>S-(hydroxymethyl)glutathione dehydrogenase OS=Diospyros kaki GN=ADH2 PE=2 SV=1 - [L0CKA9_DIOKA]</v>
          </cell>
          <cell r="C547">
            <v>12.7</v>
          </cell>
          <cell r="D547">
            <v>1</v>
          </cell>
          <cell r="E547">
            <v>4</v>
          </cell>
          <cell r="F547">
            <v>10</v>
          </cell>
          <cell r="G547">
            <v>378</v>
          </cell>
          <cell r="H547">
            <v>40.50244640466</v>
          </cell>
          <cell r="I547">
            <v>7.06396484375</v>
          </cell>
          <cell r="J547">
            <v>0.711375325304647</v>
          </cell>
          <cell r="K547">
            <v>1.03334742135797</v>
          </cell>
          <cell r="L547">
            <v>0.872361373331309</v>
          </cell>
        </row>
        <row r="548">
          <cell r="A548" t="str">
            <v>A1Y2J9</v>
          </cell>
          <cell r="B548" t="str">
            <v>Phosphoglycerate kinase OS=Helianthus annuus GN=PGK1 PE=2 SV=1 - [A1Y2J9_HELAN]</v>
          </cell>
          <cell r="C548">
            <v>30.67</v>
          </cell>
          <cell r="D548">
            <v>1</v>
          </cell>
          <cell r="E548">
            <v>10</v>
          </cell>
          <cell r="F548">
            <v>35</v>
          </cell>
          <cell r="G548">
            <v>401</v>
          </cell>
          <cell r="H548">
            <v>42.27664948466</v>
          </cell>
          <cell r="I548">
            <v>6.16357421875</v>
          </cell>
          <cell r="J548">
            <v>0.720276487047719</v>
          </cell>
          <cell r="K548">
            <v>1.02455202984683</v>
          </cell>
          <cell r="L548">
            <v>0.872414258447275</v>
          </cell>
        </row>
        <row r="549">
          <cell r="A549" t="str">
            <v>K4B0Q7</v>
          </cell>
          <cell r="B549" t="str">
            <v>Uncharacterized protein OS=Solanum lycopersicum GN=Solyc01g098700.2 PE=3 SV=1 - [K4B0Q7_SOLLC]</v>
          </cell>
          <cell r="C549">
            <v>2.12</v>
          </cell>
          <cell r="D549">
            <v>1</v>
          </cell>
          <cell r="E549">
            <v>1</v>
          </cell>
          <cell r="F549">
            <v>1</v>
          </cell>
          <cell r="G549">
            <v>520</v>
          </cell>
          <cell r="H549">
            <v>58.4251025546601</v>
          </cell>
          <cell r="I549">
            <v>7.13720703125</v>
          </cell>
          <cell r="J549">
            <v>0.901151815186037</v>
          </cell>
          <cell r="K549">
            <v>0.843861719140248</v>
          </cell>
          <cell r="L549">
            <v>0.872506767163143</v>
          </cell>
        </row>
        <row r="550">
          <cell r="A550" t="str">
            <v>M1AE01</v>
          </cell>
          <cell r="B550" t="str">
            <v>Uncharacterized protein OS=Solanum tuberosum GN=PGSC0003DMG400008026 PE=4 SV=1 - [M1AE01_SOLTU]</v>
          </cell>
          <cell r="C550">
            <v>13.46</v>
          </cell>
          <cell r="D550">
            <v>3</v>
          </cell>
          <cell r="E550">
            <v>3</v>
          </cell>
          <cell r="F550">
            <v>5</v>
          </cell>
          <cell r="G550">
            <v>312</v>
          </cell>
          <cell r="H550">
            <v>34.69959931466</v>
          </cell>
          <cell r="I550">
            <v>6.80029296875</v>
          </cell>
          <cell r="J550">
            <v>0.800337258508161</v>
          </cell>
          <cell r="K550">
            <v>0.944797255422262</v>
          </cell>
          <cell r="L550">
            <v>0.872567256965211</v>
          </cell>
        </row>
        <row r="551">
          <cell r="A551" t="str">
            <v>K4DAE2</v>
          </cell>
          <cell r="B551" t="str">
            <v>Uncharacterized protein OS=Solanum lycopersicum GN=Solyc11g069860.1 PE=4 SV=1 - [K4DAE2_SOLLC]</v>
          </cell>
          <cell r="C551">
            <v>11.19</v>
          </cell>
          <cell r="D551">
            <v>1</v>
          </cell>
          <cell r="E551">
            <v>1</v>
          </cell>
          <cell r="F551">
            <v>1</v>
          </cell>
          <cell r="G551">
            <v>143</v>
          </cell>
          <cell r="H551">
            <v>15.39497523466</v>
          </cell>
          <cell r="I551">
            <v>6.77099609375</v>
          </cell>
          <cell r="J551">
            <v>0.981136135449311</v>
          </cell>
          <cell r="K551">
            <v>0.764004045765683</v>
          </cell>
          <cell r="L551">
            <v>0.872570090607497</v>
          </cell>
        </row>
        <row r="552">
          <cell r="A552" t="str">
            <v>L7TYA3</v>
          </cell>
          <cell r="B552" t="str">
            <v>Thaumatin-like protein OS=Actinidia deliciosa GN=TLP3 PE=2 SV=1 - [L7TYA3_ACTDE]</v>
          </cell>
          <cell r="C552">
            <v>14.4</v>
          </cell>
          <cell r="D552">
            <v>1</v>
          </cell>
          <cell r="E552">
            <v>2</v>
          </cell>
          <cell r="F552">
            <v>5</v>
          </cell>
          <cell r="G552">
            <v>243</v>
          </cell>
          <cell r="H552">
            <v>26.92534195466</v>
          </cell>
          <cell r="I552">
            <v>5.89697265625</v>
          </cell>
          <cell r="J552">
            <v>1.29761302545385</v>
          </cell>
          <cell r="K552">
            <v>1.10605770132122</v>
          </cell>
          <cell r="L552">
            <v>1.20183536338754</v>
          </cell>
        </row>
        <row r="553">
          <cell r="A553" t="str">
            <v>S8DNL9</v>
          </cell>
          <cell r="B553" t="str">
            <v>Uncharacterized protein (Fragment) OS=Genlisea aurea GN=M569_10167 PE=4 SV=1 - [S8DNL9_9LAMI]</v>
          </cell>
          <cell r="C553">
            <v>2.13</v>
          </cell>
          <cell r="D553">
            <v>1</v>
          </cell>
          <cell r="E553">
            <v>2</v>
          </cell>
          <cell r="F553">
            <v>4</v>
          </cell>
          <cell r="G553">
            <v>1364</v>
          </cell>
          <cell r="H553">
            <v>151.92145284466</v>
          </cell>
          <cell r="I553">
            <v>6.72705078125</v>
          </cell>
          <cell r="J553">
            <v>1.23797478450766</v>
          </cell>
          <cell r="K553">
            <v>1.16463830375213</v>
          </cell>
          <cell r="L553">
            <v>1.2013065441299</v>
          </cell>
        </row>
        <row r="554">
          <cell r="A554" t="str">
            <v>S8DB47</v>
          </cell>
          <cell r="B554" t="str">
            <v>Multiprotein bridging factor 1a OS=Genlisea aurea GN=M569_14882 PE=4 SV=1 - [S8DB47_9LAMI]</v>
          </cell>
          <cell r="C554">
            <v>15.11</v>
          </cell>
          <cell r="D554">
            <v>2</v>
          </cell>
          <cell r="E554">
            <v>2</v>
          </cell>
          <cell r="F554">
            <v>2</v>
          </cell>
          <cell r="G554">
            <v>139</v>
          </cell>
          <cell r="H554">
            <v>15.26623088466</v>
          </cell>
          <cell r="I554">
            <v>9.87646484375</v>
          </cell>
          <cell r="J554">
            <v>1.56072225185849</v>
          </cell>
          <cell r="K554">
            <v>0.841652651427933</v>
          </cell>
          <cell r="L554">
            <v>1.20118745164321</v>
          </cell>
        </row>
        <row r="555">
          <cell r="A555" t="str">
            <v>A0A022PVC6</v>
          </cell>
          <cell r="B555" t="str">
            <v>Uncharacterized protein OS=Erythranthe guttata GN=MIMGU_mgv1a005410mg PE=4 SV=1 - [A0A022PVC6_ERYGU]</v>
          </cell>
          <cell r="C555">
            <v>8.68</v>
          </cell>
          <cell r="D555">
            <v>3</v>
          </cell>
          <cell r="E555">
            <v>3</v>
          </cell>
          <cell r="F555">
            <v>3</v>
          </cell>
          <cell r="G555">
            <v>484</v>
          </cell>
          <cell r="H555">
            <v>53.61437045466</v>
          </cell>
          <cell r="I555">
            <v>8.10400390625</v>
          </cell>
          <cell r="J555">
            <v>1.27824046042293</v>
          </cell>
          <cell r="K555">
            <v>1.12353722922607</v>
          </cell>
          <cell r="L555">
            <v>1.2008888448245</v>
          </cell>
        </row>
        <row r="556">
          <cell r="A556" t="str">
            <v>A0A068UP55</v>
          </cell>
          <cell r="B556" t="str">
            <v>Uncharacterized protein OS=Coffea canephora GN=GSCOC_T00030999001 PE=4 SV=1 - [A0A068UP55_COFCA]</v>
          </cell>
          <cell r="C556">
            <v>0.96</v>
          </cell>
          <cell r="D556">
            <v>1</v>
          </cell>
          <cell r="E556">
            <v>1</v>
          </cell>
          <cell r="F556">
            <v>1</v>
          </cell>
          <cell r="G556">
            <v>1144</v>
          </cell>
          <cell r="H556">
            <v>125.48498254466</v>
          </cell>
          <cell r="I556">
            <v>6.10009765625</v>
          </cell>
          <cell r="J556">
            <v>1.20328601332079</v>
          </cell>
          <cell r="K556">
            <v>1.19724771009954</v>
          </cell>
          <cell r="L556">
            <v>1.20026686171017</v>
          </cell>
        </row>
        <row r="557">
          <cell r="A557" t="str">
            <v>M0ZKH7</v>
          </cell>
          <cell r="B557" t="str">
            <v>Uncharacterized protein OS=Solanum tuberosum GN=PGSC0003DMG400001041 PE=4 SV=1 - [M0ZKH7_SOLTU]</v>
          </cell>
          <cell r="C557">
            <v>35.48</v>
          </cell>
          <cell r="D557">
            <v>2</v>
          </cell>
          <cell r="E557">
            <v>2</v>
          </cell>
          <cell r="F557">
            <v>3</v>
          </cell>
          <cell r="G557">
            <v>62</v>
          </cell>
          <cell r="H557">
            <v>6.61050552466</v>
          </cell>
          <cell r="I557">
            <v>7.18115234375</v>
          </cell>
          <cell r="J557">
            <v>1.35770532600294</v>
          </cell>
          <cell r="K557">
            <v>1.04277120178857</v>
          </cell>
          <cell r="L557">
            <v>1.20023826389576</v>
          </cell>
        </row>
        <row r="558">
          <cell r="A558" t="str">
            <v>M1BGA0</v>
          </cell>
          <cell r="B558" t="str">
            <v>Uncharacterized protein OS=Solanum tuberosum GN=PGSC0003DMG400017276 PE=4 SV=1 - [M1BGA0_SOLTU]</v>
          </cell>
          <cell r="C558">
            <v>3.08</v>
          </cell>
          <cell r="D558">
            <v>2</v>
          </cell>
          <cell r="E558">
            <v>2</v>
          </cell>
          <cell r="F558">
            <v>2</v>
          </cell>
          <cell r="G558">
            <v>746</v>
          </cell>
          <cell r="H558">
            <v>85.17558536466</v>
          </cell>
          <cell r="I558">
            <v>6.85888671875</v>
          </cell>
          <cell r="J558">
            <v>0.792530773254778</v>
          </cell>
          <cell r="K558">
            <v>0.954918613374873</v>
          </cell>
          <cell r="L558">
            <v>0.873724693314826</v>
          </cell>
        </row>
        <row r="559">
          <cell r="A559" t="str">
            <v>M0ZJ60</v>
          </cell>
          <cell r="B559" t="str">
            <v>Uncharacterized protein OS=Solanum tuberosum GN=PGSC0003DMG400000687 PE=4 SV=1 - [M0ZJ60_SOLTU]</v>
          </cell>
          <cell r="C559">
            <v>9.91</v>
          </cell>
          <cell r="D559">
            <v>1</v>
          </cell>
          <cell r="E559">
            <v>1</v>
          </cell>
          <cell r="F559">
            <v>2</v>
          </cell>
          <cell r="G559">
            <v>111</v>
          </cell>
          <cell r="H559">
            <v>12.31100634466</v>
          </cell>
          <cell r="I559">
            <v>4.46240234375</v>
          </cell>
          <cell r="J559">
            <v>0.818661945953036</v>
          </cell>
          <cell r="K559">
            <v>0.929605447699058</v>
          </cell>
          <cell r="L559">
            <v>0.874133696826047</v>
          </cell>
        </row>
        <row r="560">
          <cell r="A560" t="str">
            <v>A0A068UEH2</v>
          </cell>
          <cell r="B560" t="str">
            <v>Uncharacterized protein OS=Coffea canephora GN=GSCOC_T00023911001 PE=4 SV=1 - [A0A068UEH2_COFCA]</v>
          </cell>
          <cell r="C560">
            <v>9.94</v>
          </cell>
          <cell r="D560">
            <v>2</v>
          </cell>
          <cell r="E560">
            <v>2</v>
          </cell>
          <cell r="F560">
            <v>2</v>
          </cell>
          <cell r="G560">
            <v>352</v>
          </cell>
          <cell r="H560">
            <v>38.19211585466</v>
          </cell>
          <cell r="I560">
            <v>5.45263671875</v>
          </cell>
          <cell r="J560">
            <v>0.807742078719288</v>
          </cell>
          <cell r="K560">
            <v>0.940745294724397</v>
          </cell>
          <cell r="L560">
            <v>0.874243686721843</v>
          </cell>
        </row>
        <row r="561">
          <cell r="A561" t="str">
            <v>M1BCZ3</v>
          </cell>
          <cell r="B561" t="str">
            <v>Uncharacterized protein OS=Solanum tuberosum GN=PGSC0003DMG400016442 PE=3 SV=1 - [M1BCZ3_SOLTU]</v>
          </cell>
          <cell r="C561">
            <v>5.48</v>
          </cell>
          <cell r="D561">
            <v>1</v>
          </cell>
          <cell r="E561">
            <v>3</v>
          </cell>
          <cell r="F561">
            <v>3</v>
          </cell>
          <cell r="G561">
            <v>511</v>
          </cell>
          <cell r="H561">
            <v>55.58587156466</v>
          </cell>
          <cell r="I561">
            <v>7.31298828125</v>
          </cell>
          <cell r="J561">
            <v>1.09998662322678</v>
          </cell>
          <cell r="K561">
            <v>1.29770497464616</v>
          </cell>
          <cell r="L561">
            <v>1.19884579893647</v>
          </cell>
        </row>
        <row r="562">
          <cell r="A562" t="str">
            <v>E3NYI5</v>
          </cell>
          <cell r="B562" t="str">
            <v>Glutathione reductase OS=Ipomoea batatas PE=2 SV=1 - [E3NYI5_IPOBA]</v>
          </cell>
          <cell r="C562">
            <v>5.87</v>
          </cell>
          <cell r="D562">
            <v>2</v>
          </cell>
          <cell r="E562">
            <v>3</v>
          </cell>
          <cell r="F562">
            <v>7</v>
          </cell>
          <cell r="G562">
            <v>494</v>
          </cell>
          <cell r="H562">
            <v>53.6014668746601</v>
          </cell>
          <cell r="I562">
            <v>5.97314453125</v>
          </cell>
          <cell r="J562">
            <v>0.904453387536998</v>
          </cell>
          <cell r="K562">
            <v>0.844267777314323</v>
          </cell>
          <cell r="L562">
            <v>0.874360582425661</v>
          </cell>
        </row>
        <row r="563">
          <cell r="A563" t="str">
            <v>M1CW26</v>
          </cell>
          <cell r="B563" t="str">
            <v>Uncharacterized protein OS=Solanum tuberosum GN=PGSC0003DMG400029561 PE=4 SV=1 - [M1CW26_SOLTU]</v>
          </cell>
          <cell r="C563">
            <v>22.37</v>
          </cell>
          <cell r="D563">
            <v>4</v>
          </cell>
          <cell r="E563">
            <v>4</v>
          </cell>
          <cell r="F563">
            <v>10</v>
          </cell>
          <cell r="G563">
            <v>228</v>
          </cell>
          <cell r="H563">
            <v>25.91430764466</v>
          </cell>
          <cell r="I563">
            <v>9.67138671875</v>
          </cell>
          <cell r="J563">
            <v>0.772399442923004</v>
          </cell>
          <cell r="K563">
            <v>0.97640770212213</v>
          </cell>
          <cell r="L563">
            <v>0.874403572522567</v>
          </cell>
        </row>
        <row r="564">
          <cell r="A564" t="str">
            <v>A0A022QSU5</v>
          </cell>
          <cell r="B564" t="str">
            <v>Uncharacterized protein OS=Erythranthe guttata GN=MIMGU_mgv1a005663mg PE=3 SV=1 - [A0A022QSU5_ERYGU]</v>
          </cell>
          <cell r="C564">
            <v>2.53</v>
          </cell>
          <cell r="D564">
            <v>1</v>
          </cell>
          <cell r="E564">
            <v>1</v>
          </cell>
          <cell r="F564">
            <v>1</v>
          </cell>
          <cell r="G564">
            <v>475</v>
          </cell>
          <cell r="H564">
            <v>52.0787421446601</v>
          </cell>
          <cell r="I564">
            <v>8.90966796875</v>
          </cell>
          <cell r="J564">
            <v>0.71903182078561</v>
          </cell>
          <cell r="K564">
            <v>1.02992770736153</v>
          </cell>
          <cell r="L564">
            <v>0.87447976407357</v>
          </cell>
        </row>
        <row r="565">
          <cell r="A565" t="str">
            <v>S8CP33</v>
          </cell>
          <cell r="B565" t="str">
            <v>Uncharacterized protein (Fragment) OS=Genlisea aurea GN=M569_08186 PE=4 SV=1 - [S8CP33_9LAMI]</v>
          </cell>
          <cell r="C565">
            <v>5.79</v>
          </cell>
          <cell r="D565">
            <v>1</v>
          </cell>
          <cell r="E565">
            <v>5</v>
          </cell>
          <cell r="F565">
            <v>9</v>
          </cell>
          <cell r="G565">
            <v>1001</v>
          </cell>
          <cell r="H565">
            <v>109.09361140466</v>
          </cell>
          <cell r="I565">
            <v>5.30029296875</v>
          </cell>
          <cell r="J565">
            <v>1.32803917066683</v>
          </cell>
          <cell r="K565">
            <v>1.06877597778328</v>
          </cell>
          <cell r="L565">
            <v>1.19840757422506</v>
          </cell>
        </row>
        <row r="566">
          <cell r="A566" t="str">
            <v>K4CTF7</v>
          </cell>
          <cell r="B566" t="str">
            <v>Uncharacterized protein OS=Solanum lycopersicum GN=Solyc09g057660.2 PE=4 SV=1 - [K4CTF7_SOLLC]</v>
          </cell>
          <cell r="C566">
            <v>8.26</v>
          </cell>
          <cell r="D566">
            <v>2</v>
          </cell>
          <cell r="E566">
            <v>5</v>
          </cell>
          <cell r="F566">
            <v>10</v>
          </cell>
          <cell r="G566">
            <v>557</v>
          </cell>
          <cell r="H566">
            <v>62.02568820466</v>
          </cell>
          <cell r="I566">
            <v>5.30029296875</v>
          </cell>
          <cell r="J566">
            <v>0.887194899451699</v>
          </cell>
          <cell r="K566">
            <v>0.862047398895775</v>
          </cell>
          <cell r="L566">
            <v>0.874621149173737</v>
          </cell>
        </row>
        <row r="567">
          <cell r="A567" t="str">
            <v>K4CSD7</v>
          </cell>
          <cell r="B567" t="str">
            <v>Uncharacterized protein OS=Solanum lycopersicum GN=Solyc09g018750.2 PE=4 SV=1 - [K4CSD7_SOLLC]</v>
          </cell>
          <cell r="C567">
            <v>9.64</v>
          </cell>
          <cell r="D567">
            <v>2</v>
          </cell>
          <cell r="E567">
            <v>2</v>
          </cell>
          <cell r="F567">
            <v>4</v>
          </cell>
          <cell r="G567">
            <v>197</v>
          </cell>
          <cell r="H567">
            <v>21.83550833466</v>
          </cell>
          <cell r="I567">
            <v>9.46630859375</v>
          </cell>
          <cell r="J567">
            <v>0.785756209631433</v>
          </cell>
          <cell r="K567">
            <v>0.963664637431304</v>
          </cell>
          <cell r="L567">
            <v>0.874710423531369</v>
          </cell>
        </row>
        <row r="568">
          <cell r="A568" t="str">
            <v>Q49HP4</v>
          </cell>
          <cell r="B568" t="str">
            <v>Sgt1b OS=Capsicum annuum PE=2 SV=1 - [Q49HP4_CAPAN]</v>
          </cell>
          <cell r="C568">
            <v>8.65</v>
          </cell>
          <cell r="D568">
            <v>2</v>
          </cell>
          <cell r="E568">
            <v>3</v>
          </cell>
          <cell r="F568">
            <v>3</v>
          </cell>
          <cell r="G568">
            <v>370</v>
          </cell>
          <cell r="H568">
            <v>41.25198335466</v>
          </cell>
          <cell r="I568">
            <v>5.40185546875</v>
          </cell>
          <cell r="J568">
            <v>0.884968594344372</v>
          </cell>
          <cell r="K568">
            <v>0.864541886419368</v>
          </cell>
          <cell r="L568">
            <v>0.87475524038187</v>
          </cell>
        </row>
        <row r="569">
          <cell r="A569" t="str">
            <v>K4BW47</v>
          </cell>
          <cell r="B569" t="str">
            <v>Uncharacterized protein OS=Solanum lycopersicum GN=Solyc05g005160.2 PE=4 SV=1 - [K4BW47_SOLLC]</v>
          </cell>
          <cell r="C569">
            <v>10.87</v>
          </cell>
          <cell r="D569">
            <v>2</v>
          </cell>
          <cell r="E569">
            <v>4</v>
          </cell>
          <cell r="F569">
            <v>4</v>
          </cell>
          <cell r="G569">
            <v>423</v>
          </cell>
          <cell r="H569">
            <v>46.45693130466</v>
          </cell>
          <cell r="I569">
            <v>5.71923828125</v>
          </cell>
          <cell r="J569">
            <v>1.36083089032239</v>
          </cell>
          <cell r="K569">
            <v>1.03498594470003</v>
          </cell>
          <cell r="L569">
            <v>1.19790841751121</v>
          </cell>
        </row>
        <row r="570">
          <cell r="A570" t="str">
            <v>A0A068V4H8</v>
          </cell>
          <cell r="B570" t="str">
            <v>Coffea canephora DH200=94 genomic scaffold, scaffold_101 OS=Coffea canephora GN=GSCOC_T00015455001 PE=3 SV=1 - [A0A068V4H8_COFCA]</v>
          </cell>
          <cell r="C570">
            <v>12.03</v>
          </cell>
          <cell r="D570">
            <v>1</v>
          </cell>
          <cell r="E570">
            <v>6</v>
          </cell>
          <cell r="F570">
            <v>9</v>
          </cell>
          <cell r="G570">
            <v>640</v>
          </cell>
          <cell r="H570">
            <v>69.54424828466</v>
          </cell>
          <cell r="I570">
            <v>6.72705078125</v>
          </cell>
          <cell r="J570">
            <v>0.851972475281994</v>
          </cell>
          <cell r="K570">
            <v>0.897860331293808</v>
          </cell>
          <cell r="L570">
            <v>0.874916403287901</v>
          </cell>
        </row>
        <row r="571">
          <cell r="A571" t="str">
            <v>A0A068VG68</v>
          </cell>
          <cell r="B571" t="str">
            <v>Coffea canephora DH200=94 genomic scaffold, scaffold_555 OS=Coffea canephora GN=GSCOC_T00006977001 PE=4 SV=1 - [A0A068VG68_COFCA]</v>
          </cell>
          <cell r="C571">
            <v>9.86</v>
          </cell>
          <cell r="D571">
            <v>1</v>
          </cell>
          <cell r="E571">
            <v>5</v>
          </cell>
          <cell r="F571">
            <v>5</v>
          </cell>
          <cell r="G571">
            <v>487</v>
          </cell>
          <cell r="H571">
            <v>55.4020371246601</v>
          </cell>
          <cell r="I571">
            <v>8.85107421875</v>
          </cell>
          <cell r="J571">
            <v>1.28869801101267</v>
          </cell>
          <cell r="K571">
            <v>1.10646064927356</v>
          </cell>
          <cell r="L571">
            <v>1.19757933014312</v>
          </cell>
        </row>
        <row r="572">
          <cell r="A572" t="str">
            <v>I6XKY2</v>
          </cell>
          <cell r="B572" t="str">
            <v>Serine/threonine-protein phosphatase OS=Solanum tuberosum GN=BSL1 PE=2 SV=1 - [I6XKY2_SOLTU]</v>
          </cell>
          <cell r="C572">
            <v>9.34</v>
          </cell>
          <cell r="D572">
            <v>4</v>
          </cell>
          <cell r="E572">
            <v>6</v>
          </cell>
          <cell r="F572">
            <v>6</v>
          </cell>
          <cell r="G572">
            <v>878</v>
          </cell>
          <cell r="H572">
            <v>95.75342599466</v>
          </cell>
          <cell r="I572">
            <v>6.56591796875</v>
          </cell>
          <cell r="J572">
            <v>1.35860221001325</v>
          </cell>
          <cell r="K572">
            <v>1.03570090281499</v>
          </cell>
          <cell r="L572">
            <v>1.19715155641412</v>
          </cell>
        </row>
        <row r="573">
          <cell r="A573" t="str">
            <v>Q9T2G2</v>
          </cell>
          <cell r="B573" t="str">
            <v>16.1 kDa photosystem I PSAF protein (Fragment) OS=Nicotiana tabacum PE=1 SV=1 - [Q9T2G2_TOBAC]</v>
          </cell>
          <cell r="C573">
            <v>56.25</v>
          </cell>
          <cell r="D573">
            <v>1</v>
          </cell>
          <cell r="E573">
            <v>1</v>
          </cell>
          <cell r="F573">
            <v>2</v>
          </cell>
          <cell r="G573">
            <v>16</v>
          </cell>
          <cell r="H573">
            <v>1.75788326466</v>
          </cell>
          <cell r="I573">
            <v>8.73388671875</v>
          </cell>
          <cell r="J573">
            <v>1.03262240519641</v>
          </cell>
          <cell r="K573">
            <v>1.36149642380316</v>
          </cell>
          <cell r="L573">
            <v>1.19705941449979</v>
          </cell>
        </row>
        <row r="574">
          <cell r="A574" t="str">
            <v>M1A9A6</v>
          </cell>
          <cell r="B574" t="str">
            <v>Peptidyl-prolyl cis-trans isomerase OS=Solanum tuberosum GN=PGSC0003DMG400006860 PE=4 SV=1 - [M1A9A6_SOLTU]</v>
          </cell>
          <cell r="C574">
            <v>5.07</v>
          </cell>
          <cell r="D574">
            <v>1</v>
          </cell>
          <cell r="E574">
            <v>1</v>
          </cell>
          <cell r="F574">
            <v>1</v>
          </cell>
          <cell r="G574">
            <v>217</v>
          </cell>
          <cell r="H574">
            <v>24.19889167466</v>
          </cell>
          <cell r="I574">
            <v>4.74169921875</v>
          </cell>
          <cell r="J574">
            <v>1.38328457076583</v>
          </cell>
          <cell r="K574">
            <v>1.01076774931068</v>
          </cell>
          <cell r="L574">
            <v>1.19702616003825</v>
          </cell>
        </row>
        <row r="575">
          <cell r="A575" t="str">
            <v>A0A068V382</v>
          </cell>
          <cell r="B575" t="str">
            <v>Coffea canephora DH200=94 genomic scaffold, scaffold_81 OS=Coffea canephora GN=GSCOC_T00040668001 PE=4 SV=1 - [A0A068V382_COFCA]</v>
          </cell>
          <cell r="C575">
            <v>1.66</v>
          </cell>
          <cell r="D575">
            <v>1</v>
          </cell>
          <cell r="E575">
            <v>1</v>
          </cell>
          <cell r="F575">
            <v>1</v>
          </cell>
          <cell r="G575">
            <v>663</v>
          </cell>
          <cell r="H575">
            <v>72.9002180146601</v>
          </cell>
          <cell r="I575">
            <v>5.24951171875</v>
          </cell>
          <cell r="J575">
            <v>1.38766721287006</v>
          </cell>
          <cell r="K575">
            <v>1.00518306072425</v>
          </cell>
          <cell r="L575">
            <v>1.19642513679716</v>
          </cell>
        </row>
        <row r="576">
          <cell r="A576" t="str">
            <v>S8D954</v>
          </cell>
          <cell r="B576" t="str">
            <v>Uncharacterized protein (Fragment) OS=Genlisea aurea GN=M569_00814 PE=4 SV=1 - [S8D954_9LAMI]</v>
          </cell>
          <cell r="C576">
            <v>1.02</v>
          </cell>
          <cell r="D576">
            <v>1</v>
          </cell>
          <cell r="E576">
            <v>1</v>
          </cell>
          <cell r="F576">
            <v>3</v>
          </cell>
          <cell r="G576">
            <v>785</v>
          </cell>
          <cell r="H576">
            <v>88.33782337466</v>
          </cell>
          <cell r="I576">
            <v>6.60986328125</v>
          </cell>
          <cell r="J576">
            <v>0.897448567036221</v>
          </cell>
          <cell r="K576">
            <v>0.854035087208423</v>
          </cell>
          <cell r="L576">
            <v>0.875741827122322</v>
          </cell>
        </row>
        <row r="577">
          <cell r="A577" t="str">
            <v>A0A097BU06</v>
          </cell>
          <cell r="B577" t="str">
            <v>Mitochondrial succinyl-CoA ligase ADP-forming subunit alpha-2 OS=Nicotiana tabacum PE=2 SV=1 - [A0A097BU06_TOBAC]</v>
          </cell>
          <cell r="C577">
            <v>6.47</v>
          </cell>
          <cell r="D577">
            <v>1</v>
          </cell>
          <cell r="E577">
            <v>2</v>
          </cell>
          <cell r="F577">
            <v>4</v>
          </cell>
          <cell r="G577">
            <v>340</v>
          </cell>
          <cell r="H577">
            <v>35.48746326466</v>
          </cell>
          <cell r="I577">
            <v>8.88037109375</v>
          </cell>
          <cell r="J577">
            <v>0.86956075828286</v>
          </cell>
          <cell r="K577">
            <v>0.88197643990988</v>
          </cell>
          <cell r="L577">
            <v>0.87576859909637</v>
          </cell>
        </row>
        <row r="578">
          <cell r="A578" t="str">
            <v>A0A022RJ28</v>
          </cell>
          <cell r="B578" t="str">
            <v>Uncharacterized protein (Fragment) OS=Erythranthe guttata GN=MIMGU_mgv1a018368mg PE=4 SV=1 - [A0A022RJ28_ERYGU]</v>
          </cell>
          <cell r="C578">
            <v>3.08</v>
          </cell>
          <cell r="D578">
            <v>1</v>
          </cell>
          <cell r="E578">
            <v>1</v>
          </cell>
          <cell r="F578">
            <v>1</v>
          </cell>
          <cell r="G578">
            <v>455</v>
          </cell>
          <cell r="H578">
            <v>50.79435994466</v>
          </cell>
          <cell r="I578">
            <v>6.30322265625</v>
          </cell>
          <cell r="J578">
            <v>1.56199381202337</v>
          </cell>
          <cell r="K578">
            <v>0.830147758748655</v>
          </cell>
          <cell r="L578">
            <v>1.19607078538601</v>
          </cell>
        </row>
        <row r="579">
          <cell r="A579" t="str">
            <v>K4D1P2</v>
          </cell>
          <cell r="B579" t="str">
            <v>Uncharacterized protein OS=Solanum lycopersicum GN=Solyc10g074500.1 PE=3 SV=1 - [K4D1P2_SOLLC]</v>
          </cell>
          <cell r="C579">
            <v>12.33</v>
          </cell>
          <cell r="D579">
            <v>3</v>
          </cell>
          <cell r="E579">
            <v>4</v>
          </cell>
          <cell r="F579">
            <v>6</v>
          </cell>
          <cell r="G579">
            <v>373</v>
          </cell>
          <cell r="H579">
            <v>40.44559931466</v>
          </cell>
          <cell r="I579">
            <v>7.23974609375</v>
          </cell>
          <cell r="J579">
            <v>1.36993180480602</v>
          </cell>
          <cell r="K579">
            <v>1.02190849464055</v>
          </cell>
          <cell r="L579">
            <v>1.19592014972329</v>
          </cell>
        </row>
        <row r="580">
          <cell r="A580" t="str">
            <v>M4SM93</v>
          </cell>
          <cell r="B580" t="str">
            <v>Elongation factor 1-alpha (Fragment) OS=Atropa belladonna GN=EF-1A PE=2 SV=1 - [M4SM93_ATRBE]</v>
          </cell>
          <cell r="C580">
            <v>41.74</v>
          </cell>
          <cell r="D580">
            <v>3</v>
          </cell>
          <cell r="E580">
            <v>12</v>
          </cell>
          <cell r="F580">
            <v>54</v>
          </cell>
          <cell r="G580">
            <v>333</v>
          </cell>
          <cell r="H580">
            <v>36.21478669466</v>
          </cell>
          <cell r="I580">
            <v>9.11474609375</v>
          </cell>
          <cell r="J580">
            <v>0.760010510686722</v>
          </cell>
          <cell r="K580">
            <v>0.992025131950198</v>
          </cell>
          <cell r="L580">
            <v>0.87601782131846</v>
          </cell>
        </row>
        <row r="581">
          <cell r="A581" t="str">
            <v>K4BDP2</v>
          </cell>
          <cell r="B581" t="str">
            <v>Phosphorus transporter OS=Solanum lycopersicum GN=Solyc02g094470.2 PE=2 SV=1 - [K4BDP2_SOLLC]</v>
          </cell>
          <cell r="C581">
            <v>10.06</v>
          </cell>
          <cell r="D581">
            <v>1</v>
          </cell>
          <cell r="E581">
            <v>4</v>
          </cell>
          <cell r="F581">
            <v>7</v>
          </cell>
          <cell r="G581">
            <v>358</v>
          </cell>
          <cell r="H581">
            <v>38.41584974466</v>
          </cell>
          <cell r="I581">
            <v>9.11474609375</v>
          </cell>
          <cell r="J581">
            <v>0.800622000007719</v>
          </cell>
          <cell r="K581">
            <v>0.952084184444608</v>
          </cell>
          <cell r="L581">
            <v>0.876353092226164</v>
          </cell>
        </row>
        <row r="582">
          <cell r="A582" t="str">
            <v>A0A022RBX4</v>
          </cell>
          <cell r="B582" t="str">
            <v>Purple acid phosphatase OS=Erythranthe guttata GN=MIMGU_mgv1a005923mg PE=3 SV=1 - [A0A022RBX4_ERYGU]</v>
          </cell>
          <cell r="C582">
            <v>2.37</v>
          </cell>
          <cell r="D582">
            <v>1</v>
          </cell>
          <cell r="E582">
            <v>1</v>
          </cell>
          <cell r="F582">
            <v>1</v>
          </cell>
          <cell r="G582">
            <v>464</v>
          </cell>
          <cell r="H582">
            <v>53.0721453746601</v>
          </cell>
          <cell r="I582">
            <v>7.02001953125</v>
          </cell>
          <cell r="J582">
            <v>0.887466167121801</v>
          </cell>
          <cell r="K582">
            <v>0.865713944696745</v>
          </cell>
          <cell r="L582">
            <v>0.876590055909273</v>
          </cell>
        </row>
        <row r="583">
          <cell r="A583" t="str">
            <v>A0A022RVH3</v>
          </cell>
          <cell r="B583" t="str">
            <v>Uncharacterized protein OS=Erythranthe guttata GN=MIMGU_mgv1a005929mg PE=4 SV=1 - [A0A022RVH3_ERYGU]</v>
          </cell>
          <cell r="C583">
            <v>6.68</v>
          </cell>
          <cell r="D583">
            <v>1</v>
          </cell>
          <cell r="E583">
            <v>3</v>
          </cell>
          <cell r="F583">
            <v>3</v>
          </cell>
          <cell r="G583">
            <v>464</v>
          </cell>
          <cell r="H583">
            <v>50.87796718466</v>
          </cell>
          <cell r="I583">
            <v>8.41162109375</v>
          </cell>
          <cell r="J583">
            <v>1.41224290128348</v>
          </cell>
          <cell r="K583">
            <v>0.976364179511347</v>
          </cell>
          <cell r="L583">
            <v>1.19430354039741</v>
          </cell>
        </row>
        <row r="584">
          <cell r="A584" t="str">
            <v>K4CLS9</v>
          </cell>
          <cell r="B584" t="str">
            <v>Uncharacterized protein OS=Solanum lycopersicum GN=Solyc08g067030.2 PE=4 SV=1 - [K4CLS9_SOLLC]</v>
          </cell>
          <cell r="C584">
            <v>6.2</v>
          </cell>
          <cell r="D584">
            <v>2</v>
          </cell>
          <cell r="E584">
            <v>3</v>
          </cell>
          <cell r="F584">
            <v>5</v>
          </cell>
          <cell r="G584">
            <v>371</v>
          </cell>
          <cell r="H584">
            <v>40.73093964466</v>
          </cell>
          <cell r="I584">
            <v>6.65380859375</v>
          </cell>
          <cell r="J584">
            <v>0.91640378446651</v>
          </cell>
          <cell r="K584">
            <v>0.837390023392873</v>
          </cell>
          <cell r="L584">
            <v>0.876896903929692</v>
          </cell>
        </row>
        <row r="585">
          <cell r="A585" t="str">
            <v>Q40401</v>
          </cell>
          <cell r="B585" t="str">
            <v>Calreticulin OS=Nicotiana plumbaginifolia GN=CAL1 PE=2 SV=1 - [CALR_NICPL]</v>
          </cell>
          <cell r="C585">
            <v>19.71</v>
          </cell>
          <cell r="D585">
            <v>1</v>
          </cell>
          <cell r="E585">
            <v>7</v>
          </cell>
          <cell r="F585">
            <v>21</v>
          </cell>
          <cell r="G585">
            <v>416</v>
          </cell>
          <cell r="H585">
            <v>47.45172731466</v>
          </cell>
          <cell r="I585">
            <v>4.61474609375</v>
          </cell>
          <cell r="J585">
            <v>0.783858923475532</v>
          </cell>
          <cell r="K585">
            <v>0.970078264603206</v>
          </cell>
          <cell r="L585">
            <v>0.876968594039369</v>
          </cell>
        </row>
        <row r="586">
          <cell r="A586" t="str">
            <v>Q42676</v>
          </cell>
          <cell r="B586" t="str">
            <v>Transketolase, chloroplastic (Fragment) OS=Craterostigma plantagineum GN=TKT3 PE=1 SV=1 - [TKTC_CRAPL]</v>
          </cell>
          <cell r="C586">
            <v>6.55</v>
          </cell>
          <cell r="D586">
            <v>2</v>
          </cell>
          <cell r="E586">
            <v>3</v>
          </cell>
          <cell r="F586">
            <v>4</v>
          </cell>
          <cell r="G586">
            <v>519</v>
          </cell>
          <cell r="H586">
            <v>56.1524731046601</v>
          </cell>
          <cell r="I586">
            <v>6.15087890625</v>
          </cell>
          <cell r="J586">
            <v>1.23204792092799</v>
          </cell>
          <cell r="K586">
            <v>1.1560396685974</v>
          </cell>
          <cell r="L586">
            <v>1.1940437947627</v>
          </cell>
        </row>
        <row r="587">
          <cell r="A587" t="str">
            <v>A0A068U6W5</v>
          </cell>
          <cell r="B587" t="str">
            <v>Peptidyl-prolyl cis-trans isomerase OS=Coffea canephora GN=GSCOC_T00016444001 PE=4 SV=1 - [A0A068U6W5_COFCA]</v>
          </cell>
          <cell r="C587">
            <v>18</v>
          </cell>
          <cell r="D587">
            <v>2</v>
          </cell>
          <cell r="E587">
            <v>2</v>
          </cell>
          <cell r="F587">
            <v>7</v>
          </cell>
          <cell r="G587">
            <v>150</v>
          </cell>
          <cell r="H587">
            <v>16.07926947466</v>
          </cell>
          <cell r="I587">
            <v>5.99853515625</v>
          </cell>
          <cell r="J587">
            <v>0.848566302059573</v>
          </cell>
          <cell r="K587">
            <v>0.905465179431254</v>
          </cell>
          <cell r="L587">
            <v>0.877015740745414</v>
          </cell>
        </row>
        <row r="588">
          <cell r="A588" t="str">
            <v>K4AW91</v>
          </cell>
          <cell r="B588" t="str">
            <v>Uncharacterized protein OS=Solanum lycopersicum GN=Solyc01g059830.2 PE=4 SV=1 - [K4AW91_SOLLC]</v>
          </cell>
          <cell r="C588">
            <v>6.42</v>
          </cell>
          <cell r="D588">
            <v>1</v>
          </cell>
          <cell r="E588">
            <v>2</v>
          </cell>
          <cell r="F588">
            <v>3</v>
          </cell>
          <cell r="G588">
            <v>265</v>
          </cell>
          <cell r="H588">
            <v>29.35424268466</v>
          </cell>
          <cell r="I588">
            <v>8.13330078125</v>
          </cell>
          <cell r="J588">
            <v>0.876820194282949</v>
          </cell>
          <cell r="K588">
            <v>0.877591442864404</v>
          </cell>
          <cell r="L588">
            <v>0.877205818573677</v>
          </cell>
        </row>
        <row r="589">
          <cell r="A589" t="str">
            <v>Q8GUA5</v>
          </cell>
          <cell r="B589" t="str">
            <v>N-acetylglucosaminyltransferase I OS=Nicotiana benthamiana GN=gnTI PE=2 SV=1 - [Q8GUA5_NICBE]</v>
          </cell>
          <cell r="C589">
            <v>4.28</v>
          </cell>
          <cell r="D589">
            <v>2</v>
          </cell>
          <cell r="E589">
            <v>2</v>
          </cell>
          <cell r="F589">
            <v>2</v>
          </cell>
          <cell r="G589">
            <v>421</v>
          </cell>
          <cell r="H589">
            <v>49.17579700466</v>
          </cell>
          <cell r="I589">
            <v>6.43017578125</v>
          </cell>
          <cell r="J589">
            <v>0.740596295462275</v>
          </cell>
          <cell r="K589">
            <v>1.01397841401211</v>
          </cell>
          <cell r="L589">
            <v>0.877287354737192</v>
          </cell>
        </row>
        <row r="590">
          <cell r="A590" t="str">
            <v>K4BXC7</v>
          </cell>
          <cell r="B590" t="str">
            <v>Uncharacterized protein OS=Solanum lycopersicum GN=Solyc05g009530.2 PE=3 SV=1 - [K4BXC7_SOLLC]</v>
          </cell>
          <cell r="C590">
            <v>7.63</v>
          </cell>
          <cell r="D590">
            <v>1</v>
          </cell>
          <cell r="E590">
            <v>3</v>
          </cell>
          <cell r="F590">
            <v>4</v>
          </cell>
          <cell r="G590">
            <v>459</v>
          </cell>
          <cell r="H590">
            <v>48.19624984466</v>
          </cell>
          <cell r="I590">
            <v>8.32373046875</v>
          </cell>
          <cell r="J590">
            <v>1.36784240603919</v>
          </cell>
          <cell r="K590">
            <v>1.01848860752685</v>
          </cell>
          <cell r="L590">
            <v>1.19316550678302</v>
          </cell>
        </row>
        <row r="591">
          <cell r="A591" t="str">
            <v>Q5IBI0</v>
          </cell>
          <cell r="B591" t="str">
            <v>Cytochrome c oxidase subunit 2 (Fragment) OS=Plantago rugelii GN=cox2 PE=4 SV=1 - [Q5IBI0_9LAMI]</v>
          </cell>
          <cell r="C591">
            <v>8.55</v>
          </cell>
          <cell r="D591">
            <v>1</v>
          </cell>
          <cell r="E591">
            <v>1</v>
          </cell>
          <cell r="F591">
            <v>2</v>
          </cell>
          <cell r="G591">
            <v>117</v>
          </cell>
          <cell r="H591">
            <v>13.38449864466</v>
          </cell>
          <cell r="I591">
            <v>4.77978515625</v>
          </cell>
          <cell r="J591">
            <v>1.2230648293524</v>
          </cell>
          <cell r="K591">
            <v>1.16294015161261</v>
          </cell>
          <cell r="L591">
            <v>1.19300249048251</v>
          </cell>
        </row>
        <row r="592">
          <cell r="A592" t="str">
            <v>S8CKI6</v>
          </cell>
          <cell r="B592" t="str">
            <v>Uncharacterized protein (Fragment) OS=Genlisea aurea GN=M569_07065 PE=4 SV=1 - [S8CKI6_9LAMI]</v>
          </cell>
          <cell r="C592">
            <v>9.56</v>
          </cell>
          <cell r="D592">
            <v>1</v>
          </cell>
          <cell r="E592">
            <v>1</v>
          </cell>
          <cell r="F592">
            <v>2</v>
          </cell>
          <cell r="G592">
            <v>136</v>
          </cell>
          <cell r="H592">
            <v>15.60993052466</v>
          </cell>
          <cell r="I592">
            <v>4.84326171875</v>
          </cell>
          <cell r="J592">
            <v>1.22645219182241</v>
          </cell>
          <cell r="K592">
            <v>1.15908767298212</v>
          </cell>
          <cell r="L592">
            <v>1.19276993240227</v>
          </cell>
        </row>
        <row r="593">
          <cell r="A593" t="str">
            <v>A0A0C5CHV3</v>
          </cell>
          <cell r="B593" t="str">
            <v>Cytochrome f OS=Actinidia chinensis GN=petA PE=3 SV=1 - [A0A0C5CHV3_ACTCH]</v>
          </cell>
          <cell r="C593">
            <v>21.25</v>
          </cell>
          <cell r="D593">
            <v>6</v>
          </cell>
          <cell r="E593">
            <v>6</v>
          </cell>
          <cell r="F593">
            <v>14</v>
          </cell>
          <cell r="G593">
            <v>320</v>
          </cell>
          <cell r="H593">
            <v>35.31179034466</v>
          </cell>
          <cell r="I593">
            <v>9.14404296875</v>
          </cell>
          <cell r="J593">
            <v>1.33691046420203</v>
          </cell>
          <cell r="K593">
            <v>1.04822226760235</v>
          </cell>
          <cell r="L593">
            <v>1.19256636590219</v>
          </cell>
        </row>
        <row r="594">
          <cell r="A594" t="str">
            <v>A0A068UCQ2</v>
          </cell>
          <cell r="B594" t="str">
            <v>Glutamate decarboxylase OS=Coffea canephora GN=GSCOC_T00020462001 PE=3 SV=1 - [A0A068UCQ2_COFCA]</v>
          </cell>
          <cell r="C594">
            <v>15.96</v>
          </cell>
          <cell r="D594">
            <v>2</v>
          </cell>
          <cell r="E594">
            <v>6</v>
          </cell>
          <cell r="F594">
            <v>24</v>
          </cell>
          <cell r="G594">
            <v>495</v>
          </cell>
          <cell r="H594">
            <v>56.02050805466</v>
          </cell>
          <cell r="I594">
            <v>5.50341796875</v>
          </cell>
          <cell r="J594">
            <v>0.83011611931556</v>
          </cell>
          <cell r="K594">
            <v>0.925691051617</v>
          </cell>
          <cell r="L594">
            <v>0.87790358546628</v>
          </cell>
        </row>
        <row r="595">
          <cell r="A595" t="str">
            <v>M1C4B0</v>
          </cell>
          <cell r="B595" t="str">
            <v>Uncharacterized protein OS=Solanum tuberosum GN=PGSC0003DMG400023110 PE=4 SV=1 - [M1C4B0_SOLTU]</v>
          </cell>
          <cell r="C595">
            <v>10.38</v>
          </cell>
          <cell r="D595">
            <v>1</v>
          </cell>
          <cell r="E595">
            <v>1</v>
          </cell>
          <cell r="F595">
            <v>1</v>
          </cell>
          <cell r="G595">
            <v>106</v>
          </cell>
          <cell r="H595">
            <v>12.49339890466</v>
          </cell>
          <cell r="I595">
            <v>8.00146484375</v>
          </cell>
          <cell r="J595">
            <v>1.30479810965703</v>
          </cell>
          <cell r="K595">
            <v>1.07927321747842</v>
          </cell>
          <cell r="L595">
            <v>1.19203566356773</v>
          </cell>
        </row>
        <row r="596">
          <cell r="A596" t="str">
            <v>A0A022R4L2</v>
          </cell>
          <cell r="B596" t="str">
            <v>Uncharacterized protein OS=Erythranthe guttata GN=MIMGU_mgv1a003684mg PE=3 SV=1 - [A0A022R4L2_ERYGU]</v>
          </cell>
          <cell r="C596">
            <v>7.54</v>
          </cell>
          <cell r="D596">
            <v>2</v>
          </cell>
          <cell r="E596">
            <v>3</v>
          </cell>
          <cell r="F596">
            <v>6</v>
          </cell>
          <cell r="G596">
            <v>570</v>
          </cell>
          <cell r="H596">
            <v>60.7812987446602</v>
          </cell>
          <cell r="I596">
            <v>6.35400390625</v>
          </cell>
          <cell r="J596">
            <v>0.811583259839619</v>
          </cell>
          <cell r="K596">
            <v>0.944811441360468</v>
          </cell>
          <cell r="L596">
            <v>0.878197350600044</v>
          </cell>
        </row>
        <row r="597">
          <cell r="A597" t="str">
            <v>A0A0C5DIX4</v>
          </cell>
          <cell r="B597" t="str">
            <v>Tonoplast monosaccharide transporters 1 OS=Camellia sinensis PE=2 SV=1 - [A0A0C5DIX4_CAMSI]</v>
          </cell>
          <cell r="C597">
            <v>3.8</v>
          </cell>
          <cell r="D597">
            <v>2</v>
          </cell>
          <cell r="E597">
            <v>2</v>
          </cell>
          <cell r="F597">
            <v>3</v>
          </cell>
          <cell r="G597">
            <v>736</v>
          </cell>
          <cell r="H597">
            <v>78.8788872746599</v>
          </cell>
          <cell r="I597">
            <v>4.89404296875</v>
          </cell>
          <cell r="J597">
            <v>1.54107945770053</v>
          </cell>
          <cell r="K597">
            <v>0.841344675583718</v>
          </cell>
          <cell r="L597">
            <v>1.19121206664212</v>
          </cell>
        </row>
        <row r="598">
          <cell r="A598" t="str">
            <v>A0A0K0N8A9</v>
          </cell>
          <cell r="B598" t="str">
            <v>Cytochrome f OS=Perilla frutescens GN=petA PE=3 SV=1 - [A0A0K0N8A9_PERFR]</v>
          </cell>
          <cell r="C598">
            <v>6.56</v>
          </cell>
          <cell r="D598">
            <v>1</v>
          </cell>
          <cell r="E598">
            <v>1</v>
          </cell>
          <cell r="F598">
            <v>1</v>
          </cell>
          <cell r="G598">
            <v>320</v>
          </cell>
          <cell r="H598">
            <v>35.10958389466</v>
          </cell>
          <cell r="I598">
            <v>8.92431640625</v>
          </cell>
          <cell r="J598">
            <v>1.42146713969714</v>
          </cell>
          <cell r="K598">
            <v>0.960947456042467</v>
          </cell>
          <cell r="L598">
            <v>1.1912072978698</v>
          </cell>
        </row>
        <row r="599">
          <cell r="A599" t="str">
            <v>K4BLA1</v>
          </cell>
          <cell r="B599" t="str">
            <v>Uncharacterized protein OS=Solanum lycopersicum GN=Solyc03g115990.1 PE=3 SV=1 - [K4BLA1_SOLLC]</v>
          </cell>
          <cell r="C599">
            <v>17.23</v>
          </cell>
          <cell r="D599">
            <v>1</v>
          </cell>
          <cell r="E599">
            <v>6</v>
          </cell>
          <cell r="F599">
            <v>17</v>
          </cell>
          <cell r="G599">
            <v>412</v>
          </cell>
          <cell r="H599">
            <v>43.16357551466</v>
          </cell>
          <cell r="I599">
            <v>8.10400390625</v>
          </cell>
          <cell r="J599">
            <v>1.1929322198126</v>
          </cell>
          <cell r="K599">
            <v>1.18747650114093</v>
          </cell>
          <cell r="L599">
            <v>1.19020436047677</v>
          </cell>
        </row>
        <row r="600">
          <cell r="A600" t="str">
            <v>T1TEY6</v>
          </cell>
          <cell r="B600" t="str">
            <v>NAC transcription factor 1 OS=Salvia miltiorrhiza PE=2 SV=1 - [T1TEY6_SALMI]</v>
          </cell>
          <cell r="C600">
            <v>27.55</v>
          </cell>
          <cell r="D600">
            <v>2</v>
          </cell>
          <cell r="E600">
            <v>4</v>
          </cell>
          <cell r="F600">
            <v>9</v>
          </cell>
          <cell r="G600">
            <v>196</v>
          </cell>
          <cell r="H600">
            <v>21.64369285466</v>
          </cell>
          <cell r="I600">
            <v>4.53857421875</v>
          </cell>
          <cell r="J600">
            <v>0.850454263928986</v>
          </cell>
          <cell r="K600">
            <v>0.908215808164766</v>
          </cell>
          <cell r="L600">
            <v>0.879335036046876</v>
          </cell>
        </row>
        <row r="601">
          <cell r="A601" t="str">
            <v>K4AZF3</v>
          </cell>
          <cell r="B601" t="str">
            <v>Uncharacterized protein OS=Solanum lycopersicum GN=Solyc01g094120.2 PE=3 SV=1 - [K4AZF3_SOLLC]</v>
          </cell>
          <cell r="C601">
            <v>3.14</v>
          </cell>
          <cell r="D601">
            <v>1</v>
          </cell>
          <cell r="E601">
            <v>1</v>
          </cell>
          <cell r="F601">
            <v>2</v>
          </cell>
          <cell r="G601">
            <v>509</v>
          </cell>
          <cell r="H601">
            <v>58.72391374466</v>
          </cell>
          <cell r="I601">
            <v>8.60205078125</v>
          </cell>
          <cell r="J601">
            <v>1.15482910121598</v>
          </cell>
          <cell r="K601">
            <v>1.22478316661386</v>
          </cell>
          <cell r="L601">
            <v>1.18980613391492</v>
          </cell>
        </row>
        <row r="602">
          <cell r="A602" t="str">
            <v>K4CVA6</v>
          </cell>
          <cell r="B602" t="str">
            <v>Uncharacterized protein OS=Solanum lycopersicum GN=Solyc09g075290.2 PE=4 SV=1 - [K4CVA6_SOLLC]</v>
          </cell>
          <cell r="C602">
            <v>17.11</v>
          </cell>
          <cell r="D602">
            <v>3</v>
          </cell>
          <cell r="E602">
            <v>3</v>
          </cell>
          <cell r="F602">
            <v>5</v>
          </cell>
          <cell r="G602">
            <v>187</v>
          </cell>
          <cell r="H602">
            <v>20.82860820466</v>
          </cell>
          <cell r="I602">
            <v>10.78466796875</v>
          </cell>
          <cell r="J602">
            <v>1.45080151566646</v>
          </cell>
          <cell r="K602">
            <v>0.928072133276001</v>
          </cell>
          <cell r="L602">
            <v>1.18943682447123</v>
          </cell>
        </row>
        <row r="603">
          <cell r="A603" t="str">
            <v>W0D846</v>
          </cell>
          <cell r="B603" t="str">
            <v>Fructose-1,6-bisphosphatase OS=Camellia sinensis GN=FBP2 PE=2 SV=1 - [W0D846_CAMSI]</v>
          </cell>
          <cell r="C603">
            <v>6.98</v>
          </cell>
          <cell r="D603">
            <v>2</v>
          </cell>
          <cell r="E603">
            <v>2</v>
          </cell>
          <cell r="F603">
            <v>2</v>
          </cell>
          <cell r="G603">
            <v>401</v>
          </cell>
          <cell r="H603">
            <v>43.62415559466</v>
          </cell>
          <cell r="I603">
            <v>8.22119140625</v>
          </cell>
          <cell r="J603">
            <v>1.32844598054374</v>
          </cell>
          <cell r="K603">
            <v>1.05000803489187</v>
          </cell>
          <cell r="L603">
            <v>1.1892270077178</v>
          </cell>
        </row>
        <row r="604">
          <cell r="A604" t="str">
            <v>A0A022S3G3</v>
          </cell>
          <cell r="B604" t="str">
            <v>Uncharacterized protein OS=Erythranthe guttata GN=MIMGU_mgv1a014316mg PE=3 SV=1 - [A0A022S3G3_ERYGU]</v>
          </cell>
          <cell r="C604">
            <v>40.93</v>
          </cell>
          <cell r="D604">
            <v>1</v>
          </cell>
          <cell r="E604">
            <v>6</v>
          </cell>
          <cell r="F604">
            <v>10</v>
          </cell>
          <cell r="G604">
            <v>193</v>
          </cell>
          <cell r="H604">
            <v>21.88741002466</v>
          </cell>
          <cell r="I604">
            <v>6.55126953125</v>
          </cell>
          <cell r="J604">
            <v>0.809075354931249</v>
          </cell>
          <cell r="K604">
            <v>0.950687735822484</v>
          </cell>
          <cell r="L604">
            <v>0.879881545376867</v>
          </cell>
        </row>
        <row r="605">
          <cell r="A605" t="str">
            <v>Q38695</v>
          </cell>
          <cell r="B605" t="str">
            <v>Polygalacturonase inhibitor OS=Actinidia deliciosa GN=pgip PE=2 SV=1 - [Q38695_ACTDE]</v>
          </cell>
          <cell r="C605">
            <v>14.07</v>
          </cell>
          <cell r="D605">
            <v>4</v>
          </cell>
          <cell r="E605">
            <v>4</v>
          </cell>
          <cell r="F605">
            <v>7</v>
          </cell>
          <cell r="G605">
            <v>327</v>
          </cell>
          <cell r="H605">
            <v>36.14065649466</v>
          </cell>
          <cell r="I605">
            <v>8.42626953125</v>
          </cell>
          <cell r="J605">
            <v>1.34417827238273</v>
          </cell>
          <cell r="K605">
            <v>1.0338317901223</v>
          </cell>
          <cell r="L605">
            <v>1.18900503125252</v>
          </cell>
        </row>
        <row r="606">
          <cell r="A606" t="str">
            <v>S8CCT6</v>
          </cell>
          <cell r="B606" t="str">
            <v>Uncharacterized protein (Fragment) OS=Genlisea aurea GN=M569_12535 PE=4 SV=1 - [S8CCT6_9LAMI]</v>
          </cell>
          <cell r="C606">
            <v>1.89</v>
          </cell>
          <cell r="D606">
            <v>1</v>
          </cell>
          <cell r="E606">
            <v>1</v>
          </cell>
          <cell r="F606">
            <v>1</v>
          </cell>
          <cell r="G606">
            <v>476</v>
          </cell>
          <cell r="H606">
            <v>53.4984548546601</v>
          </cell>
          <cell r="I606">
            <v>7.07861328125</v>
          </cell>
          <cell r="J606">
            <v>1.51599011392689</v>
          </cell>
          <cell r="K606">
            <v>0.861433746085314</v>
          </cell>
          <cell r="L606">
            <v>1.1887119300061</v>
          </cell>
        </row>
        <row r="607">
          <cell r="A607" t="str">
            <v>A0A068TT66</v>
          </cell>
          <cell r="B607" t="str">
            <v>Coffea canephora DH200=94 genomic scaffold, scaffold_3 OS=Coffea canephora GN=GSCOC_T00026639001 PE=3 SV=1 - [A0A068TT66_COFCA]</v>
          </cell>
          <cell r="C607">
            <v>32.86</v>
          </cell>
          <cell r="D607">
            <v>1</v>
          </cell>
          <cell r="E607">
            <v>4</v>
          </cell>
          <cell r="F607">
            <v>5</v>
          </cell>
          <cell r="G607">
            <v>140</v>
          </cell>
          <cell r="H607">
            <v>16.13202305466</v>
          </cell>
          <cell r="I607">
            <v>10.31591796875</v>
          </cell>
          <cell r="J607">
            <v>0.797206374632492</v>
          </cell>
          <cell r="K607">
            <v>0.962951548769012</v>
          </cell>
          <cell r="L607">
            <v>0.880078961700752</v>
          </cell>
        </row>
        <row r="608">
          <cell r="A608" t="str">
            <v>S8C347</v>
          </cell>
          <cell r="B608" t="str">
            <v>2-C-methyl-D-erythritol 2,4-cyclodiphosphate synthase (Fragment) OS=Genlisea aurea GN=M569_13727 PE=3 SV=1 - [S8C347_9LAMI]</v>
          </cell>
          <cell r="C608">
            <v>7.86</v>
          </cell>
          <cell r="D608">
            <v>1</v>
          </cell>
          <cell r="E608">
            <v>1</v>
          </cell>
          <cell r="F608">
            <v>2</v>
          </cell>
          <cell r="G608">
            <v>229</v>
          </cell>
          <cell r="H608">
            <v>24.38587372466</v>
          </cell>
          <cell r="I608">
            <v>8.29443359375</v>
          </cell>
          <cell r="J608">
            <v>0.816041994770816</v>
          </cell>
          <cell r="K608">
            <v>0.944211766643908</v>
          </cell>
          <cell r="L608">
            <v>0.880126880707362</v>
          </cell>
        </row>
        <row r="609">
          <cell r="A609" t="str">
            <v>A0A068TPY5</v>
          </cell>
          <cell r="B609" t="str">
            <v>Coffea canephora DH200=94 genomic scaffold, scaffold_2 OS=Coffea canephora GN=GSCOC_T00021953001 PE=3 SV=1 - [A0A068TPY5_COFCA]</v>
          </cell>
          <cell r="C609">
            <v>21.32</v>
          </cell>
          <cell r="D609">
            <v>1</v>
          </cell>
          <cell r="E609">
            <v>9</v>
          </cell>
          <cell r="F609">
            <v>16</v>
          </cell>
          <cell r="G609">
            <v>577</v>
          </cell>
          <cell r="H609">
            <v>61.05551693466</v>
          </cell>
          <cell r="I609">
            <v>7.21044921875</v>
          </cell>
          <cell r="J609">
            <v>1.19849683434751</v>
          </cell>
          <cell r="K609">
            <v>1.17809774088486</v>
          </cell>
          <cell r="L609">
            <v>1.18829728761619</v>
          </cell>
        </row>
        <row r="610">
          <cell r="A610" t="str">
            <v>A0A068TWQ2</v>
          </cell>
          <cell r="B610" t="str">
            <v>Eukaryotic translation initiation factor 5A OS=Coffea canephora GN=GSCOC_T00032315001 PE=3 SV=1 - [A0A068TWQ2_COFCA]</v>
          </cell>
          <cell r="C610">
            <v>21.38</v>
          </cell>
          <cell r="D610">
            <v>2</v>
          </cell>
          <cell r="E610">
            <v>4</v>
          </cell>
          <cell r="F610">
            <v>13</v>
          </cell>
          <cell r="G610">
            <v>159</v>
          </cell>
          <cell r="H610">
            <v>17.47564159466</v>
          </cell>
          <cell r="I610">
            <v>5.97314453125</v>
          </cell>
          <cell r="J610">
            <v>0.855338692577888</v>
          </cell>
          <cell r="K610">
            <v>0.90546621463732</v>
          </cell>
          <cell r="L610">
            <v>0.880402453607604</v>
          </cell>
        </row>
        <row r="611">
          <cell r="A611" t="str">
            <v>A7YVW4</v>
          </cell>
          <cell r="B611" t="str">
            <v>Glutamate dehydrogenase OS=Actinidia chinensis GN=GDH2 PE=2 SV=1 - [A7YVW4_ACTCH]</v>
          </cell>
          <cell r="C611">
            <v>10.22</v>
          </cell>
          <cell r="D611">
            <v>2</v>
          </cell>
          <cell r="E611">
            <v>3</v>
          </cell>
          <cell r="F611">
            <v>7</v>
          </cell>
          <cell r="G611">
            <v>411</v>
          </cell>
          <cell r="H611">
            <v>44.80079327466</v>
          </cell>
          <cell r="I611">
            <v>6.75634765625</v>
          </cell>
          <cell r="J611">
            <v>0.919747325823817</v>
          </cell>
          <cell r="K611">
            <v>0.841205247736616</v>
          </cell>
          <cell r="L611">
            <v>0.880476286780217</v>
          </cell>
        </row>
        <row r="612">
          <cell r="A612" t="str">
            <v>A0A068TT25</v>
          </cell>
          <cell r="B612" t="str">
            <v>Coffea canephora DH200=94 genomic scaffold, scaffold_3 OS=Coffea canephora GN=GSCOC_T00026569001 PE=4 SV=1 - [A0A068TT25_COFCA]</v>
          </cell>
          <cell r="C612">
            <v>8.81</v>
          </cell>
          <cell r="D612">
            <v>2</v>
          </cell>
          <cell r="E612">
            <v>2</v>
          </cell>
          <cell r="F612">
            <v>5</v>
          </cell>
          <cell r="G612">
            <v>329</v>
          </cell>
          <cell r="H612">
            <v>36.69788768466</v>
          </cell>
          <cell r="I612">
            <v>8.07470703125</v>
          </cell>
          <cell r="J612">
            <v>0.884521018538449</v>
          </cell>
          <cell r="K612">
            <v>0.876674870679542</v>
          </cell>
          <cell r="L612">
            <v>0.880597944608996</v>
          </cell>
        </row>
        <row r="613">
          <cell r="A613" t="str">
            <v>S8CU69</v>
          </cell>
          <cell r="B613" t="str">
            <v>Uncharacterized protein OS=Genlisea aurea GN=M569_03828 PE=4 SV=1 - [S8CU69_9LAMI]</v>
          </cell>
          <cell r="C613">
            <v>0.96</v>
          </cell>
          <cell r="D613">
            <v>1</v>
          </cell>
          <cell r="E613">
            <v>1</v>
          </cell>
          <cell r="F613">
            <v>2</v>
          </cell>
          <cell r="G613">
            <v>1149</v>
          </cell>
          <cell r="H613">
            <v>127.26312628466</v>
          </cell>
          <cell r="I613">
            <v>5.79541015625</v>
          </cell>
          <cell r="J613">
            <v>1.23503468867009</v>
          </cell>
          <cell r="K613">
            <v>1.13903178899152</v>
          </cell>
          <cell r="L613">
            <v>1.18703323883081</v>
          </cell>
        </row>
        <row r="614">
          <cell r="A614" t="str">
            <v>Q05214</v>
          </cell>
          <cell r="B614" t="str">
            <v>Actin OS=Nicotiana tabacum PE=3 SV=1 - [ACT1_TOBAC]</v>
          </cell>
          <cell r="C614">
            <v>47.21</v>
          </cell>
          <cell r="D614">
            <v>1</v>
          </cell>
          <cell r="E614">
            <v>13</v>
          </cell>
          <cell r="F614">
            <v>63</v>
          </cell>
          <cell r="G614">
            <v>377</v>
          </cell>
          <cell r="H614">
            <v>41.71194007466</v>
          </cell>
          <cell r="I614">
            <v>5.70654296875</v>
          </cell>
          <cell r="J614">
            <v>1.31289255525619</v>
          </cell>
          <cell r="K614">
            <v>1.06075910201026</v>
          </cell>
          <cell r="L614">
            <v>1.18682582863323</v>
          </cell>
        </row>
        <row r="615">
          <cell r="A615" t="str">
            <v>Q5XWQ2</v>
          </cell>
          <cell r="B615" t="str">
            <v>Putative uncharacterized protein OS=Solanum tuberosum PE=4 SV=1 - [Q5XWQ2_SOLTU]</v>
          </cell>
          <cell r="C615">
            <v>3.32</v>
          </cell>
          <cell r="D615">
            <v>1</v>
          </cell>
          <cell r="E615">
            <v>1</v>
          </cell>
          <cell r="F615">
            <v>1</v>
          </cell>
          <cell r="G615">
            <v>301</v>
          </cell>
          <cell r="H615">
            <v>33.91818019466</v>
          </cell>
          <cell r="I615">
            <v>7.48876953125</v>
          </cell>
          <cell r="J615">
            <v>0.687516615093644</v>
          </cell>
          <cell r="K615">
            <v>1.07476379175729</v>
          </cell>
          <cell r="L615">
            <v>0.881140203425467</v>
          </cell>
        </row>
        <row r="616">
          <cell r="A616" t="str">
            <v>K4CV70</v>
          </cell>
          <cell r="B616" t="str">
            <v>Uncharacterized protein OS=Solanum lycopersicum GN=Solyc09g074930.2 PE=4 SV=1 - [K4CV70_SOLLC]</v>
          </cell>
          <cell r="C616">
            <v>3.14</v>
          </cell>
          <cell r="D616">
            <v>1</v>
          </cell>
          <cell r="E616">
            <v>1</v>
          </cell>
          <cell r="F616">
            <v>1</v>
          </cell>
          <cell r="G616">
            <v>287</v>
          </cell>
          <cell r="H616">
            <v>30.92793779466</v>
          </cell>
          <cell r="I616">
            <v>4.98291015625</v>
          </cell>
          <cell r="J616">
            <v>0.887125798491634</v>
          </cell>
          <cell r="K616">
            <v>0.875226499098564</v>
          </cell>
          <cell r="L616">
            <v>0.881176148795099</v>
          </cell>
        </row>
        <row r="617">
          <cell r="A617" t="str">
            <v>Q9SEC1</v>
          </cell>
          <cell r="B617" t="str">
            <v>Cytosolic fructose-1,6-bisphosphate (Fragment) OS=Lactuca sativa PE=2 SV=1 - [Q9SEC1_LACSA]</v>
          </cell>
          <cell r="C617">
            <v>6.84</v>
          </cell>
          <cell r="D617">
            <v>1</v>
          </cell>
          <cell r="E617">
            <v>1</v>
          </cell>
          <cell r="F617">
            <v>2</v>
          </cell>
          <cell r="G617">
            <v>234</v>
          </cell>
          <cell r="H617">
            <v>25.17568438466</v>
          </cell>
          <cell r="I617">
            <v>5.33837890625</v>
          </cell>
          <cell r="J617">
            <v>0.813541992350892</v>
          </cell>
          <cell r="K617">
            <v>0.948825073544652</v>
          </cell>
          <cell r="L617">
            <v>0.881183532947772</v>
          </cell>
        </row>
        <row r="618">
          <cell r="A618" t="str">
            <v>A0A022RNV6</v>
          </cell>
          <cell r="B618" t="str">
            <v>Uncharacterized protein OS=Erythranthe guttata GN=MIMGU_mgv1a015520mg PE=3 SV=1 - [A0A022RNV6_ERYGU]</v>
          </cell>
          <cell r="C618">
            <v>27.1</v>
          </cell>
          <cell r="D618">
            <v>4</v>
          </cell>
          <cell r="E618">
            <v>4</v>
          </cell>
          <cell r="F618">
            <v>9</v>
          </cell>
          <cell r="G618">
            <v>155</v>
          </cell>
          <cell r="H618">
            <v>17.58692026466</v>
          </cell>
          <cell r="I618">
            <v>10.27197265625</v>
          </cell>
          <cell r="J618">
            <v>0.894555593354879</v>
          </cell>
          <cell r="K618">
            <v>0.867819175971169</v>
          </cell>
          <cell r="L618">
            <v>0.881187384663024</v>
          </cell>
        </row>
        <row r="619">
          <cell r="A619" t="str">
            <v>A0A022R1W9</v>
          </cell>
          <cell r="B619" t="str">
            <v>Uncharacterized protein OS=Erythranthe guttata GN=MIMGU_mgv1a004447mg PE=3 SV=1 - [A0A022R1W9_ERYGU]</v>
          </cell>
          <cell r="C619">
            <v>3.42</v>
          </cell>
          <cell r="D619">
            <v>1</v>
          </cell>
          <cell r="E619">
            <v>1</v>
          </cell>
          <cell r="F619">
            <v>1</v>
          </cell>
          <cell r="G619">
            <v>526</v>
          </cell>
          <cell r="H619">
            <v>58.8991935346601</v>
          </cell>
          <cell r="I619">
            <v>6.23974609375</v>
          </cell>
          <cell r="J619">
            <v>0.822519560242678</v>
          </cell>
          <cell r="K619">
            <v>0.94015443814073</v>
          </cell>
          <cell r="L619">
            <v>0.881336999191704</v>
          </cell>
        </row>
        <row r="620">
          <cell r="A620" t="str">
            <v>Q6IVK2</v>
          </cell>
          <cell r="B620" t="str">
            <v>Putative UDP-glucuronate decarboxylase 4 (Fragment) OS=Nicotiana tabacum PE=2 SV=1 - [Q6IVK2_TOBAC]</v>
          </cell>
          <cell r="C620">
            <v>4.16</v>
          </cell>
          <cell r="D620">
            <v>1</v>
          </cell>
          <cell r="E620">
            <v>1</v>
          </cell>
          <cell r="F620">
            <v>1</v>
          </cell>
          <cell r="G620">
            <v>409</v>
          </cell>
          <cell r="H620">
            <v>45.82980761466</v>
          </cell>
          <cell r="I620">
            <v>8.95361328125</v>
          </cell>
          <cell r="J620">
            <v>1.34581823673788</v>
          </cell>
          <cell r="K620">
            <v>1.02631331022006</v>
          </cell>
          <cell r="L620">
            <v>1.18606577347897</v>
          </cell>
        </row>
        <row r="621">
          <cell r="A621" t="str">
            <v>K4CGU0</v>
          </cell>
          <cell r="B621" t="str">
            <v>Fen-interacting protein 3 OS=Solanum lycopersicum GN=Solyc07g062570.2 PE=2 SV=1 - [K4CGU0_SOLLC]</v>
          </cell>
          <cell r="C621">
            <v>22.22</v>
          </cell>
          <cell r="D621">
            <v>2</v>
          </cell>
          <cell r="E621">
            <v>2</v>
          </cell>
          <cell r="F621">
            <v>7</v>
          </cell>
          <cell r="G621">
            <v>153</v>
          </cell>
          <cell r="H621">
            <v>17.22300628466</v>
          </cell>
          <cell r="I621">
            <v>7.34228515625</v>
          </cell>
          <cell r="J621">
            <v>1.32123966791822</v>
          </cell>
          <cell r="K621">
            <v>1.05024963808504</v>
          </cell>
          <cell r="L621">
            <v>1.18574465300163</v>
          </cell>
        </row>
        <row r="622">
          <cell r="A622" t="str">
            <v>M1D5Y8</v>
          </cell>
          <cell r="B622" t="str">
            <v>Uncharacterized protein OS=Solanum tuberosum GN=PGSC0003DMG400032546 PE=3 SV=1 - [M1D5Y8_SOLTU]</v>
          </cell>
          <cell r="C622">
            <v>13.26</v>
          </cell>
          <cell r="D622">
            <v>2</v>
          </cell>
          <cell r="E622">
            <v>3</v>
          </cell>
          <cell r="F622">
            <v>4</v>
          </cell>
          <cell r="G622">
            <v>347</v>
          </cell>
          <cell r="H622">
            <v>37.07189163466</v>
          </cell>
          <cell r="I622">
            <v>6.44287109375</v>
          </cell>
          <cell r="J622">
            <v>1.3829289880764</v>
          </cell>
          <cell r="K622">
            <v>0.987937815056632</v>
          </cell>
          <cell r="L622">
            <v>1.18543340156652</v>
          </cell>
        </row>
        <row r="623">
          <cell r="A623" t="str">
            <v>S8DRX8</v>
          </cell>
          <cell r="B623" t="str">
            <v>Mitochondrial processing peptidase (Fragment) OS=Genlisea aurea GN=M569_12218 PE=3 SV=1 - [S8DRX8_9LAMI]</v>
          </cell>
          <cell r="C623">
            <v>3.7</v>
          </cell>
          <cell r="D623">
            <v>1</v>
          </cell>
          <cell r="E623">
            <v>1</v>
          </cell>
          <cell r="F623">
            <v>1</v>
          </cell>
          <cell r="G623">
            <v>487</v>
          </cell>
          <cell r="H623">
            <v>52.68798990466</v>
          </cell>
          <cell r="I623">
            <v>5.66845703125</v>
          </cell>
          <cell r="J623">
            <v>1.55592222891906</v>
          </cell>
          <cell r="K623">
            <v>0.814940195913289</v>
          </cell>
          <cell r="L623">
            <v>1.18543121241617</v>
          </cell>
        </row>
        <row r="624">
          <cell r="A624" t="str">
            <v>Q5M9V4</v>
          </cell>
          <cell r="B624" t="str">
            <v>ATP synthase subunit alpha OS=Nicotiana tabacum GN=atp1 PE=3 SV=2 - [Q5M9V4_TOBAC]</v>
          </cell>
          <cell r="C624">
            <v>30.06</v>
          </cell>
          <cell r="D624">
            <v>1</v>
          </cell>
          <cell r="E624">
            <v>12</v>
          </cell>
          <cell r="F624">
            <v>31</v>
          </cell>
          <cell r="G624">
            <v>509</v>
          </cell>
          <cell r="H624">
            <v>55.28900902466</v>
          </cell>
          <cell r="I624">
            <v>6.10009765625</v>
          </cell>
          <cell r="J624">
            <v>1.35564563234657</v>
          </cell>
          <cell r="K624">
            <v>1.01458240872691</v>
          </cell>
          <cell r="L624">
            <v>1.18511402053674</v>
          </cell>
        </row>
        <row r="625">
          <cell r="A625" t="str">
            <v>S4SLG7</v>
          </cell>
          <cell r="B625" t="str">
            <v>Alpha-amylase OS=Actinidia chinensis GN=AMY1 PE=2 SV=1 - [S4SLG7_ACTCH]</v>
          </cell>
          <cell r="C625">
            <v>3.28</v>
          </cell>
          <cell r="D625">
            <v>1</v>
          </cell>
          <cell r="E625">
            <v>1</v>
          </cell>
          <cell r="F625">
            <v>1</v>
          </cell>
          <cell r="G625">
            <v>427</v>
          </cell>
          <cell r="H625">
            <v>47.53148648466</v>
          </cell>
          <cell r="I625">
            <v>5.46533203125</v>
          </cell>
          <cell r="J625">
            <v>1.11918080283957</v>
          </cell>
          <cell r="K625">
            <v>1.25071596349103</v>
          </cell>
          <cell r="L625">
            <v>1.1849483831653</v>
          </cell>
        </row>
        <row r="626">
          <cell r="A626" t="str">
            <v>S8CYG2</v>
          </cell>
          <cell r="B626" t="str">
            <v>Uncharacterized protein (Fragment) OS=Genlisea aurea GN=M569_04699 PE=3 SV=1 - [S8CYG2_9LAMI]</v>
          </cell>
          <cell r="C626">
            <v>1.64</v>
          </cell>
          <cell r="D626">
            <v>1</v>
          </cell>
          <cell r="E626">
            <v>2</v>
          </cell>
          <cell r="F626">
            <v>6</v>
          </cell>
          <cell r="G626">
            <v>1099</v>
          </cell>
          <cell r="H626">
            <v>124.38919264466</v>
          </cell>
          <cell r="I626">
            <v>5.61767578125</v>
          </cell>
          <cell r="J626">
            <v>0.763273050960416</v>
          </cell>
          <cell r="K626">
            <v>1.00164847203362</v>
          </cell>
          <cell r="L626">
            <v>0.882460761497018</v>
          </cell>
        </row>
        <row r="627">
          <cell r="A627" t="str">
            <v>M1BBU4</v>
          </cell>
          <cell r="B627" t="str">
            <v>Methylenetetrahydrofolate reductase OS=Solanum tuberosum GN=PGSC0003DMG400016168 PE=3 SV=1 - [M1BBU4_SOLTU]</v>
          </cell>
          <cell r="C627">
            <v>9.26</v>
          </cell>
          <cell r="D627">
            <v>1</v>
          </cell>
          <cell r="E627">
            <v>4</v>
          </cell>
          <cell r="F627">
            <v>6</v>
          </cell>
          <cell r="G627">
            <v>594</v>
          </cell>
          <cell r="H627">
            <v>67.1397692746601</v>
          </cell>
          <cell r="I627">
            <v>5.84619140625</v>
          </cell>
          <cell r="J627">
            <v>0.824663555237932</v>
          </cell>
          <cell r="K627">
            <v>0.941036434545383</v>
          </cell>
          <cell r="L627">
            <v>0.882849994891658</v>
          </cell>
        </row>
        <row r="628">
          <cell r="A628" t="str">
            <v>M1DUC5</v>
          </cell>
          <cell r="B628" t="str">
            <v>Uncharacterized protein OS=Solanum tuberosum GN=PGSC0003DMG400044116 PE=4 SV=1 - [M1DUC5_SOLTU]</v>
          </cell>
          <cell r="C628">
            <v>1.85</v>
          </cell>
          <cell r="D628">
            <v>1</v>
          </cell>
          <cell r="E628">
            <v>1</v>
          </cell>
          <cell r="F628">
            <v>1</v>
          </cell>
          <cell r="G628">
            <v>433</v>
          </cell>
          <cell r="H628">
            <v>48.52762168466</v>
          </cell>
          <cell r="I628">
            <v>6.27783203125</v>
          </cell>
          <cell r="J628">
            <v>0.747452333057622</v>
          </cell>
          <cell r="K628">
            <v>1.01831841165081</v>
          </cell>
          <cell r="L628">
            <v>0.882885372354216</v>
          </cell>
        </row>
        <row r="629">
          <cell r="A629" t="str">
            <v>H9XW36</v>
          </cell>
          <cell r="B629" t="str">
            <v>Superoxide dismutase OS=Diospyros oleifera PE=2 SV=1 - [H9XW36_9ERIC]</v>
          </cell>
          <cell r="C629">
            <v>13.4</v>
          </cell>
          <cell r="D629">
            <v>1</v>
          </cell>
          <cell r="E629">
            <v>2</v>
          </cell>
          <cell r="F629">
            <v>3</v>
          </cell>
          <cell r="G629">
            <v>209</v>
          </cell>
          <cell r="H629">
            <v>23.68289849466</v>
          </cell>
          <cell r="I629">
            <v>6.04931640625</v>
          </cell>
          <cell r="J629">
            <v>1.13200208333463</v>
          </cell>
          <cell r="K629">
            <v>1.23549286223985</v>
          </cell>
          <cell r="L629">
            <v>1.18374747278724</v>
          </cell>
        </row>
        <row r="630">
          <cell r="A630" t="str">
            <v>A0A022RQG2</v>
          </cell>
          <cell r="B630" t="str">
            <v>Citrate synthase OS=Erythranthe guttata GN=MIMGU_mgv1a005758mg PE=3 SV=1 - [A0A022RQG2_ERYGU]</v>
          </cell>
          <cell r="C630">
            <v>4.03</v>
          </cell>
          <cell r="D630">
            <v>1</v>
          </cell>
          <cell r="E630">
            <v>2</v>
          </cell>
          <cell r="F630">
            <v>2</v>
          </cell>
          <cell r="G630">
            <v>471</v>
          </cell>
          <cell r="H630">
            <v>52.4563537846601</v>
          </cell>
          <cell r="I630">
            <v>7.64990234375</v>
          </cell>
          <cell r="J630">
            <v>1.19105573203939</v>
          </cell>
          <cell r="K630">
            <v>1.17643601449861</v>
          </cell>
          <cell r="L630">
            <v>1.183745873269</v>
          </cell>
        </row>
        <row r="631">
          <cell r="A631" t="str">
            <v>D3JYX2</v>
          </cell>
          <cell r="B631" t="str">
            <v>Dehydroascorabte reductase 2 (Fragment) OS=Actinidia deliciosa GN=DHAR2 PE=2 SV=1 - [D3JYX2_ACTDE]</v>
          </cell>
          <cell r="C631">
            <v>8.43</v>
          </cell>
          <cell r="D631">
            <v>1</v>
          </cell>
          <cell r="E631">
            <v>1</v>
          </cell>
          <cell r="F631">
            <v>1</v>
          </cell>
          <cell r="G631">
            <v>178</v>
          </cell>
          <cell r="H631">
            <v>19.36519869466</v>
          </cell>
          <cell r="I631">
            <v>8.79248046875</v>
          </cell>
          <cell r="J631">
            <v>1.02807527462594</v>
          </cell>
          <cell r="K631">
            <v>1.33809883745918</v>
          </cell>
          <cell r="L631">
            <v>1.18308705604256</v>
          </cell>
        </row>
        <row r="632">
          <cell r="A632" t="str">
            <v>A0A068UEJ9</v>
          </cell>
          <cell r="B632" t="str">
            <v>Uncharacterized protein OS=Coffea canephora GN=GSCOC_T00021411001 PE=4 SV=1 - [A0A068UEJ9_COFCA]</v>
          </cell>
          <cell r="C632">
            <v>1.07</v>
          </cell>
          <cell r="D632">
            <v>1</v>
          </cell>
          <cell r="E632">
            <v>1</v>
          </cell>
          <cell r="F632">
            <v>1</v>
          </cell>
          <cell r="G632">
            <v>653</v>
          </cell>
          <cell r="H632">
            <v>73.5991890346601</v>
          </cell>
          <cell r="I632">
            <v>6.69775390625</v>
          </cell>
          <cell r="J632">
            <v>0.799705745074698</v>
          </cell>
          <cell r="K632">
            <v>0.966946938214171</v>
          </cell>
          <cell r="L632">
            <v>0.883326341644435</v>
          </cell>
        </row>
        <row r="633">
          <cell r="A633" t="str">
            <v>S8D0Y2</v>
          </cell>
          <cell r="B633" t="str">
            <v>Precursor of protein cell division protease ftsh-like protein (Fragment) OS=Genlisea aurea GN=M569_01344 PE=3 SV=1 - [S8D0Y2_9LAMI]</v>
          </cell>
          <cell r="C633">
            <v>19.6</v>
          </cell>
          <cell r="D633">
            <v>1</v>
          </cell>
          <cell r="E633">
            <v>11</v>
          </cell>
          <cell r="F633">
            <v>16</v>
          </cell>
          <cell r="G633">
            <v>694</v>
          </cell>
          <cell r="H633">
            <v>74.4036811246601</v>
          </cell>
          <cell r="I633">
            <v>6.50732421875</v>
          </cell>
          <cell r="J633">
            <v>1.15571458782905</v>
          </cell>
          <cell r="K633">
            <v>1.20987180367874</v>
          </cell>
          <cell r="L633">
            <v>1.1827931957539</v>
          </cell>
        </row>
        <row r="634">
          <cell r="A634" t="str">
            <v>A0A068UUJ1</v>
          </cell>
          <cell r="B634" t="str">
            <v>T-complex protein 1 subunit gamma OS=Coffea canephora GN=GSCOC_T00033422001 PE=3 SV=1 - [A0A068UUJ1_COFCA]</v>
          </cell>
          <cell r="C634">
            <v>9.35</v>
          </cell>
          <cell r="D634">
            <v>2</v>
          </cell>
          <cell r="E634">
            <v>5</v>
          </cell>
          <cell r="F634">
            <v>7</v>
          </cell>
          <cell r="G634">
            <v>556</v>
          </cell>
          <cell r="H634">
            <v>60.47866104466</v>
          </cell>
          <cell r="I634">
            <v>6.41748046875</v>
          </cell>
          <cell r="J634">
            <v>1.29560341077306</v>
          </cell>
          <cell r="K634">
            <v>1.069572690103</v>
          </cell>
          <cell r="L634">
            <v>1.18258805043803</v>
          </cell>
        </row>
        <row r="635">
          <cell r="A635" t="str">
            <v>S8D4R5</v>
          </cell>
          <cell r="B635" t="str">
            <v>Uncharacterized protein (Fragment) OS=Genlisea aurea GN=M569_00372 PE=4 SV=1 - [S8D4R5_9LAMI]</v>
          </cell>
          <cell r="C635">
            <v>2.53</v>
          </cell>
          <cell r="D635">
            <v>2</v>
          </cell>
          <cell r="E635">
            <v>2</v>
          </cell>
          <cell r="F635">
            <v>2</v>
          </cell>
          <cell r="G635">
            <v>950</v>
          </cell>
          <cell r="H635">
            <v>106.78641070466</v>
          </cell>
          <cell r="I635">
            <v>5.30029296875</v>
          </cell>
          <cell r="J635">
            <v>1.30198617392384</v>
          </cell>
          <cell r="K635">
            <v>1.06258644275331</v>
          </cell>
          <cell r="L635">
            <v>1.18228630833858</v>
          </cell>
        </row>
        <row r="636">
          <cell r="A636" t="str">
            <v>A0A068U0C0</v>
          </cell>
          <cell r="B636" t="str">
            <v>Uncharacterized protein OS=Coffea canephora GN=GSCOC_T00037156001 PE=3 SV=1 - [A0A068U0C0_COFCA]</v>
          </cell>
          <cell r="C636">
            <v>8.7</v>
          </cell>
          <cell r="D636">
            <v>1</v>
          </cell>
          <cell r="E636">
            <v>1</v>
          </cell>
          <cell r="F636">
            <v>1</v>
          </cell>
          <cell r="G636">
            <v>161</v>
          </cell>
          <cell r="H636">
            <v>18.26210701466</v>
          </cell>
          <cell r="I636">
            <v>7.53271484375</v>
          </cell>
          <cell r="J636">
            <v>0.847291779778587</v>
          </cell>
          <cell r="K636">
            <v>0.920784545687694</v>
          </cell>
          <cell r="L636">
            <v>0.884038162733141</v>
          </cell>
        </row>
        <row r="637">
          <cell r="A637" t="str">
            <v>K4CJB4</v>
          </cell>
          <cell r="B637" t="str">
            <v>Uncharacterized protein OS=Solanum lycopersicum GN=Solyc08g015860.2 PE=4 SV=1 - [K4CJB4_SOLLC]</v>
          </cell>
          <cell r="C637">
            <v>19.59</v>
          </cell>
          <cell r="D637">
            <v>4</v>
          </cell>
          <cell r="E637">
            <v>7</v>
          </cell>
          <cell r="F637">
            <v>15</v>
          </cell>
          <cell r="G637">
            <v>444</v>
          </cell>
          <cell r="H637">
            <v>49.4889490346601</v>
          </cell>
          <cell r="I637">
            <v>5.88427734375</v>
          </cell>
          <cell r="J637">
            <v>0.857394933445667</v>
          </cell>
          <cell r="K637">
            <v>0.911412349060953</v>
          </cell>
          <cell r="L637">
            <v>0.88440364125331</v>
          </cell>
        </row>
        <row r="638">
          <cell r="A638" t="str">
            <v>J9QAL9</v>
          </cell>
          <cell r="B638" t="str">
            <v>Ribosomal protein L2 (Fragment) OS=Aegiceras corniculatum GN=rpl2 PE=2 SV=1 - [J9QAL9_9ERIC]</v>
          </cell>
          <cell r="C638">
            <v>21.03</v>
          </cell>
          <cell r="D638">
            <v>1</v>
          </cell>
          <cell r="E638">
            <v>3</v>
          </cell>
          <cell r="F638">
            <v>5</v>
          </cell>
          <cell r="G638">
            <v>195</v>
          </cell>
          <cell r="H638">
            <v>21.47518914466</v>
          </cell>
          <cell r="I638">
            <v>10.22802734375</v>
          </cell>
          <cell r="J638">
            <v>1.26475822681166</v>
          </cell>
          <cell r="K638">
            <v>1.09752669532739</v>
          </cell>
          <cell r="L638">
            <v>1.18114246106953</v>
          </cell>
        </row>
        <row r="639">
          <cell r="A639" t="str">
            <v>K4CH72</v>
          </cell>
          <cell r="B639" t="str">
            <v>Uncharacterized protein OS=Solanum lycopersicum GN=Solyc07g063890.2 PE=4 SV=1 - [K4CH72_SOLLC]</v>
          </cell>
          <cell r="C639">
            <v>12.31</v>
          </cell>
          <cell r="D639">
            <v>1</v>
          </cell>
          <cell r="E639">
            <v>3</v>
          </cell>
          <cell r="F639">
            <v>5</v>
          </cell>
          <cell r="G639">
            <v>260</v>
          </cell>
          <cell r="H639">
            <v>28.21187162466</v>
          </cell>
          <cell r="I639">
            <v>10.81396484375</v>
          </cell>
          <cell r="J639">
            <v>1.24153781966912</v>
          </cell>
          <cell r="K639">
            <v>1.12041661519001</v>
          </cell>
          <cell r="L639">
            <v>1.18097721742957</v>
          </cell>
        </row>
        <row r="640">
          <cell r="A640" t="str">
            <v>L7Z7Y1</v>
          </cell>
          <cell r="B640" t="str">
            <v>Phenylalanine ammonia-lyase OS=Lonicera japonica GN=PAL3 PE=2 SV=1 - [L7Z7Y1_LONJA]</v>
          </cell>
          <cell r="C640">
            <v>8.99</v>
          </cell>
          <cell r="D640">
            <v>1</v>
          </cell>
          <cell r="E640">
            <v>5</v>
          </cell>
          <cell r="F640">
            <v>8</v>
          </cell>
          <cell r="G640">
            <v>701</v>
          </cell>
          <cell r="H640">
            <v>76.23428996466</v>
          </cell>
          <cell r="I640">
            <v>6.29052734375</v>
          </cell>
          <cell r="J640">
            <v>0.823088738610264</v>
          </cell>
          <cell r="K640">
            <v>0.946120629463643</v>
          </cell>
          <cell r="L640">
            <v>0.884604684036954</v>
          </cell>
        </row>
        <row r="641">
          <cell r="A641" t="str">
            <v>M1AKD9</v>
          </cell>
          <cell r="B641" t="str">
            <v>Uncharacterized protein OS=Solanum tuberosum GN=PGSC0003DMG400009509 PE=3 SV=1 - [M1AKD9_SOLTU]</v>
          </cell>
          <cell r="C641">
            <v>33.52</v>
          </cell>
          <cell r="D641">
            <v>1</v>
          </cell>
          <cell r="E641">
            <v>24</v>
          </cell>
          <cell r="F641">
            <v>52</v>
          </cell>
          <cell r="G641">
            <v>704</v>
          </cell>
          <cell r="H641">
            <v>80.83212477466</v>
          </cell>
          <cell r="I641">
            <v>5.07177734375</v>
          </cell>
          <cell r="J641">
            <v>0.813095365264559</v>
          </cell>
          <cell r="K641">
            <v>0.956303820452639</v>
          </cell>
          <cell r="L641">
            <v>0.884699592858599</v>
          </cell>
        </row>
        <row r="642">
          <cell r="A642" t="str">
            <v>A0A022QQT8</v>
          </cell>
          <cell r="B642" t="str">
            <v>Uncharacterized protein OS=Erythranthe guttata GN=MIMGU_mgv1a010144mg PE=4 SV=1 - [A0A022QQT8_ERYGU]</v>
          </cell>
          <cell r="C642">
            <v>2.8</v>
          </cell>
          <cell r="D642">
            <v>1</v>
          </cell>
          <cell r="E642">
            <v>1</v>
          </cell>
          <cell r="F642">
            <v>1</v>
          </cell>
          <cell r="G642">
            <v>321</v>
          </cell>
          <cell r="H642">
            <v>37.07815406466</v>
          </cell>
          <cell r="I642">
            <v>6.45556640625</v>
          </cell>
          <cell r="J642">
            <v>0.95147836824802</v>
          </cell>
          <cell r="K642">
            <v>0.818052808258766</v>
          </cell>
          <cell r="L642">
            <v>0.884765588253393</v>
          </cell>
        </row>
        <row r="643">
          <cell r="A643" t="str">
            <v>M1AZE4</v>
          </cell>
          <cell r="B643" t="str">
            <v>Glucose-6-phosphate isomerase OS=Solanum tuberosum GN=PGSC0003DMG400012910 PE=3 SV=1 - [M1AZE4_SOLTU]</v>
          </cell>
          <cell r="C643">
            <v>19.81</v>
          </cell>
          <cell r="D643">
            <v>1</v>
          </cell>
          <cell r="E643">
            <v>11</v>
          </cell>
          <cell r="F643">
            <v>22</v>
          </cell>
          <cell r="G643">
            <v>616</v>
          </cell>
          <cell r="H643">
            <v>67.59846529466</v>
          </cell>
          <cell r="I643">
            <v>5.66845703125</v>
          </cell>
          <cell r="J643">
            <v>1.33908725173033</v>
          </cell>
          <cell r="K643">
            <v>1.02155135380866</v>
          </cell>
          <cell r="L643">
            <v>1.1803193027695</v>
          </cell>
        </row>
        <row r="644">
          <cell r="A644" t="str">
            <v>A0A068V7X5</v>
          </cell>
          <cell r="B644" t="str">
            <v>Alpha-galactosidase OS=Coffea canephora GN=GSCOC_T00019466001 PE=3 SV=1 - [A0A068V7X5_COFCA]</v>
          </cell>
          <cell r="C644">
            <v>1.83</v>
          </cell>
          <cell r="D644">
            <v>1</v>
          </cell>
          <cell r="E644">
            <v>1</v>
          </cell>
          <cell r="F644">
            <v>2</v>
          </cell>
          <cell r="G644">
            <v>436</v>
          </cell>
          <cell r="H644">
            <v>48.76024320466</v>
          </cell>
          <cell r="I644">
            <v>6.48095703125</v>
          </cell>
          <cell r="J644">
            <v>1.38516264833932</v>
          </cell>
          <cell r="K644">
            <v>0.974461968554417</v>
          </cell>
          <cell r="L644">
            <v>1.17981230844687</v>
          </cell>
        </row>
        <row r="645">
          <cell r="A645" t="str">
            <v>A0A022REN6</v>
          </cell>
          <cell r="B645" t="str">
            <v>Uncharacterized protein OS=Erythranthe guttata GN=MIMGU_mgv1a004669mg PE=3 SV=1 - [A0A022REN6_ERYGU]</v>
          </cell>
          <cell r="C645">
            <v>1.94</v>
          </cell>
          <cell r="D645">
            <v>1</v>
          </cell>
          <cell r="E645">
            <v>1</v>
          </cell>
          <cell r="F645">
            <v>1</v>
          </cell>
          <cell r="G645">
            <v>516</v>
          </cell>
          <cell r="H645">
            <v>58.45992070466</v>
          </cell>
          <cell r="I645">
            <v>8.39697265625</v>
          </cell>
          <cell r="J645">
            <v>1.07210485071213</v>
          </cell>
          <cell r="K645">
            <v>1.28668558734714</v>
          </cell>
          <cell r="L645">
            <v>1.17939521902963</v>
          </cell>
        </row>
        <row r="646">
          <cell r="A646" t="str">
            <v>S8DJL3</v>
          </cell>
          <cell r="B646" t="str">
            <v>Uncharacterized protein OS=Genlisea aurea GN=M569_11724 PE=4 SV=1 - [S8DJL3_9LAMI]</v>
          </cell>
          <cell r="C646">
            <v>3.1</v>
          </cell>
          <cell r="D646">
            <v>1</v>
          </cell>
          <cell r="E646">
            <v>1</v>
          </cell>
          <cell r="F646">
            <v>1</v>
          </cell>
          <cell r="G646">
            <v>258</v>
          </cell>
          <cell r="H646">
            <v>28.89743363466</v>
          </cell>
          <cell r="I646">
            <v>9.58349609375</v>
          </cell>
          <cell r="J646">
            <v>0.823424602728996</v>
          </cell>
          <cell r="K646">
            <v>0.94741660814727</v>
          </cell>
          <cell r="L646">
            <v>0.885420605438133</v>
          </cell>
        </row>
        <row r="647">
          <cell r="A647" t="str">
            <v>A0A022REC3</v>
          </cell>
          <cell r="B647" t="str">
            <v>Uncharacterized protein OS=Erythranthe guttata GN=MIMGU_mgv1a009141mg PE=3 SV=1 - [A0A022REC3_ERYGU]</v>
          </cell>
          <cell r="C647">
            <v>8.24</v>
          </cell>
          <cell r="D647">
            <v>2</v>
          </cell>
          <cell r="E647">
            <v>3</v>
          </cell>
          <cell r="F647">
            <v>7</v>
          </cell>
          <cell r="G647">
            <v>352</v>
          </cell>
          <cell r="H647">
            <v>39.22005982466</v>
          </cell>
          <cell r="I647">
            <v>7.09326171875</v>
          </cell>
          <cell r="J647">
            <v>0.819050984600647</v>
          </cell>
          <cell r="K647">
            <v>0.951847692569266</v>
          </cell>
          <cell r="L647">
            <v>0.885449338584956</v>
          </cell>
        </row>
        <row r="648">
          <cell r="A648" t="str">
            <v>M1AS87</v>
          </cell>
          <cell r="B648" t="str">
            <v>Uncharacterized protein OS=Solanum tuberosum GN=PGSC0003DMG400011197 PE=3 SV=1 - [M1AS87_SOLTU]</v>
          </cell>
          <cell r="C648">
            <v>18.89</v>
          </cell>
          <cell r="D648">
            <v>1</v>
          </cell>
          <cell r="E648">
            <v>11</v>
          </cell>
          <cell r="F648">
            <v>67</v>
          </cell>
          <cell r="G648">
            <v>614</v>
          </cell>
          <cell r="H648">
            <v>67.4232137146601</v>
          </cell>
          <cell r="I648">
            <v>5.23681640625</v>
          </cell>
          <cell r="J648">
            <v>0.921805717925227</v>
          </cell>
          <cell r="K648">
            <v>0.849564485379047</v>
          </cell>
          <cell r="L648">
            <v>0.885685101652137</v>
          </cell>
        </row>
        <row r="649">
          <cell r="A649" t="str">
            <v>K4CQR9</v>
          </cell>
          <cell r="B649" t="str">
            <v>Pyruvate kinase OS=Solanum lycopersicum GN=Solyc09g008840.2 PE=3 SV=1 - [K4CQR9_SOLLC]</v>
          </cell>
          <cell r="C649">
            <v>18.6</v>
          </cell>
          <cell r="D649">
            <v>1</v>
          </cell>
          <cell r="E649">
            <v>8</v>
          </cell>
          <cell r="F649">
            <v>16</v>
          </cell>
          <cell r="G649">
            <v>527</v>
          </cell>
          <cell r="H649">
            <v>57.2140955446601</v>
          </cell>
          <cell r="I649">
            <v>7.50341796875</v>
          </cell>
          <cell r="J649">
            <v>0.849787047182495</v>
          </cell>
          <cell r="K649">
            <v>0.921812577442138</v>
          </cell>
          <cell r="L649">
            <v>0.885799812312317</v>
          </cell>
        </row>
        <row r="650">
          <cell r="A650" t="str">
            <v>Q9GER5</v>
          </cell>
          <cell r="B650" t="str">
            <v>ATP synthase subunit beta (Fragment) OS=Primula palinuri GN=atpB PE=3 SV=1 - [Q9GER5_9ERIC]</v>
          </cell>
          <cell r="C650">
            <v>21.17</v>
          </cell>
          <cell r="D650">
            <v>1</v>
          </cell>
          <cell r="E650">
            <v>8</v>
          </cell>
          <cell r="F650">
            <v>22</v>
          </cell>
          <cell r="G650">
            <v>444</v>
          </cell>
          <cell r="H650">
            <v>47.63654764466</v>
          </cell>
          <cell r="I650">
            <v>4.88134765625</v>
          </cell>
          <cell r="J650">
            <v>1.27513809288927</v>
          </cell>
          <cell r="K650">
            <v>1.08225330257387</v>
          </cell>
          <cell r="L650">
            <v>1.17869569773157</v>
          </cell>
        </row>
        <row r="651">
          <cell r="A651" t="str">
            <v>S8CZ09</v>
          </cell>
          <cell r="B651" t="str">
            <v>Protein phosphatase methylesterase 1 (Fragment) OS=Genlisea aurea GN=M569_02518 PE=4 SV=1 - [S8CZ09_9LAMI]</v>
          </cell>
          <cell r="C651">
            <v>2.91</v>
          </cell>
          <cell r="D651">
            <v>1</v>
          </cell>
          <cell r="E651">
            <v>1</v>
          </cell>
          <cell r="F651">
            <v>2</v>
          </cell>
          <cell r="G651">
            <v>309</v>
          </cell>
          <cell r="H651">
            <v>33.66513305466</v>
          </cell>
          <cell r="I651">
            <v>6.37939453125</v>
          </cell>
          <cell r="J651">
            <v>0.884196176672548</v>
          </cell>
          <cell r="K651">
            <v>0.887766651444652</v>
          </cell>
          <cell r="L651">
            <v>0.8859814140586</v>
          </cell>
        </row>
        <row r="652">
          <cell r="A652" t="str">
            <v>A0A022RAN8</v>
          </cell>
          <cell r="B652" t="str">
            <v>Uncharacterized protein OS=Erythranthe guttata GN=MIMGU_mgv1a010109mg PE=4 SV=1 - [A0A022RAN8_ERYGU]</v>
          </cell>
          <cell r="C652">
            <v>7.45</v>
          </cell>
          <cell r="D652">
            <v>2</v>
          </cell>
          <cell r="E652">
            <v>2</v>
          </cell>
          <cell r="F652">
            <v>2</v>
          </cell>
          <cell r="G652">
            <v>322</v>
          </cell>
          <cell r="H652">
            <v>36.02534758466</v>
          </cell>
          <cell r="I652">
            <v>6.44287109375</v>
          </cell>
          <cell r="J652">
            <v>0.928201231868155</v>
          </cell>
          <cell r="K652">
            <v>0.843931469494383</v>
          </cell>
          <cell r="L652">
            <v>0.886066350681269</v>
          </cell>
        </row>
        <row r="653">
          <cell r="A653" t="str">
            <v>Q9SC23</v>
          </cell>
          <cell r="B653" t="str">
            <v>ATP synthase subunit beta (Fragment) OS=Stylidium graminifolium GN=atpB PE=3 SV=1 - [Q9SC23_9ASTR]</v>
          </cell>
          <cell r="C653">
            <v>29.92</v>
          </cell>
          <cell r="D653">
            <v>1</v>
          </cell>
          <cell r="E653">
            <v>11</v>
          </cell>
          <cell r="F653">
            <v>24</v>
          </cell>
          <cell r="G653">
            <v>498</v>
          </cell>
          <cell r="H653">
            <v>53.51058774466</v>
          </cell>
          <cell r="I653">
            <v>5.14794921875</v>
          </cell>
          <cell r="J653">
            <v>1.07996749779019</v>
          </cell>
          <cell r="K653">
            <v>1.27567784117272</v>
          </cell>
          <cell r="L653">
            <v>1.17782266948146</v>
          </cell>
        </row>
        <row r="654">
          <cell r="A654" t="str">
            <v>K4D1N1</v>
          </cell>
          <cell r="B654" t="str">
            <v>Uncharacterized protein OS=Solanum lycopersicum GN=Solyc10g074390.1 PE=4 SV=1 - [K4D1N1_SOLLC]</v>
          </cell>
          <cell r="C654">
            <v>10.19</v>
          </cell>
          <cell r="D654">
            <v>1</v>
          </cell>
          <cell r="E654">
            <v>1</v>
          </cell>
          <cell r="F654">
            <v>1</v>
          </cell>
          <cell r="G654">
            <v>216</v>
          </cell>
          <cell r="H654">
            <v>22.79776936466</v>
          </cell>
          <cell r="I654">
            <v>8.08935546875</v>
          </cell>
          <cell r="J654">
            <v>1.24412029939888</v>
          </cell>
          <cell r="K654">
            <v>1.11129588670449</v>
          </cell>
          <cell r="L654">
            <v>1.17770809305169</v>
          </cell>
        </row>
        <row r="655">
          <cell r="A655" t="str">
            <v>A0A022RLK1</v>
          </cell>
          <cell r="B655" t="str">
            <v>Uncharacterized protein OS=Erythranthe guttata GN=MIMGU_mgv1a016868mg PE=4 SV=1 - [A0A022RLK1_ERYGU]</v>
          </cell>
          <cell r="C655">
            <v>25.24</v>
          </cell>
          <cell r="D655">
            <v>1</v>
          </cell>
          <cell r="E655">
            <v>1</v>
          </cell>
          <cell r="F655">
            <v>1</v>
          </cell>
          <cell r="G655">
            <v>103</v>
          </cell>
          <cell r="H655">
            <v>12.23807856466</v>
          </cell>
          <cell r="I655">
            <v>9.01220703125</v>
          </cell>
          <cell r="J655">
            <v>0.767144305803359</v>
          </cell>
          <cell r="K655">
            <v>1.00568194212295</v>
          </cell>
          <cell r="L655">
            <v>0.886413123963155</v>
          </cell>
        </row>
        <row r="656">
          <cell r="A656" t="str">
            <v>A5HII8</v>
          </cell>
          <cell r="B656" t="str">
            <v>Actinidin Act3a OS=Actinidia eriantha PE=2 SV=1 - [A5HII8_ACTER]</v>
          </cell>
          <cell r="C656">
            <v>9.21</v>
          </cell>
          <cell r="D656">
            <v>2</v>
          </cell>
          <cell r="E656">
            <v>4</v>
          </cell>
          <cell r="F656">
            <v>5</v>
          </cell>
          <cell r="G656">
            <v>380</v>
          </cell>
          <cell r="H656">
            <v>42.56158157466</v>
          </cell>
          <cell r="I656">
            <v>5.00830078125</v>
          </cell>
          <cell r="J656">
            <v>0.906432921836765</v>
          </cell>
          <cell r="K656">
            <v>0.866804206841487</v>
          </cell>
          <cell r="L656">
            <v>0.886618564339126</v>
          </cell>
        </row>
        <row r="657">
          <cell r="A657" t="str">
            <v>A0A076JEY7</v>
          </cell>
          <cell r="B657" t="str">
            <v>Fructokinase OS=Actinidia eriantha PE=2 SV=1 - [A0A076JEY7_ACTER]</v>
          </cell>
          <cell r="C657">
            <v>29.87</v>
          </cell>
          <cell r="D657">
            <v>4</v>
          </cell>
          <cell r="E657">
            <v>8</v>
          </cell>
          <cell r="F657">
            <v>17</v>
          </cell>
          <cell r="G657">
            <v>318</v>
          </cell>
          <cell r="H657">
            <v>34.14550779466</v>
          </cell>
          <cell r="I657">
            <v>5.33837890625</v>
          </cell>
          <cell r="J657">
            <v>0.816522833763936</v>
          </cell>
          <cell r="K657">
            <v>0.957168852968698</v>
          </cell>
          <cell r="L657">
            <v>0.886845843366317</v>
          </cell>
        </row>
        <row r="658">
          <cell r="A658" t="str">
            <v>A0A022RI82</v>
          </cell>
          <cell r="B658" t="str">
            <v>Fructose-bisphosphate aldolase OS=Erythranthe guttata GN=MIMGU_mgv1a007931mg PE=3 SV=1 - [A0A022RI82_ERYGU]</v>
          </cell>
          <cell r="C658">
            <v>2.82</v>
          </cell>
          <cell r="D658">
            <v>1</v>
          </cell>
          <cell r="E658">
            <v>1</v>
          </cell>
          <cell r="F658">
            <v>4</v>
          </cell>
          <cell r="G658">
            <v>390</v>
          </cell>
          <cell r="H658">
            <v>42.02671846466</v>
          </cell>
          <cell r="I658">
            <v>8.17724609375</v>
          </cell>
          <cell r="J658">
            <v>0.739770879973495</v>
          </cell>
          <cell r="K658">
            <v>1.03396500005897</v>
          </cell>
          <cell r="L658">
            <v>0.886867940016233</v>
          </cell>
        </row>
        <row r="659">
          <cell r="A659" t="str">
            <v>O04016</v>
          </cell>
          <cell r="B659" t="str">
            <v>Pyrroline-5-carboxylate reductase OS=Actinidia chinensis PE=2 SV=1 - [P5CR_ACTCH]</v>
          </cell>
          <cell r="C659">
            <v>14.03</v>
          </cell>
          <cell r="D659">
            <v>2</v>
          </cell>
          <cell r="E659">
            <v>2</v>
          </cell>
          <cell r="F659">
            <v>2</v>
          </cell>
          <cell r="G659">
            <v>278</v>
          </cell>
          <cell r="H659">
            <v>28.98557040466</v>
          </cell>
          <cell r="I659">
            <v>9.07080078125</v>
          </cell>
          <cell r="J659">
            <v>0.922880727939772</v>
          </cell>
          <cell r="K659">
            <v>0.851094399964063</v>
          </cell>
          <cell r="L659">
            <v>0.886987563951918</v>
          </cell>
        </row>
        <row r="660">
          <cell r="A660" t="str">
            <v>B6F0V0</v>
          </cell>
          <cell r="B660" t="str">
            <v>5-hydroxyconiferaldehyde O-methyltransferase OS=Carthamus tinctorius GN=CtCAldOMT1 PE=2 SV=1 - [B6F0V0_CARTI]</v>
          </cell>
          <cell r="C660">
            <v>10.67</v>
          </cell>
          <cell r="D660">
            <v>3</v>
          </cell>
          <cell r="E660">
            <v>3</v>
          </cell>
          <cell r="F660">
            <v>4</v>
          </cell>
          <cell r="G660">
            <v>356</v>
          </cell>
          <cell r="H660">
            <v>39.03173169466</v>
          </cell>
          <cell r="I660">
            <v>6.52197265625</v>
          </cell>
          <cell r="J660">
            <v>0.879614244429932</v>
          </cell>
          <cell r="K660">
            <v>0.894372479662526</v>
          </cell>
          <cell r="L660">
            <v>0.886993362046229</v>
          </cell>
        </row>
        <row r="661">
          <cell r="A661" t="str">
            <v>A0A022PV91</v>
          </cell>
          <cell r="B661" t="str">
            <v>Uncharacterized protein OS=Erythranthe guttata GN=MIMGU_mgv1a007430mg PE=4 SV=1 - [A0A022PV91_ERYGU]</v>
          </cell>
          <cell r="C661">
            <v>3.68</v>
          </cell>
          <cell r="D661">
            <v>1</v>
          </cell>
          <cell r="E661">
            <v>1</v>
          </cell>
          <cell r="F661">
            <v>2</v>
          </cell>
          <cell r="G661">
            <v>408</v>
          </cell>
          <cell r="H661">
            <v>44.3344457746601</v>
          </cell>
          <cell r="I661">
            <v>9.11474609375</v>
          </cell>
          <cell r="J661">
            <v>0.918938230517436</v>
          </cell>
          <cell r="K661">
            <v>0.855306058477268</v>
          </cell>
          <cell r="L661">
            <v>0.887122144497352</v>
          </cell>
        </row>
        <row r="662">
          <cell r="A662" t="str">
            <v>A0A088FCE7</v>
          </cell>
          <cell r="B662" t="str">
            <v>Chloroplast ATP-dependent Clp protease chaperone protein OS=Nicotiana benthamiana GN=ClpC2A PE=2 SV=1 - [A0A088FCE7_NICBE]</v>
          </cell>
          <cell r="C662">
            <v>9.91</v>
          </cell>
          <cell r="D662">
            <v>7</v>
          </cell>
          <cell r="E662">
            <v>7</v>
          </cell>
          <cell r="F662">
            <v>11</v>
          </cell>
          <cell r="G662">
            <v>908</v>
          </cell>
          <cell r="H662">
            <v>100.58372128466</v>
          </cell>
          <cell r="I662">
            <v>6.45556640625</v>
          </cell>
          <cell r="J662">
            <v>1.20247264363723</v>
          </cell>
          <cell r="K662">
            <v>1.15027858811508</v>
          </cell>
          <cell r="L662">
            <v>1.17637561587616</v>
          </cell>
        </row>
        <row r="663">
          <cell r="A663" t="str">
            <v>Q9FVN7</v>
          </cell>
          <cell r="B663" t="str">
            <v>NADPH-dependent mannose 6-phosphate reductase OS=Orobanche ramosa GN=M6PR PE=2 SV=1 - [Q9FVN7_ORORA]</v>
          </cell>
          <cell r="C663">
            <v>5.48</v>
          </cell>
          <cell r="D663">
            <v>2</v>
          </cell>
          <cell r="E663">
            <v>2</v>
          </cell>
          <cell r="F663">
            <v>2</v>
          </cell>
          <cell r="G663">
            <v>310</v>
          </cell>
          <cell r="H663">
            <v>34.99406107466</v>
          </cell>
          <cell r="I663">
            <v>6.45556640625</v>
          </cell>
          <cell r="J663">
            <v>0.726939774265656</v>
          </cell>
          <cell r="K663">
            <v>1.04751982459874</v>
          </cell>
          <cell r="L663">
            <v>0.887229799432198</v>
          </cell>
        </row>
        <row r="664">
          <cell r="A664" t="str">
            <v>Q6RW44</v>
          </cell>
          <cell r="B664" t="str">
            <v>Ly200 protein OS=Capsicum annuum PE=2 SV=1 - [Q6RW44_CAPAN]</v>
          </cell>
          <cell r="C664">
            <v>18.05</v>
          </cell>
          <cell r="D664">
            <v>1</v>
          </cell>
          <cell r="E664">
            <v>2</v>
          </cell>
          <cell r="F664">
            <v>12</v>
          </cell>
          <cell r="G664">
            <v>133</v>
          </cell>
          <cell r="H664">
            <v>15.58953475466</v>
          </cell>
          <cell r="I664">
            <v>10.65283203125</v>
          </cell>
          <cell r="J664">
            <v>1.44016770239414</v>
          </cell>
          <cell r="K664">
            <v>0.91231436390865</v>
          </cell>
          <cell r="L664">
            <v>1.1762410331514</v>
          </cell>
        </row>
        <row r="665">
          <cell r="A665" t="str">
            <v>K4BPJ0</v>
          </cell>
          <cell r="B665" t="str">
            <v>Uncharacterized protein OS=Solanum lycopersicum GN=Solyc04g011350.2 PE=4 SV=1 - [K4BPJ0_SOLLC]</v>
          </cell>
          <cell r="C665">
            <v>5.29</v>
          </cell>
          <cell r="D665">
            <v>2</v>
          </cell>
          <cell r="E665">
            <v>4</v>
          </cell>
          <cell r="F665">
            <v>6</v>
          </cell>
          <cell r="G665">
            <v>1020</v>
          </cell>
          <cell r="H665">
            <v>115.33033068466</v>
          </cell>
          <cell r="I665">
            <v>6.88818359375</v>
          </cell>
          <cell r="J665">
            <v>1.38610078146318</v>
          </cell>
          <cell r="K665">
            <v>0.965971162454355</v>
          </cell>
          <cell r="L665">
            <v>1.17603597195877</v>
          </cell>
        </row>
        <row r="666">
          <cell r="A666" t="str">
            <v>M1C5E6</v>
          </cell>
          <cell r="B666" t="str">
            <v>Uncharacterized protein OS=Solanum tuberosum GN=PGSC0003DMG400023424 PE=3 SV=1 - [M1C5E6_SOLTU]</v>
          </cell>
          <cell r="C666">
            <v>12.81</v>
          </cell>
          <cell r="D666">
            <v>4</v>
          </cell>
          <cell r="E666">
            <v>4</v>
          </cell>
          <cell r="F666">
            <v>14</v>
          </cell>
          <cell r="G666">
            <v>320</v>
          </cell>
          <cell r="H666">
            <v>33.94480479466</v>
          </cell>
          <cell r="I666">
            <v>5.23681640625</v>
          </cell>
          <cell r="J666">
            <v>0.819263778798467</v>
          </cell>
          <cell r="K666">
            <v>0.956045023658231</v>
          </cell>
          <cell r="L666">
            <v>0.887654401228349</v>
          </cell>
        </row>
        <row r="667">
          <cell r="A667" t="str">
            <v>A0A022S276</v>
          </cell>
          <cell r="B667" t="str">
            <v>Uncharacterized protein OS=Erythranthe guttata GN=MIMGU_mgv1a002997mg PE=4 SV=1 - [A0A022S276_ERYGU]</v>
          </cell>
          <cell r="C667">
            <v>3.08</v>
          </cell>
          <cell r="D667">
            <v>2</v>
          </cell>
          <cell r="E667">
            <v>2</v>
          </cell>
          <cell r="F667">
            <v>2</v>
          </cell>
          <cell r="G667">
            <v>617</v>
          </cell>
          <cell r="H667">
            <v>68.2952470746601</v>
          </cell>
          <cell r="I667">
            <v>9.14404296875</v>
          </cell>
          <cell r="J667">
            <v>1.19870840701127</v>
          </cell>
          <cell r="K667">
            <v>1.15218694859628</v>
          </cell>
          <cell r="L667">
            <v>1.17544767780378</v>
          </cell>
        </row>
        <row r="668">
          <cell r="A668" t="str">
            <v>A0A022R025</v>
          </cell>
          <cell r="B668" t="str">
            <v>Uncharacterized protein (Fragment) OS=Erythranthe guttata GN=MIMGU_mgv1a0097901mg PE=4 SV=1 - [A0A022R025_ERYGU]</v>
          </cell>
          <cell r="C668">
            <v>21.3</v>
          </cell>
          <cell r="D668">
            <v>2</v>
          </cell>
          <cell r="E668">
            <v>3</v>
          </cell>
          <cell r="F668">
            <v>3</v>
          </cell>
          <cell r="G668">
            <v>230</v>
          </cell>
          <cell r="H668">
            <v>26.58663123466</v>
          </cell>
          <cell r="I668">
            <v>6.30322265625</v>
          </cell>
          <cell r="J668">
            <v>1.39185621149778</v>
          </cell>
          <cell r="K668">
            <v>0.958729283981345</v>
          </cell>
          <cell r="L668">
            <v>1.17529274773956</v>
          </cell>
        </row>
        <row r="669">
          <cell r="A669" t="str">
            <v>H9BF88</v>
          </cell>
          <cell r="B669" t="str">
            <v>Cytosolic ascorbate peroxidase (Fragment) OS=Actinidia eriantha PE=2 SV=1 - [H9BF88_ACTER]</v>
          </cell>
          <cell r="C669">
            <v>22.16</v>
          </cell>
          <cell r="D669">
            <v>2</v>
          </cell>
          <cell r="E669">
            <v>3</v>
          </cell>
          <cell r="F669">
            <v>5</v>
          </cell>
          <cell r="G669">
            <v>167</v>
          </cell>
          <cell r="H669">
            <v>18.36548023466</v>
          </cell>
          <cell r="I669">
            <v>5.37646484375</v>
          </cell>
          <cell r="J669">
            <v>0.836195956368755</v>
          </cell>
          <cell r="K669">
            <v>0.940105783772088</v>
          </cell>
          <cell r="L669">
            <v>0.888150870070422</v>
          </cell>
        </row>
        <row r="670">
          <cell r="A670" t="str">
            <v>S8CXR1</v>
          </cell>
          <cell r="B670" t="str">
            <v>Uncharacterized protein (Fragment) OS=Genlisea aurea GN=M569_04945 PE=4 SV=1 - [S8CXR1_9LAMI]</v>
          </cell>
          <cell r="C670">
            <v>11.46</v>
          </cell>
          <cell r="D670">
            <v>3</v>
          </cell>
          <cell r="E670">
            <v>3</v>
          </cell>
          <cell r="F670">
            <v>3</v>
          </cell>
          <cell r="G670">
            <v>314</v>
          </cell>
          <cell r="H670">
            <v>34.31435649466</v>
          </cell>
          <cell r="I670">
            <v>5.45263671875</v>
          </cell>
          <cell r="J670">
            <v>1.12148943230119</v>
          </cell>
          <cell r="K670">
            <v>1.22781623913949</v>
          </cell>
          <cell r="L670">
            <v>1.17465283572034</v>
          </cell>
        </row>
        <row r="671">
          <cell r="A671" t="str">
            <v>A0A022RCB5</v>
          </cell>
          <cell r="B671" t="str">
            <v>Uncharacterized protein OS=Erythranthe guttata GN=MIMGU_mgv1a013950mg PE=3 SV=1 - [A0A022RCB5_ERYGU]</v>
          </cell>
          <cell r="C671">
            <v>17.07</v>
          </cell>
          <cell r="D671">
            <v>1</v>
          </cell>
          <cell r="E671">
            <v>3</v>
          </cell>
          <cell r="F671">
            <v>6</v>
          </cell>
          <cell r="G671">
            <v>205</v>
          </cell>
          <cell r="H671">
            <v>23.13741411466</v>
          </cell>
          <cell r="I671">
            <v>5.31298828125</v>
          </cell>
          <cell r="J671">
            <v>1.10140765003205</v>
          </cell>
          <cell r="K671">
            <v>1.24789822311371</v>
          </cell>
          <cell r="L671">
            <v>1.17465293657288</v>
          </cell>
        </row>
        <row r="672">
          <cell r="A672" t="str">
            <v>A0A022R8L1</v>
          </cell>
          <cell r="B672" t="str">
            <v>Uncharacterized protein OS=Erythranthe guttata GN=MIMGU_mgv1a003013mg PE=3 SV=1 - [A0A022R8L1_ERYGU]</v>
          </cell>
          <cell r="C672">
            <v>11.2</v>
          </cell>
          <cell r="D672">
            <v>1</v>
          </cell>
          <cell r="E672">
            <v>5</v>
          </cell>
          <cell r="F672">
            <v>8</v>
          </cell>
          <cell r="G672">
            <v>616</v>
          </cell>
          <cell r="H672">
            <v>67.07046973466</v>
          </cell>
          <cell r="I672">
            <v>7.26904296875</v>
          </cell>
          <cell r="J672">
            <v>0.814479267236457</v>
          </cell>
          <cell r="K672">
            <v>0.961970861347324</v>
          </cell>
          <cell r="L672">
            <v>0.888225064291891</v>
          </cell>
        </row>
        <row r="673">
          <cell r="A673" t="str">
            <v>S8DS45</v>
          </cell>
          <cell r="B673" t="str">
            <v>Uncharacterized protein (Fragment) OS=Genlisea aurea GN=M569_08842 PE=4 SV=1 - [S8DS45_9LAMI]</v>
          </cell>
          <cell r="C673">
            <v>2.23</v>
          </cell>
          <cell r="D673">
            <v>2</v>
          </cell>
          <cell r="E673">
            <v>2</v>
          </cell>
          <cell r="F673">
            <v>4</v>
          </cell>
          <cell r="G673">
            <v>763</v>
          </cell>
          <cell r="H673">
            <v>82.4856169346602</v>
          </cell>
          <cell r="I673">
            <v>7.78173828125</v>
          </cell>
          <cell r="J673">
            <v>0.878144501781269</v>
          </cell>
          <cell r="K673">
            <v>0.898513206673597</v>
          </cell>
          <cell r="L673">
            <v>0.888328854227433</v>
          </cell>
        </row>
        <row r="674">
          <cell r="A674" t="str">
            <v>A0A022QZI4</v>
          </cell>
          <cell r="B674" t="str">
            <v>Uncharacterized protein OS=Erythranthe guttata GN=MIMGU_mgv1a018455mg PE=4 SV=1 - [A0A022QZI4_ERYGU]</v>
          </cell>
          <cell r="C674">
            <v>10.5</v>
          </cell>
          <cell r="D674">
            <v>1</v>
          </cell>
          <cell r="E674">
            <v>3</v>
          </cell>
          <cell r="F674">
            <v>3</v>
          </cell>
          <cell r="G674">
            <v>343</v>
          </cell>
          <cell r="H674">
            <v>37.88129058466</v>
          </cell>
          <cell r="I674">
            <v>7.00537109375</v>
          </cell>
          <cell r="J674">
            <v>0.847785387291867</v>
          </cell>
          <cell r="K674">
            <v>0.929503192558619</v>
          </cell>
          <cell r="L674">
            <v>0.888644289925243</v>
          </cell>
        </row>
        <row r="675">
          <cell r="A675" t="str">
            <v>S8BZJ4</v>
          </cell>
          <cell r="B675" t="str">
            <v>Uncharacterized protein (Fragment) OS=Genlisea aurea GN=M569_17201 PE=4 SV=1 - [S8BZJ4_9LAMI]</v>
          </cell>
          <cell r="C675">
            <v>5.24</v>
          </cell>
          <cell r="D675">
            <v>1</v>
          </cell>
          <cell r="E675">
            <v>1</v>
          </cell>
          <cell r="F675">
            <v>1</v>
          </cell>
          <cell r="G675">
            <v>210</v>
          </cell>
          <cell r="H675">
            <v>23.68668652466</v>
          </cell>
          <cell r="I675">
            <v>9.87646484375</v>
          </cell>
          <cell r="J675">
            <v>1.12387644203713</v>
          </cell>
          <cell r="K675">
            <v>1.22380781438435</v>
          </cell>
          <cell r="L675">
            <v>1.17384212821074</v>
          </cell>
        </row>
        <row r="676">
          <cell r="A676" t="str">
            <v>A0A068VEI6</v>
          </cell>
          <cell r="B676" t="str">
            <v>Coffea canephora DH200=94 genomic scaffold, scaffold_324 OS=Coffea canephora GN=GSCOC_T00003714001 PE=4 SV=1 - [A0A068VEI6_COFCA]</v>
          </cell>
          <cell r="C676">
            <v>30.57</v>
          </cell>
          <cell r="D676">
            <v>1</v>
          </cell>
          <cell r="E676">
            <v>6</v>
          </cell>
          <cell r="F676">
            <v>22</v>
          </cell>
          <cell r="G676">
            <v>265</v>
          </cell>
          <cell r="H676">
            <v>28.55347625466</v>
          </cell>
          <cell r="I676">
            <v>6.35400390625</v>
          </cell>
          <cell r="J676">
            <v>1.20650234403266</v>
          </cell>
          <cell r="K676">
            <v>1.14116608523695</v>
          </cell>
          <cell r="L676">
            <v>1.17383421463481</v>
          </cell>
        </row>
        <row r="677">
          <cell r="A677" t="str">
            <v>S8DJU3</v>
          </cell>
          <cell r="B677" t="str">
            <v>Uncharacterized protein (Fragment) OS=Genlisea aurea GN=M569_11633 PE=4 SV=1 - [S8DJU3_9LAMI]</v>
          </cell>
          <cell r="C677">
            <v>7.32</v>
          </cell>
          <cell r="D677">
            <v>1</v>
          </cell>
          <cell r="E677">
            <v>1</v>
          </cell>
          <cell r="F677">
            <v>1</v>
          </cell>
          <cell r="G677">
            <v>123</v>
          </cell>
          <cell r="H677">
            <v>13.59705739466</v>
          </cell>
          <cell r="I677">
            <v>9.34912109375</v>
          </cell>
          <cell r="J677">
            <v>0.80848364434299</v>
          </cell>
          <cell r="K677">
            <v>0.969009557269122</v>
          </cell>
          <cell r="L677">
            <v>0.888746600806056</v>
          </cell>
        </row>
        <row r="678">
          <cell r="A678" t="str">
            <v>K4CSQ2</v>
          </cell>
          <cell r="B678" t="str">
            <v>Alpha-1,4 glucan phosphorylase OS=Solanum lycopersicum GN=Solyc09g031970.2 PE=3 SV=1 - [K4CSQ2_SOLLC]</v>
          </cell>
          <cell r="C678">
            <v>5.85</v>
          </cell>
          <cell r="D678">
            <v>2</v>
          </cell>
          <cell r="E678">
            <v>4</v>
          </cell>
          <cell r="F678">
            <v>8</v>
          </cell>
          <cell r="G678">
            <v>837</v>
          </cell>
          <cell r="H678">
            <v>94.8610560746601</v>
          </cell>
          <cell r="I678">
            <v>6.66845703125</v>
          </cell>
          <cell r="J678">
            <v>1.1933518546679</v>
          </cell>
          <cell r="K678">
            <v>1.15372231878536</v>
          </cell>
          <cell r="L678">
            <v>1.17353708672663</v>
          </cell>
        </row>
        <row r="679">
          <cell r="A679" t="str">
            <v>A0A022R842</v>
          </cell>
          <cell r="B679" t="str">
            <v>Uncharacterized protein OS=Erythranthe guttata GN=MIMGU_mgv1a007031mg PE=3 SV=1 - [A0A022R842_ERYGU]</v>
          </cell>
          <cell r="C679">
            <v>32.7</v>
          </cell>
          <cell r="D679">
            <v>9</v>
          </cell>
          <cell r="E679">
            <v>10</v>
          </cell>
          <cell r="F679">
            <v>13</v>
          </cell>
          <cell r="G679">
            <v>422</v>
          </cell>
          <cell r="H679">
            <v>47.41244998466</v>
          </cell>
          <cell r="I679">
            <v>5.10986328125</v>
          </cell>
          <cell r="J679">
            <v>0.824466689637925</v>
          </cell>
          <cell r="K679">
            <v>0.954193643589682</v>
          </cell>
          <cell r="L679">
            <v>0.889330166613804</v>
          </cell>
        </row>
        <row r="680">
          <cell r="A680" t="str">
            <v>E5DKA5</v>
          </cell>
          <cell r="B680" t="str">
            <v>ATP synthase subunit alpha (Fragment) OS=Helwingia japonica GN=atp1 PE=3 SV=1 - [E5DKA5_9ASTE]</v>
          </cell>
          <cell r="C680">
            <v>20.63</v>
          </cell>
          <cell r="D680">
            <v>1</v>
          </cell>
          <cell r="E680">
            <v>6</v>
          </cell>
          <cell r="F680">
            <v>19</v>
          </cell>
          <cell r="G680">
            <v>349</v>
          </cell>
          <cell r="H680">
            <v>37.37453313466</v>
          </cell>
          <cell r="I680">
            <v>6.58056640625</v>
          </cell>
          <cell r="J680">
            <v>0.769367377902782</v>
          </cell>
          <cell r="K680">
            <v>1.00994777227459</v>
          </cell>
          <cell r="L680">
            <v>0.889657575088686</v>
          </cell>
        </row>
        <row r="681">
          <cell r="A681" t="str">
            <v>A0A022R903</v>
          </cell>
          <cell r="B681" t="str">
            <v>Uncharacterized protein (Fragment) OS=Erythranthe guttata GN=MIMGU_mgv1a0197531mg PE=4 SV=1 - [A0A022R903_ERYGU]</v>
          </cell>
          <cell r="C681">
            <v>7.23</v>
          </cell>
          <cell r="D681">
            <v>1</v>
          </cell>
          <cell r="E681">
            <v>1</v>
          </cell>
          <cell r="F681">
            <v>1</v>
          </cell>
          <cell r="G681">
            <v>166</v>
          </cell>
          <cell r="H681">
            <v>18.32279369466</v>
          </cell>
          <cell r="I681">
            <v>7.67919921875</v>
          </cell>
          <cell r="J681">
            <v>1.26155631538977</v>
          </cell>
          <cell r="K681">
            <v>1.0826301402655</v>
          </cell>
          <cell r="L681">
            <v>1.17209322782764</v>
          </cell>
        </row>
        <row r="682">
          <cell r="A682" t="str">
            <v>A0A068TYU6</v>
          </cell>
          <cell r="B682" t="str">
            <v>Annexin OS=Coffea canephora GN=GSCOC_T00036498001 PE=3 SV=1 - [A0A068TYU6_COFCA]</v>
          </cell>
          <cell r="C682">
            <v>8.54</v>
          </cell>
          <cell r="D682">
            <v>2</v>
          </cell>
          <cell r="E682">
            <v>2</v>
          </cell>
          <cell r="F682">
            <v>3</v>
          </cell>
          <cell r="G682">
            <v>316</v>
          </cell>
          <cell r="H682">
            <v>35.83759343466</v>
          </cell>
          <cell r="I682">
            <v>6.88818359375</v>
          </cell>
          <cell r="J682">
            <v>0.919830435847554</v>
          </cell>
          <cell r="K682">
            <v>0.859745978284614</v>
          </cell>
          <cell r="L682">
            <v>0.889788207066084</v>
          </cell>
        </row>
        <row r="683">
          <cell r="A683" t="str">
            <v>I7F760</v>
          </cell>
          <cell r="B683" t="str">
            <v>Betaine-aldehyde dehydrogenase OS=Camellia sinensis PE=2 SV=1 - [I7F760_CAMSI]</v>
          </cell>
          <cell r="C683">
            <v>14.46</v>
          </cell>
          <cell r="D683">
            <v>6</v>
          </cell>
          <cell r="E683">
            <v>6</v>
          </cell>
          <cell r="F683">
            <v>11</v>
          </cell>
          <cell r="G683">
            <v>505</v>
          </cell>
          <cell r="H683">
            <v>54.73213601466</v>
          </cell>
          <cell r="I683">
            <v>5.82080078125</v>
          </cell>
          <cell r="J683">
            <v>0.812335822512463</v>
          </cell>
          <cell r="K683">
            <v>0.967281107901074</v>
          </cell>
          <cell r="L683">
            <v>0.889808465206769</v>
          </cell>
        </row>
        <row r="684">
          <cell r="A684" t="str">
            <v>A0A068TUT7</v>
          </cell>
          <cell r="B684" t="str">
            <v>Carboxypeptidase OS=Coffea canephora GN=GSCOC_T00029483001 PE=3 SV=1 - [A0A068TUT7_COFCA]</v>
          </cell>
          <cell r="C684">
            <v>1.97</v>
          </cell>
          <cell r="D684">
            <v>1</v>
          </cell>
          <cell r="E684">
            <v>1</v>
          </cell>
          <cell r="F684">
            <v>2</v>
          </cell>
          <cell r="G684">
            <v>508</v>
          </cell>
          <cell r="H684">
            <v>56.53422208466</v>
          </cell>
          <cell r="I684">
            <v>6.21435546875</v>
          </cell>
          <cell r="J684">
            <v>1.30247321594578</v>
          </cell>
          <cell r="K684">
            <v>1.04114750427343</v>
          </cell>
          <cell r="L684">
            <v>1.17181036010961</v>
          </cell>
        </row>
        <row r="685">
          <cell r="A685" t="str">
            <v>A0A022RI23</v>
          </cell>
          <cell r="B685" t="str">
            <v>Uncharacterized protein OS=Erythranthe guttata GN=MIMGU_mgv1a000537mg PE=4 SV=1 - [A0A022RI23_ERYGU]</v>
          </cell>
          <cell r="C685">
            <v>2.85</v>
          </cell>
          <cell r="D685">
            <v>2</v>
          </cell>
          <cell r="E685">
            <v>2</v>
          </cell>
          <cell r="F685">
            <v>2</v>
          </cell>
          <cell r="G685">
            <v>1054</v>
          </cell>
          <cell r="H685">
            <v>116.63922898466</v>
          </cell>
          <cell r="I685">
            <v>5.87158203125</v>
          </cell>
          <cell r="J685">
            <v>0.864836865280812</v>
          </cell>
          <cell r="K685">
            <v>0.914955866938487</v>
          </cell>
          <cell r="L685">
            <v>0.88989636610965</v>
          </cell>
        </row>
        <row r="686">
          <cell r="A686" t="str">
            <v>A0A068UKC3</v>
          </cell>
          <cell r="B686" t="str">
            <v>Coffea canephora DH200=94 genomic scaffold, scaffold_35 OS=Coffea canephora GN=GSCOC_T00027707001 PE=4 SV=1 - [A0A068UKC3_COFCA]</v>
          </cell>
          <cell r="C686">
            <v>1.44</v>
          </cell>
          <cell r="D686">
            <v>1</v>
          </cell>
          <cell r="E686">
            <v>1</v>
          </cell>
          <cell r="F686">
            <v>2</v>
          </cell>
          <cell r="G686">
            <v>973</v>
          </cell>
          <cell r="H686">
            <v>109.32287044466</v>
          </cell>
          <cell r="I686">
            <v>5.31298828125</v>
          </cell>
          <cell r="J686">
            <v>0.827992784728486</v>
          </cell>
          <cell r="K686">
            <v>0.952428871355338</v>
          </cell>
          <cell r="L686">
            <v>0.890210828041912</v>
          </cell>
        </row>
        <row r="687">
          <cell r="A687" t="str">
            <v>A0A068VJG0</v>
          </cell>
          <cell r="B687" t="str">
            <v>Uncharacterized protein OS=Coffea canephora GN=GSCOC_T00005983001 PE=3 SV=1 - [A0A068VJG0_COFCA]</v>
          </cell>
          <cell r="C687">
            <v>4.74</v>
          </cell>
          <cell r="D687">
            <v>1</v>
          </cell>
          <cell r="E687">
            <v>1</v>
          </cell>
          <cell r="F687">
            <v>1</v>
          </cell>
          <cell r="G687">
            <v>274</v>
          </cell>
          <cell r="H687">
            <v>28.45561459466</v>
          </cell>
          <cell r="I687">
            <v>7.16650390625</v>
          </cell>
          <cell r="J687">
            <v>0.867246028159981</v>
          </cell>
          <cell r="K687">
            <v>0.913548097416221</v>
          </cell>
          <cell r="L687">
            <v>0.890397062788101</v>
          </cell>
        </row>
        <row r="688">
          <cell r="A688" t="str">
            <v>A0A068UUK0</v>
          </cell>
          <cell r="B688" t="str">
            <v>Coffea canephora DH200=94 genomic scaffold, scaffold_61 OS=Coffea canephora GN=GSCOC_T00035328001 PE=4 SV=1 - [A0A068UUK0_COFCA]</v>
          </cell>
          <cell r="C688">
            <v>16.98</v>
          </cell>
          <cell r="D688">
            <v>1</v>
          </cell>
          <cell r="E688">
            <v>3</v>
          </cell>
          <cell r="F688">
            <v>6</v>
          </cell>
          <cell r="G688">
            <v>212</v>
          </cell>
          <cell r="H688">
            <v>23.51593761466</v>
          </cell>
          <cell r="I688">
            <v>5.82080078125</v>
          </cell>
          <cell r="J688">
            <v>0.665006862046663</v>
          </cell>
          <cell r="K688">
            <v>1.11658321177524</v>
          </cell>
          <cell r="L688">
            <v>0.890795036910951</v>
          </cell>
        </row>
        <row r="689">
          <cell r="A689" t="str">
            <v>A0A068UIX5</v>
          </cell>
          <cell r="B689" t="str">
            <v>Profilin OS=Coffea canephora GN=GSCOC_T00026955001 PE=3 SV=1 - [A0A068UIX5_COFCA]</v>
          </cell>
          <cell r="C689">
            <v>9.92</v>
          </cell>
          <cell r="D689">
            <v>1</v>
          </cell>
          <cell r="E689">
            <v>1</v>
          </cell>
          <cell r="F689">
            <v>2</v>
          </cell>
          <cell r="G689">
            <v>131</v>
          </cell>
          <cell r="H689">
            <v>14.11496122466</v>
          </cell>
          <cell r="I689">
            <v>4.84326171875</v>
          </cell>
          <cell r="J689">
            <v>1.26724386225999</v>
          </cell>
          <cell r="K689">
            <v>1.07302381205128</v>
          </cell>
          <cell r="L689">
            <v>1.17013383715564</v>
          </cell>
        </row>
        <row r="690">
          <cell r="A690" t="str">
            <v>S8D7T5</v>
          </cell>
          <cell r="B690" t="str">
            <v>Alpha-1,4 glucan phosphorylase (Fragment) OS=Genlisea aurea GN=M569_01219 PE=3 SV=1 - [S8D7T5_9LAMI]</v>
          </cell>
          <cell r="C690">
            <v>5.26</v>
          </cell>
          <cell r="D690">
            <v>1</v>
          </cell>
          <cell r="E690">
            <v>3</v>
          </cell>
          <cell r="F690">
            <v>9</v>
          </cell>
          <cell r="G690">
            <v>837</v>
          </cell>
          <cell r="H690">
            <v>94.3309340246601</v>
          </cell>
          <cell r="I690">
            <v>6.32861328125</v>
          </cell>
          <cell r="J690">
            <v>1.23251912337592</v>
          </cell>
          <cell r="K690">
            <v>1.10750569888997</v>
          </cell>
          <cell r="L690">
            <v>1.17001241113295</v>
          </cell>
        </row>
        <row r="691">
          <cell r="A691" t="str">
            <v>A0A022PVE7</v>
          </cell>
          <cell r="B691" t="str">
            <v>Serine hydroxymethyltransferase OS=Erythranthe guttata GN=MIMGU_mgv1a004404mg PE=3 SV=1 - [A0A022PVE7_ERYGU]</v>
          </cell>
          <cell r="C691">
            <v>8.7</v>
          </cell>
          <cell r="D691">
            <v>1</v>
          </cell>
          <cell r="E691">
            <v>3</v>
          </cell>
          <cell r="F691">
            <v>4</v>
          </cell>
          <cell r="G691">
            <v>529</v>
          </cell>
          <cell r="H691">
            <v>57.1251357646601</v>
          </cell>
          <cell r="I691">
            <v>7.91357421875</v>
          </cell>
          <cell r="J691">
            <v>0.973328836818635</v>
          </cell>
          <cell r="K691">
            <v>0.808462937103532</v>
          </cell>
          <cell r="L691">
            <v>0.890895886961084</v>
          </cell>
        </row>
        <row r="692">
          <cell r="A692" t="str">
            <v>K4IAZ9</v>
          </cell>
          <cell r="B692" t="str">
            <v>Cyclophilin (Fragment) OS=Solanum melongena PE=2 SV=1 - [K4IAZ9_SOLME]</v>
          </cell>
          <cell r="C692">
            <v>25</v>
          </cell>
          <cell r="D692">
            <v>1</v>
          </cell>
          <cell r="E692">
            <v>2</v>
          </cell>
          <cell r="F692">
            <v>3</v>
          </cell>
          <cell r="G692">
            <v>88</v>
          </cell>
          <cell r="H692">
            <v>9.14239302466</v>
          </cell>
          <cell r="I692">
            <v>6.50732421875</v>
          </cell>
          <cell r="J692">
            <v>1.19770639102056</v>
          </cell>
          <cell r="K692">
            <v>1.14159365954186</v>
          </cell>
          <cell r="L692">
            <v>1.16965002528121</v>
          </cell>
        </row>
        <row r="693">
          <cell r="A693" t="str">
            <v>Q5G1J2</v>
          </cell>
          <cell r="B693" t="str">
            <v>Thiamine biosynthetic enzyme OS=Picrorhiza kurrooa PE=2 SV=1 - [Q5G1J2_9LAMI]</v>
          </cell>
          <cell r="C693">
            <v>12.71</v>
          </cell>
          <cell r="D693">
            <v>4</v>
          </cell>
          <cell r="E693">
            <v>4</v>
          </cell>
          <cell r="F693">
            <v>7</v>
          </cell>
          <cell r="G693">
            <v>354</v>
          </cell>
          <cell r="H693">
            <v>37.45885026466</v>
          </cell>
          <cell r="I693">
            <v>5.21142578125</v>
          </cell>
          <cell r="J693">
            <v>1.17747968842815</v>
          </cell>
          <cell r="K693">
            <v>1.16140461826559</v>
          </cell>
          <cell r="L693">
            <v>1.16944215334687</v>
          </cell>
        </row>
        <row r="694">
          <cell r="A694" t="str">
            <v>A0A0C5CH64</v>
          </cell>
          <cell r="B694" t="str">
            <v>Ycf1 protein OS=Actinidia chinensis GN=ycf1 PE=4 SV=1 - [A0A0C5CH64_ACTCH]</v>
          </cell>
          <cell r="C694">
            <v>0.43</v>
          </cell>
          <cell r="D694">
            <v>1</v>
          </cell>
          <cell r="E694">
            <v>1</v>
          </cell>
          <cell r="F694">
            <v>1</v>
          </cell>
          <cell r="G694">
            <v>2344</v>
          </cell>
          <cell r="H694">
            <v>283.537737624662</v>
          </cell>
          <cell r="I694">
            <v>10.03759765625</v>
          </cell>
          <cell r="J694">
            <v>1.02831684038027</v>
          </cell>
          <cell r="K694">
            <v>1.30943635780537</v>
          </cell>
          <cell r="L694">
            <v>1.16887659909282</v>
          </cell>
        </row>
        <row r="695">
          <cell r="A695" t="str">
            <v>D6N9X1</v>
          </cell>
          <cell r="B695" t="str">
            <v>Progesterone 5-beta-reductase OS=Plantago major PE=2 SV=1 - [D6N9X1_PLAMJ]</v>
          </cell>
          <cell r="C695">
            <v>4.37</v>
          </cell>
          <cell r="D695">
            <v>2</v>
          </cell>
          <cell r="E695">
            <v>2</v>
          </cell>
          <cell r="F695">
            <v>2</v>
          </cell>
          <cell r="G695">
            <v>389</v>
          </cell>
          <cell r="H695">
            <v>44.03192077466</v>
          </cell>
          <cell r="I695">
            <v>5.51611328125</v>
          </cell>
          <cell r="J695">
            <v>0.878129093104983</v>
          </cell>
          <cell r="K695">
            <v>0.905266281283112</v>
          </cell>
          <cell r="L695">
            <v>0.891697687194048</v>
          </cell>
        </row>
        <row r="696">
          <cell r="A696" t="str">
            <v>A0A022R081</v>
          </cell>
          <cell r="B696" t="str">
            <v>Uncharacterized protein OS=Erythranthe guttata GN=MIMGU_mgv1a014473mg PE=4 SV=1 - [A0A022R081_ERYGU]</v>
          </cell>
          <cell r="C696">
            <v>13.83</v>
          </cell>
          <cell r="D696">
            <v>1</v>
          </cell>
          <cell r="E696">
            <v>2</v>
          </cell>
          <cell r="F696">
            <v>5</v>
          </cell>
          <cell r="G696">
            <v>188</v>
          </cell>
          <cell r="H696">
            <v>19.68730538466</v>
          </cell>
          <cell r="I696">
            <v>8.57275390625</v>
          </cell>
          <cell r="J696">
            <v>1.37147950889714</v>
          </cell>
          <cell r="K696">
            <v>0.96551935124574</v>
          </cell>
          <cell r="L696">
            <v>1.16849943007144</v>
          </cell>
        </row>
        <row r="697">
          <cell r="A697" t="str">
            <v>E9ND18</v>
          </cell>
          <cell r="B697" t="str">
            <v>S-(hydroxymethyl)glutathione dehydrogenase OS=Solanum habrochaites GN=ADH3 PE=2 SV=1 - [E9ND18_SOLHA]</v>
          </cell>
          <cell r="C697">
            <v>16.89</v>
          </cell>
          <cell r="D697">
            <v>1</v>
          </cell>
          <cell r="E697">
            <v>4</v>
          </cell>
          <cell r="F697">
            <v>10</v>
          </cell>
          <cell r="G697">
            <v>379</v>
          </cell>
          <cell r="H697">
            <v>40.64755135466</v>
          </cell>
          <cell r="I697">
            <v>6.77099609375</v>
          </cell>
          <cell r="J697">
            <v>0.875070759740607</v>
          </cell>
          <cell r="K697">
            <v>0.90859982612384</v>
          </cell>
          <cell r="L697">
            <v>0.891835292932224</v>
          </cell>
        </row>
        <row r="698">
          <cell r="A698" t="str">
            <v>M1B7S0</v>
          </cell>
          <cell r="B698" t="str">
            <v>Uncharacterized protein OS=Solanum tuberosum GN=PGSC0003DMG400015115 PE=4 SV=1 - [M1B7S0_SOLTU]</v>
          </cell>
          <cell r="C698">
            <v>7.22</v>
          </cell>
          <cell r="D698">
            <v>1</v>
          </cell>
          <cell r="E698">
            <v>1</v>
          </cell>
          <cell r="F698">
            <v>1</v>
          </cell>
          <cell r="G698">
            <v>194</v>
          </cell>
          <cell r="H698">
            <v>21.36986348466</v>
          </cell>
          <cell r="I698">
            <v>5.21142578125</v>
          </cell>
          <cell r="J698">
            <v>1.28856525134555</v>
          </cell>
          <cell r="K698">
            <v>1.04810989664885</v>
          </cell>
          <cell r="L698">
            <v>1.1683375739972</v>
          </cell>
        </row>
        <row r="699">
          <cell r="A699" t="str">
            <v>M1AID7</v>
          </cell>
          <cell r="B699" t="str">
            <v>Uncharacterized protein OS=Solanum tuberosum GN=PGSC0003DMG400009079 PE=4 SV=1 - [M1AID7_SOLTU]</v>
          </cell>
          <cell r="C699">
            <v>4.76</v>
          </cell>
          <cell r="D699">
            <v>1</v>
          </cell>
          <cell r="E699">
            <v>1</v>
          </cell>
          <cell r="F699">
            <v>1</v>
          </cell>
          <cell r="G699">
            <v>252</v>
          </cell>
          <cell r="H699">
            <v>29.50597548466</v>
          </cell>
          <cell r="I699">
            <v>6.07470703125</v>
          </cell>
          <cell r="J699">
            <v>1.1033523263696</v>
          </cell>
          <cell r="K699">
            <v>1.23222214925587</v>
          </cell>
          <cell r="L699">
            <v>1.16778723781274</v>
          </cell>
        </row>
        <row r="700">
          <cell r="A700" t="str">
            <v>K4CNT4</v>
          </cell>
          <cell r="B700" t="str">
            <v>Uncharacterized protein OS=Solanum lycopersicum GN=Solyc08g079260.2 PE=4 SV=1 - [K4CNT4_SOLLC]</v>
          </cell>
          <cell r="C700">
            <v>9.24</v>
          </cell>
          <cell r="D700">
            <v>1</v>
          </cell>
          <cell r="E700">
            <v>4</v>
          </cell>
          <cell r="F700">
            <v>6</v>
          </cell>
          <cell r="G700">
            <v>422</v>
          </cell>
          <cell r="H700">
            <v>45.5691412546601</v>
          </cell>
          <cell r="I700">
            <v>5.02099609375</v>
          </cell>
          <cell r="J700">
            <v>0.800180004765565</v>
          </cell>
          <cell r="K700">
            <v>0.984330140189219</v>
          </cell>
          <cell r="L700">
            <v>0.892255072477392</v>
          </cell>
        </row>
        <row r="701">
          <cell r="A701" t="str">
            <v>A0A022QRW8</v>
          </cell>
          <cell r="B701" t="str">
            <v>Uncharacterized protein OS=Erythranthe guttata GN=MIMGU_mgv1a014638mg PE=3 SV=1 - [A0A022QRW8_ERYGU]</v>
          </cell>
          <cell r="C701">
            <v>17.58</v>
          </cell>
          <cell r="D701">
            <v>3</v>
          </cell>
          <cell r="E701">
            <v>3</v>
          </cell>
          <cell r="F701">
            <v>14</v>
          </cell>
          <cell r="G701">
            <v>182</v>
          </cell>
          <cell r="H701">
            <v>20.79097630466</v>
          </cell>
          <cell r="I701">
            <v>9.92041015625</v>
          </cell>
          <cell r="J701">
            <v>0.837258760755968</v>
          </cell>
          <cell r="K701">
            <v>0.947371459557479</v>
          </cell>
          <cell r="L701">
            <v>0.892315110156724</v>
          </cell>
        </row>
        <row r="702">
          <cell r="A702" t="str">
            <v>A0A022Q8L1</v>
          </cell>
          <cell r="B702" t="str">
            <v>Uncharacterized protein OS=Erythranthe guttata GN=MIMGU_mgv1a015622mg PE=3 SV=1 - [A0A022Q8L1_ERYGU]</v>
          </cell>
          <cell r="C702">
            <v>35.1</v>
          </cell>
          <cell r="D702">
            <v>3</v>
          </cell>
          <cell r="E702">
            <v>5</v>
          </cell>
          <cell r="F702">
            <v>7</v>
          </cell>
          <cell r="G702">
            <v>151</v>
          </cell>
          <cell r="H702">
            <v>17.11550020466</v>
          </cell>
          <cell r="I702">
            <v>10.38916015625</v>
          </cell>
          <cell r="J702">
            <v>0.946142223622226</v>
          </cell>
          <cell r="K702">
            <v>0.838648107464471</v>
          </cell>
          <cell r="L702">
            <v>0.892395165543349</v>
          </cell>
        </row>
        <row r="703">
          <cell r="A703" t="str">
            <v>A0A068V3F1</v>
          </cell>
          <cell r="B703" t="str">
            <v>Nucleoside diphosphate kinase OS=Coffea canephora GN=GSCOC_T00042570001 PE=3 SV=1 - [A0A068V3F1_COFCA]</v>
          </cell>
          <cell r="C703">
            <v>7.08</v>
          </cell>
          <cell r="D703">
            <v>2</v>
          </cell>
          <cell r="E703">
            <v>2</v>
          </cell>
          <cell r="F703">
            <v>2</v>
          </cell>
          <cell r="G703">
            <v>240</v>
          </cell>
          <cell r="H703">
            <v>26.14954069466</v>
          </cell>
          <cell r="I703">
            <v>8.55810546875</v>
          </cell>
          <cell r="J703">
            <v>1.27283193439199</v>
          </cell>
          <cell r="K703">
            <v>1.06202328986853</v>
          </cell>
          <cell r="L703">
            <v>1.16742761213026</v>
          </cell>
        </row>
        <row r="704">
          <cell r="A704" t="str">
            <v>A0A022PWE3</v>
          </cell>
          <cell r="B704" t="str">
            <v>Uncharacterized protein (Fragment) OS=Erythranthe guttata GN=MIMGU_mgv1a0001471mg PE=3 SV=1 - [A0A022PWE3_ERYGU]</v>
          </cell>
          <cell r="C704">
            <v>1.77</v>
          </cell>
          <cell r="D704">
            <v>1</v>
          </cell>
          <cell r="E704">
            <v>2</v>
          </cell>
          <cell r="F704">
            <v>2</v>
          </cell>
          <cell r="G704">
            <v>1358</v>
          </cell>
          <cell r="H704">
            <v>152.33735862466</v>
          </cell>
          <cell r="I704">
            <v>7.70849609375</v>
          </cell>
          <cell r="J704">
            <v>1.287797475367</v>
          </cell>
          <cell r="K704">
            <v>1.0466327284976</v>
          </cell>
          <cell r="L704">
            <v>1.1672151019323</v>
          </cell>
        </row>
        <row r="705">
          <cell r="A705" t="str">
            <v>M0ZYT1</v>
          </cell>
          <cell r="B705" t="str">
            <v>Uncharacterized protein OS=Solanum tuberosum GN=PGSC0003DMG401004281 PE=4 SV=1 - [M0ZYT1_SOLTU]</v>
          </cell>
          <cell r="C705">
            <v>4.41</v>
          </cell>
          <cell r="D705">
            <v>1</v>
          </cell>
          <cell r="E705">
            <v>4</v>
          </cell>
          <cell r="F705">
            <v>4</v>
          </cell>
          <cell r="G705">
            <v>1021</v>
          </cell>
          <cell r="H705">
            <v>113.80167486466</v>
          </cell>
          <cell r="I705">
            <v>4.88134765625</v>
          </cell>
          <cell r="J705">
            <v>0.900640148466457</v>
          </cell>
          <cell r="K705">
            <v>0.884520331496138</v>
          </cell>
          <cell r="L705">
            <v>0.892580239981297</v>
          </cell>
        </row>
        <row r="706">
          <cell r="A706" t="str">
            <v>M1CI25</v>
          </cell>
          <cell r="B706" t="str">
            <v>Uncharacterized protein OS=Solanum tuberosum GN=PGSC0003DMG401026407 PE=4 SV=1 - [M1CI25_SOLTU]</v>
          </cell>
          <cell r="C706">
            <v>12.09</v>
          </cell>
          <cell r="D706">
            <v>1</v>
          </cell>
          <cell r="E706">
            <v>1</v>
          </cell>
          <cell r="F706">
            <v>2</v>
          </cell>
          <cell r="G706">
            <v>91</v>
          </cell>
          <cell r="H706">
            <v>10.29529893466</v>
          </cell>
          <cell r="I706">
            <v>6.75634765625</v>
          </cell>
          <cell r="J706">
            <v>0.786325204418841</v>
          </cell>
          <cell r="K706">
            <v>0.998875961131816</v>
          </cell>
          <cell r="L706">
            <v>0.892600582775329</v>
          </cell>
        </row>
        <row r="707">
          <cell r="A707" t="str">
            <v>A0A077JJJ2</v>
          </cell>
          <cell r="B707" t="str">
            <v>Elongation factor 1 gamma-like protein (Fragment) OS=Ipomoea nil GN=InEF1G PE=2 SV=1 - [A0A077JJJ2_IPONI]</v>
          </cell>
          <cell r="C707">
            <v>20.59</v>
          </cell>
          <cell r="D707">
            <v>1</v>
          </cell>
          <cell r="E707">
            <v>3</v>
          </cell>
          <cell r="F707">
            <v>7</v>
          </cell>
          <cell r="G707">
            <v>170</v>
          </cell>
          <cell r="H707">
            <v>20.18599528466</v>
          </cell>
          <cell r="I707">
            <v>5.03369140625</v>
          </cell>
          <cell r="J707">
            <v>0.954614984896027</v>
          </cell>
          <cell r="K707">
            <v>0.830719646023003</v>
          </cell>
          <cell r="L707">
            <v>0.892667315459515</v>
          </cell>
        </row>
        <row r="708">
          <cell r="A708" t="str">
            <v>A0A022QRX8</v>
          </cell>
          <cell r="B708" t="str">
            <v>Aspartate aminotransferase OS=Erythranthe guttata GN=MIMGU_mgv1a006139mg PE=3 SV=1 - [A0A022QRX8_ERYGU]</v>
          </cell>
          <cell r="C708">
            <v>11.65</v>
          </cell>
          <cell r="D708">
            <v>1</v>
          </cell>
          <cell r="E708">
            <v>4</v>
          </cell>
          <cell r="F708">
            <v>5</v>
          </cell>
          <cell r="G708">
            <v>455</v>
          </cell>
          <cell r="H708">
            <v>49.30906133466</v>
          </cell>
          <cell r="I708">
            <v>8.76318359375</v>
          </cell>
          <cell r="J708">
            <v>0.883852452263145</v>
          </cell>
          <cell r="K708">
            <v>0.901707793414694</v>
          </cell>
          <cell r="L708">
            <v>0.89278012283892</v>
          </cell>
        </row>
        <row r="709">
          <cell r="A709" t="str">
            <v>K4CMS0</v>
          </cell>
          <cell r="B709" t="str">
            <v>Uncharacterized protein OS=Solanum lycopersicum GN=Solyc08g075530.2 PE=3 SV=1 - [K4CMS0_SOLLC]</v>
          </cell>
          <cell r="C709">
            <v>2.43</v>
          </cell>
          <cell r="D709">
            <v>3</v>
          </cell>
          <cell r="E709">
            <v>3</v>
          </cell>
          <cell r="F709">
            <v>11</v>
          </cell>
          <cell r="G709">
            <v>1069</v>
          </cell>
          <cell r="H709">
            <v>119.80882637466</v>
          </cell>
          <cell r="I709">
            <v>6.10009765625</v>
          </cell>
          <cell r="J709">
            <v>0.807722763504874</v>
          </cell>
          <cell r="K709">
            <v>0.978012166747818</v>
          </cell>
          <cell r="L709">
            <v>0.892867465126346</v>
          </cell>
        </row>
        <row r="710">
          <cell r="A710" t="str">
            <v>K4DH64</v>
          </cell>
          <cell r="B710" t="str">
            <v>Uncharacterized protein OS=Solanum lycopersicum GN=Solyc12g095910.1 PE=4 SV=1 - [K4DH64_SOLLC]</v>
          </cell>
          <cell r="C710">
            <v>2.71</v>
          </cell>
          <cell r="D710">
            <v>1</v>
          </cell>
          <cell r="E710">
            <v>1</v>
          </cell>
          <cell r="F710">
            <v>1</v>
          </cell>
          <cell r="G710">
            <v>480</v>
          </cell>
          <cell r="H710">
            <v>52.93400596466</v>
          </cell>
          <cell r="I710">
            <v>6.15087890625</v>
          </cell>
          <cell r="J710">
            <v>1.24622562377699</v>
          </cell>
          <cell r="K710">
            <v>1.08693084078111</v>
          </cell>
          <cell r="L710">
            <v>1.16657823227905</v>
          </cell>
        </row>
        <row r="711">
          <cell r="A711" t="str">
            <v>A0A068UFV0</v>
          </cell>
          <cell r="B711" t="str">
            <v>Uncharacterized protein OS=Coffea canephora GN=GSCOC_T00024271001 PE=3 SV=1 - [A0A068UFV0_COFCA]</v>
          </cell>
          <cell r="C711">
            <v>8.15</v>
          </cell>
          <cell r="D711">
            <v>3</v>
          </cell>
          <cell r="E711">
            <v>3</v>
          </cell>
          <cell r="F711">
            <v>3</v>
          </cell>
          <cell r="G711">
            <v>405</v>
          </cell>
          <cell r="H711">
            <v>44.16212505466</v>
          </cell>
          <cell r="I711">
            <v>6.55126953125</v>
          </cell>
          <cell r="J711">
            <v>0.852830881754361</v>
          </cell>
          <cell r="K711">
            <v>0.933079551123572</v>
          </cell>
          <cell r="L711">
            <v>0.892955216438967</v>
          </cell>
        </row>
        <row r="712">
          <cell r="A712" t="str">
            <v>A0A068UAS5</v>
          </cell>
          <cell r="B712" t="str">
            <v>Coffea canephora DH200=94 genomic scaffold, scaffold_15 OS=Coffea canephora GN=GSCOC_T00020403001 PE=4 SV=1 - [A0A068UAS5_COFCA]</v>
          </cell>
          <cell r="C712">
            <v>22.77</v>
          </cell>
          <cell r="D712">
            <v>1</v>
          </cell>
          <cell r="E712">
            <v>4</v>
          </cell>
          <cell r="F712">
            <v>9</v>
          </cell>
          <cell r="G712">
            <v>202</v>
          </cell>
          <cell r="H712">
            <v>22.51822761466</v>
          </cell>
          <cell r="I712">
            <v>5.43994140625</v>
          </cell>
          <cell r="J712">
            <v>0.908153362947482</v>
          </cell>
          <cell r="K712">
            <v>0.878033876703687</v>
          </cell>
          <cell r="L712">
            <v>0.893093619825585</v>
          </cell>
        </row>
        <row r="713">
          <cell r="A713" t="str">
            <v>S8C1R7</v>
          </cell>
          <cell r="B713" t="str">
            <v>Uncharacterized protein OS=Genlisea aurea GN=M569_16484 PE=4 SV=1 - [S8C1R7_9LAMI]</v>
          </cell>
          <cell r="C713">
            <v>2.14</v>
          </cell>
          <cell r="D713">
            <v>1</v>
          </cell>
          <cell r="E713">
            <v>2</v>
          </cell>
          <cell r="F713">
            <v>2</v>
          </cell>
          <cell r="G713">
            <v>983</v>
          </cell>
          <cell r="H713">
            <v>111.14888902466</v>
          </cell>
          <cell r="I713">
            <v>9.20263671875</v>
          </cell>
          <cell r="J713">
            <v>1.24221741229288</v>
          </cell>
          <cell r="K713">
            <v>1.09019377386392</v>
          </cell>
          <cell r="L713">
            <v>1.1662055930784</v>
          </cell>
        </row>
        <row r="714">
          <cell r="A714" t="str">
            <v>B5AR71</v>
          </cell>
          <cell r="B714" t="str">
            <v>Monodehydroascorbate reductase OS=Picrorhiza kurrooa GN=mdhar PE=2 SV=1 - [B5AR71_9LAMI]</v>
          </cell>
          <cell r="C714">
            <v>7.2</v>
          </cell>
          <cell r="D714">
            <v>1</v>
          </cell>
          <cell r="E714">
            <v>4</v>
          </cell>
          <cell r="F714">
            <v>6</v>
          </cell>
          <cell r="G714">
            <v>486</v>
          </cell>
          <cell r="H714">
            <v>52.70010070466</v>
          </cell>
          <cell r="I714">
            <v>7.31298828125</v>
          </cell>
          <cell r="J714">
            <v>0.781045359658338</v>
          </cell>
          <cell r="K714">
            <v>1.00571736691326</v>
          </cell>
          <cell r="L714">
            <v>0.893381363285799</v>
          </cell>
        </row>
        <row r="715">
          <cell r="A715" t="str">
            <v>A0A068U3W4</v>
          </cell>
          <cell r="B715" t="str">
            <v>Coffea canephora DH200=94 genomic scaffold, scaffold_9 OS=Coffea canephora GN=GSCOC_T00041716001 PE=4 SV=1 - [A0A068U3W4_COFCA]</v>
          </cell>
          <cell r="C715">
            <v>6.67</v>
          </cell>
          <cell r="D715">
            <v>1</v>
          </cell>
          <cell r="E715">
            <v>1</v>
          </cell>
          <cell r="F715">
            <v>2</v>
          </cell>
          <cell r="G715">
            <v>120</v>
          </cell>
          <cell r="H715">
            <v>13.86658946466</v>
          </cell>
          <cell r="I715">
            <v>9.90576171875</v>
          </cell>
          <cell r="J715">
            <v>0.900832689146965</v>
          </cell>
          <cell r="K715">
            <v>0.886120127472374</v>
          </cell>
          <cell r="L715">
            <v>0.89347640830967</v>
          </cell>
        </row>
        <row r="716">
          <cell r="A716" t="str">
            <v>K4CLL3</v>
          </cell>
          <cell r="B716" t="str">
            <v>Malic enzyme OS=Solanum lycopersicum GN=Solyc08g066360.2 PE=3 SV=1 - [K4CLL3_SOLLC]</v>
          </cell>
          <cell r="C716">
            <v>13.2</v>
          </cell>
          <cell r="D716">
            <v>3</v>
          </cell>
          <cell r="E716">
            <v>5</v>
          </cell>
          <cell r="F716">
            <v>25</v>
          </cell>
          <cell r="G716">
            <v>591</v>
          </cell>
          <cell r="H716">
            <v>65.2568195446601</v>
          </cell>
          <cell r="I716">
            <v>5.98583984375</v>
          </cell>
          <cell r="J716">
            <v>1.26597922152652</v>
          </cell>
          <cell r="K716">
            <v>1.06523533442657</v>
          </cell>
          <cell r="L716">
            <v>1.16560727797655</v>
          </cell>
        </row>
        <row r="717">
          <cell r="A717" t="str">
            <v>B0FGG5</v>
          </cell>
          <cell r="B717" t="str">
            <v>Monodehydroascorbate reductase OS=Vaccinium corymbosum PE=2 SV=1 - [B0FGG5_VACCO]</v>
          </cell>
          <cell r="C717">
            <v>12.7</v>
          </cell>
          <cell r="D717">
            <v>1</v>
          </cell>
          <cell r="E717">
            <v>5</v>
          </cell>
          <cell r="F717">
            <v>6</v>
          </cell>
          <cell r="G717">
            <v>433</v>
          </cell>
          <cell r="H717">
            <v>47.40928311466</v>
          </cell>
          <cell r="I717">
            <v>6.12548828125</v>
          </cell>
          <cell r="J717">
            <v>0.816463136291928</v>
          </cell>
          <cell r="K717">
            <v>0.970537278274684</v>
          </cell>
          <cell r="L717">
            <v>0.893500207283306</v>
          </cell>
        </row>
        <row r="718">
          <cell r="A718" t="str">
            <v>A0A068U2A1</v>
          </cell>
          <cell r="B718" t="str">
            <v>UDP-glucose 6-dehydrogenase OS=Coffea canephora GN=GSCOC_T00039649001 PE=3 SV=1 - [A0A068U2A1_COFCA]</v>
          </cell>
          <cell r="C718">
            <v>16.04</v>
          </cell>
          <cell r="D718">
            <v>2</v>
          </cell>
          <cell r="E718">
            <v>6</v>
          </cell>
          <cell r="F718">
            <v>8</v>
          </cell>
          <cell r="G718">
            <v>480</v>
          </cell>
          <cell r="H718">
            <v>53.0061129146601</v>
          </cell>
          <cell r="I718">
            <v>6.03662109375</v>
          </cell>
          <cell r="J718">
            <v>0.803752900457556</v>
          </cell>
          <cell r="K718">
            <v>0.983584108373384</v>
          </cell>
          <cell r="L718">
            <v>0.89366850441547</v>
          </cell>
        </row>
        <row r="719">
          <cell r="A719" t="str">
            <v>K4D378</v>
          </cell>
          <cell r="B719" t="str">
            <v>Coatomer subunit beta OS=Solanum lycopersicum GN=Solyc10g081920.1 PE=4 SV=1 - [K4D378_SOLLC]</v>
          </cell>
          <cell r="C719">
            <v>3.84</v>
          </cell>
          <cell r="D719">
            <v>1</v>
          </cell>
          <cell r="E719">
            <v>3</v>
          </cell>
          <cell r="F719">
            <v>4</v>
          </cell>
          <cell r="G719">
            <v>911</v>
          </cell>
          <cell r="H719">
            <v>101.70405574466</v>
          </cell>
          <cell r="I719">
            <v>6.13818359375</v>
          </cell>
          <cell r="J719">
            <v>1.04198900320689</v>
          </cell>
          <cell r="K719">
            <v>0.745758854042541</v>
          </cell>
          <cell r="L719">
            <v>0.893873928624716</v>
          </cell>
        </row>
        <row r="720">
          <cell r="A720" t="str">
            <v>K4DCU5</v>
          </cell>
          <cell r="B720" t="str">
            <v>Uncharacterized protein OS=Solanum lycopersicum GN=Solyc12g014100.1 PE=4 SV=1 - [K4DCU5_SOLLC]</v>
          </cell>
          <cell r="C720">
            <v>5.62</v>
          </cell>
          <cell r="D720">
            <v>1</v>
          </cell>
          <cell r="E720">
            <v>2</v>
          </cell>
          <cell r="F720">
            <v>2</v>
          </cell>
          <cell r="G720">
            <v>463</v>
          </cell>
          <cell r="H720">
            <v>51.5840803846601</v>
          </cell>
          <cell r="I720">
            <v>6.41748046875</v>
          </cell>
          <cell r="J720">
            <v>0.733896032863585</v>
          </cell>
          <cell r="K720">
            <v>1.05394499075373</v>
          </cell>
          <cell r="L720">
            <v>0.893920511808658</v>
          </cell>
        </row>
        <row r="721">
          <cell r="A721" t="str">
            <v>A0A022RBD9</v>
          </cell>
          <cell r="B721" t="str">
            <v>Uncharacterized protein OS=Erythranthe guttata GN=MIMGU_mgv1a005905mg PE=3 SV=1 - [A0A022RBD9_ERYGU]</v>
          </cell>
          <cell r="C721">
            <v>4.73</v>
          </cell>
          <cell r="D721">
            <v>1</v>
          </cell>
          <cell r="E721">
            <v>1</v>
          </cell>
          <cell r="F721">
            <v>4</v>
          </cell>
          <cell r="G721">
            <v>465</v>
          </cell>
          <cell r="H721">
            <v>51.35254394466</v>
          </cell>
          <cell r="I721">
            <v>5.82080078125</v>
          </cell>
          <cell r="J721">
            <v>0.982913505534244</v>
          </cell>
          <cell r="K721">
            <v>0.805125342902537</v>
          </cell>
          <cell r="L721">
            <v>0.894019424218391</v>
          </cell>
        </row>
        <row r="722">
          <cell r="A722" t="str">
            <v>A0A068UU82</v>
          </cell>
          <cell r="B722" t="str">
            <v>Coffea canephora DH200=94 genomic scaffold, scaffold_62 OS=Coffea canephora GN=GSCOC_T00035482001 PE=4 SV=1 - [A0A068UU82_COFCA]</v>
          </cell>
          <cell r="C722">
            <v>9.75</v>
          </cell>
          <cell r="D722">
            <v>1</v>
          </cell>
          <cell r="E722">
            <v>3</v>
          </cell>
          <cell r="F722">
            <v>6</v>
          </cell>
          <cell r="G722">
            <v>400</v>
          </cell>
          <cell r="H722">
            <v>45.54975586466</v>
          </cell>
          <cell r="I722">
            <v>5.63037109375</v>
          </cell>
          <cell r="J722">
            <v>1.20084954260608</v>
          </cell>
          <cell r="K722">
            <v>1.12855544643058</v>
          </cell>
          <cell r="L722">
            <v>1.16470249451833</v>
          </cell>
        </row>
        <row r="723">
          <cell r="A723" t="str">
            <v>M1CA02</v>
          </cell>
          <cell r="B723" t="str">
            <v>Uncharacterized protein OS=Solanum tuberosum GN=PGSC0003DMG400024531 PE=4 SV=1 - [M1CA02_SOLTU]</v>
          </cell>
          <cell r="C723">
            <v>5.05</v>
          </cell>
          <cell r="D723">
            <v>1</v>
          </cell>
          <cell r="E723">
            <v>1</v>
          </cell>
          <cell r="F723">
            <v>1</v>
          </cell>
          <cell r="G723">
            <v>218</v>
          </cell>
          <cell r="H723">
            <v>24.45729762466</v>
          </cell>
          <cell r="I723">
            <v>7.35693359375</v>
          </cell>
          <cell r="J723">
            <v>1.22922349885111</v>
          </cell>
          <cell r="K723">
            <v>1.09986353248989</v>
          </cell>
          <cell r="L723">
            <v>1.1645435156705</v>
          </cell>
        </row>
        <row r="724">
          <cell r="A724" t="str">
            <v>A0A068U4X7</v>
          </cell>
          <cell r="B724" t="str">
            <v>Coffea canephora DH200=94 genomic scaffold, scaffold_9 OS=Coffea canephora GN=GSCOC_T00041925001 PE=4 SV=1 - [A0A068U4X7_COFCA]</v>
          </cell>
          <cell r="C724">
            <v>5.91</v>
          </cell>
          <cell r="D724">
            <v>1</v>
          </cell>
          <cell r="E724">
            <v>2</v>
          </cell>
          <cell r="F724">
            <v>2</v>
          </cell>
          <cell r="G724">
            <v>406</v>
          </cell>
          <cell r="H724">
            <v>44.50146241466</v>
          </cell>
          <cell r="I724">
            <v>5.35107421875</v>
          </cell>
          <cell r="J724">
            <v>1.27664243402994</v>
          </cell>
          <cell r="K724">
            <v>1.05227183103278</v>
          </cell>
          <cell r="L724">
            <v>1.16445713253136</v>
          </cell>
        </row>
        <row r="725">
          <cell r="A725" t="str">
            <v>M1C9Z5</v>
          </cell>
          <cell r="B725" t="str">
            <v>Uncharacterized protein OS=Solanum tuberosum GN=PGSC0003DMG400024526 PE=4 SV=1 - [M1C9Z5_SOLTU]</v>
          </cell>
          <cell r="C725">
            <v>5.26</v>
          </cell>
          <cell r="D725">
            <v>1</v>
          </cell>
          <cell r="E725">
            <v>1</v>
          </cell>
          <cell r="F725">
            <v>1</v>
          </cell>
          <cell r="G725">
            <v>171</v>
          </cell>
          <cell r="H725">
            <v>17.55183831466</v>
          </cell>
          <cell r="I725">
            <v>5.05908203125</v>
          </cell>
          <cell r="J725">
            <v>0.744674107820242</v>
          </cell>
          <cell r="K725">
            <v>1.0441999359013</v>
          </cell>
          <cell r="L725">
            <v>0.894437021860771</v>
          </cell>
        </row>
        <row r="726">
          <cell r="A726" t="str">
            <v>A0A068TP44</v>
          </cell>
          <cell r="B726" t="str">
            <v>Coffea canephora DH200=94 genomic scaffold, scaffold_2 OS=Coffea canephora GN=GSCOC_T00021697001 PE=4 SV=1 - [A0A068TP44_COFCA]</v>
          </cell>
          <cell r="C726">
            <v>7.6</v>
          </cell>
          <cell r="D726">
            <v>1</v>
          </cell>
          <cell r="E726">
            <v>3</v>
          </cell>
          <cell r="F726">
            <v>5</v>
          </cell>
          <cell r="G726">
            <v>487</v>
          </cell>
          <cell r="H726">
            <v>53.4851062846601</v>
          </cell>
          <cell r="I726">
            <v>5.64306640625</v>
          </cell>
          <cell r="J726">
            <v>0.798761595737718</v>
          </cell>
          <cell r="K726">
            <v>0.990176133871407</v>
          </cell>
          <cell r="L726">
            <v>0.894468864804562</v>
          </cell>
        </row>
        <row r="727">
          <cell r="A727" t="str">
            <v>S8CXS3</v>
          </cell>
          <cell r="B727" t="str">
            <v>Uncharacterized protein (Fragment) OS=Genlisea aurea GN=M569_02483 PE=4 SV=1 - [S8CXS3_9LAMI]</v>
          </cell>
          <cell r="C727">
            <v>2.3</v>
          </cell>
          <cell r="D727">
            <v>1</v>
          </cell>
          <cell r="E727">
            <v>1</v>
          </cell>
          <cell r="F727">
            <v>2</v>
          </cell>
          <cell r="G727">
            <v>478</v>
          </cell>
          <cell r="H727">
            <v>52.9439927046601</v>
          </cell>
          <cell r="I727">
            <v>6.72705078125</v>
          </cell>
          <cell r="J727">
            <v>0.822081970574495</v>
          </cell>
          <cell r="K727">
            <v>0.966889309705692</v>
          </cell>
          <cell r="L727">
            <v>0.894485640140094</v>
          </cell>
        </row>
        <row r="728">
          <cell r="A728" t="str">
            <v>A0A022S055</v>
          </cell>
          <cell r="B728" t="str">
            <v>Uncharacterized protein OS=Erythranthe guttata GN=MIMGU_mgv1a000903mg PE=3 SV=1 - [A0A022S055_ERYGU]</v>
          </cell>
          <cell r="C728">
            <v>10.15</v>
          </cell>
          <cell r="D728">
            <v>2</v>
          </cell>
          <cell r="E728">
            <v>7</v>
          </cell>
          <cell r="F728">
            <v>9</v>
          </cell>
          <cell r="G728">
            <v>946</v>
          </cell>
          <cell r="H728">
            <v>105.94344598466</v>
          </cell>
          <cell r="I728">
            <v>5.45263671875</v>
          </cell>
          <cell r="J728">
            <v>0.871159725577356</v>
          </cell>
          <cell r="K728">
            <v>0.917897829575033</v>
          </cell>
          <cell r="L728">
            <v>0.894528777576195</v>
          </cell>
        </row>
        <row r="729">
          <cell r="A729" t="str">
            <v>A0A022Q7A1</v>
          </cell>
          <cell r="B729" t="str">
            <v>Uncharacterized protein OS=Erythranthe guttata GN=MIMGU_mgv1a013810mg PE=3 SV=1 - [A0A022Q7A1_ERYGU]</v>
          </cell>
          <cell r="C729">
            <v>17.62</v>
          </cell>
          <cell r="D729">
            <v>2</v>
          </cell>
          <cell r="E729">
            <v>3</v>
          </cell>
          <cell r="F729">
            <v>4</v>
          </cell>
          <cell r="G729">
            <v>210</v>
          </cell>
          <cell r="H729">
            <v>23.31679904466</v>
          </cell>
          <cell r="I729">
            <v>5.52880859375</v>
          </cell>
          <cell r="J729">
            <v>0.81350349406246</v>
          </cell>
          <cell r="K729">
            <v>0.975807972934947</v>
          </cell>
          <cell r="L729">
            <v>0.894655733498704</v>
          </cell>
        </row>
        <row r="730">
          <cell r="A730" t="str">
            <v>K4D7D1</v>
          </cell>
          <cell r="B730" t="str">
            <v>Uncharacterized protein OS=Solanum lycopersicum GN=Solyc11g027880.1 PE=4 SV=1 - [K4D7D1_SOLLC]</v>
          </cell>
          <cell r="C730">
            <v>4.9</v>
          </cell>
          <cell r="D730">
            <v>2</v>
          </cell>
          <cell r="E730">
            <v>2</v>
          </cell>
          <cell r="F730">
            <v>5</v>
          </cell>
          <cell r="G730">
            <v>490</v>
          </cell>
          <cell r="H730">
            <v>56.0548514346601</v>
          </cell>
          <cell r="I730">
            <v>5.13525390625</v>
          </cell>
          <cell r="J730">
            <v>0.867835314772434</v>
          </cell>
          <cell r="K730">
            <v>0.9216537769415</v>
          </cell>
          <cell r="L730">
            <v>0.894744545856967</v>
          </cell>
        </row>
        <row r="731">
          <cell r="A731" t="str">
            <v>K4CWY6</v>
          </cell>
          <cell r="B731" t="str">
            <v>Metacaspase OS=Solanum lycopersicum GN=MCA PE=2 SV=1 - [K4CWY6_SOLLC]</v>
          </cell>
          <cell r="C731">
            <v>12.02</v>
          </cell>
          <cell r="D731">
            <v>2</v>
          </cell>
          <cell r="E731">
            <v>4</v>
          </cell>
          <cell r="F731">
            <v>10</v>
          </cell>
          <cell r="G731">
            <v>416</v>
          </cell>
          <cell r="H731">
            <v>45.54914512466</v>
          </cell>
          <cell r="I731">
            <v>4.98291015625</v>
          </cell>
          <cell r="J731">
            <v>0.911634318534322</v>
          </cell>
          <cell r="K731">
            <v>0.878429779557594</v>
          </cell>
          <cell r="L731">
            <v>0.895032049045958</v>
          </cell>
        </row>
        <row r="732">
          <cell r="A732" t="str">
            <v>K4BMZ6</v>
          </cell>
          <cell r="B732" t="str">
            <v>Uncharacterized protein OS=Solanum lycopersicum GN=Solyc03g121980.2 PE=4 SV=1 - [K4BMZ6_SOLLC]</v>
          </cell>
          <cell r="C732">
            <v>10.08</v>
          </cell>
          <cell r="D732">
            <v>1</v>
          </cell>
          <cell r="E732">
            <v>2</v>
          </cell>
          <cell r="F732">
            <v>3</v>
          </cell>
          <cell r="G732">
            <v>387</v>
          </cell>
          <cell r="H732">
            <v>43.01953889466</v>
          </cell>
          <cell r="I732">
            <v>9.04150390625</v>
          </cell>
          <cell r="J732">
            <v>1.25474296415725</v>
          </cell>
          <cell r="K732">
            <v>1.07118164167439</v>
          </cell>
          <cell r="L732">
            <v>1.16296230291582</v>
          </cell>
        </row>
        <row r="733">
          <cell r="A733" t="str">
            <v>A0A075F1U0</v>
          </cell>
          <cell r="B733" t="str">
            <v>Constitutive plastid-lipid associated protein OS=Nicotiana tabacum GN=CHRD PE=2 SV=1 - [A0A075F1U0_TOBAC]</v>
          </cell>
          <cell r="C733">
            <v>14.97</v>
          </cell>
          <cell r="D733">
            <v>1</v>
          </cell>
          <cell r="E733">
            <v>2</v>
          </cell>
          <cell r="F733">
            <v>4</v>
          </cell>
          <cell r="G733">
            <v>187</v>
          </cell>
          <cell r="H733">
            <v>19.85826078466</v>
          </cell>
          <cell r="I733">
            <v>8.57275390625</v>
          </cell>
          <cell r="J733">
            <v>0.918389197653457</v>
          </cell>
          <cell r="K733">
            <v>0.871809977095398</v>
          </cell>
          <cell r="L733">
            <v>0.895099587374427</v>
          </cell>
        </row>
        <row r="734">
          <cell r="A734" t="str">
            <v>Q0GA72</v>
          </cell>
          <cell r="B734" t="str">
            <v>Actin (Fragment) OS=Aegiceras corniculatum PE=2 SV=1 - [Q0GA72_9ERIC]</v>
          </cell>
          <cell r="C734">
            <v>42.19</v>
          </cell>
          <cell r="D734">
            <v>2</v>
          </cell>
          <cell r="E734">
            <v>6</v>
          </cell>
          <cell r="F734">
            <v>34</v>
          </cell>
          <cell r="G734">
            <v>128</v>
          </cell>
          <cell r="H734">
            <v>14.12995345466</v>
          </cell>
          <cell r="I734">
            <v>4.76708984375</v>
          </cell>
          <cell r="J734">
            <v>1.15133347909727</v>
          </cell>
          <cell r="K734">
            <v>1.17438182866666</v>
          </cell>
          <cell r="L734">
            <v>1.16285765388197</v>
          </cell>
        </row>
        <row r="735">
          <cell r="A735" t="str">
            <v>A0A068V1Z6</v>
          </cell>
          <cell r="B735" t="str">
            <v>Alpha-galactosidase OS=Coffea canephora GN=GSCOC_T00039059001 PE=3 SV=1 - [A0A068V1Z6_COFCA]</v>
          </cell>
          <cell r="C735">
            <v>2.36</v>
          </cell>
          <cell r="D735">
            <v>1</v>
          </cell>
          <cell r="E735">
            <v>1</v>
          </cell>
          <cell r="F735">
            <v>2</v>
          </cell>
          <cell r="G735">
            <v>424</v>
          </cell>
          <cell r="H735">
            <v>46.8709333346601</v>
          </cell>
          <cell r="I735">
            <v>4.99560546875</v>
          </cell>
          <cell r="J735">
            <v>1.4398657965603</v>
          </cell>
          <cell r="K735">
            <v>0.885623037978752</v>
          </cell>
          <cell r="L735">
            <v>1.16274441726953</v>
          </cell>
        </row>
        <row r="736">
          <cell r="A736" t="str">
            <v>S8CNV6</v>
          </cell>
          <cell r="B736" t="str">
            <v>Uncharacterized protein (Fragment) OS=Genlisea aurea GN=M569_06379 PE=4 SV=1 - [S8CNV6_9LAMI]</v>
          </cell>
          <cell r="C736">
            <v>4.27</v>
          </cell>
          <cell r="D736">
            <v>2</v>
          </cell>
          <cell r="E736">
            <v>2</v>
          </cell>
          <cell r="F736">
            <v>2</v>
          </cell>
          <cell r="G736">
            <v>633</v>
          </cell>
          <cell r="H736">
            <v>72.23742848466</v>
          </cell>
          <cell r="I736">
            <v>7.86962890625</v>
          </cell>
          <cell r="J736">
            <v>0.833006921463216</v>
          </cell>
          <cell r="K736">
            <v>0.957553716640698</v>
          </cell>
          <cell r="L736">
            <v>0.895280319051957</v>
          </cell>
        </row>
        <row r="737">
          <cell r="A737" t="str">
            <v>M1BL76</v>
          </cell>
          <cell r="B737" t="str">
            <v>Uncharacterized protein OS=Solanum tuberosum GN=PGSC0003DMG400018525 PE=4 SV=1 - [M1BL76_SOLTU]</v>
          </cell>
          <cell r="C737">
            <v>5.17</v>
          </cell>
          <cell r="D737">
            <v>3</v>
          </cell>
          <cell r="E737">
            <v>5</v>
          </cell>
          <cell r="F737">
            <v>9</v>
          </cell>
          <cell r="G737">
            <v>871</v>
          </cell>
          <cell r="H737">
            <v>96.3395396046599</v>
          </cell>
          <cell r="I737">
            <v>4.70361328125</v>
          </cell>
          <cell r="J737">
            <v>0.818286033649738</v>
          </cell>
          <cell r="K737">
            <v>0.972474490965885</v>
          </cell>
          <cell r="L737">
            <v>0.895380262307812</v>
          </cell>
        </row>
        <row r="738">
          <cell r="A738" t="str">
            <v>A0A068VBQ5</v>
          </cell>
          <cell r="B738" t="str">
            <v>Coffea canephora DH200=94 genomic scaffold, scaffold_219 OS=Coffea canephora GN=GSCOC_T00011801001 PE=3 SV=1 - [A0A068VBQ5_COFCA]</v>
          </cell>
          <cell r="C738">
            <v>15.89</v>
          </cell>
          <cell r="D738">
            <v>4</v>
          </cell>
          <cell r="E738">
            <v>7</v>
          </cell>
          <cell r="F738">
            <v>19</v>
          </cell>
          <cell r="G738">
            <v>428</v>
          </cell>
          <cell r="H738">
            <v>48.87053079466</v>
          </cell>
          <cell r="I738">
            <v>4.65283203125</v>
          </cell>
          <cell r="J738">
            <v>0.867623821312199</v>
          </cell>
          <cell r="K738">
            <v>0.923190679396763</v>
          </cell>
          <cell r="L738">
            <v>0.895407250354481</v>
          </cell>
        </row>
        <row r="739">
          <cell r="A739" t="str">
            <v>A0A068U6A3</v>
          </cell>
          <cell r="B739" t="str">
            <v>Coffea canephora DH200=94 genomic scaffold, scaffold_11 OS=Coffea canephora GN=GSCOC_T00016324001 PE=3 SV=1 - [A0A068U6A3_COFCA]</v>
          </cell>
          <cell r="C739">
            <v>17.01</v>
          </cell>
          <cell r="D739">
            <v>1</v>
          </cell>
          <cell r="E739">
            <v>10</v>
          </cell>
          <cell r="F739">
            <v>21</v>
          </cell>
          <cell r="G739">
            <v>576</v>
          </cell>
          <cell r="H739">
            <v>61.2260297146601</v>
          </cell>
          <cell r="I739">
            <v>5.40185546875</v>
          </cell>
          <cell r="J739">
            <v>0.741144267235057</v>
          </cell>
          <cell r="K739">
            <v>1.04969189742362</v>
          </cell>
          <cell r="L739">
            <v>0.895418082329339</v>
          </cell>
        </row>
        <row r="740">
          <cell r="A740" t="str">
            <v>S8CIP5</v>
          </cell>
          <cell r="B740" t="str">
            <v>Uncharacterized protein (Fragment) OS=Genlisea aurea GN=M569_08176 PE=4 SV=1 - [S8CIP5_9LAMI]</v>
          </cell>
          <cell r="C740">
            <v>28.54</v>
          </cell>
          <cell r="D740">
            <v>1</v>
          </cell>
          <cell r="E740">
            <v>20</v>
          </cell>
          <cell r="F740">
            <v>51</v>
          </cell>
          <cell r="G740">
            <v>841</v>
          </cell>
          <cell r="H740">
            <v>93.6814912946601</v>
          </cell>
          <cell r="I740">
            <v>6.20166015625</v>
          </cell>
          <cell r="J740">
            <v>0.804153528133587</v>
          </cell>
          <cell r="K740">
            <v>0.986683581279321</v>
          </cell>
          <cell r="L740">
            <v>0.895418554706454</v>
          </cell>
        </row>
        <row r="741">
          <cell r="A741" t="str">
            <v>S8BTX0</v>
          </cell>
          <cell r="B741" t="str">
            <v>Uncharacterized protein (Fragment) OS=Genlisea aurea GN=M569_16993 PE=4 SV=1 - [S8BTX0_9LAMI]</v>
          </cell>
          <cell r="C741">
            <v>2.02</v>
          </cell>
          <cell r="D741">
            <v>1</v>
          </cell>
          <cell r="E741">
            <v>1</v>
          </cell>
          <cell r="F741">
            <v>1</v>
          </cell>
          <cell r="G741">
            <v>494</v>
          </cell>
          <cell r="H741">
            <v>54.54401146466</v>
          </cell>
          <cell r="I741">
            <v>8.48486328125</v>
          </cell>
          <cell r="J741">
            <v>0.719010825208494</v>
          </cell>
          <cell r="K741">
            <v>1.0718636352866</v>
          </cell>
          <cell r="L741">
            <v>0.895437230247547</v>
          </cell>
        </row>
        <row r="742">
          <cell r="A742" t="str">
            <v>B1PXG7</v>
          </cell>
          <cell r="B742" t="str">
            <v>Laccase OS=Solanum lycopersicum PE=2 SV=1 - [B1PXG7_SOLLC]</v>
          </cell>
          <cell r="C742">
            <v>2.45</v>
          </cell>
          <cell r="D742">
            <v>1</v>
          </cell>
          <cell r="E742">
            <v>1</v>
          </cell>
          <cell r="F742">
            <v>3</v>
          </cell>
          <cell r="G742">
            <v>572</v>
          </cell>
          <cell r="H742">
            <v>63.2772511246602</v>
          </cell>
          <cell r="I742">
            <v>8.79248046875</v>
          </cell>
          <cell r="J742">
            <v>1.4275799179535</v>
          </cell>
          <cell r="K742">
            <v>0.896861328346987</v>
          </cell>
          <cell r="L742">
            <v>1.16222062315024</v>
          </cell>
        </row>
        <row r="743">
          <cell r="A743" t="str">
            <v>G3G858</v>
          </cell>
          <cell r="B743" t="str">
            <v>Methionine synthase OS=Camellia sinensis PE=2 SV=1 - [G3G858_CAMSI]</v>
          </cell>
          <cell r="C743">
            <v>10.72</v>
          </cell>
          <cell r="D743">
            <v>2</v>
          </cell>
          <cell r="E743">
            <v>7</v>
          </cell>
          <cell r="F743">
            <v>25</v>
          </cell>
          <cell r="G743">
            <v>765</v>
          </cell>
          <cell r="H743">
            <v>84.7806284446601</v>
          </cell>
          <cell r="I743">
            <v>6.56591796875</v>
          </cell>
          <cell r="J743">
            <v>0.771249809623038</v>
          </cell>
          <cell r="K743">
            <v>1.02044460296115</v>
          </cell>
          <cell r="L743">
            <v>0.895847206292094</v>
          </cell>
        </row>
        <row r="744">
          <cell r="A744" t="str">
            <v>S8CA42</v>
          </cell>
          <cell r="B744" t="str">
            <v>Orotidine 5'-phosphate decarboxylase (Fragment) OS=Genlisea aurea GN=M569_10995 PE=3 SV=1 - [S8CA42_9LAMI]</v>
          </cell>
          <cell r="C744">
            <v>9.86</v>
          </cell>
          <cell r="D744">
            <v>1</v>
          </cell>
          <cell r="E744">
            <v>2</v>
          </cell>
          <cell r="F744">
            <v>2</v>
          </cell>
          <cell r="G744">
            <v>213</v>
          </cell>
          <cell r="H744">
            <v>23.05993373466</v>
          </cell>
          <cell r="I744">
            <v>6.11279296875</v>
          </cell>
          <cell r="J744">
            <v>0.827213617042563</v>
          </cell>
          <cell r="K744">
            <v>0.96460237420375</v>
          </cell>
          <cell r="L744">
            <v>0.895907995623157</v>
          </cell>
        </row>
        <row r="745">
          <cell r="A745" t="str">
            <v>V5TFY3</v>
          </cell>
          <cell r="B745" t="str">
            <v>Glutamate decarboxylase OS=Scutellaria baicalensis GN=GAD2 PE=2 SV=1 - [V5TFY3_SCUBA]</v>
          </cell>
          <cell r="C745">
            <v>18.71</v>
          </cell>
          <cell r="D745">
            <v>1</v>
          </cell>
          <cell r="E745">
            <v>7</v>
          </cell>
          <cell r="F745">
            <v>25</v>
          </cell>
          <cell r="G745">
            <v>497</v>
          </cell>
          <cell r="H745">
            <v>56.14354831466</v>
          </cell>
          <cell r="I745">
            <v>5.77001953125</v>
          </cell>
          <cell r="J745">
            <v>1.26651887694904</v>
          </cell>
          <cell r="K745">
            <v>1.05644990706248</v>
          </cell>
          <cell r="L745">
            <v>1.16148439200576</v>
          </cell>
        </row>
        <row r="746">
          <cell r="A746" t="str">
            <v>A0A022QLB0</v>
          </cell>
          <cell r="B746" t="str">
            <v>Uncharacterized protein OS=Erythranthe guttata GN=MIMGU_mgv1a008627mg PE=3 SV=1 - [A0A022QLB0_ERYGU]</v>
          </cell>
          <cell r="C746">
            <v>5.46</v>
          </cell>
          <cell r="D746">
            <v>2</v>
          </cell>
          <cell r="E746">
            <v>2</v>
          </cell>
          <cell r="F746">
            <v>3</v>
          </cell>
          <cell r="G746">
            <v>366</v>
          </cell>
          <cell r="H746">
            <v>41.99727499466</v>
          </cell>
          <cell r="I746">
            <v>4.46240234375</v>
          </cell>
          <cell r="J746">
            <v>0.863613811019566</v>
          </cell>
          <cell r="K746">
            <v>0.928359087636059</v>
          </cell>
          <cell r="L746">
            <v>0.895986449327813</v>
          </cell>
        </row>
        <row r="747">
          <cell r="A747" t="str">
            <v>M1A1D6</v>
          </cell>
          <cell r="B747" t="str">
            <v>Uncharacterized protein OS=Solanum tuberosum GN=PGSC0003DMG402004894 PE=4 SV=1 - [M1A1D6_SOLTU]</v>
          </cell>
          <cell r="C747">
            <v>33.6</v>
          </cell>
          <cell r="D747">
            <v>4</v>
          </cell>
          <cell r="E747">
            <v>4</v>
          </cell>
          <cell r="F747">
            <v>5</v>
          </cell>
          <cell r="G747">
            <v>125</v>
          </cell>
          <cell r="H747">
            <v>14.75361359466</v>
          </cell>
          <cell r="I747">
            <v>9.37841796875</v>
          </cell>
          <cell r="J747">
            <v>0.869537587611692</v>
          </cell>
          <cell r="K747">
            <v>0.922606035197697</v>
          </cell>
          <cell r="L747">
            <v>0.896071811404695</v>
          </cell>
        </row>
        <row r="748">
          <cell r="A748" t="str">
            <v>A0A022Q487</v>
          </cell>
          <cell r="B748" t="str">
            <v>Uncharacterized protein OS=Erythranthe guttata GN=MIMGU_mgv1a005865mg PE=4 SV=1 - [A0A022Q487_ERYGU]</v>
          </cell>
          <cell r="C748">
            <v>1.93</v>
          </cell>
          <cell r="D748">
            <v>1</v>
          </cell>
          <cell r="E748">
            <v>1</v>
          </cell>
          <cell r="F748">
            <v>1</v>
          </cell>
          <cell r="G748">
            <v>467</v>
          </cell>
          <cell r="H748">
            <v>53.35795349466</v>
          </cell>
          <cell r="I748">
            <v>6.66845703125</v>
          </cell>
          <cell r="J748">
            <v>0.771336339142102</v>
          </cell>
          <cell r="K748">
            <v>1.02082666245009</v>
          </cell>
          <cell r="L748">
            <v>0.896081500796096</v>
          </cell>
        </row>
        <row r="749">
          <cell r="A749" t="str">
            <v>A0A022RQD2</v>
          </cell>
          <cell r="B749" t="str">
            <v>Uncharacterized protein OS=Erythranthe guttata GN=MIMGU_mgv1a016327mg PE=4 SV=1 - [A0A022RQD2_ERYGU]</v>
          </cell>
          <cell r="C749">
            <v>16.67</v>
          </cell>
          <cell r="D749">
            <v>1</v>
          </cell>
          <cell r="E749">
            <v>2</v>
          </cell>
          <cell r="F749">
            <v>6</v>
          </cell>
          <cell r="G749">
            <v>126</v>
          </cell>
          <cell r="H749">
            <v>14.14052999466</v>
          </cell>
          <cell r="I749">
            <v>9.51025390625</v>
          </cell>
          <cell r="J749">
            <v>1.29753483356619</v>
          </cell>
          <cell r="K749">
            <v>1.02376276009466</v>
          </cell>
          <cell r="L749">
            <v>1.16064879683042</v>
          </cell>
        </row>
        <row r="750">
          <cell r="A750" t="str">
            <v>A0A068TM90</v>
          </cell>
          <cell r="B750" t="str">
            <v>Coffea canephora DH200=94 genomic scaffold, scaffold_1 OS=Coffea canephora GN=GSCOC_T00014327001 PE=3 SV=1 - [A0A068TM90_COFCA]</v>
          </cell>
          <cell r="C750">
            <v>5.51</v>
          </cell>
          <cell r="D750">
            <v>2</v>
          </cell>
          <cell r="E750">
            <v>2</v>
          </cell>
          <cell r="F750">
            <v>2</v>
          </cell>
          <cell r="G750">
            <v>381</v>
          </cell>
          <cell r="H750">
            <v>42.74345898466</v>
          </cell>
          <cell r="I750">
            <v>5.07177734375</v>
          </cell>
          <cell r="J750">
            <v>1.15872571147358</v>
          </cell>
          <cell r="K750">
            <v>1.16234214399383</v>
          </cell>
          <cell r="L750">
            <v>1.16053392773371</v>
          </cell>
        </row>
        <row r="751">
          <cell r="A751" t="str">
            <v>A0A022R732</v>
          </cell>
          <cell r="B751" t="str">
            <v>Uncharacterized protein OS=Erythranthe guttata GN=MIMGU_mgv1a006376mg PE=3 SV=1 - [A0A022R732_ERYGU]</v>
          </cell>
          <cell r="C751">
            <v>9.87</v>
          </cell>
          <cell r="D751">
            <v>1</v>
          </cell>
          <cell r="E751">
            <v>3</v>
          </cell>
          <cell r="F751">
            <v>5</v>
          </cell>
          <cell r="G751">
            <v>446</v>
          </cell>
          <cell r="H751">
            <v>46.96483690466</v>
          </cell>
          <cell r="I751">
            <v>5.40185546875</v>
          </cell>
          <cell r="J751">
            <v>1.36835398414643</v>
          </cell>
          <cell r="K751">
            <v>0.952271020400956</v>
          </cell>
          <cell r="L751">
            <v>1.16031250227369</v>
          </cell>
        </row>
        <row r="752">
          <cell r="A752" t="str">
            <v>M1A9D2</v>
          </cell>
          <cell r="B752" t="str">
            <v>Uncharacterized protein OS=Solanum tuberosum GN=PGSC0003DMG400006880 PE=4 SV=1 - [M1A9D2_SOLTU]</v>
          </cell>
          <cell r="C752">
            <v>2.72</v>
          </cell>
          <cell r="D752">
            <v>1</v>
          </cell>
          <cell r="E752">
            <v>1</v>
          </cell>
          <cell r="F752">
            <v>2</v>
          </cell>
          <cell r="G752">
            <v>368</v>
          </cell>
          <cell r="H752">
            <v>39.23605602466</v>
          </cell>
          <cell r="I752">
            <v>6.41748046875</v>
          </cell>
          <cell r="J752">
            <v>1.26978167269135</v>
          </cell>
          <cell r="K752">
            <v>1.05074420341002</v>
          </cell>
          <cell r="L752">
            <v>1.16026293805069</v>
          </cell>
        </row>
        <row r="753">
          <cell r="A753" t="str">
            <v>M1C4U2</v>
          </cell>
          <cell r="B753" t="str">
            <v>Uncharacterized protein OS=Solanum tuberosum GN=PGSC0003DMG400023281 PE=4 SV=1 - [M1C4U2_SOLTU]</v>
          </cell>
          <cell r="C753">
            <v>5.82</v>
          </cell>
          <cell r="D753">
            <v>1</v>
          </cell>
          <cell r="E753">
            <v>1</v>
          </cell>
          <cell r="F753">
            <v>1</v>
          </cell>
          <cell r="G753">
            <v>275</v>
          </cell>
          <cell r="H753">
            <v>29.35289569466</v>
          </cell>
          <cell r="I753">
            <v>4.51318359375</v>
          </cell>
          <cell r="J753">
            <v>1.2622143579717</v>
          </cell>
          <cell r="K753">
            <v>1.05797328524477</v>
          </cell>
          <cell r="L753">
            <v>1.16009382160824</v>
          </cell>
        </row>
        <row r="754">
          <cell r="A754" t="str">
            <v>A0A022Q9B4</v>
          </cell>
          <cell r="B754" t="str">
            <v>Uncharacterized protein OS=Erythranthe guttata GN=MIMGU_mgv1a002993mg PE=3 SV=1 - [A0A022Q9B4_ERYGU]</v>
          </cell>
          <cell r="C754">
            <v>6.47</v>
          </cell>
          <cell r="D754">
            <v>1</v>
          </cell>
          <cell r="E754">
            <v>3</v>
          </cell>
          <cell r="F754">
            <v>4</v>
          </cell>
          <cell r="G754">
            <v>618</v>
          </cell>
          <cell r="H754">
            <v>69.2846670946601</v>
          </cell>
          <cell r="I754">
            <v>7.00537109375</v>
          </cell>
          <cell r="J754">
            <v>0.65476266366972</v>
          </cell>
          <cell r="K754">
            <v>1.13881146894765</v>
          </cell>
          <cell r="L754">
            <v>0.896787066308685</v>
          </cell>
        </row>
        <row r="755">
          <cell r="A755" t="str">
            <v>U5NEW9</v>
          </cell>
          <cell r="B755" t="str">
            <v>Glyceraldehyde-3-phosphate dehydrogenase OS=Eschenbachia blinii PE=2 SV=1 - [U5NEW9_9ASTR]</v>
          </cell>
          <cell r="C755">
            <v>30.68</v>
          </cell>
          <cell r="D755">
            <v>1</v>
          </cell>
          <cell r="E755">
            <v>9</v>
          </cell>
          <cell r="F755">
            <v>51</v>
          </cell>
          <cell r="G755">
            <v>339</v>
          </cell>
          <cell r="H755">
            <v>36.75383950466</v>
          </cell>
          <cell r="I755">
            <v>6.65380859375</v>
          </cell>
          <cell r="J755">
            <v>0.840611089996013</v>
          </cell>
          <cell r="K755">
            <v>0.953005415192344</v>
          </cell>
          <cell r="L755">
            <v>0.896808252594179</v>
          </cell>
        </row>
        <row r="756">
          <cell r="A756" t="str">
            <v>S8D6B6</v>
          </cell>
          <cell r="B756" t="str">
            <v>Uncharacterized protein OS=Genlisea aurea GN=M569_16597 PE=3 SV=1 - [S8D6B6_9LAMI]</v>
          </cell>
          <cell r="C756">
            <v>26.21</v>
          </cell>
          <cell r="D756">
            <v>1</v>
          </cell>
          <cell r="E756">
            <v>5</v>
          </cell>
          <cell r="F756">
            <v>7</v>
          </cell>
          <cell r="G756">
            <v>206</v>
          </cell>
          <cell r="H756">
            <v>23.63505187466</v>
          </cell>
          <cell r="I756">
            <v>10.55029296875</v>
          </cell>
          <cell r="J756">
            <v>0.821306602482415</v>
          </cell>
          <cell r="K756">
            <v>0.972722492677455</v>
          </cell>
          <cell r="L756">
            <v>0.897014547579935</v>
          </cell>
        </row>
        <row r="757">
          <cell r="A757" t="str">
            <v>M1CLG7</v>
          </cell>
          <cell r="B757" t="str">
            <v>Uncharacterized protein OS=Solanum tuberosum GN=PGSC0003DMG400027201 PE=4 SV=1 - [M1CLG7_SOLTU]</v>
          </cell>
          <cell r="C757">
            <v>7.51</v>
          </cell>
          <cell r="D757">
            <v>3</v>
          </cell>
          <cell r="E757">
            <v>3</v>
          </cell>
          <cell r="F757">
            <v>5</v>
          </cell>
          <cell r="G757">
            <v>386</v>
          </cell>
          <cell r="H757">
            <v>44.23208077466</v>
          </cell>
          <cell r="I757">
            <v>5.37646484375</v>
          </cell>
          <cell r="J757">
            <v>0.861651620896967</v>
          </cell>
          <cell r="K757">
            <v>0.932731174421407</v>
          </cell>
          <cell r="L757">
            <v>0.897191397659187</v>
          </cell>
        </row>
        <row r="758">
          <cell r="A758" t="str">
            <v>Q6E6L3</v>
          </cell>
          <cell r="B758" t="str">
            <v>3-phosphoshikimate 1-carboxyvinyltransferase (Fragment) OS=Conyza canadensis GN=EPSPS3 PE=2 SV=1 - [Q6E6L3_CONCD]</v>
          </cell>
          <cell r="C758">
            <v>8.59</v>
          </cell>
          <cell r="D758">
            <v>1</v>
          </cell>
          <cell r="E758">
            <v>3</v>
          </cell>
          <cell r="F758">
            <v>5</v>
          </cell>
          <cell r="G758">
            <v>454</v>
          </cell>
          <cell r="H758">
            <v>48.2347663246601</v>
          </cell>
          <cell r="I758">
            <v>6.21435546875</v>
          </cell>
          <cell r="J758">
            <v>0.858132279620813</v>
          </cell>
          <cell r="K758">
            <v>0.936510790416453</v>
          </cell>
          <cell r="L758">
            <v>0.897321535018633</v>
          </cell>
        </row>
        <row r="759">
          <cell r="A759" t="str">
            <v>K4BF34</v>
          </cell>
          <cell r="B759" t="str">
            <v>Uncharacterized protein OS=Solanum lycopersicum GN=Solyc03g025610.1 PE=4 SV=1 - [K4BF34_SOLLC]</v>
          </cell>
          <cell r="C759">
            <v>2.15</v>
          </cell>
          <cell r="D759">
            <v>1</v>
          </cell>
          <cell r="E759">
            <v>1</v>
          </cell>
          <cell r="F759">
            <v>1</v>
          </cell>
          <cell r="G759">
            <v>418</v>
          </cell>
          <cell r="H759">
            <v>44.31539189466</v>
          </cell>
          <cell r="I759">
            <v>5.42724609375</v>
          </cell>
          <cell r="J759">
            <v>1.31897745762905</v>
          </cell>
          <cell r="K759">
            <v>0.999344329849759</v>
          </cell>
          <cell r="L759">
            <v>1.1591608937394</v>
          </cell>
        </row>
        <row r="760">
          <cell r="A760" t="str">
            <v>K4BCK6</v>
          </cell>
          <cell r="B760" t="str">
            <v>Uncharacterized protein OS=Solanum lycopersicum GN=Solyc02g090570.2 PE=4 SV=1 - [K4BCK6_SOLLC]</v>
          </cell>
          <cell r="C760">
            <v>1.36</v>
          </cell>
          <cell r="D760">
            <v>2</v>
          </cell>
          <cell r="E760">
            <v>2</v>
          </cell>
          <cell r="F760">
            <v>2</v>
          </cell>
          <cell r="G760">
            <v>1620</v>
          </cell>
          <cell r="H760">
            <v>176.667799894661</v>
          </cell>
          <cell r="I760">
            <v>8.16259765625</v>
          </cell>
          <cell r="J760">
            <v>1.1475908692675</v>
          </cell>
          <cell r="K760">
            <v>1.17029140274434</v>
          </cell>
          <cell r="L760">
            <v>1.15894113600592</v>
          </cell>
        </row>
        <row r="761">
          <cell r="A761" t="str">
            <v>Q0PWS5</v>
          </cell>
          <cell r="B761" t="str">
            <v>Chloroplast pigment-binding protein CP26 OS=Nicotiana tabacum GN=Lhcb5 PE=2 SV=1 - [Q0PWS5_TOBAC]</v>
          </cell>
          <cell r="C761">
            <v>18.25</v>
          </cell>
          <cell r="D761">
            <v>1</v>
          </cell>
          <cell r="E761">
            <v>4</v>
          </cell>
          <cell r="F761">
            <v>14</v>
          </cell>
          <cell r="G761">
            <v>285</v>
          </cell>
          <cell r="H761">
            <v>30.42788212466</v>
          </cell>
          <cell r="I761">
            <v>6.01123046875</v>
          </cell>
          <cell r="J761">
            <v>1.04210471909797</v>
          </cell>
          <cell r="K761">
            <v>1.27560263107183</v>
          </cell>
          <cell r="L761">
            <v>1.1588536750849</v>
          </cell>
        </row>
        <row r="762">
          <cell r="A762" t="str">
            <v>Q67BD0</v>
          </cell>
          <cell r="B762" t="str">
            <v>Heat shock protein 70-3 OS=Nicotiana tabacum GN=HSP70-3 PE=3 SV=1 - [Q67BD0_TOBAC]</v>
          </cell>
          <cell r="C762">
            <v>37.19</v>
          </cell>
          <cell r="D762">
            <v>1</v>
          </cell>
          <cell r="E762">
            <v>18</v>
          </cell>
          <cell r="F762">
            <v>109</v>
          </cell>
          <cell r="G762">
            <v>648</v>
          </cell>
          <cell r="H762">
            <v>70.94208353466</v>
          </cell>
          <cell r="I762">
            <v>5.24951171875</v>
          </cell>
          <cell r="J762">
            <v>1.15452620346304</v>
          </cell>
          <cell r="K762">
            <v>1.16270727884764</v>
          </cell>
          <cell r="L762">
            <v>1.15861674115534</v>
          </cell>
        </row>
        <row r="763">
          <cell r="A763" t="str">
            <v>S8D9N6</v>
          </cell>
          <cell r="B763" t="str">
            <v>Uncharacterized protein (Fragment) OS=Genlisea aurea GN=M569_15455 PE=3 SV=1 - [S8D9N6_9LAMI]</v>
          </cell>
          <cell r="C763">
            <v>7.18</v>
          </cell>
          <cell r="D763">
            <v>2</v>
          </cell>
          <cell r="E763">
            <v>2</v>
          </cell>
          <cell r="F763">
            <v>3</v>
          </cell>
          <cell r="G763">
            <v>362</v>
          </cell>
          <cell r="H763">
            <v>39.54007053466</v>
          </cell>
          <cell r="I763">
            <v>5.61767578125</v>
          </cell>
          <cell r="J763">
            <v>0.922986762941289</v>
          </cell>
          <cell r="K763">
            <v>0.872654350876519</v>
          </cell>
          <cell r="L763">
            <v>0.897820556908904</v>
          </cell>
        </row>
        <row r="764">
          <cell r="A764" t="str">
            <v>A0A068U0N7</v>
          </cell>
          <cell r="B764" t="str">
            <v>Ferredoxin--NADP reductase OS=Coffea canephora GN=GSCOC_T00037068001 PE=3 SV=1 - [A0A068U0N7_COFCA]</v>
          </cell>
          <cell r="C764">
            <v>9.92</v>
          </cell>
          <cell r="D764">
            <v>1</v>
          </cell>
          <cell r="E764">
            <v>2</v>
          </cell>
          <cell r="F764">
            <v>3</v>
          </cell>
          <cell r="G764">
            <v>363</v>
          </cell>
          <cell r="H764">
            <v>40.5968078846599</v>
          </cell>
          <cell r="I764">
            <v>8.77783203125</v>
          </cell>
          <cell r="J764">
            <v>1.23014880168901</v>
          </cell>
          <cell r="K764">
            <v>1.08644433441681</v>
          </cell>
          <cell r="L764">
            <v>1.15829656805291</v>
          </cell>
        </row>
        <row r="765">
          <cell r="A765" t="str">
            <v>K4BYL6</v>
          </cell>
          <cell r="B765" t="str">
            <v>Uncharacterized protein OS=Solanum lycopersicum GN=Solyc05g014980.2 PE=3 SV=1 - [K4BYL6_SOLLC]</v>
          </cell>
          <cell r="C765">
            <v>4.55</v>
          </cell>
          <cell r="D765">
            <v>1</v>
          </cell>
          <cell r="E765">
            <v>1</v>
          </cell>
          <cell r="F765">
            <v>1</v>
          </cell>
          <cell r="G765">
            <v>242</v>
          </cell>
          <cell r="H765">
            <v>26.52483850466</v>
          </cell>
          <cell r="I765">
            <v>7.45947265625</v>
          </cell>
          <cell r="J765">
            <v>1.23702176600443</v>
          </cell>
          <cell r="K765">
            <v>1.07907775398671</v>
          </cell>
          <cell r="L765">
            <v>1.15804975999557</v>
          </cell>
        </row>
        <row r="766">
          <cell r="A766" t="str">
            <v>S8E5L3</v>
          </cell>
          <cell r="B766" t="str">
            <v>3-isopropylmalate dehydrogenase (Fragment) OS=Genlisea aurea GN=M569_03670 PE=3 SV=1 - [S8E5L3_9LAMI]</v>
          </cell>
          <cell r="C766">
            <v>2.14</v>
          </cell>
          <cell r="D766">
            <v>1</v>
          </cell>
          <cell r="E766">
            <v>1</v>
          </cell>
          <cell r="F766">
            <v>1</v>
          </cell>
          <cell r="G766">
            <v>373</v>
          </cell>
          <cell r="H766">
            <v>40.05395281466</v>
          </cell>
          <cell r="I766">
            <v>5.23681640625</v>
          </cell>
          <cell r="J766">
            <v>0.759755646872353</v>
          </cell>
          <cell r="K766">
            <v>1.0364617983662</v>
          </cell>
          <cell r="L766">
            <v>0.898108722619276</v>
          </cell>
        </row>
        <row r="767">
          <cell r="A767" t="str">
            <v>A0A068TS21</v>
          </cell>
          <cell r="B767" t="str">
            <v>Uncharacterized protein OS=Coffea canephora GN=GSCOC_T00025771001 PE=4 SV=1 - [A0A068TS21_COFCA]</v>
          </cell>
          <cell r="C767">
            <v>5.47</v>
          </cell>
          <cell r="D767">
            <v>1</v>
          </cell>
          <cell r="E767">
            <v>1</v>
          </cell>
          <cell r="F767">
            <v>1</v>
          </cell>
          <cell r="G767">
            <v>329</v>
          </cell>
          <cell r="H767">
            <v>36.97076886466</v>
          </cell>
          <cell r="I767">
            <v>6.40478515625</v>
          </cell>
          <cell r="J767">
            <v>1.1012168657263</v>
          </cell>
          <cell r="K767">
            <v>1.21404682235791</v>
          </cell>
          <cell r="L767">
            <v>1.15763184404211</v>
          </cell>
        </row>
        <row r="768">
          <cell r="A768" t="str">
            <v>A0A068UMB3</v>
          </cell>
          <cell r="B768" t="str">
            <v>Uncharacterized protein OS=Coffea canephora GN=GSCOC_T00028729001 PE=3 SV=1 - [A0A068UMB3_COFCA]</v>
          </cell>
          <cell r="C768">
            <v>8.63</v>
          </cell>
          <cell r="D768">
            <v>1</v>
          </cell>
          <cell r="E768">
            <v>4</v>
          </cell>
          <cell r="F768">
            <v>5</v>
          </cell>
          <cell r="G768">
            <v>614</v>
          </cell>
          <cell r="H768">
            <v>65.96544993466</v>
          </cell>
          <cell r="I768">
            <v>6.60986328125</v>
          </cell>
          <cell r="J768">
            <v>0.813971366383996</v>
          </cell>
          <cell r="K768">
            <v>0.982769993780375</v>
          </cell>
          <cell r="L768">
            <v>0.898370680082186</v>
          </cell>
        </row>
        <row r="769">
          <cell r="A769" t="str">
            <v>S8C8B5</v>
          </cell>
          <cell r="B769" t="str">
            <v>Uncharacterized protein (Fragment) OS=Genlisea aurea GN=M569_11758 PE=4 SV=1 - [S8C8B5_9LAMI]</v>
          </cell>
          <cell r="C769">
            <v>4.3</v>
          </cell>
          <cell r="D769">
            <v>1</v>
          </cell>
          <cell r="E769">
            <v>1</v>
          </cell>
          <cell r="F769">
            <v>1</v>
          </cell>
          <cell r="G769">
            <v>186</v>
          </cell>
          <cell r="H769">
            <v>20.76184668466</v>
          </cell>
          <cell r="I769">
            <v>7.44482421875</v>
          </cell>
          <cell r="J769">
            <v>0.956941901675122</v>
          </cell>
          <cell r="K769">
            <v>0.840068768802015</v>
          </cell>
          <cell r="L769">
            <v>0.898505335238569</v>
          </cell>
        </row>
        <row r="770">
          <cell r="A770" t="str">
            <v>A0A068B2Q7</v>
          </cell>
          <cell r="B770" t="str">
            <v>Ornithine aminotransferase OS=Camellia sinensis GN=delta-OAT PE=2 SV=1 - [A0A068B2Q7_CAMSI]</v>
          </cell>
          <cell r="C770">
            <v>13.11</v>
          </cell>
          <cell r="D770">
            <v>2</v>
          </cell>
          <cell r="E770">
            <v>4</v>
          </cell>
          <cell r="F770">
            <v>7</v>
          </cell>
          <cell r="G770">
            <v>473</v>
          </cell>
          <cell r="H770">
            <v>52.26971896466</v>
          </cell>
          <cell r="I770">
            <v>7.44482421875</v>
          </cell>
          <cell r="J770">
            <v>0.812887436872138</v>
          </cell>
          <cell r="K770">
            <v>0.984647339301128</v>
          </cell>
          <cell r="L770">
            <v>0.898767388086633</v>
          </cell>
        </row>
        <row r="771">
          <cell r="A771" t="str">
            <v>A0A022PYJ7</v>
          </cell>
          <cell r="B771" t="str">
            <v>Uncharacterized protein OS=Erythranthe guttata GN=MIMGU_mgv1a000827mg PE=4 SV=1 - [A0A022PYJ7_ERYGU]</v>
          </cell>
          <cell r="C771">
            <v>1.54</v>
          </cell>
          <cell r="D771">
            <v>1</v>
          </cell>
          <cell r="E771">
            <v>1</v>
          </cell>
          <cell r="F771">
            <v>1</v>
          </cell>
          <cell r="G771">
            <v>971</v>
          </cell>
          <cell r="H771">
            <v>108.75277811466</v>
          </cell>
          <cell r="I771">
            <v>6.59521484375</v>
          </cell>
          <cell r="J771">
            <v>0.969931636432188</v>
          </cell>
          <cell r="K771">
            <v>0.827641841988904</v>
          </cell>
          <cell r="L771">
            <v>0.898786739210546</v>
          </cell>
        </row>
        <row r="772">
          <cell r="A772" t="str">
            <v>S8D4Q8</v>
          </cell>
          <cell r="B772" t="str">
            <v>Uncharacterized protein (Fragment) OS=Genlisea aurea GN=M569_17144 PE=3 SV=1 - [S8D4Q8_9LAMI]</v>
          </cell>
          <cell r="C772">
            <v>12.86</v>
          </cell>
          <cell r="D772">
            <v>1</v>
          </cell>
          <cell r="E772">
            <v>2</v>
          </cell>
          <cell r="F772">
            <v>4</v>
          </cell>
          <cell r="G772">
            <v>210</v>
          </cell>
          <cell r="H772">
            <v>22.46653813466</v>
          </cell>
          <cell r="I772">
            <v>9.01220703125</v>
          </cell>
          <cell r="J772">
            <v>1.37896679086808</v>
          </cell>
          <cell r="K772">
            <v>0.932927346246726</v>
          </cell>
          <cell r="L772">
            <v>1.1559470685574</v>
          </cell>
        </row>
        <row r="773">
          <cell r="A773" t="str">
            <v>S8DW64</v>
          </cell>
          <cell r="B773" t="str">
            <v>Uncharacterized protein (Fragment) OS=Genlisea aurea GN=M569_10604 PE=4 SV=1 - [S8DW64_9LAMI]</v>
          </cell>
          <cell r="C773">
            <v>4.11</v>
          </cell>
          <cell r="D773">
            <v>1</v>
          </cell>
          <cell r="E773">
            <v>2</v>
          </cell>
          <cell r="F773">
            <v>2</v>
          </cell>
          <cell r="G773">
            <v>438</v>
          </cell>
          <cell r="H773">
            <v>48.03580956466</v>
          </cell>
          <cell r="I773">
            <v>6.23974609375</v>
          </cell>
          <cell r="J773">
            <v>1.206156249178</v>
          </cell>
          <cell r="K773">
            <v>1.10570657392751</v>
          </cell>
          <cell r="L773">
            <v>1.15593141155276</v>
          </cell>
        </row>
        <row r="774">
          <cell r="A774" t="str">
            <v>A0A068UFF0</v>
          </cell>
          <cell r="B774" t="str">
            <v>Coffea canephora DH200=94 genomic scaffold, scaffold_22 OS=Coffea canephora GN=GSCOC_T00023168001 PE=4 SV=1 - [A0A068UFF0_COFCA]</v>
          </cell>
          <cell r="C774">
            <v>4.14</v>
          </cell>
          <cell r="D774">
            <v>1</v>
          </cell>
          <cell r="E774">
            <v>1</v>
          </cell>
          <cell r="F774">
            <v>1</v>
          </cell>
          <cell r="G774">
            <v>362</v>
          </cell>
          <cell r="H774">
            <v>40.33028773466</v>
          </cell>
          <cell r="I774">
            <v>6.62451171875</v>
          </cell>
          <cell r="J774">
            <v>0.78708721003867</v>
          </cell>
          <cell r="K774">
            <v>1.01164332764135</v>
          </cell>
          <cell r="L774">
            <v>0.89936526884001</v>
          </cell>
        </row>
        <row r="775">
          <cell r="A775" t="str">
            <v>A0A022RQX3</v>
          </cell>
          <cell r="B775" t="str">
            <v>Uncharacterized protein OS=Erythranthe guttata GN=MIMGU_mgv1a012042mg PE=4 SV=1 - [A0A022RQX3_ERYGU]</v>
          </cell>
          <cell r="C775">
            <v>11.03</v>
          </cell>
          <cell r="D775">
            <v>1</v>
          </cell>
          <cell r="E775">
            <v>3</v>
          </cell>
          <cell r="F775">
            <v>7</v>
          </cell>
          <cell r="G775">
            <v>263</v>
          </cell>
          <cell r="H775">
            <v>30.02685323466</v>
          </cell>
          <cell r="I775">
            <v>10.91650390625</v>
          </cell>
          <cell r="J775">
            <v>1.2419079326619</v>
          </cell>
          <cell r="K775">
            <v>1.06885458862948</v>
          </cell>
          <cell r="L775">
            <v>1.15538126064569</v>
          </cell>
        </row>
        <row r="776">
          <cell r="A776" t="str">
            <v>U5YFG0</v>
          </cell>
          <cell r="B776" t="str">
            <v>Glutathione reductase OS=Camellia sinensis GN=GR PE=2 SV=1 - [U5YFG0_CAMSI]</v>
          </cell>
          <cell r="C776">
            <v>4.78</v>
          </cell>
          <cell r="D776">
            <v>2</v>
          </cell>
          <cell r="E776">
            <v>2</v>
          </cell>
          <cell r="F776">
            <v>3</v>
          </cell>
          <cell r="G776">
            <v>565</v>
          </cell>
          <cell r="H776">
            <v>60.9644499846602</v>
          </cell>
          <cell r="I776">
            <v>8.04541015625</v>
          </cell>
          <cell r="J776">
            <v>1.23115458582462</v>
          </cell>
          <cell r="K776">
            <v>1.07947846559904</v>
          </cell>
          <cell r="L776">
            <v>1.15531652571183</v>
          </cell>
        </row>
        <row r="777">
          <cell r="A777" t="str">
            <v>M0ZZH3</v>
          </cell>
          <cell r="B777" t="str">
            <v>Uncharacterized protein OS=Solanum tuberosum GN=PGSC0003DMG400004456 PE=4 SV=1 - [M0ZZH3_SOLTU]</v>
          </cell>
          <cell r="C777">
            <v>1.31</v>
          </cell>
          <cell r="D777">
            <v>1</v>
          </cell>
          <cell r="E777">
            <v>1</v>
          </cell>
          <cell r="F777">
            <v>2</v>
          </cell>
          <cell r="G777">
            <v>686</v>
          </cell>
          <cell r="H777">
            <v>77.95633084466</v>
          </cell>
          <cell r="I777">
            <v>6.31591796875</v>
          </cell>
          <cell r="J777">
            <v>0.527640282514244</v>
          </cell>
          <cell r="K777">
            <v>1.27194831691223</v>
          </cell>
          <cell r="L777">
            <v>0.899794299713237</v>
          </cell>
        </row>
        <row r="778">
          <cell r="A778" t="str">
            <v>A0A022QPD3</v>
          </cell>
          <cell r="B778" t="str">
            <v>Uncharacterized protein (Fragment) OS=Erythranthe guttata GN=MIMGU_mgv1a0128221mg PE=4 SV=1 - [A0A022QPD3_ERYGU]</v>
          </cell>
          <cell r="C778">
            <v>5.08</v>
          </cell>
          <cell r="D778">
            <v>1</v>
          </cell>
          <cell r="E778">
            <v>1</v>
          </cell>
          <cell r="F778">
            <v>1</v>
          </cell>
          <cell r="G778">
            <v>177</v>
          </cell>
          <cell r="H778">
            <v>19.49354636466</v>
          </cell>
          <cell r="I778">
            <v>5.37646484375</v>
          </cell>
          <cell r="J778">
            <v>0.818882562693385</v>
          </cell>
          <cell r="K778">
            <v>0.981042537719379</v>
          </cell>
          <cell r="L778">
            <v>0.899962550206382</v>
          </cell>
        </row>
        <row r="779">
          <cell r="A779" t="str">
            <v>V5RA12</v>
          </cell>
          <cell r="B779" t="str">
            <v>Hexokinase OS=Camellia sinensis GN=HK PE=2 SV=1 - [V5RA12_CAMSI]</v>
          </cell>
          <cell r="C779">
            <v>12.73</v>
          </cell>
          <cell r="D779">
            <v>1</v>
          </cell>
          <cell r="E779">
            <v>5</v>
          </cell>
          <cell r="F779">
            <v>8</v>
          </cell>
          <cell r="G779">
            <v>495</v>
          </cell>
          <cell r="H779">
            <v>53.59867178466</v>
          </cell>
          <cell r="I779">
            <v>6.59521484375</v>
          </cell>
          <cell r="J779">
            <v>0.934556012041366</v>
          </cell>
          <cell r="K779">
            <v>0.86546211779066</v>
          </cell>
          <cell r="L779">
            <v>0.900009064916013</v>
          </cell>
        </row>
        <row r="780">
          <cell r="A780" t="str">
            <v>A0A022RDU5</v>
          </cell>
          <cell r="B780" t="str">
            <v>Uncharacterized protein OS=Erythranthe guttata GN=MIMGU_mgv1a014480mg PE=4 SV=1 - [A0A022RDU5_ERYGU]</v>
          </cell>
          <cell r="C780">
            <v>3.72</v>
          </cell>
          <cell r="D780">
            <v>1</v>
          </cell>
          <cell r="E780">
            <v>1</v>
          </cell>
          <cell r="F780">
            <v>1</v>
          </cell>
          <cell r="G780">
            <v>188</v>
          </cell>
          <cell r="H780">
            <v>20.96246598466</v>
          </cell>
          <cell r="I780">
            <v>9.51025390625</v>
          </cell>
          <cell r="J780">
            <v>0.845233424746485</v>
          </cell>
          <cell r="K780">
            <v>0.954860294389767</v>
          </cell>
          <cell r="L780">
            <v>0.900046859568126</v>
          </cell>
        </row>
        <row r="781">
          <cell r="A781" t="str">
            <v>A0A022PZN1</v>
          </cell>
          <cell r="B781" t="str">
            <v>40S ribosomal protein S4 OS=Erythranthe guttata GN=MIMGU_mgv1a012053mg PE=3 SV=1 - [A0A022PZN1_ERYGU]</v>
          </cell>
          <cell r="C781">
            <v>21.67</v>
          </cell>
          <cell r="D781">
            <v>1</v>
          </cell>
          <cell r="E781">
            <v>5</v>
          </cell>
          <cell r="F781">
            <v>14</v>
          </cell>
          <cell r="G781">
            <v>263</v>
          </cell>
          <cell r="H781">
            <v>29.86229155466</v>
          </cell>
          <cell r="I781">
            <v>10.27197265625</v>
          </cell>
          <cell r="J781">
            <v>0.876871455658824</v>
          </cell>
          <cell r="K781">
            <v>0.923369530033528</v>
          </cell>
          <cell r="L781">
            <v>0.900120492846176</v>
          </cell>
        </row>
        <row r="782">
          <cell r="A782" t="str">
            <v>M1CJU1</v>
          </cell>
          <cell r="B782" t="str">
            <v>Uncharacterized protein OS=Solanum tuberosum GN=PGSC0003DMG400026853 PE=4 SV=1 - [M1CJU1_SOLTU]</v>
          </cell>
          <cell r="C782">
            <v>6.96</v>
          </cell>
          <cell r="D782">
            <v>1</v>
          </cell>
          <cell r="E782">
            <v>1</v>
          </cell>
          <cell r="F782">
            <v>2</v>
          </cell>
          <cell r="G782">
            <v>316</v>
          </cell>
          <cell r="H782">
            <v>34.06917708466</v>
          </cell>
          <cell r="I782">
            <v>5.38916015625</v>
          </cell>
          <cell r="J782">
            <v>0.984450780633566</v>
          </cell>
          <cell r="K782">
            <v>0.815895465291183</v>
          </cell>
          <cell r="L782">
            <v>0.900173122962374</v>
          </cell>
        </row>
        <row r="783">
          <cell r="A783" t="str">
            <v>K4BIS6</v>
          </cell>
          <cell r="B783" t="str">
            <v>Glutamate dehydrogenase OS=Solanum lycopersicum GN=Solyc03g094010.2 PE=3 SV=1 - [K4BIS6_SOLLC]</v>
          </cell>
          <cell r="C783">
            <v>4.62</v>
          </cell>
          <cell r="D783">
            <v>1</v>
          </cell>
          <cell r="E783">
            <v>2</v>
          </cell>
          <cell r="F783">
            <v>2</v>
          </cell>
          <cell r="G783">
            <v>411</v>
          </cell>
          <cell r="H783">
            <v>44.68387758466</v>
          </cell>
          <cell r="I783">
            <v>6.99072265625</v>
          </cell>
          <cell r="J783">
            <v>0.959870041073826</v>
          </cell>
          <cell r="K783">
            <v>0.840892987497811</v>
          </cell>
          <cell r="L783">
            <v>0.900381514285819</v>
          </cell>
        </row>
        <row r="784">
          <cell r="A784" t="str">
            <v>B3GLJ1</v>
          </cell>
          <cell r="B784" t="str">
            <v>S-adenosylmethionine synthase OS=Panax ginseng PE=2 SV=1 - [B3GLJ1_PANGI]</v>
          </cell>
          <cell r="C784">
            <v>17.26</v>
          </cell>
          <cell r="D784">
            <v>1</v>
          </cell>
          <cell r="E784">
            <v>3</v>
          </cell>
          <cell r="F784">
            <v>4</v>
          </cell>
          <cell r="G784">
            <v>307</v>
          </cell>
          <cell r="H784">
            <v>33.00517607466</v>
          </cell>
          <cell r="I784">
            <v>5.51611328125</v>
          </cell>
          <cell r="J784">
            <v>0.935400432830895</v>
          </cell>
          <cell r="K784">
            <v>0.865462373652927</v>
          </cell>
          <cell r="L784">
            <v>0.900431403241911</v>
          </cell>
        </row>
        <row r="785">
          <cell r="A785" t="str">
            <v>M1BNE9</v>
          </cell>
          <cell r="B785" t="str">
            <v>Uncharacterized protein OS=Solanum tuberosum GN=PGSC0003DMG400019131 PE=3 SV=1 - [M1BNE9_SOLTU]</v>
          </cell>
          <cell r="C785">
            <v>48.44</v>
          </cell>
          <cell r="D785">
            <v>1</v>
          </cell>
          <cell r="E785">
            <v>16</v>
          </cell>
          <cell r="F785">
            <v>53</v>
          </cell>
          <cell r="G785">
            <v>448</v>
          </cell>
          <cell r="H785">
            <v>50.3308957546601</v>
          </cell>
          <cell r="I785">
            <v>4.83056640625</v>
          </cell>
          <cell r="J785">
            <v>0.709996106880017</v>
          </cell>
          <cell r="K785">
            <v>1.09109840715704</v>
          </cell>
          <cell r="L785">
            <v>0.900547257018528</v>
          </cell>
        </row>
        <row r="786">
          <cell r="A786" t="str">
            <v>A0A022QTK0</v>
          </cell>
          <cell r="B786" t="str">
            <v>Uncharacterized protein OS=Erythranthe guttata GN=MIMGU_mgv1a009422mg PE=3 SV=1 - [A0A022QTK0_ERYGU]</v>
          </cell>
          <cell r="C786">
            <v>6.43</v>
          </cell>
          <cell r="D786">
            <v>1</v>
          </cell>
          <cell r="E786">
            <v>1</v>
          </cell>
          <cell r="F786">
            <v>2</v>
          </cell>
          <cell r="G786">
            <v>342</v>
          </cell>
          <cell r="H786">
            <v>37.85948559466</v>
          </cell>
          <cell r="I786">
            <v>8.98291015625</v>
          </cell>
          <cell r="J786">
            <v>1.07411527885601</v>
          </cell>
          <cell r="K786">
            <v>1.23314720953484</v>
          </cell>
          <cell r="L786">
            <v>1.15363124419543</v>
          </cell>
        </row>
        <row r="787">
          <cell r="A787" t="str">
            <v>A0A068TQ51</v>
          </cell>
          <cell r="B787" t="str">
            <v>Coffea canephora DH200=94 genomic scaffold, scaffold_2 OS=Coffea canephora GN=GSCOC_T00022448001 PE=4 SV=1 - [A0A068TQ51_COFCA]</v>
          </cell>
          <cell r="C787">
            <v>4</v>
          </cell>
          <cell r="D787">
            <v>1</v>
          </cell>
          <cell r="E787">
            <v>1</v>
          </cell>
          <cell r="F787">
            <v>1</v>
          </cell>
          <cell r="G787">
            <v>450</v>
          </cell>
          <cell r="H787">
            <v>49.39585301466</v>
          </cell>
          <cell r="I787">
            <v>8.45556640625</v>
          </cell>
          <cell r="J787">
            <v>1.23945662344805</v>
          </cell>
          <cell r="K787">
            <v>1.06722534037368</v>
          </cell>
          <cell r="L787">
            <v>1.15334098191087</v>
          </cell>
        </row>
        <row r="788">
          <cell r="A788" t="str">
            <v>A0A068UWT9</v>
          </cell>
          <cell r="B788" t="str">
            <v>Coffea canephora DH200=94 genomic scaffold, scaffold_71 OS=Coffea canephora GN=GSCOC_T00037580001 PE=4 SV=1 - [A0A068UWT9_COFCA]</v>
          </cell>
          <cell r="C788">
            <v>9.62</v>
          </cell>
          <cell r="D788">
            <v>2</v>
          </cell>
          <cell r="E788">
            <v>2</v>
          </cell>
          <cell r="F788">
            <v>2</v>
          </cell>
          <cell r="G788">
            <v>291</v>
          </cell>
          <cell r="H788">
            <v>32.94635696466</v>
          </cell>
          <cell r="I788">
            <v>6.85888671875</v>
          </cell>
          <cell r="J788">
            <v>0.872661321839127</v>
          </cell>
          <cell r="K788">
            <v>0.929106786433814</v>
          </cell>
          <cell r="L788">
            <v>0.90088405413647</v>
          </cell>
        </row>
        <row r="789">
          <cell r="A789" t="str">
            <v>A0A068UY34</v>
          </cell>
          <cell r="B789" t="str">
            <v>Uncharacterized protein OS=Coffea canephora GN=GSCOC_T00038224001 PE=3 SV=1 - [A0A068UY34_COFCA]</v>
          </cell>
          <cell r="C789">
            <v>7.67</v>
          </cell>
          <cell r="D789">
            <v>2</v>
          </cell>
          <cell r="E789">
            <v>2</v>
          </cell>
          <cell r="F789">
            <v>2</v>
          </cell>
          <cell r="G789">
            <v>339</v>
          </cell>
          <cell r="H789">
            <v>37.00652468466</v>
          </cell>
          <cell r="I789">
            <v>7.41552734375</v>
          </cell>
          <cell r="J789">
            <v>0.794008165375806</v>
          </cell>
          <cell r="K789">
            <v>1.0081272916689</v>
          </cell>
          <cell r="L789">
            <v>0.901067728522353</v>
          </cell>
        </row>
        <row r="790">
          <cell r="A790" t="str">
            <v>A0A068UCA9</v>
          </cell>
          <cell r="B790" t="str">
            <v>Coffea canephora DH200=94 genomic scaffold, scaffold_19 OS=Coffea canephora GN=GSCOC_T00021235001 PE=3 SV=1 - [A0A068UCA9_COFCA]</v>
          </cell>
          <cell r="C790">
            <v>7.27</v>
          </cell>
          <cell r="D790">
            <v>2</v>
          </cell>
          <cell r="E790">
            <v>4</v>
          </cell>
          <cell r="F790">
            <v>4</v>
          </cell>
          <cell r="G790">
            <v>729</v>
          </cell>
          <cell r="H790">
            <v>80.5460800946599</v>
          </cell>
          <cell r="I790">
            <v>7.02001953125</v>
          </cell>
          <cell r="J790">
            <v>1.18557001373302</v>
          </cell>
          <cell r="K790">
            <v>1.1202616698047</v>
          </cell>
          <cell r="L790">
            <v>1.15291584176886</v>
          </cell>
        </row>
        <row r="791">
          <cell r="A791" t="str">
            <v>K4C7U7</v>
          </cell>
          <cell r="B791" t="str">
            <v>Uncharacterized protein OS=Solanum lycopersicum GN=Solyc06g066730.2 PE=4 SV=1 - [K4C7U7_SOLLC]</v>
          </cell>
          <cell r="C791">
            <v>9.5</v>
          </cell>
          <cell r="D791">
            <v>1</v>
          </cell>
          <cell r="E791">
            <v>7</v>
          </cell>
          <cell r="F791">
            <v>13</v>
          </cell>
          <cell r="G791">
            <v>916</v>
          </cell>
          <cell r="H791">
            <v>103.47603945466</v>
          </cell>
          <cell r="I791">
            <v>5.03369140625</v>
          </cell>
          <cell r="J791">
            <v>0.781279161469135</v>
          </cell>
          <cell r="K791">
            <v>1.02134930039548</v>
          </cell>
          <cell r="L791">
            <v>0.901314230932308</v>
          </cell>
        </row>
        <row r="792">
          <cell r="A792" t="str">
            <v>S8CP75</v>
          </cell>
          <cell r="B792" t="str">
            <v>Proteasome subunit alpha type (Fragment) OS=Genlisea aurea GN=M569_05817 PE=3 SV=1 - [S8CP75_9LAMI]</v>
          </cell>
          <cell r="C792">
            <v>27.43</v>
          </cell>
          <cell r="D792">
            <v>1</v>
          </cell>
          <cell r="E792">
            <v>5</v>
          </cell>
          <cell r="F792">
            <v>9</v>
          </cell>
          <cell r="G792">
            <v>237</v>
          </cell>
          <cell r="H792">
            <v>25.85097283466</v>
          </cell>
          <cell r="I792">
            <v>4.85595703125</v>
          </cell>
          <cell r="J792">
            <v>0.790148572851273</v>
          </cell>
          <cell r="K792">
            <v>1.0127186201988</v>
          </cell>
          <cell r="L792">
            <v>0.901433596525037</v>
          </cell>
        </row>
        <row r="793">
          <cell r="A793" t="str">
            <v>A0A068TPS8</v>
          </cell>
          <cell r="B793" t="str">
            <v>40S ribosomal protein S12 OS=Coffea canephora GN=GSCOC_T00022242001 PE=3 SV=1 - [A0A068TPS8_COFCA]</v>
          </cell>
          <cell r="C793">
            <v>28.57</v>
          </cell>
          <cell r="D793">
            <v>3</v>
          </cell>
          <cell r="E793">
            <v>4</v>
          </cell>
          <cell r="F793">
            <v>7</v>
          </cell>
          <cell r="G793">
            <v>140</v>
          </cell>
          <cell r="H793">
            <v>14.94661727466</v>
          </cell>
          <cell r="I793">
            <v>5.99853515625</v>
          </cell>
          <cell r="J793">
            <v>0.894395533277749</v>
          </cell>
          <cell r="K793">
            <v>0.908597816224217</v>
          </cell>
          <cell r="L793">
            <v>0.901496674750983</v>
          </cell>
        </row>
        <row r="794">
          <cell r="A794" t="str">
            <v>M1B0J3</v>
          </cell>
          <cell r="B794" t="str">
            <v>Uncharacterized protein OS=Solanum tuberosum GN=PGSC0003DMG400013210 PE=4 SV=1 - [M1B0J3_SOLTU]</v>
          </cell>
          <cell r="C794">
            <v>9.66</v>
          </cell>
          <cell r="D794">
            <v>2</v>
          </cell>
          <cell r="E794">
            <v>2</v>
          </cell>
          <cell r="F794">
            <v>5</v>
          </cell>
          <cell r="G794">
            <v>176</v>
          </cell>
          <cell r="H794">
            <v>19.21580769466</v>
          </cell>
          <cell r="I794">
            <v>7.34228515625</v>
          </cell>
          <cell r="J794">
            <v>0.718621699710582</v>
          </cell>
          <cell r="K794">
            <v>1.08451656848138</v>
          </cell>
          <cell r="L794">
            <v>0.901569134095981</v>
          </cell>
        </row>
        <row r="795">
          <cell r="A795" t="str">
            <v>A0A068VC19</v>
          </cell>
          <cell r="B795" t="str">
            <v>Uncharacterized protein OS=Coffea canephora GN=GSCOC_T00010175001 PE=3 SV=1 - [A0A068VC19_COFCA]</v>
          </cell>
          <cell r="C795">
            <v>3.13</v>
          </cell>
          <cell r="D795">
            <v>1</v>
          </cell>
          <cell r="E795">
            <v>1</v>
          </cell>
          <cell r="F795">
            <v>1</v>
          </cell>
          <cell r="G795">
            <v>415</v>
          </cell>
          <cell r="H795">
            <v>44.3761496446601</v>
          </cell>
          <cell r="I795">
            <v>6.56591796875</v>
          </cell>
          <cell r="J795">
            <v>1.1365672434277</v>
          </cell>
          <cell r="K795">
            <v>1.16750292961823</v>
          </cell>
          <cell r="L795">
            <v>1.15203508652297</v>
          </cell>
        </row>
        <row r="796">
          <cell r="A796" t="str">
            <v>A0A068UI97</v>
          </cell>
          <cell r="B796" t="str">
            <v>Coffea canephora DH200=94 genomic scaffold, scaffold_26 OS=Coffea canephora GN=GSCOC_T00024592001 PE=4 SV=1 - [A0A068UI97_COFCA]</v>
          </cell>
          <cell r="C796">
            <v>7.75</v>
          </cell>
          <cell r="D796">
            <v>2</v>
          </cell>
          <cell r="E796">
            <v>2</v>
          </cell>
          <cell r="F796">
            <v>2</v>
          </cell>
          <cell r="G796">
            <v>258</v>
          </cell>
          <cell r="H796">
            <v>28.18145604466</v>
          </cell>
          <cell r="I796">
            <v>10.14013671875</v>
          </cell>
          <cell r="J796">
            <v>0.9973865855775</v>
          </cell>
          <cell r="K796">
            <v>1.30572950958968</v>
          </cell>
          <cell r="L796">
            <v>1.15155804758359</v>
          </cell>
        </row>
        <row r="797">
          <cell r="A797" t="str">
            <v>M0ZRV6</v>
          </cell>
          <cell r="B797" t="str">
            <v>Uncharacterized protein OS=Solanum tuberosum GN=PGSC0003DMG400002609 PE=4 SV=1 - [M0ZRV6_SOLTU]</v>
          </cell>
          <cell r="C797">
            <v>7.26</v>
          </cell>
          <cell r="D797">
            <v>1</v>
          </cell>
          <cell r="E797">
            <v>1</v>
          </cell>
          <cell r="F797">
            <v>1</v>
          </cell>
          <cell r="G797">
            <v>124</v>
          </cell>
          <cell r="H797">
            <v>13.89625985466</v>
          </cell>
          <cell r="I797">
            <v>8.83642578125</v>
          </cell>
          <cell r="J797">
            <v>0.903353876977111</v>
          </cell>
          <cell r="K797">
            <v>0.90048043073495</v>
          </cell>
          <cell r="L797">
            <v>0.90191715385603</v>
          </cell>
        </row>
        <row r="798">
          <cell r="A798" t="str">
            <v>F8TN06</v>
          </cell>
          <cell r="B798" t="str">
            <v>Granule-bound starch synthase I (Fragment) OS=Lycium puberulum GN=GBSSI PE=4 SV=1 - [F8TN06_9SOLA]</v>
          </cell>
          <cell r="C798">
            <v>18.82</v>
          </cell>
          <cell r="D798">
            <v>1</v>
          </cell>
          <cell r="E798">
            <v>4</v>
          </cell>
          <cell r="F798">
            <v>13</v>
          </cell>
          <cell r="G798">
            <v>186</v>
          </cell>
          <cell r="H798">
            <v>21.46175279466</v>
          </cell>
          <cell r="I798">
            <v>8.49951171875</v>
          </cell>
          <cell r="J798">
            <v>1.19572834705347</v>
          </cell>
          <cell r="K798">
            <v>1.10723354275819</v>
          </cell>
          <cell r="L798">
            <v>1.15148094490583</v>
          </cell>
        </row>
        <row r="799">
          <cell r="A799" t="str">
            <v>K4BVX3</v>
          </cell>
          <cell r="B799" t="str">
            <v>Catalase OS=Solanum lycopersicum GN=Solyc04g082460.2 PE=3 SV=1 - [K4BVX3_SOLLC]</v>
          </cell>
          <cell r="C799">
            <v>17.48</v>
          </cell>
          <cell r="D799">
            <v>1</v>
          </cell>
          <cell r="E799">
            <v>7</v>
          </cell>
          <cell r="F799">
            <v>11</v>
          </cell>
          <cell r="G799">
            <v>492</v>
          </cell>
          <cell r="H799">
            <v>56.79343958466</v>
          </cell>
          <cell r="I799">
            <v>7.26904296875</v>
          </cell>
          <cell r="J799">
            <v>1.28032453275506</v>
          </cell>
          <cell r="K799">
            <v>1.02257278104088</v>
          </cell>
          <cell r="L799">
            <v>1.15144865689797</v>
          </cell>
        </row>
        <row r="800">
          <cell r="A800" t="str">
            <v>Q8S917</v>
          </cell>
          <cell r="B800" t="str">
            <v>Phosphoenolpyruvate carboxylase (Fragment) OS=Nicotiana sylvestris GN=Nsppc1 PE=4 SV=1 - [Q8S917_NICSY]</v>
          </cell>
          <cell r="C800">
            <v>17.87</v>
          </cell>
          <cell r="D800">
            <v>2</v>
          </cell>
          <cell r="E800">
            <v>11</v>
          </cell>
          <cell r="F800">
            <v>18</v>
          </cell>
          <cell r="G800">
            <v>750</v>
          </cell>
          <cell r="H800">
            <v>85.63377583466</v>
          </cell>
          <cell r="I800">
            <v>6.74169921875</v>
          </cell>
          <cell r="J800">
            <v>1.04166448973175</v>
          </cell>
          <cell r="K800">
            <v>1.2608597738686</v>
          </cell>
          <cell r="L800">
            <v>1.15126213180018</v>
          </cell>
        </row>
        <row r="801">
          <cell r="A801" t="str">
            <v>S8DXY9</v>
          </cell>
          <cell r="B801" t="str">
            <v>Uncharacterized protein OS=Genlisea aurea GN=M569_09950 PE=3 SV=1 - [S8DXY9_9LAMI]</v>
          </cell>
          <cell r="C801">
            <v>1.46</v>
          </cell>
          <cell r="D801">
            <v>1</v>
          </cell>
          <cell r="E801">
            <v>1</v>
          </cell>
          <cell r="F801">
            <v>1</v>
          </cell>
          <cell r="G801">
            <v>615</v>
          </cell>
          <cell r="H801">
            <v>67.8716911246602</v>
          </cell>
          <cell r="I801">
            <v>9.08544921875</v>
          </cell>
          <cell r="J801">
            <v>0.874268998665012</v>
          </cell>
          <cell r="K801">
            <v>0.930272546668125</v>
          </cell>
          <cell r="L801">
            <v>0.902270772666568</v>
          </cell>
        </row>
        <row r="802">
          <cell r="A802" t="str">
            <v>I1ZJ08</v>
          </cell>
          <cell r="B802" t="str">
            <v>Pyruvate kinase OS=Lonicera japonica PE=2 SV=1 - [I1ZJ08_LONJA]</v>
          </cell>
          <cell r="C802">
            <v>14.71</v>
          </cell>
          <cell r="D802">
            <v>6</v>
          </cell>
          <cell r="E802">
            <v>6</v>
          </cell>
          <cell r="F802">
            <v>16</v>
          </cell>
          <cell r="G802">
            <v>510</v>
          </cell>
          <cell r="H802">
            <v>55.33811373466</v>
          </cell>
          <cell r="I802">
            <v>7.75244140625</v>
          </cell>
          <cell r="J802">
            <v>0.859192956590705</v>
          </cell>
          <cell r="K802">
            <v>0.945422541725789</v>
          </cell>
          <cell r="L802">
            <v>0.902307749158247</v>
          </cell>
        </row>
        <row r="803">
          <cell r="A803" t="str">
            <v>A0A022QDL6</v>
          </cell>
          <cell r="B803" t="str">
            <v>Uncharacterized protein OS=Erythranthe guttata GN=MIMGU_mgv1a024571mg PE=3 SV=1 - [A0A022QDL6_ERYGU]</v>
          </cell>
          <cell r="C803">
            <v>1.61</v>
          </cell>
          <cell r="D803">
            <v>1</v>
          </cell>
          <cell r="E803">
            <v>1</v>
          </cell>
          <cell r="F803">
            <v>2</v>
          </cell>
          <cell r="G803">
            <v>497</v>
          </cell>
          <cell r="H803">
            <v>57.5826641246601</v>
          </cell>
          <cell r="I803">
            <v>8.95361328125</v>
          </cell>
          <cell r="J803">
            <v>0.899058985256924</v>
          </cell>
          <cell r="K803">
            <v>1.40261962546975</v>
          </cell>
          <cell r="L803">
            <v>1.15083930536334</v>
          </cell>
        </row>
        <row r="804">
          <cell r="A804" t="str">
            <v>S8CTS2</v>
          </cell>
          <cell r="B804" t="str">
            <v>Uncharacterized protein (Fragment) OS=Genlisea aurea GN=M569_06476 PE=3 SV=1 - [S8CTS2_9LAMI]</v>
          </cell>
          <cell r="C804">
            <v>9.35</v>
          </cell>
          <cell r="D804">
            <v>1</v>
          </cell>
          <cell r="E804">
            <v>8</v>
          </cell>
          <cell r="F804">
            <v>9</v>
          </cell>
          <cell r="G804">
            <v>952</v>
          </cell>
          <cell r="H804">
            <v>106.72350675466</v>
          </cell>
          <cell r="I804">
            <v>6.60986328125</v>
          </cell>
          <cell r="J804">
            <v>0.819551665060319</v>
          </cell>
          <cell r="K804">
            <v>0.985913420435242</v>
          </cell>
          <cell r="L804">
            <v>0.902732542747781</v>
          </cell>
        </row>
        <row r="805">
          <cell r="A805" t="str">
            <v>K4CWR4</v>
          </cell>
          <cell r="B805" t="str">
            <v>Adenosylhomocysteinase OS=Solanum lycopersicum GN=SAHH PE=3 SV=1 - [K4CWR4_SOLLC]</v>
          </cell>
          <cell r="C805">
            <v>20.82</v>
          </cell>
          <cell r="D805">
            <v>2</v>
          </cell>
          <cell r="E805">
            <v>9</v>
          </cell>
          <cell r="F805">
            <v>32</v>
          </cell>
          <cell r="G805">
            <v>485</v>
          </cell>
          <cell r="H805">
            <v>53.11694739466</v>
          </cell>
          <cell r="I805">
            <v>5.85888671875</v>
          </cell>
          <cell r="J805">
            <v>0.848256746417231</v>
          </cell>
          <cell r="K805">
            <v>0.957247243893644</v>
          </cell>
          <cell r="L805">
            <v>0.902751995155438</v>
          </cell>
        </row>
        <row r="806">
          <cell r="A806" t="str">
            <v>K4C8T4</v>
          </cell>
          <cell r="B806" t="str">
            <v>40S ribosomal protein SA OS=Solanum lycopersicum GN=Solyc06g072120.2 PE=3 SV=1 - [K4C8T4_SOLLC]</v>
          </cell>
          <cell r="C806">
            <v>26.35</v>
          </cell>
          <cell r="D806">
            <v>1</v>
          </cell>
          <cell r="E806">
            <v>6</v>
          </cell>
          <cell r="F806">
            <v>15</v>
          </cell>
          <cell r="G806">
            <v>296</v>
          </cell>
          <cell r="H806">
            <v>32.16602711466</v>
          </cell>
          <cell r="I806">
            <v>5.08447265625</v>
          </cell>
          <cell r="J806">
            <v>1.1587940695493</v>
          </cell>
          <cell r="K806">
            <v>1.14141023424773</v>
          </cell>
          <cell r="L806">
            <v>1.15010215189852</v>
          </cell>
        </row>
        <row r="807">
          <cell r="A807" t="str">
            <v>A0A068TXK3</v>
          </cell>
          <cell r="B807" t="str">
            <v>Coffea canephora DH200=94 genomic scaffold, scaffold_4 OS=Coffea canephora GN=GSCOC_T00029873001 PE=3 SV=1 - [A0A068TXK3_COFCA]</v>
          </cell>
          <cell r="C807">
            <v>7.46</v>
          </cell>
          <cell r="D807">
            <v>2</v>
          </cell>
          <cell r="E807">
            <v>3</v>
          </cell>
          <cell r="F807">
            <v>12</v>
          </cell>
          <cell r="G807">
            <v>523</v>
          </cell>
          <cell r="H807">
            <v>57.8846760246601</v>
          </cell>
          <cell r="I807">
            <v>5.74462890625</v>
          </cell>
          <cell r="J807">
            <v>0.861575814623724</v>
          </cell>
          <cell r="K807">
            <v>0.944030419714634</v>
          </cell>
          <cell r="L807">
            <v>0.902803117169179</v>
          </cell>
        </row>
        <row r="808">
          <cell r="A808" t="str">
            <v>A0A022Q2V4</v>
          </cell>
          <cell r="B808" t="str">
            <v>Protein disulfide-isomerase OS=Erythranthe guttata GN=MIMGU_mgv1a004959mg PE=3 SV=1 - [A0A022Q2V4_ERYGU]</v>
          </cell>
          <cell r="C808">
            <v>3.19</v>
          </cell>
          <cell r="D808">
            <v>1</v>
          </cell>
          <cell r="E808">
            <v>2</v>
          </cell>
          <cell r="F808">
            <v>3</v>
          </cell>
          <cell r="G808">
            <v>502</v>
          </cell>
          <cell r="H808">
            <v>55.71615625466</v>
          </cell>
          <cell r="I808">
            <v>4.97021484375</v>
          </cell>
          <cell r="J808">
            <v>1.23311016486094</v>
          </cell>
          <cell r="K808">
            <v>1.06657325630577</v>
          </cell>
          <cell r="L808">
            <v>1.14984171058336</v>
          </cell>
        </row>
        <row r="809">
          <cell r="A809" t="str">
            <v>Q66WF2</v>
          </cell>
          <cell r="B809" t="str">
            <v>Putative dicarboxylate/tricarboxylate carrier (Fragment) OS=Helianthus tuberosus PE=2 SV=1 - [Q66WF2_HELTU]</v>
          </cell>
          <cell r="C809">
            <v>10.31</v>
          </cell>
          <cell r="D809">
            <v>1</v>
          </cell>
          <cell r="E809">
            <v>2</v>
          </cell>
          <cell r="F809">
            <v>3</v>
          </cell>
          <cell r="G809">
            <v>223</v>
          </cell>
          <cell r="H809">
            <v>23.68494609466</v>
          </cell>
          <cell r="I809">
            <v>9.02685546875</v>
          </cell>
          <cell r="J809">
            <v>0.90073078771738</v>
          </cell>
          <cell r="K809">
            <v>0.905192798941339</v>
          </cell>
          <cell r="L809">
            <v>0.902961793329359</v>
          </cell>
        </row>
        <row r="810">
          <cell r="A810" t="str">
            <v>A0A097BTX5</v>
          </cell>
          <cell r="B810" t="str">
            <v>Succinyl-CoA ligase subunit beta OS=Nicotiana tabacum PE=2 SV=1 - [A0A097BTX5_TOBAC]</v>
          </cell>
          <cell r="C810">
            <v>9.98</v>
          </cell>
          <cell r="D810">
            <v>1</v>
          </cell>
          <cell r="E810">
            <v>4</v>
          </cell>
          <cell r="F810">
            <v>7</v>
          </cell>
          <cell r="G810">
            <v>421</v>
          </cell>
          <cell r="H810">
            <v>45.14159059466</v>
          </cell>
          <cell r="I810">
            <v>5.71923828125</v>
          </cell>
          <cell r="J810">
            <v>0.799861501887688</v>
          </cell>
          <cell r="K810">
            <v>1.00655598757402</v>
          </cell>
          <cell r="L810">
            <v>0.903208744730854</v>
          </cell>
        </row>
        <row r="811">
          <cell r="A811" t="str">
            <v>K4C4J0</v>
          </cell>
          <cell r="B811" t="str">
            <v>Uncharacterized protein OS=Solanum lycopersicum GN=Solyc06g031660.1 PE=4 SV=1 - [K4C4J0_SOLLC]</v>
          </cell>
          <cell r="C811">
            <v>14.41</v>
          </cell>
          <cell r="D811">
            <v>1</v>
          </cell>
          <cell r="E811">
            <v>1</v>
          </cell>
          <cell r="F811">
            <v>1</v>
          </cell>
          <cell r="G811">
            <v>118</v>
          </cell>
          <cell r="H811">
            <v>13.44680037466</v>
          </cell>
          <cell r="I811">
            <v>9.15869140625</v>
          </cell>
          <cell r="J811">
            <v>1.26790523794365</v>
          </cell>
          <cell r="K811">
            <v>1.03082853258562</v>
          </cell>
          <cell r="L811">
            <v>1.14936688526464</v>
          </cell>
        </row>
        <row r="812">
          <cell r="A812" t="str">
            <v>A0A068URI5</v>
          </cell>
          <cell r="B812" t="str">
            <v>Protein disulfide-isomerase OS=Coffea canephora GN=GSCOC_T00031889001 PE=3 SV=1 - [A0A068URI5_COFCA]</v>
          </cell>
          <cell r="C812">
            <v>8.58</v>
          </cell>
          <cell r="D812">
            <v>2</v>
          </cell>
          <cell r="E812">
            <v>4</v>
          </cell>
          <cell r="F812">
            <v>4</v>
          </cell>
          <cell r="G812">
            <v>501</v>
          </cell>
          <cell r="H812">
            <v>56.02464640466</v>
          </cell>
          <cell r="I812">
            <v>5.10986328125</v>
          </cell>
          <cell r="J812">
            <v>1.16888672396672</v>
          </cell>
          <cell r="K812">
            <v>1.12977870746581</v>
          </cell>
          <cell r="L812">
            <v>1.14933271571627</v>
          </cell>
        </row>
        <row r="813">
          <cell r="A813" t="str">
            <v>K4BT00</v>
          </cell>
          <cell r="B813" t="str">
            <v>Uncharacterized protein OS=Solanum lycopersicum GN=Solyc04g058070.2 PE=4 SV=1 - [K4BT00_SOLLC]</v>
          </cell>
          <cell r="C813">
            <v>2.92</v>
          </cell>
          <cell r="D813">
            <v>2</v>
          </cell>
          <cell r="E813">
            <v>2</v>
          </cell>
          <cell r="F813">
            <v>3</v>
          </cell>
          <cell r="G813">
            <v>617</v>
          </cell>
          <cell r="H813">
            <v>67.9748485346602</v>
          </cell>
          <cell r="I813">
            <v>6.93212890625</v>
          </cell>
          <cell r="J813">
            <v>0.815603325199631</v>
          </cell>
          <cell r="K813">
            <v>0.991206273387506</v>
          </cell>
          <cell r="L813">
            <v>0.903404799293569</v>
          </cell>
        </row>
        <row r="814">
          <cell r="A814" t="str">
            <v>A0A022QW37</v>
          </cell>
          <cell r="B814" t="str">
            <v>Adenosylhomocysteinase OS=Erythranthe guttata GN=MIMGU_mgv1a004058mg PE=3 SV=1 - [A0A022QW37_ERYGU]</v>
          </cell>
          <cell r="C814">
            <v>13.16</v>
          </cell>
          <cell r="D814">
            <v>1</v>
          </cell>
          <cell r="E814">
            <v>7</v>
          </cell>
          <cell r="F814">
            <v>26</v>
          </cell>
          <cell r="G814">
            <v>547</v>
          </cell>
          <cell r="H814">
            <v>60.27285337466</v>
          </cell>
          <cell r="I814">
            <v>7.18115234375</v>
          </cell>
          <cell r="J814">
            <v>0.88905523911093</v>
          </cell>
          <cell r="K814">
            <v>0.917930554731316</v>
          </cell>
          <cell r="L814">
            <v>0.903492896921123</v>
          </cell>
        </row>
        <row r="815">
          <cell r="A815" t="str">
            <v>M1B2L8</v>
          </cell>
          <cell r="B815" t="str">
            <v>Uncharacterized protein OS=Solanum tuberosum GN=PGSC0003DMG400013715 PE=4 SV=1 - [M1B2L8_SOLTU]</v>
          </cell>
          <cell r="C815">
            <v>6.25</v>
          </cell>
          <cell r="D815">
            <v>1</v>
          </cell>
          <cell r="E815">
            <v>2</v>
          </cell>
          <cell r="F815">
            <v>8</v>
          </cell>
          <cell r="G815">
            <v>320</v>
          </cell>
          <cell r="H815">
            <v>35.58752398466</v>
          </cell>
          <cell r="I815">
            <v>4.99560546875</v>
          </cell>
          <cell r="J815">
            <v>0.8914625314575</v>
          </cell>
          <cell r="K815">
            <v>0.915678536696023</v>
          </cell>
          <cell r="L815">
            <v>0.903570534076762</v>
          </cell>
        </row>
        <row r="816">
          <cell r="A816" t="str">
            <v>R9R4F9</v>
          </cell>
          <cell r="B816" t="str">
            <v>Nectarin I (Fragment) OS=Nicotiana tabacum GN=Nec1 PE=2 SV=1 - [R9R4F9_TOBAC]</v>
          </cell>
          <cell r="C816">
            <v>17.9</v>
          </cell>
          <cell r="D816">
            <v>2</v>
          </cell>
          <cell r="E816">
            <v>2</v>
          </cell>
          <cell r="F816">
            <v>2</v>
          </cell>
          <cell r="G816">
            <v>162</v>
          </cell>
          <cell r="H816">
            <v>17.30195754466</v>
          </cell>
          <cell r="I816">
            <v>8.29443359375</v>
          </cell>
          <cell r="J816">
            <v>1.24642153746386</v>
          </cell>
          <cell r="K816">
            <v>1.05111625404128</v>
          </cell>
          <cell r="L816">
            <v>1.14876889575257</v>
          </cell>
        </row>
        <row r="817">
          <cell r="A817" t="str">
            <v>M0ZV98</v>
          </cell>
          <cell r="B817" t="str">
            <v>Uncharacterized protein OS=Solanum tuberosum GN=PGSC0003DMG400003467 PE=4 SV=1 - [M0ZV98_SOLTU]</v>
          </cell>
          <cell r="C817">
            <v>10.2</v>
          </cell>
          <cell r="D817">
            <v>1</v>
          </cell>
          <cell r="E817">
            <v>3</v>
          </cell>
          <cell r="F817">
            <v>7</v>
          </cell>
          <cell r="G817">
            <v>255</v>
          </cell>
          <cell r="H817">
            <v>28.98824239466</v>
          </cell>
          <cell r="I817">
            <v>10.31591796875</v>
          </cell>
          <cell r="J817">
            <v>0.921151431474538</v>
          </cell>
          <cell r="K817">
            <v>0.886212090903524</v>
          </cell>
          <cell r="L817">
            <v>0.903681761189031</v>
          </cell>
        </row>
        <row r="818">
          <cell r="A818" t="str">
            <v>A0A068TRC3</v>
          </cell>
          <cell r="B818" t="str">
            <v>Coffea canephora DH200=94 genomic scaffold, scaffold_3 OS=Coffea canephora GN=GSCOC_T00025805001 PE=4 SV=1 - [A0A068TRC3_COFCA]</v>
          </cell>
          <cell r="C818">
            <v>27.38</v>
          </cell>
          <cell r="D818">
            <v>4</v>
          </cell>
          <cell r="E818">
            <v>4</v>
          </cell>
          <cell r="F818">
            <v>9</v>
          </cell>
          <cell r="G818">
            <v>168</v>
          </cell>
          <cell r="H818">
            <v>18.89653879466</v>
          </cell>
          <cell r="I818">
            <v>4.60205078125</v>
          </cell>
          <cell r="J818">
            <v>0.874239874422456</v>
          </cell>
          <cell r="K818">
            <v>0.933430227818661</v>
          </cell>
          <cell r="L818">
            <v>0.903835051120559</v>
          </cell>
        </row>
        <row r="819">
          <cell r="A819" t="str">
            <v>M4QSX4</v>
          </cell>
          <cell r="B819" t="str">
            <v>Transketolase OS=Camellia sinensis PE=2 SV=1 - [M4QSX4_CAMSI]</v>
          </cell>
          <cell r="C819">
            <v>8.84</v>
          </cell>
          <cell r="D819">
            <v>2</v>
          </cell>
          <cell r="E819">
            <v>5</v>
          </cell>
          <cell r="F819">
            <v>14</v>
          </cell>
          <cell r="G819">
            <v>747</v>
          </cell>
          <cell r="H819">
            <v>80.6956872246602</v>
          </cell>
          <cell r="I819">
            <v>6.82958984375</v>
          </cell>
          <cell r="J819">
            <v>1.16367139345324</v>
          </cell>
          <cell r="K819">
            <v>1.13284982127434</v>
          </cell>
          <cell r="L819">
            <v>1.14826060736379</v>
          </cell>
        </row>
        <row r="820">
          <cell r="A820" t="str">
            <v>A0A022RZS5</v>
          </cell>
          <cell r="B820" t="str">
            <v>Uncharacterized protein OS=Erythranthe guttata GN=MIMGU_mgv1a003086mg PE=4 SV=1 - [A0A022RZS5_ERYGU]</v>
          </cell>
          <cell r="C820">
            <v>26.11</v>
          </cell>
          <cell r="D820">
            <v>4</v>
          </cell>
          <cell r="E820">
            <v>14</v>
          </cell>
          <cell r="F820">
            <v>25</v>
          </cell>
          <cell r="G820">
            <v>609</v>
          </cell>
          <cell r="H820">
            <v>65.5869803546601</v>
          </cell>
          <cell r="I820">
            <v>7.88427734375</v>
          </cell>
          <cell r="J820">
            <v>0.966238518427675</v>
          </cell>
          <cell r="K820">
            <v>0.841755424579268</v>
          </cell>
          <cell r="L820">
            <v>0.903996971503472</v>
          </cell>
        </row>
        <row r="821">
          <cell r="A821" t="str">
            <v>A0A068UFL5</v>
          </cell>
          <cell r="B821" t="str">
            <v>Coffea canephora DH200=94 genomic scaffold, scaffold_24 OS=Coffea canephora GN=GSCOC_T00024178001 PE=3 SV=1 - [A0A068UFL5_COFCA]</v>
          </cell>
          <cell r="C821">
            <v>13.92</v>
          </cell>
          <cell r="D821">
            <v>3</v>
          </cell>
          <cell r="E821">
            <v>8</v>
          </cell>
          <cell r="F821">
            <v>19</v>
          </cell>
          <cell r="G821">
            <v>589</v>
          </cell>
          <cell r="H821">
            <v>62.08435309466</v>
          </cell>
          <cell r="I821">
            <v>5.30029296875</v>
          </cell>
          <cell r="J821">
            <v>0.802494239552042</v>
          </cell>
          <cell r="K821">
            <v>1.00550117383369</v>
          </cell>
          <cell r="L821">
            <v>0.903997706692866</v>
          </cell>
        </row>
        <row r="822">
          <cell r="A822" t="str">
            <v>S8EHR2</v>
          </cell>
          <cell r="B822" t="str">
            <v>Purple acid phosphatase (Fragment) OS=Genlisea aurea GN=M569_02506 PE=3 SV=1 - [S8EHR2_9LAMI]</v>
          </cell>
          <cell r="C822">
            <v>1.53</v>
          </cell>
          <cell r="D822">
            <v>1</v>
          </cell>
          <cell r="E822">
            <v>1</v>
          </cell>
          <cell r="F822">
            <v>1</v>
          </cell>
          <cell r="G822">
            <v>523</v>
          </cell>
          <cell r="H822">
            <v>59.4257759646601</v>
          </cell>
          <cell r="I822">
            <v>6.23974609375</v>
          </cell>
          <cell r="J822">
            <v>0.831705167257786</v>
          </cell>
          <cell r="K822">
            <v>0.976919704417938</v>
          </cell>
          <cell r="L822">
            <v>0.904312435837862</v>
          </cell>
        </row>
        <row r="823">
          <cell r="A823" t="str">
            <v>A0A068UGD4</v>
          </cell>
          <cell r="B823" t="str">
            <v>Coffea canephora DH200=94 genomic scaffold, scaffold_26 OS=Coffea canephora GN=GSCOC_T00024578001 PE=4 SV=1 - [A0A068UGD4_COFCA]</v>
          </cell>
          <cell r="C823">
            <v>7.64</v>
          </cell>
          <cell r="D823">
            <v>2</v>
          </cell>
          <cell r="E823">
            <v>2</v>
          </cell>
          <cell r="F823">
            <v>2</v>
          </cell>
          <cell r="G823">
            <v>301</v>
          </cell>
          <cell r="H823">
            <v>33.87531973466</v>
          </cell>
          <cell r="I823">
            <v>6.90283203125</v>
          </cell>
          <cell r="J823">
            <v>0.837568131707239</v>
          </cell>
          <cell r="K823">
            <v>0.971087789577217</v>
          </cell>
          <cell r="L823">
            <v>0.904327960642228</v>
          </cell>
        </row>
        <row r="824">
          <cell r="A824" t="str">
            <v>A0A088D9X5</v>
          </cell>
          <cell r="B824" t="str">
            <v>T-complex protein 1 subunit zeta-like chaperone OS=Capsicum annuum GN=TCP PE=2 SV=1 - [A0A088D9X5_CAPAN]</v>
          </cell>
          <cell r="C824">
            <v>10.28</v>
          </cell>
          <cell r="D824">
            <v>5</v>
          </cell>
          <cell r="E824">
            <v>5</v>
          </cell>
          <cell r="F824">
            <v>8</v>
          </cell>
          <cell r="G824">
            <v>535</v>
          </cell>
          <cell r="H824">
            <v>58.91760471466</v>
          </cell>
          <cell r="I824">
            <v>6.13818359375</v>
          </cell>
          <cell r="J824">
            <v>0.829698064608363</v>
          </cell>
          <cell r="K824">
            <v>0.979057881827116</v>
          </cell>
          <cell r="L824">
            <v>0.90437797321774</v>
          </cell>
        </row>
        <row r="825">
          <cell r="A825" t="str">
            <v>K4CEJ1</v>
          </cell>
          <cell r="B825" t="str">
            <v>Uncharacterized protein OS=Solanum lycopersicum GN=Solyc07g043320.2 PE=4 SV=1 - [K4CEJ1_SOLLC]</v>
          </cell>
          <cell r="C825">
            <v>1.46</v>
          </cell>
          <cell r="D825">
            <v>1</v>
          </cell>
          <cell r="E825">
            <v>2</v>
          </cell>
          <cell r="F825">
            <v>4</v>
          </cell>
          <cell r="G825">
            <v>1511</v>
          </cell>
          <cell r="H825">
            <v>170.11457586466</v>
          </cell>
          <cell r="I825">
            <v>4.76708984375</v>
          </cell>
          <cell r="J825">
            <v>0.816933833358369</v>
          </cell>
          <cell r="K825">
            <v>0.992091633696668</v>
          </cell>
          <cell r="L825">
            <v>0.904512733527519</v>
          </cell>
        </row>
        <row r="826">
          <cell r="A826" t="str">
            <v>Q0ZDG1</v>
          </cell>
          <cell r="B826" t="str">
            <v>Lipoxygenase OS=Actinidia deliciosa PE=2 SV=1 - [Q0ZDG1_ACTDE]</v>
          </cell>
          <cell r="C826">
            <v>10.98</v>
          </cell>
          <cell r="D826">
            <v>5</v>
          </cell>
          <cell r="E826">
            <v>8</v>
          </cell>
          <cell r="F826">
            <v>8</v>
          </cell>
          <cell r="G826">
            <v>865</v>
          </cell>
          <cell r="H826">
            <v>98.8986521846601</v>
          </cell>
          <cell r="I826">
            <v>5.90966796875</v>
          </cell>
          <cell r="J826">
            <v>1.14667360708738</v>
          </cell>
          <cell r="K826">
            <v>1.14782287047639</v>
          </cell>
          <cell r="L826">
            <v>1.14724823878189</v>
          </cell>
        </row>
        <row r="827">
          <cell r="A827" t="str">
            <v>S8CSI9</v>
          </cell>
          <cell r="B827" t="str">
            <v>Uncharacterized protein (Fragment) OS=Genlisea aurea GN=M569_04492 PE=4 SV=1 - [S8CSI9_9LAMI]</v>
          </cell>
          <cell r="C827">
            <v>4.61</v>
          </cell>
          <cell r="D827">
            <v>1</v>
          </cell>
          <cell r="E827">
            <v>1</v>
          </cell>
          <cell r="F827">
            <v>1</v>
          </cell>
          <cell r="G827">
            <v>456</v>
          </cell>
          <cell r="H827">
            <v>50.7422750946601</v>
          </cell>
          <cell r="I827">
            <v>7.70849609375</v>
          </cell>
          <cell r="J827">
            <v>0.960030521525902</v>
          </cell>
          <cell r="K827">
            <v>0.849074627943462</v>
          </cell>
          <cell r="L827">
            <v>0.904552574734682</v>
          </cell>
        </row>
        <row r="828">
          <cell r="A828" t="str">
            <v>Q40589</v>
          </cell>
          <cell r="B828" t="str">
            <v>Cytosolic ascorbate peroxidase OS=Nicotiana tabacum PE=2 SV=1 - [Q40589_TOBAC]</v>
          </cell>
          <cell r="C828">
            <v>9.6</v>
          </cell>
          <cell r="D828">
            <v>1</v>
          </cell>
          <cell r="E828">
            <v>2</v>
          </cell>
          <cell r="F828">
            <v>2</v>
          </cell>
          <cell r="G828">
            <v>250</v>
          </cell>
          <cell r="H828">
            <v>27.43282681466</v>
          </cell>
          <cell r="I828">
            <v>5.66845703125</v>
          </cell>
          <cell r="J828">
            <v>0.831451018467437</v>
          </cell>
          <cell r="K828">
            <v>0.977742268899774</v>
          </cell>
          <cell r="L828">
            <v>0.904596643683606</v>
          </cell>
        </row>
        <row r="829">
          <cell r="A829" t="str">
            <v>A7YVW3</v>
          </cell>
          <cell r="B829" t="str">
            <v>Glutamate dehydrogenase OS=Actinidia chinensis GN=GDH1 PE=2 SV=1 - [A7YVW3_ACTCH]</v>
          </cell>
          <cell r="C829">
            <v>14.6</v>
          </cell>
          <cell r="D829">
            <v>4</v>
          </cell>
          <cell r="E829">
            <v>5</v>
          </cell>
          <cell r="F829">
            <v>7</v>
          </cell>
          <cell r="G829">
            <v>411</v>
          </cell>
          <cell r="H829">
            <v>44.31685467466</v>
          </cell>
          <cell r="I829">
            <v>6.80029296875</v>
          </cell>
          <cell r="J829">
            <v>1.17365720289933</v>
          </cell>
          <cell r="K829">
            <v>1.12029734313126</v>
          </cell>
          <cell r="L829">
            <v>1.1469772730153</v>
          </cell>
        </row>
        <row r="830">
          <cell r="A830" t="str">
            <v>A0A022RM37</v>
          </cell>
          <cell r="B830" t="str">
            <v>Uncharacterized protein OS=Erythranthe guttata GN=MIMGU_mgv1a000842mg PE=3 SV=1 - [A0A022RM37_ERYGU]</v>
          </cell>
          <cell r="C830">
            <v>14.29</v>
          </cell>
          <cell r="D830">
            <v>1</v>
          </cell>
          <cell r="E830">
            <v>12</v>
          </cell>
          <cell r="F830">
            <v>22</v>
          </cell>
          <cell r="G830">
            <v>966</v>
          </cell>
          <cell r="H830">
            <v>109.99532026466</v>
          </cell>
          <cell r="I830">
            <v>5.65576171875</v>
          </cell>
          <cell r="J830">
            <v>1.12227966069312</v>
          </cell>
          <cell r="K830">
            <v>1.17155559414962</v>
          </cell>
          <cell r="L830">
            <v>1.14691762742137</v>
          </cell>
        </row>
        <row r="831">
          <cell r="A831" t="str">
            <v>A0A068UCM4</v>
          </cell>
          <cell r="B831" t="str">
            <v>Uncharacterized protein OS=Coffea canephora GN=GSCOC_T00021281001 PE=3 SV=1 - [A0A068UCM4_COFCA]</v>
          </cell>
          <cell r="C831">
            <v>3.77</v>
          </cell>
          <cell r="D831">
            <v>1</v>
          </cell>
          <cell r="E831">
            <v>1</v>
          </cell>
          <cell r="F831">
            <v>2</v>
          </cell>
          <cell r="G831">
            <v>345</v>
          </cell>
          <cell r="H831">
            <v>38.15055409466</v>
          </cell>
          <cell r="I831">
            <v>5.36376953125</v>
          </cell>
          <cell r="J831">
            <v>1.15352314484765</v>
          </cell>
          <cell r="K831">
            <v>1.13972040039092</v>
          </cell>
          <cell r="L831">
            <v>1.14662177261929</v>
          </cell>
        </row>
        <row r="832">
          <cell r="A832" t="str">
            <v>K4DBN5</v>
          </cell>
          <cell r="B832" t="str">
            <v>Uncharacterized protein OS=Solanum lycopersicum GN=Solyc12g006980.1 PE=4 SV=1 - [K4DBN5_SOLLC]</v>
          </cell>
          <cell r="C832">
            <v>2.89</v>
          </cell>
          <cell r="D832">
            <v>2</v>
          </cell>
          <cell r="E832">
            <v>2</v>
          </cell>
          <cell r="F832">
            <v>3</v>
          </cell>
          <cell r="G832">
            <v>727</v>
          </cell>
          <cell r="H832">
            <v>78.5596364446601</v>
          </cell>
          <cell r="I832">
            <v>6.62451171875</v>
          </cell>
          <cell r="J832">
            <v>0.805934013238315</v>
          </cell>
          <cell r="K832">
            <v>1.0040131596647</v>
          </cell>
          <cell r="L832">
            <v>0.904973586451508</v>
          </cell>
        </row>
        <row r="833">
          <cell r="A833" t="str">
            <v>K4B9D0</v>
          </cell>
          <cell r="B833" t="str">
            <v>Eukaryotic translation initiation factor 3 subunit J OS=Solanum lycopersicum GN=Solyc02g079060.2 PE=3 SV=1 - [K4B9D0_SOLLC]</v>
          </cell>
          <cell r="C833">
            <v>6.76</v>
          </cell>
          <cell r="D833">
            <v>1</v>
          </cell>
          <cell r="E833">
            <v>1</v>
          </cell>
          <cell r="F833">
            <v>1</v>
          </cell>
          <cell r="G833">
            <v>222</v>
          </cell>
          <cell r="H833">
            <v>24.97742432466</v>
          </cell>
          <cell r="I833">
            <v>4.93212890625</v>
          </cell>
          <cell r="J833">
            <v>1.18748838352516</v>
          </cell>
          <cell r="K833">
            <v>1.10543714919205</v>
          </cell>
          <cell r="L833">
            <v>1.14646276635861</v>
          </cell>
        </row>
        <row r="834">
          <cell r="A834" t="str">
            <v>S8DCG9</v>
          </cell>
          <cell r="B834" t="str">
            <v>Uncharacterized protein (Fragment) OS=Genlisea aurea GN=M569_14305 PE=4 SV=1 - [S8DCG9_9LAMI]</v>
          </cell>
          <cell r="C834">
            <v>5.19</v>
          </cell>
          <cell r="D834">
            <v>1</v>
          </cell>
          <cell r="E834">
            <v>1</v>
          </cell>
          <cell r="F834">
            <v>1</v>
          </cell>
          <cell r="G834">
            <v>231</v>
          </cell>
          <cell r="H834">
            <v>26.66907064466</v>
          </cell>
          <cell r="I834">
            <v>9.18798828125</v>
          </cell>
          <cell r="J834">
            <v>0.899149978846866</v>
          </cell>
          <cell r="K834">
            <v>0.910866887371714</v>
          </cell>
          <cell r="L834">
            <v>0.90500843310929</v>
          </cell>
        </row>
        <row r="835">
          <cell r="A835" t="str">
            <v>C7A2A0</v>
          </cell>
          <cell r="B835" t="str">
            <v>Mitochondrial benzaldehyde dehydrogenase OS=Antirrhinum majus GN=BALDH PE=2 SV=1 - [C7A2A0_ANTMA]</v>
          </cell>
          <cell r="C835">
            <v>13.3</v>
          </cell>
          <cell r="D835">
            <v>1</v>
          </cell>
          <cell r="E835">
            <v>6</v>
          </cell>
          <cell r="F835">
            <v>14</v>
          </cell>
          <cell r="G835">
            <v>534</v>
          </cell>
          <cell r="H835">
            <v>58.1527951246601</v>
          </cell>
          <cell r="I835">
            <v>6.90283203125</v>
          </cell>
          <cell r="J835">
            <v>1.14262670484109</v>
          </cell>
          <cell r="K835">
            <v>1.15012287019898</v>
          </cell>
          <cell r="L835">
            <v>1.14637478752004</v>
          </cell>
        </row>
        <row r="836">
          <cell r="A836" t="str">
            <v>A0A068TLE6</v>
          </cell>
          <cell r="B836" t="str">
            <v>Coatomer subunit gamma OS=Coffea canephora GN=GSCOC_T00014285001 PE=3 SV=1 - [A0A068TLE6_COFCA]</v>
          </cell>
          <cell r="C836">
            <v>10.69</v>
          </cell>
          <cell r="D836">
            <v>4</v>
          </cell>
          <cell r="E836">
            <v>8</v>
          </cell>
          <cell r="F836">
            <v>14</v>
          </cell>
          <cell r="G836">
            <v>889</v>
          </cell>
          <cell r="H836">
            <v>98.5978815746599</v>
          </cell>
          <cell r="I836">
            <v>5.21142578125</v>
          </cell>
          <cell r="J836">
            <v>0.695196186179036</v>
          </cell>
          <cell r="K836">
            <v>1.1153283541722</v>
          </cell>
          <cell r="L836">
            <v>0.905262270175618</v>
          </cell>
        </row>
        <row r="837">
          <cell r="A837" t="str">
            <v>A0A022RQ00</v>
          </cell>
          <cell r="B837" t="str">
            <v>Uncharacterized protein OS=Erythranthe guttata GN=MIMGU_mgv1a010397mg PE=3 SV=1 - [A0A022RQ00_ERYGU]</v>
          </cell>
          <cell r="C837">
            <v>4.47</v>
          </cell>
          <cell r="D837">
            <v>1</v>
          </cell>
          <cell r="E837">
            <v>1</v>
          </cell>
          <cell r="F837">
            <v>1</v>
          </cell>
          <cell r="G837">
            <v>313</v>
          </cell>
          <cell r="H837">
            <v>34.37141851466</v>
          </cell>
          <cell r="I837">
            <v>5.57958984375</v>
          </cell>
          <cell r="J837">
            <v>0.883323141891995</v>
          </cell>
          <cell r="K837">
            <v>0.927341326401796</v>
          </cell>
          <cell r="L837">
            <v>0.905332234146896</v>
          </cell>
        </row>
        <row r="838">
          <cell r="A838" t="str">
            <v>A0A022RE51</v>
          </cell>
          <cell r="B838" t="str">
            <v>Uncharacterized protein OS=Erythranthe guttata GN=MIMGU_mgv1a004862mg PE=4 SV=1 - [A0A022RE51_ERYGU]</v>
          </cell>
          <cell r="C838">
            <v>6.36</v>
          </cell>
          <cell r="D838">
            <v>2</v>
          </cell>
          <cell r="E838">
            <v>2</v>
          </cell>
          <cell r="F838">
            <v>3</v>
          </cell>
          <cell r="G838">
            <v>393</v>
          </cell>
          <cell r="H838">
            <v>44.12828090466</v>
          </cell>
          <cell r="I838">
            <v>6.53662109375</v>
          </cell>
          <cell r="J838">
            <v>0.901721940777941</v>
          </cell>
          <cell r="K838">
            <v>0.909582776786062</v>
          </cell>
          <cell r="L838">
            <v>0.905652358782002</v>
          </cell>
        </row>
        <row r="839">
          <cell r="A839" t="str">
            <v>V9HZ13</v>
          </cell>
          <cell r="B839" t="str">
            <v>Endochitinase OS=Nicotiana attenuata PE=2 SV=1 - [V9HZ13_NICAT]</v>
          </cell>
          <cell r="C839">
            <v>6.79</v>
          </cell>
          <cell r="D839">
            <v>1</v>
          </cell>
          <cell r="E839">
            <v>1</v>
          </cell>
          <cell r="F839">
            <v>2</v>
          </cell>
          <cell r="G839">
            <v>324</v>
          </cell>
          <cell r="H839">
            <v>34.71539662466</v>
          </cell>
          <cell r="I839">
            <v>7.78173828125</v>
          </cell>
          <cell r="J839">
            <v>1.20229986824348</v>
          </cell>
          <cell r="K839">
            <v>1.08847194579297</v>
          </cell>
          <cell r="L839">
            <v>1.14538590701823</v>
          </cell>
        </row>
        <row r="840">
          <cell r="A840" t="str">
            <v>M1A467</v>
          </cell>
          <cell r="B840" t="str">
            <v>Uncharacterized protein OS=Solanum tuberosum GN=PGSC0003DMG400005656 PE=3 SV=1 - [M1A467_SOLTU]</v>
          </cell>
          <cell r="C840">
            <v>8.26</v>
          </cell>
          <cell r="D840">
            <v>2</v>
          </cell>
          <cell r="E840">
            <v>3</v>
          </cell>
          <cell r="F840">
            <v>5</v>
          </cell>
          <cell r="G840">
            <v>460</v>
          </cell>
          <cell r="H840">
            <v>52.50908196466</v>
          </cell>
          <cell r="I840">
            <v>7.48876953125</v>
          </cell>
          <cell r="J840">
            <v>1.08545314424246</v>
          </cell>
          <cell r="K840">
            <v>1.20421498663795</v>
          </cell>
          <cell r="L840">
            <v>1.14483406544021</v>
          </cell>
        </row>
        <row r="841">
          <cell r="A841" t="str">
            <v>M1ATB7</v>
          </cell>
          <cell r="B841" t="str">
            <v>Uncharacterized protein OS=Solanum tuberosum GN=PGSC0003DMG400011431 PE=4 SV=1 - [M1ATB7_SOLTU]</v>
          </cell>
          <cell r="C841">
            <v>4.27</v>
          </cell>
          <cell r="D841">
            <v>1</v>
          </cell>
          <cell r="E841">
            <v>3</v>
          </cell>
          <cell r="F841">
            <v>4</v>
          </cell>
          <cell r="G841">
            <v>773</v>
          </cell>
          <cell r="H841">
            <v>88.77625358466</v>
          </cell>
          <cell r="I841">
            <v>9.05615234375</v>
          </cell>
          <cell r="J841">
            <v>0.831549431579459</v>
          </cell>
          <cell r="K841">
            <v>0.980514843675211</v>
          </cell>
          <cell r="L841">
            <v>0.906032137627335</v>
          </cell>
        </row>
        <row r="842">
          <cell r="A842" t="str">
            <v>P27598</v>
          </cell>
          <cell r="B842" t="str">
            <v>Alpha-1,4 glucan phosphorylase L isozyme, chloroplastic/amyloplastic OS=Ipomoea batatas PE=2 SV=1 - [PHSL_IPOBA]</v>
          </cell>
          <cell r="C842">
            <v>6.81</v>
          </cell>
          <cell r="D842">
            <v>1</v>
          </cell>
          <cell r="E842">
            <v>5</v>
          </cell>
          <cell r="F842">
            <v>10</v>
          </cell>
          <cell r="G842">
            <v>955</v>
          </cell>
          <cell r="H842">
            <v>108.45224278466</v>
          </cell>
          <cell r="I842">
            <v>5.37646484375</v>
          </cell>
          <cell r="J842">
            <v>1.22708360696409</v>
          </cell>
          <cell r="K842">
            <v>1.0624504985912</v>
          </cell>
          <cell r="L842">
            <v>1.14476705277765</v>
          </cell>
        </row>
        <row r="843">
          <cell r="A843" t="str">
            <v>A0A022Q0T2</v>
          </cell>
          <cell r="B843" t="str">
            <v>Uncharacterized protein (Fragment) OS=Erythranthe guttata GN=MIMGU_mgv1a019265mg PE=3 SV=1 - [A0A022Q0T2_ERYGU]</v>
          </cell>
          <cell r="C843">
            <v>5.2</v>
          </cell>
          <cell r="D843">
            <v>4</v>
          </cell>
          <cell r="E843">
            <v>4</v>
          </cell>
          <cell r="F843">
            <v>4</v>
          </cell>
          <cell r="G843">
            <v>808</v>
          </cell>
          <cell r="H843">
            <v>89.6247373146599</v>
          </cell>
          <cell r="I843">
            <v>5.73193359375</v>
          </cell>
          <cell r="J843">
            <v>1.16619901506105</v>
          </cell>
          <cell r="K843">
            <v>1.12324294021952</v>
          </cell>
          <cell r="L843">
            <v>1.14472097764029</v>
          </cell>
        </row>
        <row r="844">
          <cell r="A844" t="str">
            <v>S8E6E1</v>
          </cell>
          <cell r="B844" t="str">
            <v>Uncharacterized protein OS=Genlisea aurea GN=M569_06824 PE=3 SV=1 - [S8E6E1_9LAMI]</v>
          </cell>
          <cell r="C844">
            <v>11.81</v>
          </cell>
          <cell r="D844">
            <v>1</v>
          </cell>
          <cell r="E844">
            <v>2</v>
          </cell>
          <cell r="F844">
            <v>5</v>
          </cell>
          <cell r="G844">
            <v>144</v>
          </cell>
          <cell r="H844">
            <v>16.40398308466</v>
          </cell>
          <cell r="I844">
            <v>10.35986328125</v>
          </cell>
          <cell r="J844">
            <v>0.920821288319526</v>
          </cell>
          <cell r="K844">
            <v>0.891372216124822</v>
          </cell>
          <cell r="L844">
            <v>0.906096752222174</v>
          </cell>
        </row>
        <row r="845">
          <cell r="A845" t="str">
            <v>S8D2Z7</v>
          </cell>
          <cell r="B845" t="str">
            <v>Phosphoenolpyruvate carboxykinase (Fragment) OS=Genlisea aurea GN=M569_00651 PE=3 SV=1 - [S8D2Z7_9LAMI]</v>
          </cell>
          <cell r="C845">
            <v>6.37</v>
          </cell>
          <cell r="D845">
            <v>2</v>
          </cell>
          <cell r="E845">
            <v>3</v>
          </cell>
          <cell r="F845">
            <v>5</v>
          </cell>
          <cell r="G845">
            <v>644</v>
          </cell>
          <cell r="H845">
            <v>71.0258906446601</v>
          </cell>
          <cell r="I845">
            <v>6.74169921875</v>
          </cell>
          <cell r="J845">
            <v>1.0279478192733</v>
          </cell>
          <cell r="K845">
            <v>0.7844487218367</v>
          </cell>
          <cell r="L845">
            <v>0.906198270555</v>
          </cell>
        </row>
        <row r="846">
          <cell r="A846" t="str">
            <v>K4C376</v>
          </cell>
          <cell r="B846" t="str">
            <v>Protein disulfide-isomerase OS=Solanum lycopersicum GN=Solyc06g005940.2 PE=3 SV=1 - [K4C376_SOLLC]</v>
          </cell>
          <cell r="C846">
            <v>2.61</v>
          </cell>
          <cell r="D846">
            <v>1</v>
          </cell>
          <cell r="E846">
            <v>1</v>
          </cell>
          <cell r="F846">
            <v>4</v>
          </cell>
          <cell r="G846">
            <v>499</v>
          </cell>
          <cell r="H846">
            <v>55.70342133466</v>
          </cell>
          <cell r="I846">
            <v>5.33837890625</v>
          </cell>
          <cell r="J846">
            <v>0.87476262669675</v>
          </cell>
          <cell r="K846">
            <v>0.937788007941502</v>
          </cell>
          <cell r="L846">
            <v>0.906275317319126</v>
          </cell>
        </row>
        <row r="847">
          <cell r="A847" t="str">
            <v>S8CJS0</v>
          </cell>
          <cell r="B847" t="str">
            <v>Uncharacterized protein (Fragment) OS=Genlisea aurea GN=M569_09858 PE=3 SV=1 - [S8CJS0_9LAMI]</v>
          </cell>
          <cell r="C847">
            <v>14.03</v>
          </cell>
          <cell r="D847">
            <v>1</v>
          </cell>
          <cell r="E847">
            <v>3</v>
          </cell>
          <cell r="F847">
            <v>5</v>
          </cell>
          <cell r="G847">
            <v>221</v>
          </cell>
          <cell r="H847">
            <v>24.76566863466</v>
          </cell>
          <cell r="I847">
            <v>6.25244140625</v>
          </cell>
          <cell r="J847">
            <v>0.807472134837085</v>
          </cell>
          <cell r="K847">
            <v>1.00510829867743</v>
          </cell>
          <cell r="L847">
            <v>0.906290216757258</v>
          </cell>
        </row>
        <row r="848">
          <cell r="A848" t="str">
            <v>K4DA21</v>
          </cell>
          <cell r="B848" t="str">
            <v>Uncharacterized protein OS=Solanum lycopersicum GN=Solyc11g068640.1 PE=4 SV=1 - [K4DA21_SOLLC]</v>
          </cell>
          <cell r="C848">
            <v>0.95</v>
          </cell>
          <cell r="D848">
            <v>1</v>
          </cell>
          <cell r="E848">
            <v>1</v>
          </cell>
          <cell r="F848">
            <v>1</v>
          </cell>
          <cell r="G848">
            <v>1161</v>
          </cell>
          <cell r="H848">
            <v>129.34114531466</v>
          </cell>
          <cell r="I848">
            <v>5.64306640625</v>
          </cell>
          <cell r="J848">
            <v>0.938802813551226</v>
          </cell>
          <cell r="K848">
            <v>0.873813637889272</v>
          </cell>
          <cell r="L848">
            <v>0.906308225720249</v>
          </cell>
        </row>
        <row r="849">
          <cell r="A849" t="str">
            <v>A0A076KXA6</v>
          </cell>
          <cell r="B849" t="str">
            <v>Glycerate dehydrogenase HPR, peroxisomal OS=Nicotiana tabacum PE=2 SV=1 - [A0A076KXA6_TOBAC]</v>
          </cell>
          <cell r="C849">
            <v>13.84</v>
          </cell>
          <cell r="D849">
            <v>1</v>
          </cell>
          <cell r="E849">
            <v>4</v>
          </cell>
          <cell r="F849">
            <v>5</v>
          </cell>
          <cell r="G849">
            <v>383</v>
          </cell>
          <cell r="H849">
            <v>41.79356316466</v>
          </cell>
          <cell r="I849">
            <v>6.80029296875</v>
          </cell>
          <cell r="J849">
            <v>1.18546112509691</v>
          </cell>
          <cell r="K849">
            <v>1.10284651802602</v>
          </cell>
          <cell r="L849">
            <v>1.14415382156147</v>
          </cell>
        </row>
        <row r="850">
          <cell r="A850" t="str">
            <v>M1AGK5</v>
          </cell>
          <cell r="B850" t="str">
            <v>Uncharacterized protein OS=Solanum tuberosum GN=PGSC0003DMG400008673 PE=4 SV=1 - [M1AGK5_SOLTU]</v>
          </cell>
          <cell r="C850">
            <v>5.3</v>
          </cell>
          <cell r="D850">
            <v>1</v>
          </cell>
          <cell r="E850">
            <v>1</v>
          </cell>
          <cell r="F850">
            <v>3</v>
          </cell>
          <cell r="G850">
            <v>264</v>
          </cell>
          <cell r="H850">
            <v>28.73014317466</v>
          </cell>
          <cell r="I850">
            <v>8.51416015625</v>
          </cell>
          <cell r="J850">
            <v>1.27360658234051</v>
          </cell>
          <cell r="K850">
            <v>1.01460531596426</v>
          </cell>
          <cell r="L850">
            <v>1.14410594915239</v>
          </cell>
        </row>
        <row r="851">
          <cell r="A851" t="str">
            <v>B0LXM4</v>
          </cell>
          <cell r="B851" t="str">
            <v>Uqibuitin-protein ligase-like protein (Fragment) OS=Salvia officinalis PE=2 SV=1 - [B0LXM4_SALOF]</v>
          </cell>
          <cell r="C851">
            <v>8.33</v>
          </cell>
          <cell r="D851">
            <v>1</v>
          </cell>
          <cell r="E851">
            <v>1</v>
          </cell>
          <cell r="F851">
            <v>1</v>
          </cell>
          <cell r="G851">
            <v>108</v>
          </cell>
          <cell r="H851">
            <v>12.48939799466</v>
          </cell>
          <cell r="I851">
            <v>5.87158203125</v>
          </cell>
          <cell r="J851">
            <v>0.877022946145784</v>
          </cell>
          <cell r="K851">
            <v>0.935915250813761</v>
          </cell>
          <cell r="L851">
            <v>0.906469098479773</v>
          </cell>
        </row>
        <row r="852">
          <cell r="A852" t="str">
            <v>S8EJ11</v>
          </cell>
          <cell r="B852" t="str">
            <v>Adenosylhomocysteinase (Fragment) OS=Genlisea aurea GN=M569_02146 PE=3 SV=1 - [S8EJ11_9LAMI]</v>
          </cell>
          <cell r="C852">
            <v>21.52</v>
          </cell>
          <cell r="D852">
            <v>2</v>
          </cell>
          <cell r="E852">
            <v>9</v>
          </cell>
          <cell r="F852">
            <v>30</v>
          </cell>
          <cell r="G852">
            <v>567</v>
          </cell>
          <cell r="H852">
            <v>62.2114499546601</v>
          </cell>
          <cell r="I852">
            <v>6.31591796875</v>
          </cell>
          <cell r="J852">
            <v>1.2699936831315</v>
          </cell>
          <cell r="K852">
            <v>1.01796399227673</v>
          </cell>
          <cell r="L852">
            <v>1.14397883770412</v>
          </cell>
        </row>
        <row r="853">
          <cell r="A853" t="str">
            <v>A0A068U002</v>
          </cell>
          <cell r="B853" t="str">
            <v>Coffea canephora DH200=94 genomic scaffold, scaffold_7 OS=Coffea canephora GN=GSCOC_T00037029001 PE=4 SV=1 - [A0A068U002_COFCA]</v>
          </cell>
          <cell r="C853">
            <v>9.35</v>
          </cell>
          <cell r="D853">
            <v>2</v>
          </cell>
          <cell r="E853">
            <v>2</v>
          </cell>
          <cell r="F853">
            <v>4</v>
          </cell>
          <cell r="G853">
            <v>214</v>
          </cell>
          <cell r="H853">
            <v>23.67952942466</v>
          </cell>
          <cell r="I853">
            <v>8.16259765625</v>
          </cell>
          <cell r="J853">
            <v>1.17162897332047</v>
          </cell>
          <cell r="K853">
            <v>1.11575654331844</v>
          </cell>
          <cell r="L853">
            <v>1.14369275831946</v>
          </cell>
        </row>
        <row r="854">
          <cell r="A854" t="str">
            <v>S8DY46</v>
          </cell>
          <cell r="B854" t="str">
            <v>Uncharacterized protein (Fragment) OS=Genlisea aurea GN=M569_09931 PE=4 SV=1 - [S8DY46_9LAMI]</v>
          </cell>
          <cell r="C854">
            <v>17.69</v>
          </cell>
          <cell r="D854">
            <v>1</v>
          </cell>
          <cell r="E854">
            <v>2</v>
          </cell>
          <cell r="F854">
            <v>5</v>
          </cell>
          <cell r="G854">
            <v>147</v>
          </cell>
          <cell r="H854">
            <v>16.09814545466</v>
          </cell>
          <cell r="I854">
            <v>6.18896484375</v>
          </cell>
          <cell r="J854">
            <v>1.34107397629408</v>
          </cell>
          <cell r="K854">
            <v>0.946014653335201</v>
          </cell>
          <cell r="L854">
            <v>1.14354431481464</v>
          </cell>
        </row>
        <row r="855">
          <cell r="A855" t="str">
            <v>A0A022RAB0</v>
          </cell>
          <cell r="B855" t="str">
            <v>Uncharacterized protein (Fragment) OS=Erythranthe guttata GN=MIMGU_mgv1a0142632mg PE=4 SV=1 - [A0A022RAB0_ERYGU]</v>
          </cell>
          <cell r="C855">
            <v>10.71</v>
          </cell>
          <cell r="D855">
            <v>2</v>
          </cell>
          <cell r="E855">
            <v>2</v>
          </cell>
          <cell r="F855">
            <v>7</v>
          </cell>
          <cell r="G855">
            <v>140</v>
          </cell>
          <cell r="H855">
            <v>16.00100189466</v>
          </cell>
          <cell r="I855">
            <v>6.06201171875</v>
          </cell>
          <cell r="J855">
            <v>0.881964280581159</v>
          </cell>
          <cell r="K855">
            <v>0.932122553527527</v>
          </cell>
          <cell r="L855">
            <v>0.907043417054343</v>
          </cell>
        </row>
        <row r="856">
          <cell r="A856" t="str">
            <v>J7EPU9</v>
          </cell>
          <cell r="B856" t="str">
            <v>Methylenetetrahydrofolate reductase OS=Nicotiana tabacum PE=2 SV=1 - [J7EPU9_TOBAC]</v>
          </cell>
          <cell r="C856">
            <v>11.6</v>
          </cell>
          <cell r="D856">
            <v>2</v>
          </cell>
          <cell r="E856">
            <v>5</v>
          </cell>
          <cell r="F856">
            <v>6</v>
          </cell>
          <cell r="G856">
            <v>595</v>
          </cell>
          <cell r="H856">
            <v>67.3978622946601</v>
          </cell>
          <cell r="I856">
            <v>5.73193359375</v>
          </cell>
          <cell r="J856">
            <v>1.03175727457934</v>
          </cell>
          <cell r="K856">
            <v>0.782391339333385</v>
          </cell>
          <cell r="L856">
            <v>0.907074306956363</v>
          </cell>
        </row>
        <row r="857">
          <cell r="A857" t="str">
            <v>Q9XH52</v>
          </cell>
          <cell r="B857" t="str">
            <v>Cysteine proteinase inhibitor OS=Artemisia vulgaris GN=CPI PE=2 SV=1 - [Q9XH52_ARTVU]</v>
          </cell>
          <cell r="C857">
            <v>10</v>
          </cell>
          <cell r="D857">
            <v>2</v>
          </cell>
          <cell r="E857">
            <v>2</v>
          </cell>
          <cell r="F857">
            <v>3</v>
          </cell>
          <cell r="G857">
            <v>90</v>
          </cell>
          <cell r="H857">
            <v>10.26815860466</v>
          </cell>
          <cell r="I857">
            <v>5.00830078125</v>
          </cell>
          <cell r="J857">
            <v>0.865767348050134</v>
          </cell>
          <cell r="K857">
            <v>0.948557034587035</v>
          </cell>
          <cell r="L857">
            <v>0.907162191318585</v>
          </cell>
        </row>
        <row r="858">
          <cell r="A858" t="str">
            <v>A0A0E3JFM3</v>
          </cell>
          <cell r="B858" t="str">
            <v>L-galactono-1,4-lactone dehydrogenase OS=Actinidia arguta PE=2 SV=1 - [A0A0E3JFM3_9ERIC]</v>
          </cell>
          <cell r="C858">
            <v>11.31</v>
          </cell>
          <cell r="D858">
            <v>6</v>
          </cell>
          <cell r="E858">
            <v>6</v>
          </cell>
          <cell r="F858">
            <v>9</v>
          </cell>
          <cell r="G858">
            <v>610</v>
          </cell>
          <cell r="H858">
            <v>69.26587750466</v>
          </cell>
          <cell r="I858">
            <v>8.52880859375</v>
          </cell>
          <cell r="J858">
            <v>0.97619394359629</v>
          </cell>
          <cell r="K858">
            <v>0.838316626254015</v>
          </cell>
          <cell r="L858">
            <v>0.907255284925153</v>
          </cell>
        </row>
        <row r="859">
          <cell r="A859" t="str">
            <v>C3VXG2</v>
          </cell>
          <cell r="B859" t="str">
            <v>Putative mitochondrial uncoupling protein (Fragment) OS=Actinidia deliciosa GN=UCP1 PE=2 SV=1 - [C3VXG2_ACTDE]</v>
          </cell>
          <cell r="C859">
            <v>27.98</v>
          </cell>
          <cell r="D859">
            <v>3</v>
          </cell>
          <cell r="E859">
            <v>4</v>
          </cell>
          <cell r="F859">
            <v>6</v>
          </cell>
          <cell r="G859">
            <v>193</v>
          </cell>
          <cell r="H859">
            <v>20.13286785466</v>
          </cell>
          <cell r="I859">
            <v>9.53955078125</v>
          </cell>
          <cell r="J859">
            <v>0.847539076390226</v>
          </cell>
          <cell r="K859">
            <v>0.967211191280599</v>
          </cell>
          <cell r="L859">
            <v>0.907375133835413</v>
          </cell>
        </row>
        <row r="860">
          <cell r="A860" t="str">
            <v>A0A022RKA9</v>
          </cell>
          <cell r="B860" t="str">
            <v>Peptidyl-prolyl cis-trans isomerase OS=Erythranthe guttata GN=MIMGU_mgv1a014991mg PE=3 SV=1 - [A0A022RKA9_ERYGU]</v>
          </cell>
          <cell r="C860">
            <v>19.88</v>
          </cell>
          <cell r="D860">
            <v>1</v>
          </cell>
          <cell r="E860">
            <v>2</v>
          </cell>
          <cell r="F860">
            <v>3</v>
          </cell>
          <cell r="G860">
            <v>171</v>
          </cell>
          <cell r="H860">
            <v>18.11601825466</v>
          </cell>
          <cell r="I860">
            <v>8.54345703125</v>
          </cell>
          <cell r="J860">
            <v>0.813303929732699</v>
          </cell>
          <cell r="K860">
            <v>1.00218797956664</v>
          </cell>
          <cell r="L860">
            <v>0.90774595464967</v>
          </cell>
        </row>
        <row r="861">
          <cell r="A861" t="str">
            <v>A0A068TN76</v>
          </cell>
          <cell r="B861" t="str">
            <v>Coffea canephora DH200=94 genomic scaffold, scaffold_2 OS=Coffea canephora GN=GSCOC_T00021674001 PE=3 SV=1 - [A0A068TN76_COFCA]</v>
          </cell>
          <cell r="C861">
            <v>8.65</v>
          </cell>
          <cell r="D861">
            <v>1</v>
          </cell>
          <cell r="E861">
            <v>6</v>
          </cell>
          <cell r="F861">
            <v>11</v>
          </cell>
          <cell r="G861">
            <v>867</v>
          </cell>
          <cell r="H861">
            <v>95.8315918846601</v>
          </cell>
          <cell r="I861">
            <v>7.70849609375</v>
          </cell>
          <cell r="J861">
            <v>1.01454466816799</v>
          </cell>
          <cell r="K861">
            <v>1.26914651750317</v>
          </cell>
          <cell r="L861">
            <v>1.14184559283558</v>
          </cell>
        </row>
        <row r="862">
          <cell r="A862" t="str">
            <v>A4ZW30</v>
          </cell>
          <cell r="B862" t="str">
            <v>Granule-bound starch synthase I (Fragment) OS=Viburnum brachybotryum GN=GBSSII PE=4 SV=1 - [A4ZW30_9DIPS]</v>
          </cell>
          <cell r="C862">
            <v>15.2</v>
          </cell>
          <cell r="D862">
            <v>1</v>
          </cell>
          <cell r="E862">
            <v>2</v>
          </cell>
          <cell r="F862">
            <v>4</v>
          </cell>
          <cell r="G862">
            <v>125</v>
          </cell>
          <cell r="H862">
            <v>13.85428727466</v>
          </cell>
          <cell r="I862">
            <v>4.80517578125</v>
          </cell>
          <cell r="J862">
            <v>1.18286009022198</v>
          </cell>
          <cell r="K862">
            <v>1.10075795528488</v>
          </cell>
          <cell r="L862">
            <v>1.14180902275343</v>
          </cell>
        </row>
        <row r="863">
          <cell r="A863" t="str">
            <v>K4B172</v>
          </cell>
          <cell r="B863" t="str">
            <v>Uncharacterized protein OS=Solanum lycopersicum GN=Solyc01g100380.2 PE=3 SV=1 - [K4B172_SOLLC]</v>
          </cell>
          <cell r="C863">
            <v>17.75</v>
          </cell>
          <cell r="D863">
            <v>1</v>
          </cell>
          <cell r="E863">
            <v>7</v>
          </cell>
          <cell r="F863">
            <v>18</v>
          </cell>
          <cell r="G863">
            <v>417</v>
          </cell>
          <cell r="H863">
            <v>47.57277696466</v>
          </cell>
          <cell r="I863">
            <v>4.66552734375</v>
          </cell>
          <cell r="J863">
            <v>1.03376194765572</v>
          </cell>
          <cell r="K863">
            <v>0.782112621521125</v>
          </cell>
          <cell r="L863">
            <v>0.907937284588423</v>
          </cell>
        </row>
        <row r="864">
          <cell r="A864" t="str">
            <v>K4B3E8</v>
          </cell>
          <cell r="B864" t="str">
            <v>Uncharacterized protein OS=Solanum lycopersicum GN=Solyc01g109350.2 PE=4 SV=1 - [K4B3E8_SOLLC]</v>
          </cell>
          <cell r="C864">
            <v>2.11</v>
          </cell>
          <cell r="D864">
            <v>1</v>
          </cell>
          <cell r="E864">
            <v>1</v>
          </cell>
          <cell r="F864">
            <v>1</v>
          </cell>
          <cell r="G864">
            <v>757</v>
          </cell>
          <cell r="H864">
            <v>83.0725537746599</v>
          </cell>
          <cell r="I864">
            <v>5.92236328125</v>
          </cell>
          <cell r="J864">
            <v>1.18087094966519</v>
          </cell>
          <cell r="K864">
            <v>1.101084289774</v>
          </cell>
          <cell r="L864">
            <v>1.1409776197196</v>
          </cell>
        </row>
        <row r="865">
          <cell r="A865" t="str">
            <v>A0A022QGZ5</v>
          </cell>
          <cell r="B865" t="str">
            <v>Uncharacterized protein OS=Erythranthe guttata GN=MIMGU_mgv1a013647mg PE=4 SV=1 - [A0A022QGZ5_ERYGU]</v>
          </cell>
          <cell r="C865">
            <v>13.55</v>
          </cell>
          <cell r="D865">
            <v>2</v>
          </cell>
          <cell r="E865">
            <v>2</v>
          </cell>
          <cell r="F865">
            <v>2</v>
          </cell>
          <cell r="G865">
            <v>214</v>
          </cell>
          <cell r="H865">
            <v>23.55727403466</v>
          </cell>
          <cell r="I865">
            <v>9.46630859375</v>
          </cell>
          <cell r="J865">
            <v>1.17471090189921</v>
          </cell>
          <cell r="K865">
            <v>1.10693662786127</v>
          </cell>
          <cell r="L865">
            <v>1.14082376488024</v>
          </cell>
        </row>
        <row r="866">
          <cell r="A866" t="str">
            <v>A0A068V416</v>
          </cell>
          <cell r="B866" t="str">
            <v>Ribosomal protein OS=Coffea canephora GN=GSCOC_T00043137001 PE=3 SV=1 - [A0A068V416_COFCA]</v>
          </cell>
          <cell r="C866">
            <v>33.55</v>
          </cell>
          <cell r="D866">
            <v>5</v>
          </cell>
          <cell r="E866">
            <v>5</v>
          </cell>
          <cell r="F866">
            <v>11</v>
          </cell>
          <cell r="G866">
            <v>155</v>
          </cell>
          <cell r="H866">
            <v>17.55643033466</v>
          </cell>
          <cell r="I866">
            <v>9.64208984375</v>
          </cell>
          <cell r="J866">
            <v>1.01874494721414</v>
          </cell>
          <cell r="K866">
            <v>0.798485773147618</v>
          </cell>
          <cell r="L866">
            <v>0.908615360180879</v>
          </cell>
        </row>
        <row r="867">
          <cell r="A867" t="str">
            <v>A0A022QRU2</v>
          </cell>
          <cell r="B867" t="str">
            <v>Uncharacterized protein OS=Erythranthe guttata GN=MIMGU_mgv1a013409mg PE=4 SV=1 - [A0A022QRU2_ERYGU]</v>
          </cell>
          <cell r="C867">
            <v>39.82</v>
          </cell>
          <cell r="D867">
            <v>7</v>
          </cell>
          <cell r="E867">
            <v>7</v>
          </cell>
          <cell r="F867">
            <v>18</v>
          </cell>
          <cell r="G867">
            <v>221</v>
          </cell>
          <cell r="H867">
            <v>25.13660046466</v>
          </cell>
          <cell r="I867">
            <v>6.85888671875</v>
          </cell>
          <cell r="J867">
            <v>0.911628515519644</v>
          </cell>
          <cell r="K867">
            <v>0.905663248550444</v>
          </cell>
          <cell r="L867">
            <v>0.908645882035044</v>
          </cell>
        </row>
        <row r="868">
          <cell r="A868" t="str">
            <v>M1CAQ3</v>
          </cell>
          <cell r="B868" t="str">
            <v>Uncharacterized protein OS=Solanum tuberosum GN=PGSC0003DMG400024696 PE=4 SV=1 - [M1CAQ3_SOLTU]</v>
          </cell>
          <cell r="C868">
            <v>6.59</v>
          </cell>
          <cell r="D868">
            <v>1</v>
          </cell>
          <cell r="E868">
            <v>1</v>
          </cell>
          <cell r="F868">
            <v>4</v>
          </cell>
          <cell r="G868">
            <v>273</v>
          </cell>
          <cell r="H868">
            <v>28.90392941466</v>
          </cell>
          <cell r="I868">
            <v>7.84033203125</v>
          </cell>
          <cell r="J868">
            <v>0.880642577937721</v>
          </cell>
          <cell r="K868">
            <v>0.937063586132292</v>
          </cell>
          <cell r="L868">
            <v>0.908853082035007</v>
          </cell>
        </row>
        <row r="869">
          <cell r="A869" t="str">
            <v>M1B8K1</v>
          </cell>
          <cell r="B869" t="str">
            <v>Uncharacterized protein OS=Solanum tuberosum GN=PGSC0003DMG400015330 PE=4 SV=1 - [M1B8K1_SOLTU]</v>
          </cell>
          <cell r="C869">
            <v>5.4</v>
          </cell>
          <cell r="D869">
            <v>1</v>
          </cell>
          <cell r="E869">
            <v>2</v>
          </cell>
          <cell r="F869">
            <v>2</v>
          </cell>
          <cell r="G869">
            <v>463</v>
          </cell>
          <cell r="H869">
            <v>51.6230760246601</v>
          </cell>
          <cell r="I869">
            <v>6.32861328125</v>
          </cell>
          <cell r="J869">
            <v>1.19155394713193</v>
          </cell>
          <cell r="K869">
            <v>1.08810408137581</v>
          </cell>
          <cell r="L869">
            <v>1.13982901425387</v>
          </cell>
        </row>
        <row r="870">
          <cell r="A870" t="str">
            <v>A0A097PL75</v>
          </cell>
          <cell r="B870" t="str">
            <v>Nitrilase/cyanide hydratase and apolipoprotein N-acyltransferase family protein (Fragment) OS=Erythranthe guttata PE=2 SV=1 - [A0A097PL75_ERYGU]</v>
          </cell>
          <cell r="C870">
            <v>12.58</v>
          </cell>
          <cell r="D870">
            <v>3</v>
          </cell>
          <cell r="E870">
            <v>4</v>
          </cell>
          <cell r="F870">
            <v>5</v>
          </cell>
          <cell r="G870">
            <v>302</v>
          </cell>
          <cell r="H870">
            <v>33.19115828466</v>
          </cell>
          <cell r="I870">
            <v>6.78564453125</v>
          </cell>
          <cell r="J870">
            <v>1.20960355669289</v>
          </cell>
          <cell r="K870">
            <v>1.06989212706792</v>
          </cell>
          <cell r="L870">
            <v>1.13974784188041</v>
          </cell>
        </row>
        <row r="871">
          <cell r="A871" t="str">
            <v>A0A068TN15</v>
          </cell>
          <cell r="B871" t="str">
            <v>Coffea canephora DH200=94 genomic scaffold, scaffold_1 OS=Coffea canephora GN=GSCOC_T00015027001 PE=4 SV=1 - [A0A068TN15_COFCA]</v>
          </cell>
          <cell r="C871">
            <v>14.95</v>
          </cell>
          <cell r="D871">
            <v>2</v>
          </cell>
          <cell r="E871">
            <v>3</v>
          </cell>
          <cell r="F871">
            <v>4</v>
          </cell>
          <cell r="G871">
            <v>214</v>
          </cell>
          <cell r="H871">
            <v>23.64316186466</v>
          </cell>
          <cell r="I871">
            <v>6.10009765625</v>
          </cell>
          <cell r="J871">
            <v>0.812260534816422</v>
          </cell>
          <cell r="K871">
            <v>1.46660701612921</v>
          </cell>
          <cell r="L871">
            <v>1.13943377547282</v>
          </cell>
        </row>
        <row r="872">
          <cell r="A872" t="str">
            <v>A0A068UD75</v>
          </cell>
          <cell r="B872" t="str">
            <v>Uncharacterized protein OS=Coffea canephora GN=GSCOC_T00023303001 PE=4 SV=1 - [A0A068UD75_COFCA]</v>
          </cell>
          <cell r="C872">
            <v>2.25</v>
          </cell>
          <cell r="D872">
            <v>2</v>
          </cell>
          <cell r="E872">
            <v>2</v>
          </cell>
          <cell r="F872">
            <v>2</v>
          </cell>
          <cell r="G872">
            <v>1157</v>
          </cell>
          <cell r="H872">
            <v>127.90224044466</v>
          </cell>
          <cell r="I872">
            <v>4.94482421875</v>
          </cell>
          <cell r="J872">
            <v>1.12720729533087</v>
          </cell>
          <cell r="K872">
            <v>1.15139730327495</v>
          </cell>
          <cell r="L872">
            <v>1.13930229930291</v>
          </cell>
        </row>
        <row r="873">
          <cell r="A873" t="str">
            <v>K4CWB6</v>
          </cell>
          <cell r="B873" t="str">
            <v>Uncharacterized protein OS=Solanum lycopersicum GN=Solyc09g090900.2 PE=4 SV=1 - [K4CWB6_SOLLC]</v>
          </cell>
          <cell r="C873">
            <v>6.73</v>
          </cell>
          <cell r="D873">
            <v>1</v>
          </cell>
          <cell r="E873">
            <v>3</v>
          </cell>
          <cell r="F873">
            <v>4</v>
          </cell>
          <cell r="G873">
            <v>505</v>
          </cell>
          <cell r="H873">
            <v>55.3526524746601</v>
          </cell>
          <cell r="I873">
            <v>7.03466796875</v>
          </cell>
          <cell r="J873">
            <v>1.33645666847703</v>
          </cell>
          <cell r="K873">
            <v>0.94192836673406</v>
          </cell>
          <cell r="L873">
            <v>1.13919251760555</v>
          </cell>
        </row>
        <row r="874">
          <cell r="A874" t="str">
            <v>H9CH57</v>
          </cell>
          <cell r="B874" t="str">
            <v>Carotenoid cleavage dioxygenase 1 OS=Diospyros kaki PE=2 SV=1 - [H9CH57_DIOKA]</v>
          </cell>
          <cell r="C874">
            <v>4.12</v>
          </cell>
          <cell r="D874">
            <v>1</v>
          </cell>
          <cell r="E874">
            <v>1</v>
          </cell>
          <cell r="F874">
            <v>2</v>
          </cell>
          <cell r="G874">
            <v>485</v>
          </cell>
          <cell r="H874">
            <v>54.7037427046601</v>
          </cell>
          <cell r="I874">
            <v>6.55126953125</v>
          </cell>
          <cell r="J874">
            <v>1.1168031356014</v>
          </cell>
          <cell r="K874">
            <v>1.16111910354407</v>
          </cell>
          <cell r="L874">
            <v>1.13896111957274</v>
          </cell>
        </row>
        <row r="875">
          <cell r="A875" t="str">
            <v>A0A068UN09</v>
          </cell>
          <cell r="B875" t="str">
            <v>Coffea canephora DH200=94 genomic scaffold, scaffold_40 OS=Coffea canephora GN=GSCOC_T00030079001 PE=4 SV=1 - [A0A068UN09_COFCA]</v>
          </cell>
          <cell r="C875">
            <v>3.57</v>
          </cell>
          <cell r="D875">
            <v>1</v>
          </cell>
          <cell r="E875">
            <v>3</v>
          </cell>
          <cell r="F875">
            <v>3</v>
          </cell>
          <cell r="G875">
            <v>868</v>
          </cell>
          <cell r="H875">
            <v>97.9562972146599</v>
          </cell>
          <cell r="I875">
            <v>8.74853515625</v>
          </cell>
          <cell r="J875">
            <v>1.10070386665699</v>
          </cell>
          <cell r="K875">
            <v>1.17661787772401</v>
          </cell>
          <cell r="L875">
            <v>1.1386608721905</v>
          </cell>
        </row>
        <row r="876">
          <cell r="A876" t="str">
            <v>A0A022S0T6</v>
          </cell>
          <cell r="B876" t="str">
            <v>Acetyltransferase component of pyruvate dehydrogenase complex OS=Erythranthe guttata GN=MIMGU_mgv1a003906mg PE=3 SV=1 - [A0A022S0T6_ERYGU]</v>
          </cell>
          <cell r="C876">
            <v>5.22</v>
          </cell>
          <cell r="D876">
            <v>2</v>
          </cell>
          <cell r="E876">
            <v>2</v>
          </cell>
          <cell r="F876">
            <v>5</v>
          </cell>
          <cell r="G876">
            <v>556</v>
          </cell>
          <cell r="H876">
            <v>60.42476264466</v>
          </cell>
          <cell r="I876">
            <v>8.11865234375</v>
          </cell>
          <cell r="J876">
            <v>0.856160221230314</v>
          </cell>
          <cell r="K876">
            <v>0.963676741518103</v>
          </cell>
          <cell r="L876">
            <v>0.909918481374209</v>
          </cell>
        </row>
        <row r="877">
          <cell r="A877" t="str">
            <v>A0A022PUE2</v>
          </cell>
          <cell r="B877" t="str">
            <v>Phosphoribosylformylglycinamidine cyclo-ligase OS=Erythranthe guttata GN=MIMGU_mgv1a007595mg PE=3 SV=1 - [A0A022PUE2_ERYGU]</v>
          </cell>
          <cell r="C877">
            <v>14.68</v>
          </cell>
          <cell r="D877">
            <v>3</v>
          </cell>
          <cell r="E877">
            <v>3</v>
          </cell>
          <cell r="F877">
            <v>3</v>
          </cell>
          <cell r="G877">
            <v>402</v>
          </cell>
          <cell r="H877">
            <v>42.90209442466</v>
          </cell>
          <cell r="I877">
            <v>5.52880859375</v>
          </cell>
          <cell r="J877">
            <v>1.34325359900825</v>
          </cell>
          <cell r="K877">
            <v>0.933308014220982</v>
          </cell>
          <cell r="L877">
            <v>1.13828080661462</v>
          </cell>
        </row>
        <row r="878">
          <cell r="A878" t="str">
            <v>K4D4A4</v>
          </cell>
          <cell r="B878" t="str">
            <v>Uncharacterized protein OS=Solanum lycopersicum GN=Solyc10g086730.1 PE=3 SV=1 - [K4D4A4_SOLLC]</v>
          </cell>
          <cell r="C878">
            <v>8.07</v>
          </cell>
          <cell r="D878">
            <v>2</v>
          </cell>
          <cell r="E878">
            <v>2</v>
          </cell>
          <cell r="F878">
            <v>3</v>
          </cell>
          <cell r="G878">
            <v>409</v>
          </cell>
          <cell r="H878">
            <v>44.93355849466</v>
          </cell>
          <cell r="I878">
            <v>5.46533203125</v>
          </cell>
          <cell r="J878">
            <v>0.98847996237266</v>
          </cell>
          <cell r="K878">
            <v>1.28755395988769</v>
          </cell>
          <cell r="L878">
            <v>1.13801696113018</v>
          </cell>
        </row>
        <row r="879">
          <cell r="A879" t="str">
            <v>A0A068VH42</v>
          </cell>
          <cell r="B879" t="str">
            <v>Uncharacterized protein OS=Coffea canephora GN=GSCOC_T00010140001 PE=3 SV=1 - [A0A068VH42_COFCA]</v>
          </cell>
          <cell r="C879">
            <v>3.35</v>
          </cell>
          <cell r="D879">
            <v>1</v>
          </cell>
          <cell r="E879">
            <v>1</v>
          </cell>
          <cell r="F879">
            <v>2</v>
          </cell>
          <cell r="G879">
            <v>328</v>
          </cell>
          <cell r="H879">
            <v>36.71503387466</v>
          </cell>
          <cell r="I879">
            <v>8.67529296875</v>
          </cell>
          <cell r="J879">
            <v>1.36195110519711</v>
          </cell>
          <cell r="K879">
            <v>0.914078628526181</v>
          </cell>
          <cell r="L879">
            <v>1.13801486686165</v>
          </cell>
        </row>
        <row r="880">
          <cell r="A880" t="str">
            <v>Q0MRD3</v>
          </cell>
          <cell r="B880" t="str">
            <v>PPi-dependent phosphofructokinase beta subunit (Fragment) OS=Cuscuta pentagona PE=2 SV=1 - [Q0MRD3_CUSPE]</v>
          </cell>
          <cell r="C880">
            <v>16.26</v>
          </cell>
          <cell r="D880">
            <v>1</v>
          </cell>
          <cell r="E880">
            <v>3</v>
          </cell>
          <cell r="F880">
            <v>3</v>
          </cell>
          <cell r="G880">
            <v>203</v>
          </cell>
          <cell r="H880">
            <v>21.91701323466</v>
          </cell>
          <cell r="I880">
            <v>6.66845703125</v>
          </cell>
          <cell r="J880">
            <v>0.958784166563539</v>
          </cell>
          <cell r="K880">
            <v>0.861589666471894</v>
          </cell>
          <cell r="L880">
            <v>0.910186916517717</v>
          </cell>
        </row>
        <row r="881">
          <cell r="A881" t="str">
            <v>A0A068V407</v>
          </cell>
          <cell r="B881" t="str">
            <v>Uncharacterized protein OS=Coffea canephora GN=GSCOC_T00042842001 PE=4 SV=1 - [A0A068V407_COFCA]</v>
          </cell>
          <cell r="C881">
            <v>6.39</v>
          </cell>
          <cell r="D881">
            <v>1</v>
          </cell>
          <cell r="E881">
            <v>1</v>
          </cell>
          <cell r="F881">
            <v>1</v>
          </cell>
          <cell r="G881">
            <v>219</v>
          </cell>
          <cell r="H881">
            <v>23.78409452466</v>
          </cell>
          <cell r="I881">
            <v>6.10009765625</v>
          </cell>
          <cell r="J881">
            <v>1.23051154111181</v>
          </cell>
          <cell r="K881">
            <v>1.04545718839689</v>
          </cell>
          <cell r="L881">
            <v>1.13798436475435</v>
          </cell>
        </row>
        <row r="882">
          <cell r="A882" t="str">
            <v>A0A022QMR9</v>
          </cell>
          <cell r="B882" t="str">
            <v>Uncharacterized protein OS=Erythranthe guttata GN=MIMGU_mgv1a003889mg PE=3 SV=1 - [A0A022QMR9_ERYGU]</v>
          </cell>
          <cell r="C882">
            <v>15.08</v>
          </cell>
          <cell r="D882">
            <v>1</v>
          </cell>
          <cell r="E882">
            <v>7</v>
          </cell>
          <cell r="F882">
            <v>10</v>
          </cell>
          <cell r="G882">
            <v>557</v>
          </cell>
          <cell r="H882">
            <v>60.1361488546601</v>
          </cell>
          <cell r="I882">
            <v>7.35693359375</v>
          </cell>
          <cell r="J882">
            <v>0.760790515564092</v>
          </cell>
          <cell r="K882">
            <v>1.05985699449266</v>
          </cell>
          <cell r="L882">
            <v>0.910323755028376</v>
          </cell>
        </row>
        <row r="883">
          <cell r="A883" t="str">
            <v>M1A371</v>
          </cell>
          <cell r="B883" t="str">
            <v>Uncharacterized protein OS=Solanum tuberosum GN=PGSC0003DMG400005347 PE=3 SV=1 - [M1A371_SOLTU]</v>
          </cell>
          <cell r="C883">
            <v>1.4</v>
          </cell>
          <cell r="D883">
            <v>1</v>
          </cell>
          <cell r="E883">
            <v>1</v>
          </cell>
          <cell r="F883">
            <v>1</v>
          </cell>
          <cell r="G883">
            <v>930</v>
          </cell>
          <cell r="H883">
            <v>101.94397946466</v>
          </cell>
          <cell r="I883">
            <v>6.80029296875</v>
          </cell>
          <cell r="J883">
            <v>1.08199360346514</v>
          </cell>
          <cell r="K883">
            <v>0.738658176581043</v>
          </cell>
          <cell r="L883">
            <v>0.910325890023092</v>
          </cell>
        </row>
        <row r="884">
          <cell r="A884" t="str">
            <v>S8C3Q3</v>
          </cell>
          <cell r="B884" t="str">
            <v>Uncharacterized protein (Fragment) OS=Genlisea aurea GN=M569_13503 PE=4 SV=1 - [S8C3Q3_9LAMI]</v>
          </cell>
          <cell r="C884">
            <v>2.19</v>
          </cell>
          <cell r="D884">
            <v>1</v>
          </cell>
          <cell r="E884">
            <v>1</v>
          </cell>
          <cell r="F884">
            <v>2</v>
          </cell>
          <cell r="G884">
            <v>457</v>
          </cell>
          <cell r="H884">
            <v>50.99332298466</v>
          </cell>
          <cell r="I884">
            <v>7.23974609375</v>
          </cell>
          <cell r="J884">
            <v>0.832403111306874</v>
          </cell>
          <cell r="K884">
            <v>0.988267829293807</v>
          </cell>
          <cell r="L884">
            <v>0.910335470300341</v>
          </cell>
        </row>
        <row r="885">
          <cell r="A885" t="str">
            <v>A0A068TZG4</v>
          </cell>
          <cell r="B885" t="str">
            <v>Uncharacterized protein OS=Coffea canephora GN=GSCOC_T00032781001 PE=4 SV=1 - [A0A068TZG4_COFCA]</v>
          </cell>
          <cell r="C885">
            <v>4.16</v>
          </cell>
          <cell r="D885">
            <v>1</v>
          </cell>
          <cell r="E885">
            <v>1</v>
          </cell>
          <cell r="F885">
            <v>1</v>
          </cell>
          <cell r="G885">
            <v>361</v>
          </cell>
          <cell r="H885">
            <v>39.85117448466</v>
          </cell>
          <cell r="I885">
            <v>8.83642578125</v>
          </cell>
          <cell r="J885">
            <v>1.24368563132555</v>
          </cell>
          <cell r="K885">
            <v>1.03168878113754</v>
          </cell>
          <cell r="L885">
            <v>1.13768720623154</v>
          </cell>
        </row>
        <row r="886">
          <cell r="A886" t="str">
            <v>A0A0A0YMS1</v>
          </cell>
          <cell r="B886" t="str">
            <v>Putative ADP-ribosylation factor OS=Gardenia jasminoides PE=2 SV=1 - [A0A0A0YMS1_GARJA]</v>
          </cell>
          <cell r="C886">
            <v>45.86</v>
          </cell>
          <cell r="D886">
            <v>2</v>
          </cell>
          <cell r="E886">
            <v>7</v>
          </cell>
          <cell r="F886">
            <v>29</v>
          </cell>
          <cell r="G886">
            <v>181</v>
          </cell>
          <cell r="H886">
            <v>20.69571229466</v>
          </cell>
          <cell r="I886">
            <v>6.55126953125</v>
          </cell>
          <cell r="J886">
            <v>0.872520294397346</v>
          </cell>
          <cell r="K886">
            <v>0.948499522745382</v>
          </cell>
          <cell r="L886">
            <v>0.910509908571364</v>
          </cell>
        </row>
        <row r="887">
          <cell r="A887" t="str">
            <v>S8C447</v>
          </cell>
          <cell r="B887" t="str">
            <v>Ketol-acid reductoisomerase OS=Genlisea aurea GN=M569_13135 PE=3 SV=1 - [S8C447_9LAMI]</v>
          </cell>
          <cell r="C887">
            <v>10.2</v>
          </cell>
          <cell r="D887">
            <v>1</v>
          </cell>
          <cell r="E887">
            <v>4</v>
          </cell>
          <cell r="F887">
            <v>5</v>
          </cell>
          <cell r="G887">
            <v>588</v>
          </cell>
          <cell r="H887">
            <v>63.4111314146601</v>
          </cell>
          <cell r="I887">
            <v>6.32861328125</v>
          </cell>
          <cell r="J887">
            <v>1.1602286680619</v>
          </cell>
          <cell r="K887">
            <v>1.11423435276693</v>
          </cell>
          <cell r="L887">
            <v>1.13723151041442</v>
          </cell>
        </row>
        <row r="888">
          <cell r="A888" t="str">
            <v>S8E1E6</v>
          </cell>
          <cell r="B888" t="str">
            <v>Uncharacterized protein OS=Genlisea aurea GN=M569_05291 PE=3 SV=1 - [S8E1E6_9LAMI]</v>
          </cell>
          <cell r="C888">
            <v>12.75</v>
          </cell>
          <cell r="D888">
            <v>1</v>
          </cell>
          <cell r="E888">
            <v>11</v>
          </cell>
          <cell r="F888">
            <v>19</v>
          </cell>
          <cell r="G888">
            <v>965</v>
          </cell>
          <cell r="H888">
            <v>110.15275726466</v>
          </cell>
          <cell r="I888">
            <v>6.30322265625</v>
          </cell>
          <cell r="J888">
            <v>1.20318400278887</v>
          </cell>
          <cell r="K888">
            <v>1.07111223237362</v>
          </cell>
          <cell r="L888">
            <v>1.13714811758125</v>
          </cell>
        </row>
        <row r="889">
          <cell r="A889" t="str">
            <v>K4B8T1</v>
          </cell>
          <cell r="B889" t="str">
            <v>Uncharacterized protein OS=Solanum lycopersicum GN=pip1 PE=3 SV=1 - [K4B8T1_SOLLC]</v>
          </cell>
          <cell r="C889">
            <v>4.06</v>
          </cell>
          <cell r="D889">
            <v>1</v>
          </cell>
          <cell r="E889">
            <v>1</v>
          </cell>
          <cell r="F889">
            <v>7</v>
          </cell>
          <cell r="G889">
            <v>345</v>
          </cell>
          <cell r="H889">
            <v>38.22750902466</v>
          </cell>
          <cell r="I889">
            <v>5.03369140625</v>
          </cell>
          <cell r="J889">
            <v>0.897223538233071</v>
          </cell>
          <cell r="K889">
            <v>0.924309112626937</v>
          </cell>
          <cell r="L889">
            <v>0.910766325430004</v>
          </cell>
        </row>
        <row r="890">
          <cell r="A890" t="str">
            <v>M1B0R3</v>
          </cell>
          <cell r="B890" t="str">
            <v>Uncharacterized protein OS=Solanum tuberosum GN=PGSC0003DMG400013248 PE=4 SV=1 - [M1B0R3_SOLTU]</v>
          </cell>
          <cell r="C890">
            <v>9.43</v>
          </cell>
          <cell r="D890">
            <v>1</v>
          </cell>
          <cell r="E890">
            <v>1</v>
          </cell>
          <cell r="F890">
            <v>1</v>
          </cell>
          <cell r="G890">
            <v>106</v>
          </cell>
          <cell r="H890">
            <v>12.13229723466</v>
          </cell>
          <cell r="I890">
            <v>9.48095703125</v>
          </cell>
          <cell r="J890">
            <v>0.804649415766434</v>
          </cell>
          <cell r="K890">
            <v>1.01702464706328</v>
          </cell>
          <cell r="L890">
            <v>0.910837031414857</v>
          </cell>
        </row>
        <row r="891">
          <cell r="A891" t="str">
            <v>S8BYV1</v>
          </cell>
          <cell r="B891" t="str">
            <v>Pyrophosphate-energized vacuolar membrane proton pump (Fragment) OS=Genlisea aurea GN=M569_15221 PE=4 SV=1 - [S8BYV1_9LAMI]</v>
          </cell>
          <cell r="C891">
            <v>8.68</v>
          </cell>
          <cell r="D891">
            <v>1</v>
          </cell>
          <cell r="E891">
            <v>5</v>
          </cell>
          <cell r="F891">
            <v>8</v>
          </cell>
          <cell r="G891">
            <v>599</v>
          </cell>
          <cell r="H891">
            <v>62.2962944846602</v>
          </cell>
          <cell r="I891">
            <v>5.00830078125</v>
          </cell>
          <cell r="J891">
            <v>0.820646706547325</v>
          </cell>
          <cell r="K891">
            <v>1.00138626309504</v>
          </cell>
          <cell r="L891">
            <v>0.911016484821183</v>
          </cell>
        </row>
        <row r="892">
          <cell r="A892" t="str">
            <v>M1D4E3</v>
          </cell>
          <cell r="B892" t="str">
            <v>Uncharacterized protein OS=Solanum tuberosum GN=PGSC0003DMG400031750 PE=4 SV=1 - [M1D4E3_SOLTU]</v>
          </cell>
          <cell r="C892">
            <v>6.12</v>
          </cell>
          <cell r="D892">
            <v>1</v>
          </cell>
          <cell r="E892">
            <v>1</v>
          </cell>
          <cell r="F892">
            <v>1</v>
          </cell>
          <cell r="G892">
            <v>196</v>
          </cell>
          <cell r="H892">
            <v>21.35446682466</v>
          </cell>
          <cell r="I892">
            <v>8.04541015625</v>
          </cell>
          <cell r="J892">
            <v>0.947773051759098</v>
          </cell>
          <cell r="K892">
            <v>0.874429526744072</v>
          </cell>
          <cell r="L892">
            <v>0.911101289251585</v>
          </cell>
        </row>
        <row r="893">
          <cell r="A893" t="str">
            <v>C8YNG7</v>
          </cell>
          <cell r="B893" t="str">
            <v>3-ketoacyl CoA thiolase 2 OS=Petunia hybrida PE=2 SV=1 - [C8YNG7_PETHY]</v>
          </cell>
          <cell r="C893">
            <v>17.71</v>
          </cell>
          <cell r="D893">
            <v>1</v>
          </cell>
          <cell r="E893">
            <v>6</v>
          </cell>
          <cell r="F893">
            <v>16</v>
          </cell>
          <cell r="G893">
            <v>463</v>
          </cell>
          <cell r="H893">
            <v>48.96404419466</v>
          </cell>
          <cell r="I893">
            <v>7.98681640625</v>
          </cell>
          <cell r="J893">
            <v>1.16564610797784</v>
          </cell>
          <cell r="K893">
            <v>1.10733108170049</v>
          </cell>
          <cell r="L893">
            <v>1.13648859483917</v>
          </cell>
        </row>
        <row r="894">
          <cell r="A894" t="str">
            <v>A0A090BCQ2</v>
          </cell>
          <cell r="B894" t="str">
            <v>Adenosylhomocysteinase OS=Gentiana triflora GN=GtSAHH2 PE=2 SV=1 - [A0A090BCQ2_GENTR]</v>
          </cell>
          <cell r="C894">
            <v>12.78</v>
          </cell>
          <cell r="D894">
            <v>1</v>
          </cell>
          <cell r="E894">
            <v>6</v>
          </cell>
          <cell r="F894">
            <v>19</v>
          </cell>
          <cell r="G894">
            <v>485</v>
          </cell>
          <cell r="H894">
            <v>53.34291062466</v>
          </cell>
          <cell r="I894">
            <v>5.75732421875</v>
          </cell>
          <cell r="J894">
            <v>1.25441085386303</v>
          </cell>
          <cell r="K894">
            <v>1.01822972426819</v>
          </cell>
          <cell r="L894">
            <v>1.13632028906561</v>
          </cell>
        </row>
        <row r="895">
          <cell r="A895" t="str">
            <v>Q1EMR4</v>
          </cell>
          <cell r="B895" t="str">
            <v>BZIP transcription factor (Fragment) OS=Plantago major GN=bzip1 PE=2 SV=1 - [Q1EMR4_PLAMJ]</v>
          </cell>
          <cell r="C895">
            <v>6.21</v>
          </cell>
          <cell r="D895">
            <v>1</v>
          </cell>
          <cell r="E895">
            <v>1</v>
          </cell>
          <cell r="F895">
            <v>2</v>
          </cell>
          <cell r="G895">
            <v>161</v>
          </cell>
          <cell r="H895">
            <v>17.86199141466</v>
          </cell>
          <cell r="I895">
            <v>9.84716796875</v>
          </cell>
          <cell r="J895">
            <v>0.958610917642047</v>
          </cell>
          <cell r="K895">
            <v>0.863953408298402</v>
          </cell>
          <cell r="L895">
            <v>0.911282162970225</v>
          </cell>
        </row>
        <row r="896">
          <cell r="A896" t="str">
            <v>M1B095</v>
          </cell>
          <cell r="B896" t="str">
            <v>Uncharacterized protein OS=Solanum tuberosum GN=PGSC0003DMG400013141 PE=4 SV=1 - [M1B095_SOLTU]</v>
          </cell>
          <cell r="C896">
            <v>14.29</v>
          </cell>
          <cell r="D896">
            <v>1</v>
          </cell>
          <cell r="E896">
            <v>1</v>
          </cell>
          <cell r="F896">
            <v>4</v>
          </cell>
          <cell r="G896">
            <v>56</v>
          </cell>
          <cell r="H896">
            <v>6.20407835466</v>
          </cell>
          <cell r="I896">
            <v>8.06005859375</v>
          </cell>
          <cell r="J896">
            <v>0.821187817190057</v>
          </cell>
          <cell r="K896">
            <v>1.00184803411262</v>
          </cell>
          <cell r="L896">
            <v>0.911517925651338</v>
          </cell>
        </row>
        <row r="897">
          <cell r="A897" t="str">
            <v>K4DHU7</v>
          </cell>
          <cell r="B897" t="str">
            <v>Uncharacterized protein OS=Solanum lycopersicum GN=Solyc12g099260.1 PE=4 SV=1 - [K4DHU7_SOLLC]</v>
          </cell>
          <cell r="C897">
            <v>31.41</v>
          </cell>
          <cell r="D897">
            <v>5</v>
          </cell>
          <cell r="E897">
            <v>15</v>
          </cell>
          <cell r="F897">
            <v>30</v>
          </cell>
          <cell r="G897">
            <v>608</v>
          </cell>
          <cell r="H897">
            <v>65.6879300946601</v>
          </cell>
          <cell r="I897">
            <v>7.41552734375</v>
          </cell>
          <cell r="J897">
            <v>0.928475071227985</v>
          </cell>
          <cell r="K897">
            <v>0.894710777685301</v>
          </cell>
          <cell r="L897">
            <v>0.911592924456643</v>
          </cell>
        </row>
        <row r="898">
          <cell r="A898" t="str">
            <v>M0ZM32</v>
          </cell>
          <cell r="B898" t="str">
            <v>Uncharacterized protein OS=Solanum tuberosum GN=PGSC0003DMG400001442 PE=3 SV=1 - [M0ZM32_SOLTU]</v>
          </cell>
          <cell r="C898">
            <v>12.77</v>
          </cell>
          <cell r="D898">
            <v>1</v>
          </cell>
          <cell r="E898">
            <v>12</v>
          </cell>
          <cell r="F898">
            <v>14</v>
          </cell>
          <cell r="G898">
            <v>979</v>
          </cell>
          <cell r="H898">
            <v>110.25220410466</v>
          </cell>
          <cell r="I898">
            <v>6.55126953125</v>
          </cell>
          <cell r="J898">
            <v>0.874497113927217</v>
          </cell>
          <cell r="K898">
            <v>0.94899542814172</v>
          </cell>
          <cell r="L898">
            <v>0.911746271034469</v>
          </cell>
        </row>
        <row r="899">
          <cell r="A899" t="str">
            <v>A0A076FN11</v>
          </cell>
          <cell r="B899" t="str">
            <v>Glucose-6-phosphate isomerase OS=Nicotiana tabacum GN=GPI PE=2 SV=1 - [A0A076FN11_TOBAC]</v>
          </cell>
          <cell r="C899">
            <v>8.45</v>
          </cell>
          <cell r="D899">
            <v>2</v>
          </cell>
          <cell r="E899">
            <v>4</v>
          </cell>
          <cell r="F899">
            <v>5</v>
          </cell>
          <cell r="G899">
            <v>568</v>
          </cell>
          <cell r="H899">
            <v>62.7653585146601</v>
          </cell>
          <cell r="I899">
            <v>7.06396484375</v>
          </cell>
          <cell r="J899">
            <v>1.24620863147993</v>
          </cell>
          <cell r="K899">
            <v>1.02463594399106</v>
          </cell>
          <cell r="L899">
            <v>1.1354222877355</v>
          </cell>
        </row>
        <row r="900">
          <cell r="A900" t="str">
            <v>F8UTT8</v>
          </cell>
          <cell r="B900" t="str">
            <v>Tetraspanin-like protein OS=Solanum demissum PE=4 SV=1 - [F8UTT8_SOLDE]</v>
          </cell>
          <cell r="C900">
            <v>9.2</v>
          </cell>
          <cell r="D900">
            <v>1</v>
          </cell>
          <cell r="E900">
            <v>1</v>
          </cell>
          <cell r="F900">
            <v>2</v>
          </cell>
          <cell r="G900">
            <v>87</v>
          </cell>
          <cell r="H900">
            <v>9.62286657466</v>
          </cell>
          <cell r="I900">
            <v>7.04931640625</v>
          </cell>
          <cell r="J900">
            <v>0.883765688273786</v>
          </cell>
          <cell r="K900">
            <v>0.939867304717768</v>
          </cell>
          <cell r="L900">
            <v>0.911816496495777</v>
          </cell>
        </row>
        <row r="901">
          <cell r="A901" t="str">
            <v>K4BP02</v>
          </cell>
          <cell r="B901" t="str">
            <v>Ribosomal protein L15 OS=Solanum lycopersicum GN=Solyc04g008460.2 PE=3 SV=1 - [K4BP02_SOLLC]</v>
          </cell>
          <cell r="C901">
            <v>32.35</v>
          </cell>
          <cell r="D901">
            <v>5</v>
          </cell>
          <cell r="E901">
            <v>5</v>
          </cell>
          <cell r="F901">
            <v>6</v>
          </cell>
          <cell r="G901">
            <v>204</v>
          </cell>
          <cell r="H901">
            <v>24.17418580466</v>
          </cell>
          <cell r="I901">
            <v>11.48779296875</v>
          </cell>
          <cell r="J901">
            <v>0.861802387933449</v>
          </cell>
          <cell r="K901">
            <v>0.961973010634247</v>
          </cell>
          <cell r="L901">
            <v>0.911887699283848</v>
          </cell>
        </row>
        <row r="902">
          <cell r="A902" t="str">
            <v>M1B024</v>
          </cell>
          <cell r="B902" t="str">
            <v>Uncharacterized protein OS=Solanum tuberosum GN=PGSC0003DMG400013080 PE=3 SV=1 - [M1B024_SOLTU]</v>
          </cell>
          <cell r="C902">
            <v>26.6</v>
          </cell>
          <cell r="D902">
            <v>1</v>
          </cell>
          <cell r="E902">
            <v>5</v>
          </cell>
          <cell r="F902">
            <v>13</v>
          </cell>
          <cell r="G902">
            <v>203</v>
          </cell>
          <cell r="H902">
            <v>22.39120718466</v>
          </cell>
          <cell r="I902">
            <v>5.42724609375</v>
          </cell>
          <cell r="J902">
            <v>0.79319458557163</v>
          </cell>
          <cell r="K902">
            <v>1.03063856806135</v>
          </cell>
          <cell r="L902">
            <v>0.91191657681649</v>
          </cell>
        </row>
        <row r="903">
          <cell r="A903" t="str">
            <v>A0A022RLB2</v>
          </cell>
          <cell r="B903" t="str">
            <v>Fructose-bisphosphate aldolase OS=Erythranthe guttata GN=MIMGU_mgv1a007869mg PE=3 SV=1 - [A0A022RLB2_ERYGU]</v>
          </cell>
          <cell r="C903">
            <v>17.3</v>
          </cell>
          <cell r="D903">
            <v>1</v>
          </cell>
          <cell r="E903">
            <v>5</v>
          </cell>
          <cell r="F903">
            <v>7</v>
          </cell>
          <cell r="G903">
            <v>393</v>
          </cell>
          <cell r="H903">
            <v>42.70389223466</v>
          </cell>
          <cell r="I903">
            <v>7.73779296875</v>
          </cell>
          <cell r="J903">
            <v>1.27735596341153</v>
          </cell>
          <cell r="K903">
            <v>0.992817760027483</v>
          </cell>
          <cell r="L903">
            <v>1.13508686171951</v>
          </cell>
        </row>
        <row r="904">
          <cell r="A904" t="str">
            <v>K4C0G2</v>
          </cell>
          <cell r="B904" t="str">
            <v>Uncharacterized protein OS=Solanum lycopersicum GN=Solyc05g041810.1 PE=4 SV=1 - [K4C0G2_SOLLC]</v>
          </cell>
          <cell r="C904">
            <v>4.43</v>
          </cell>
          <cell r="D904">
            <v>1</v>
          </cell>
          <cell r="E904">
            <v>1</v>
          </cell>
          <cell r="F904">
            <v>1</v>
          </cell>
          <cell r="G904">
            <v>203</v>
          </cell>
          <cell r="H904">
            <v>22.82670104466</v>
          </cell>
          <cell r="I904">
            <v>5.51611328125</v>
          </cell>
          <cell r="J904">
            <v>0.837543935459368</v>
          </cell>
          <cell r="K904">
            <v>0.98661408584359</v>
          </cell>
          <cell r="L904">
            <v>0.912079010651479</v>
          </cell>
        </row>
        <row r="905">
          <cell r="A905" t="str">
            <v>A0A068U7F7</v>
          </cell>
          <cell r="B905" t="str">
            <v>Uncharacterized protein OS=Coffea canephora GN=GSCOC_T00017905001 PE=4 SV=1 - [A0A068U7F7_COFCA]</v>
          </cell>
          <cell r="C905">
            <v>5.87</v>
          </cell>
          <cell r="D905">
            <v>2</v>
          </cell>
          <cell r="E905">
            <v>2</v>
          </cell>
          <cell r="F905">
            <v>2</v>
          </cell>
          <cell r="G905">
            <v>341</v>
          </cell>
          <cell r="H905">
            <v>39.44054455466</v>
          </cell>
          <cell r="I905">
            <v>7.81103515625</v>
          </cell>
          <cell r="J905">
            <v>0.862428757006895</v>
          </cell>
          <cell r="K905">
            <v>0.961837530709758</v>
          </cell>
          <cell r="L905">
            <v>0.912133143858326</v>
          </cell>
        </row>
        <row r="906">
          <cell r="A906" t="str">
            <v>A0A068TRA8</v>
          </cell>
          <cell r="B906" t="str">
            <v>Coffea canephora DH200=94 genomic scaffold, scaffold_2 OS=Coffea canephora GN=GSCOC_T00021846001 PE=3 SV=1 - [A0A068TRA8_COFCA]</v>
          </cell>
          <cell r="C906">
            <v>5.84</v>
          </cell>
          <cell r="D906">
            <v>2</v>
          </cell>
          <cell r="E906">
            <v>2</v>
          </cell>
          <cell r="F906">
            <v>4</v>
          </cell>
          <cell r="G906">
            <v>377</v>
          </cell>
          <cell r="H906">
            <v>43.01776510466</v>
          </cell>
          <cell r="I906">
            <v>4.60205078125</v>
          </cell>
          <cell r="J906">
            <v>0.93274681615153</v>
          </cell>
          <cell r="K906">
            <v>0.892067148857712</v>
          </cell>
          <cell r="L906">
            <v>0.912406982504621</v>
          </cell>
        </row>
        <row r="907">
          <cell r="A907" t="str">
            <v>Q6F4I5</v>
          </cell>
          <cell r="B907" t="str">
            <v>Glutathione reductase OS=Zinnia violacea GN=ZeGR1 PE=2 SV=1 - [Q6F4I5_ZINVI]</v>
          </cell>
          <cell r="C907">
            <v>4.69</v>
          </cell>
          <cell r="D907">
            <v>1</v>
          </cell>
          <cell r="E907">
            <v>2</v>
          </cell>
          <cell r="F907">
            <v>4</v>
          </cell>
          <cell r="G907">
            <v>490</v>
          </cell>
          <cell r="H907">
            <v>52.9354080746601</v>
          </cell>
          <cell r="I907">
            <v>6.93212890625</v>
          </cell>
          <cell r="J907">
            <v>1.24250591503765</v>
          </cell>
          <cell r="K907">
            <v>1.02518868809042</v>
          </cell>
          <cell r="L907">
            <v>1.13384730156404</v>
          </cell>
        </row>
        <row r="908">
          <cell r="A908" t="str">
            <v>M1CCM4</v>
          </cell>
          <cell r="B908" t="str">
            <v>Uncharacterized protein OS=Solanum tuberosum GN=PGSC0003DMG400025101 PE=4 SV=1 - [M1CCM4_SOLTU]</v>
          </cell>
          <cell r="C908">
            <v>13.64</v>
          </cell>
          <cell r="D908">
            <v>1</v>
          </cell>
          <cell r="E908">
            <v>1</v>
          </cell>
          <cell r="F908">
            <v>1</v>
          </cell>
          <cell r="G908">
            <v>88</v>
          </cell>
          <cell r="H908">
            <v>10.08697627466</v>
          </cell>
          <cell r="I908">
            <v>4.77978515625</v>
          </cell>
          <cell r="J908">
            <v>0.987342209826615</v>
          </cell>
          <cell r="K908">
            <v>0.83822318941705</v>
          </cell>
          <cell r="L908">
            <v>0.912782699621832</v>
          </cell>
        </row>
        <row r="909">
          <cell r="A909" t="str">
            <v>M0ZGB8</v>
          </cell>
          <cell r="B909" t="str">
            <v>Reticulon-like protein OS=Solanum tuberosum GN=PGSC0003DMG400000072 PE=4 SV=1 - [M0ZGB8_SOLTU]</v>
          </cell>
          <cell r="C909">
            <v>8.68</v>
          </cell>
          <cell r="D909">
            <v>3</v>
          </cell>
          <cell r="E909">
            <v>3</v>
          </cell>
          <cell r="F909">
            <v>4</v>
          </cell>
          <cell r="G909">
            <v>265</v>
          </cell>
          <cell r="H909">
            <v>29.85610527466</v>
          </cell>
          <cell r="I909">
            <v>7.98681640625</v>
          </cell>
          <cell r="J909">
            <v>0.955473634789646</v>
          </cell>
          <cell r="K909">
            <v>0.870104704177931</v>
          </cell>
          <cell r="L909">
            <v>0.912789169483788</v>
          </cell>
        </row>
        <row r="910">
          <cell r="A910" t="str">
            <v>R4HKF6</v>
          </cell>
          <cell r="B910" t="str">
            <v>Granule-bound starch synthase (Fragment) OS=Solanum campylacanthum GN=GBSSI PE=4 SV=1 - [R4HKF6_9SOLN]</v>
          </cell>
          <cell r="C910">
            <v>11.35</v>
          </cell>
          <cell r="D910">
            <v>1</v>
          </cell>
          <cell r="E910">
            <v>4</v>
          </cell>
          <cell r="F910">
            <v>7</v>
          </cell>
          <cell r="G910">
            <v>326</v>
          </cell>
          <cell r="H910">
            <v>36.61689571466</v>
          </cell>
          <cell r="I910">
            <v>7.07861328125</v>
          </cell>
          <cell r="J910">
            <v>1.25257608091216</v>
          </cell>
          <cell r="K910">
            <v>1.01459967011968</v>
          </cell>
          <cell r="L910">
            <v>1.13358787551592</v>
          </cell>
        </row>
        <row r="911">
          <cell r="A911" t="str">
            <v>F8V2Y4</v>
          </cell>
          <cell r="B911" t="str">
            <v>UDP-glucuronate decarboxylase OS=Camellia oleifera PE=2 SV=1 - [F8V2Y4_9ERIC]</v>
          </cell>
          <cell r="C911">
            <v>22.06</v>
          </cell>
          <cell r="D911">
            <v>6</v>
          </cell>
          <cell r="E911">
            <v>6</v>
          </cell>
          <cell r="F911">
            <v>10</v>
          </cell>
          <cell r="G911">
            <v>340</v>
          </cell>
          <cell r="H911">
            <v>38.32268990466</v>
          </cell>
          <cell r="I911">
            <v>7.16650390625</v>
          </cell>
          <cell r="J911">
            <v>1.2484964166771</v>
          </cell>
          <cell r="K911">
            <v>1.01857814042262</v>
          </cell>
          <cell r="L911">
            <v>1.13353727854986</v>
          </cell>
        </row>
        <row r="912">
          <cell r="A912" t="str">
            <v>M1CXB8</v>
          </cell>
          <cell r="B912" t="str">
            <v>Uncharacterized protein OS=Solanum tuberosum GN=PGSC0003DMG400029847 PE=4 SV=1 - [M1CXB8_SOLTU]</v>
          </cell>
          <cell r="C912">
            <v>27.42</v>
          </cell>
          <cell r="D912">
            <v>1</v>
          </cell>
          <cell r="E912">
            <v>1</v>
          </cell>
          <cell r="F912">
            <v>1</v>
          </cell>
          <cell r="G912">
            <v>62</v>
          </cell>
          <cell r="H912">
            <v>6.73062756466</v>
          </cell>
          <cell r="I912">
            <v>8.57275390625</v>
          </cell>
          <cell r="J912">
            <v>1.22410556958893</v>
          </cell>
          <cell r="K912">
            <v>1.04269567446216</v>
          </cell>
          <cell r="L912">
            <v>1.13340062202555</v>
          </cell>
        </row>
        <row r="913">
          <cell r="A913" t="str">
            <v>A0A022Q5Z0</v>
          </cell>
          <cell r="B913" t="str">
            <v>Uncharacterized protein OS=Erythranthe guttata GN=MIMGU_mgv1a006384mg PE=3 SV=1 - [A0A022Q5Z0_ERYGU]</v>
          </cell>
          <cell r="C913">
            <v>2.47</v>
          </cell>
          <cell r="D913">
            <v>1</v>
          </cell>
          <cell r="E913">
            <v>1</v>
          </cell>
          <cell r="F913">
            <v>1</v>
          </cell>
          <cell r="G913">
            <v>446</v>
          </cell>
          <cell r="H913">
            <v>49.88759635466</v>
          </cell>
          <cell r="I913">
            <v>4.98291015625</v>
          </cell>
          <cell r="J913">
            <v>0.858109164821621</v>
          </cell>
          <cell r="K913">
            <v>0.968087283663322</v>
          </cell>
          <cell r="L913">
            <v>0.913098224242471</v>
          </cell>
        </row>
        <row r="914">
          <cell r="A914" t="str">
            <v>A0A022R8T8</v>
          </cell>
          <cell r="B914" t="str">
            <v>Uncharacterized protein OS=Erythranthe guttata GN=MIMGU_mgv1a011534mg PE=3 SV=1 - [A0A022R8T8_ERYGU]</v>
          </cell>
          <cell r="C914">
            <v>3.24</v>
          </cell>
          <cell r="D914">
            <v>1</v>
          </cell>
          <cell r="E914">
            <v>1</v>
          </cell>
          <cell r="F914">
            <v>1</v>
          </cell>
          <cell r="G914">
            <v>278</v>
          </cell>
          <cell r="H914">
            <v>29.39752015466</v>
          </cell>
          <cell r="I914">
            <v>6.25244140625</v>
          </cell>
          <cell r="J914">
            <v>1.12839916516454</v>
          </cell>
          <cell r="K914">
            <v>1.13801519760246</v>
          </cell>
          <cell r="L914">
            <v>1.1332071813835</v>
          </cell>
        </row>
        <row r="915">
          <cell r="A915" t="str">
            <v>D6QSY0</v>
          </cell>
          <cell r="B915" t="str">
            <v>Ketol-acid reductoisomerase OS=Catharanthus roseus GN=KARI PE=2 SV=1 - [D6QSY0_CATRO]</v>
          </cell>
          <cell r="C915">
            <v>8.69</v>
          </cell>
          <cell r="D915">
            <v>1</v>
          </cell>
          <cell r="E915">
            <v>4</v>
          </cell>
          <cell r="F915">
            <v>5</v>
          </cell>
          <cell r="G915">
            <v>587</v>
          </cell>
          <cell r="H915">
            <v>63.5834153846601</v>
          </cell>
          <cell r="I915">
            <v>6.94677734375</v>
          </cell>
          <cell r="J915">
            <v>0.864359267713884</v>
          </cell>
          <cell r="K915">
            <v>0.962267457616935</v>
          </cell>
          <cell r="L915">
            <v>0.91331336266541</v>
          </cell>
        </row>
        <row r="916">
          <cell r="A916" t="str">
            <v>A0A0A0YQF5</v>
          </cell>
          <cell r="B916" t="str">
            <v>Glyceraldehyde-3-phosphate dehydrogenase OS=Panax notoginseng GN=GAPDH PE=2 SV=1 - [A0A0A0YQF5_9APIA]</v>
          </cell>
          <cell r="C916">
            <v>38.87</v>
          </cell>
          <cell r="D916">
            <v>1</v>
          </cell>
          <cell r="E916">
            <v>9</v>
          </cell>
          <cell r="F916">
            <v>42</v>
          </cell>
          <cell r="G916">
            <v>337</v>
          </cell>
          <cell r="H916">
            <v>36.59906067466</v>
          </cell>
          <cell r="I916">
            <v>6.88818359375</v>
          </cell>
          <cell r="J916">
            <v>0.922333542885184</v>
          </cell>
          <cell r="K916">
            <v>0.904303982829313</v>
          </cell>
          <cell r="L916">
            <v>0.913318762857249</v>
          </cell>
        </row>
        <row r="917">
          <cell r="A917" t="str">
            <v>K4D1U4</v>
          </cell>
          <cell r="B917" t="str">
            <v>Uncharacterized protein OS=Solanum lycopersicum GN=Solyc10g075020.1 PE=3 SV=1 - [K4D1U4_SOLLC]</v>
          </cell>
          <cell r="C917">
            <v>4.8</v>
          </cell>
          <cell r="D917">
            <v>1</v>
          </cell>
          <cell r="E917">
            <v>1</v>
          </cell>
          <cell r="F917">
            <v>1</v>
          </cell>
          <cell r="G917">
            <v>229</v>
          </cell>
          <cell r="H917">
            <v>25.27086471466</v>
          </cell>
          <cell r="I917">
            <v>8.10400390625</v>
          </cell>
          <cell r="J917">
            <v>1.11967495819532</v>
          </cell>
          <cell r="K917">
            <v>1.1461020244225</v>
          </cell>
          <cell r="L917">
            <v>1.13288849130891</v>
          </cell>
        </row>
        <row r="918">
          <cell r="A918" t="str">
            <v>A0A022QB18</v>
          </cell>
          <cell r="B918" t="str">
            <v>Uncharacterized protein OS=Erythranthe guttata GN=MIMGU_mgv1a007707mg PE=4 SV=1 - [A0A022QB18_ERYGU]</v>
          </cell>
          <cell r="C918">
            <v>5.28</v>
          </cell>
          <cell r="D918">
            <v>1</v>
          </cell>
          <cell r="E918">
            <v>2</v>
          </cell>
          <cell r="F918">
            <v>2</v>
          </cell>
          <cell r="G918">
            <v>398</v>
          </cell>
          <cell r="H918">
            <v>43.6701857046601</v>
          </cell>
          <cell r="I918">
            <v>7.03466796875</v>
          </cell>
          <cell r="J918">
            <v>1.22601082106224</v>
          </cell>
          <cell r="K918">
            <v>1.03969464426934</v>
          </cell>
          <cell r="L918">
            <v>1.13285273266579</v>
          </cell>
        </row>
        <row r="919">
          <cell r="A919" t="str">
            <v>A0A022QYH8</v>
          </cell>
          <cell r="B919" t="str">
            <v>Uncharacterized protein OS=Erythranthe guttata GN=MIMGU_mgv1a005944mg PE=3 SV=1 - [A0A022QYH8_ERYGU]</v>
          </cell>
          <cell r="C919">
            <v>21.77</v>
          </cell>
          <cell r="D919">
            <v>1</v>
          </cell>
          <cell r="E919">
            <v>8</v>
          </cell>
          <cell r="F919">
            <v>19</v>
          </cell>
          <cell r="G919">
            <v>464</v>
          </cell>
          <cell r="H919">
            <v>48.82883920466</v>
          </cell>
          <cell r="I919">
            <v>7.78173828125</v>
          </cell>
          <cell r="J919">
            <v>0.836161106192374</v>
          </cell>
          <cell r="K919">
            <v>0.991075722279344</v>
          </cell>
          <cell r="L919">
            <v>0.913618414235859</v>
          </cell>
        </row>
        <row r="920">
          <cell r="A920" t="str">
            <v>M1BTT7</v>
          </cell>
          <cell r="B920" t="str">
            <v>Ketol-acid reductoisomerase OS=Solanum tuberosum GN=PGSC0003DMG400020446 PE=3 SV=1 - [M1BTT7_SOLTU]</v>
          </cell>
          <cell r="C920">
            <v>8.6</v>
          </cell>
          <cell r="D920">
            <v>1</v>
          </cell>
          <cell r="E920">
            <v>4</v>
          </cell>
          <cell r="F920">
            <v>6</v>
          </cell>
          <cell r="G920">
            <v>593</v>
          </cell>
          <cell r="H920">
            <v>63.7344003846601</v>
          </cell>
          <cell r="I920">
            <v>6.56591796875</v>
          </cell>
          <cell r="J920">
            <v>0.828759606257322</v>
          </cell>
          <cell r="K920">
            <v>0.998610708443357</v>
          </cell>
          <cell r="L920">
            <v>0.91368515735034</v>
          </cell>
        </row>
        <row r="921">
          <cell r="A921" t="str">
            <v>K4CGT0</v>
          </cell>
          <cell r="B921" t="str">
            <v>Uncharacterized protein OS=Solanum lycopersicum GN=Solyc07g062470.2 PE=4 SV=1 - [K4CGT0_SOLLC]</v>
          </cell>
          <cell r="C921">
            <v>19.73</v>
          </cell>
          <cell r="D921">
            <v>3</v>
          </cell>
          <cell r="E921">
            <v>3</v>
          </cell>
          <cell r="F921">
            <v>7</v>
          </cell>
          <cell r="G921">
            <v>147</v>
          </cell>
          <cell r="H921">
            <v>16.88452100466</v>
          </cell>
          <cell r="I921">
            <v>8.48486328125</v>
          </cell>
          <cell r="J921">
            <v>0.974655027031979</v>
          </cell>
          <cell r="K921">
            <v>0.852884096429422</v>
          </cell>
          <cell r="L921">
            <v>0.913769561730701</v>
          </cell>
        </row>
        <row r="922">
          <cell r="A922" t="str">
            <v>A0A068TXC4</v>
          </cell>
          <cell r="B922" t="str">
            <v>Coffea canephora DH200=94 genomic scaffold, scaffold_6 OS=Coffea canephora GN=GSCOC_T00034345001 PE=4 SV=1 - [A0A068TXC4_COFCA]</v>
          </cell>
          <cell r="C922">
            <v>16.81</v>
          </cell>
          <cell r="D922">
            <v>2</v>
          </cell>
          <cell r="E922">
            <v>2</v>
          </cell>
          <cell r="F922">
            <v>3</v>
          </cell>
          <cell r="G922">
            <v>113</v>
          </cell>
          <cell r="H922">
            <v>12.80649452466</v>
          </cell>
          <cell r="I922">
            <v>5.22412109375</v>
          </cell>
          <cell r="J922">
            <v>1.3051164917422</v>
          </cell>
          <cell r="K922">
            <v>0.958152970462115</v>
          </cell>
          <cell r="L922">
            <v>1.13163473110216</v>
          </cell>
        </row>
        <row r="923">
          <cell r="A923" t="str">
            <v>G8IEM3</v>
          </cell>
          <cell r="B923" t="str">
            <v>Class IV chitinase OS=Actinidia chinensis GN=Chi4 PE=2 SV=1 - [G8IEM3_ACTCH]</v>
          </cell>
          <cell r="C923">
            <v>6.16</v>
          </cell>
          <cell r="D923">
            <v>1</v>
          </cell>
          <cell r="E923">
            <v>1</v>
          </cell>
          <cell r="F923">
            <v>1</v>
          </cell>
          <cell r="G923">
            <v>276</v>
          </cell>
          <cell r="H923">
            <v>29.30991344466</v>
          </cell>
          <cell r="I923">
            <v>5.89697265625</v>
          </cell>
          <cell r="J923">
            <v>1.20869344592421</v>
          </cell>
          <cell r="K923">
            <v>1.05434189129795</v>
          </cell>
          <cell r="L923">
            <v>1.13151766861108</v>
          </cell>
        </row>
        <row r="924">
          <cell r="A924" t="str">
            <v>S8EBN3</v>
          </cell>
          <cell r="B924" t="str">
            <v>Uncharacterized protein (Fragment) OS=Genlisea aurea GN=M569_04819 PE=4 SV=1 - [S8EBN3_9LAMI]</v>
          </cell>
          <cell r="C924">
            <v>5.03</v>
          </cell>
          <cell r="D924">
            <v>1</v>
          </cell>
          <cell r="E924">
            <v>1</v>
          </cell>
          <cell r="F924">
            <v>1</v>
          </cell>
          <cell r="G924">
            <v>338</v>
          </cell>
          <cell r="H924">
            <v>37.17514938466</v>
          </cell>
          <cell r="I924">
            <v>6.37939453125</v>
          </cell>
          <cell r="J924">
            <v>1.22790579920791</v>
          </cell>
          <cell r="K924">
            <v>1.03498915685847</v>
          </cell>
          <cell r="L924">
            <v>1.13144747803319</v>
          </cell>
        </row>
        <row r="925">
          <cell r="A925" t="str">
            <v>A0A022QL19</v>
          </cell>
          <cell r="B925" t="str">
            <v>Uncharacterized protein OS=Erythranthe guttata GN=MIMGU_mgv1a010752mg PE=4 SV=1 - [A0A022QL19_ERYGU]</v>
          </cell>
          <cell r="C925">
            <v>3.3</v>
          </cell>
          <cell r="D925">
            <v>1</v>
          </cell>
          <cell r="E925">
            <v>1</v>
          </cell>
          <cell r="F925">
            <v>3</v>
          </cell>
          <cell r="G925">
            <v>303</v>
          </cell>
          <cell r="H925">
            <v>33.39756535466</v>
          </cell>
          <cell r="I925">
            <v>5.74462890625</v>
          </cell>
          <cell r="J925">
            <v>0.904501264832456</v>
          </cell>
          <cell r="K925">
            <v>0.924359095403139</v>
          </cell>
          <cell r="L925">
            <v>0.914430180117797</v>
          </cell>
        </row>
        <row r="926">
          <cell r="A926" t="str">
            <v>S8DPB9</v>
          </cell>
          <cell r="B926" t="str">
            <v>Uncharacterized protein (Fragment) OS=Genlisea aurea GN=M569_13193 PE=4 SV=1 - [S8DPB9_9LAMI]</v>
          </cell>
          <cell r="C926">
            <v>5.2</v>
          </cell>
          <cell r="D926">
            <v>1</v>
          </cell>
          <cell r="E926">
            <v>1</v>
          </cell>
          <cell r="F926">
            <v>1</v>
          </cell>
          <cell r="G926">
            <v>173</v>
          </cell>
          <cell r="H926">
            <v>19.10756184466</v>
          </cell>
          <cell r="I926">
            <v>8.17724609375</v>
          </cell>
          <cell r="J926">
            <v>1.15376162896478</v>
          </cell>
          <cell r="K926">
            <v>1.10858477488062</v>
          </cell>
          <cell r="L926">
            <v>1.1311732019227</v>
          </cell>
        </row>
        <row r="927">
          <cell r="A927" t="str">
            <v>B0LF72</v>
          </cell>
          <cell r="B927" t="str">
            <v>Malate dehydrogenase OS=Perilla frutescens PE=2 SV=1 - [B0LF72_PERFR]</v>
          </cell>
          <cell r="C927">
            <v>17.23</v>
          </cell>
          <cell r="D927">
            <v>2</v>
          </cell>
          <cell r="E927">
            <v>4</v>
          </cell>
          <cell r="F927">
            <v>10</v>
          </cell>
          <cell r="G927">
            <v>354</v>
          </cell>
          <cell r="H927">
            <v>37.21262853466</v>
          </cell>
          <cell r="I927">
            <v>8.41162109375</v>
          </cell>
          <cell r="J927">
            <v>1.14029982220836</v>
          </cell>
          <cell r="K927">
            <v>1.12147524865337</v>
          </cell>
          <cell r="L927">
            <v>1.13088753543087</v>
          </cell>
        </row>
        <row r="928">
          <cell r="A928" t="str">
            <v>A0A068TTZ9</v>
          </cell>
          <cell r="B928" t="str">
            <v>Coffea canephora DH200=94 genomic scaffold, scaffold_3 OS=Coffea canephora GN=GSCOC_T00026637001 PE=4 SV=1 - [A0A068TTZ9_COFCA]</v>
          </cell>
          <cell r="C928">
            <v>5.17</v>
          </cell>
          <cell r="D928">
            <v>2</v>
          </cell>
          <cell r="E928">
            <v>4</v>
          </cell>
          <cell r="F928">
            <v>6</v>
          </cell>
          <cell r="G928">
            <v>1005</v>
          </cell>
          <cell r="H928">
            <v>109.03137416466</v>
          </cell>
          <cell r="I928">
            <v>5.40185546875</v>
          </cell>
          <cell r="J928">
            <v>1.2138827677759</v>
          </cell>
          <cell r="K928">
            <v>1.04746831868985</v>
          </cell>
          <cell r="L928">
            <v>1.13067554323288</v>
          </cell>
        </row>
        <row r="929">
          <cell r="A929" t="str">
            <v>A0A068V457</v>
          </cell>
          <cell r="B929" t="str">
            <v>Coffea canephora DH200=94 genomic scaffold, scaffold_90 OS=Coffea canephora GN=GSCOC_T00042026001 PE=4 SV=1 - [A0A068V457_COFCA]</v>
          </cell>
          <cell r="C929">
            <v>28.57</v>
          </cell>
          <cell r="D929">
            <v>1</v>
          </cell>
          <cell r="E929">
            <v>1</v>
          </cell>
          <cell r="F929">
            <v>9</v>
          </cell>
          <cell r="G929">
            <v>56</v>
          </cell>
          <cell r="H929">
            <v>6.18102966466</v>
          </cell>
          <cell r="I929">
            <v>4.94482421875</v>
          </cell>
          <cell r="J929">
            <v>0.961548267627263</v>
          </cell>
          <cell r="K929">
            <v>0.868006739865407</v>
          </cell>
          <cell r="L929">
            <v>0.914777503746335</v>
          </cell>
        </row>
        <row r="930">
          <cell r="A930" t="str">
            <v>P00054</v>
          </cell>
          <cell r="B930" t="str">
            <v>Cytochrome c OS=Sesamum indicum PE=1 SV=1 - [CYC_SESIN]</v>
          </cell>
          <cell r="C930">
            <v>7.21</v>
          </cell>
          <cell r="D930">
            <v>1</v>
          </cell>
          <cell r="E930">
            <v>1</v>
          </cell>
          <cell r="F930">
            <v>1</v>
          </cell>
          <cell r="G930">
            <v>111</v>
          </cell>
          <cell r="H930">
            <v>12.04362570466</v>
          </cell>
          <cell r="I930">
            <v>9.56884765625</v>
          </cell>
          <cell r="J930">
            <v>1.35473503704457</v>
          </cell>
          <cell r="K930">
            <v>0.90632649452923</v>
          </cell>
          <cell r="L930">
            <v>1.1305307657869</v>
          </cell>
        </row>
        <row r="931">
          <cell r="A931" t="str">
            <v>D2IH11</v>
          </cell>
          <cell r="B931" t="str">
            <v>Acetoacetyl-CoA thiolase OS=Helianthus annuus PE=2 SV=1 - [D2IH11_HELAN]</v>
          </cell>
          <cell r="C931">
            <v>4.62</v>
          </cell>
          <cell r="D931">
            <v>1</v>
          </cell>
          <cell r="E931">
            <v>1</v>
          </cell>
          <cell r="F931">
            <v>1</v>
          </cell>
          <cell r="G931">
            <v>411</v>
          </cell>
          <cell r="H931">
            <v>42.56611717466</v>
          </cell>
          <cell r="I931">
            <v>8.63134765625</v>
          </cell>
          <cell r="J931">
            <v>0.897018448896465</v>
          </cell>
          <cell r="K931">
            <v>0.93266595643198</v>
          </cell>
          <cell r="L931">
            <v>0.914842202664222</v>
          </cell>
        </row>
        <row r="932">
          <cell r="A932" t="str">
            <v>S8DYF5</v>
          </cell>
          <cell r="B932" t="str">
            <v>Uncharacterized protein (Fragment) OS=Genlisea aurea GN=M569_06456 PE=3 SV=1 - [S8DYF5_9LAMI]</v>
          </cell>
          <cell r="C932">
            <v>5.94</v>
          </cell>
          <cell r="D932">
            <v>1</v>
          </cell>
          <cell r="E932">
            <v>1</v>
          </cell>
          <cell r="F932">
            <v>1</v>
          </cell>
          <cell r="G932">
            <v>219</v>
          </cell>
          <cell r="H932">
            <v>24.65357363466</v>
          </cell>
          <cell r="I932">
            <v>4.86865234375</v>
          </cell>
          <cell r="J932">
            <v>1.28599167232635</v>
          </cell>
          <cell r="K932">
            <v>0.974884668293286</v>
          </cell>
          <cell r="L932">
            <v>1.13043817030982</v>
          </cell>
        </row>
        <row r="933">
          <cell r="A933" t="str">
            <v>A0A022PYT1</v>
          </cell>
          <cell r="B933" t="str">
            <v>Uncharacterized protein OS=Erythranthe guttata GN=MIMGU_mgv1a009813mg PE=4 SV=1 - [A0A022PYT1_ERYGU]</v>
          </cell>
          <cell r="C933">
            <v>3.32</v>
          </cell>
          <cell r="D933">
            <v>1</v>
          </cell>
          <cell r="E933">
            <v>1</v>
          </cell>
          <cell r="F933">
            <v>3</v>
          </cell>
          <cell r="G933">
            <v>331</v>
          </cell>
          <cell r="H933">
            <v>36.84973080466</v>
          </cell>
          <cell r="I933">
            <v>8.13330078125</v>
          </cell>
          <cell r="J933">
            <v>0.830664677749531</v>
          </cell>
          <cell r="K933">
            <v>0.999124751580867</v>
          </cell>
          <cell r="L933">
            <v>0.914894714665199</v>
          </cell>
        </row>
        <row r="934">
          <cell r="A934" t="str">
            <v>A0A068UHL5</v>
          </cell>
          <cell r="B934" t="str">
            <v>Uncharacterized protein OS=Coffea canephora GN=GSCOC_T00025101001 PE=3 SV=1 - [A0A068UHL5_COFCA]</v>
          </cell>
          <cell r="C934">
            <v>3.69</v>
          </cell>
          <cell r="D934">
            <v>1</v>
          </cell>
          <cell r="E934">
            <v>1</v>
          </cell>
          <cell r="F934">
            <v>2</v>
          </cell>
          <cell r="G934">
            <v>244</v>
          </cell>
          <cell r="H934">
            <v>27.04645975466</v>
          </cell>
          <cell r="I934">
            <v>5.12255859375</v>
          </cell>
          <cell r="J934">
            <v>1.18662106537037</v>
          </cell>
          <cell r="K934">
            <v>1.07412238503311</v>
          </cell>
          <cell r="L934">
            <v>1.13037172520174</v>
          </cell>
        </row>
        <row r="935">
          <cell r="A935" t="str">
            <v>A0A022RGK0</v>
          </cell>
          <cell r="B935" t="str">
            <v>Uncharacterized protein OS=Erythranthe guttata GN=MIMGU_mgv1a006273mg PE=4 SV=1 - [A0A022RGK0_ERYGU]</v>
          </cell>
          <cell r="C935">
            <v>6.89</v>
          </cell>
          <cell r="D935">
            <v>2</v>
          </cell>
          <cell r="E935">
            <v>2</v>
          </cell>
          <cell r="F935">
            <v>3</v>
          </cell>
          <cell r="G935">
            <v>450</v>
          </cell>
          <cell r="H935">
            <v>51.27794436466</v>
          </cell>
          <cell r="I935">
            <v>6.85888671875</v>
          </cell>
          <cell r="J935">
            <v>1.21887601456047</v>
          </cell>
          <cell r="K935">
            <v>1.04172318602304</v>
          </cell>
          <cell r="L935">
            <v>1.13029960029176</v>
          </cell>
        </row>
        <row r="936">
          <cell r="A936" t="str">
            <v>A0A068V196</v>
          </cell>
          <cell r="B936" t="str">
            <v>Uncharacterized protein OS=Coffea canephora GN=GSCOC_T00040551001 PE=4 SV=1 - [A0A068V196_COFCA]</v>
          </cell>
          <cell r="C936">
            <v>1.66</v>
          </cell>
          <cell r="D936">
            <v>2</v>
          </cell>
          <cell r="E936">
            <v>2</v>
          </cell>
          <cell r="F936">
            <v>2</v>
          </cell>
          <cell r="G936">
            <v>1083</v>
          </cell>
          <cell r="H936">
            <v>123.54945975466</v>
          </cell>
          <cell r="I936">
            <v>7.43017578125</v>
          </cell>
          <cell r="J936">
            <v>0.883686512144332</v>
          </cell>
          <cell r="K936">
            <v>0.946280704297085</v>
          </cell>
          <cell r="L936">
            <v>0.914983608220709</v>
          </cell>
        </row>
        <row r="937">
          <cell r="A937" t="str">
            <v>A0A022PWL2</v>
          </cell>
          <cell r="B937" t="str">
            <v>Uncharacterized protein OS=Erythranthe guttata GN=MIMGU_mgv1a009825mg PE=3 SV=1 - [A0A022PWL2_ERYGU]</v>
          </cell>
          <cell r="C937">
            <v>13.64</v>
          </cell>
          <cell r="D937">
            <v>1</v>
          </cell>
          <cell r="E937">
            <v>3</v>
          </cell>
          <cell r="F937">
            <v>6</v>
          </cell>
          <cell r="G937">
            <v>330</v>
          </cell>
          <cell r="H937">
            <v>34.74925376466</v>
          </cell>
          <cell r="I937">
            <v>8.79248046875</v>
          </cell>
          <cell r="J937">
            <v>0.90548991990905</v>
          </cell>
          <cell r="K937">
            <v>0.925099688630888</v>
          </cell>
          <cell r="L937">
            <v>0.915294804269969</v>
          </cell>
        </row>
        <row r="938">
          <cell r="A938" t="str">
            <v>A0A022S4R5</v>
          </cell>
          <cell r="B938" t="str">
            <v>Uncharacterized protein OS=Erythranthe guttata GN=MIMGU_mgv1a013442mg PE=4 SV=1 - [A0A022S4R5_ERYGU]</v>
          </cell>
          <cell r="C938">
            <v>12.73</v>
          </cell>
          <cell r="D938">
            <v>2</v>
          </cell>
          <cell r="E938">
            <v>3</v>
          </cell>
          <cell r="F938">
            <v>8</v>
          </cell>
          <cell r="G938">
            <v>220</v>
          </cell>
          <cell r="H938">
            <v>24.71680666466</v>
          </cell>
          <cell r="I938">
            <v>8.57275390625</v>
          </cell>
          <cell r="J938">
            <v>0.850526515243989</v>
          </cell>
          <cell r="K938">
            <v>0.980329829566469</v>
          </cell>
          <cell r="L938">
            <v>0.915428172405229</v>
          </cell>
        </row>
        <row r="939">
          <cell r="A939" t="str">
            <v>A0A068TWB3</v>
          </cell>
          <cell r="B939" t="str">
            <v>Coffea canephora DH200=94 genomic scaffold, scaffold_5 OS=Coffea canephora GN=GSCOC_T00032228001 PE=4 SV=1 - [A0A068TWB3_COFCA]</v>
          </cell>
          <cell r="C939">
            <v>5.36</v>
          </cell>
          <cell r="D939">
            <v>1</v>
          </cell>
          <cell r="E939">
            <v>2</v>
          </cell>
          <cell r="F939">
            <v>3</v>
          </cell>
          <cell r="G939">
            <v>616</v>
          </cell>
          <cell r="H939">
            <v>69.52981684466</v>
          </cell>
          <cell r="I939">
            <v>7.79638671875</v>
          </cell>
          <cell r="J939">
            <v>0.957824884133096</v>
          </cell>
          <cell r="K939">
            <v>0.873042072851136</v>
          </cell>
          <cell r="L939">
            <v>0.915433478492116</v>
          </cell>
        </row>
        <row r="940">
          <cell r="A940" t="str">
            <v>A0A075EZS4</v>
          </cell>
          <cell r="B940" t="str">
            <v>Glyoxisomal malate dehydrogenase OS=Nicotiana tabacum GN=gMDH PE=2 SV=1 - [A0A075EZS4_TOBAC]</v>
          </cell>
          <cell r="C940">
            <v>12.61</v>
          </cell>
          <cell r="D940">
            <v>1</v>
          </cell>
          <cell r="E940">
            <v>3</v>
          </cell>
          <cell r="F940">
            <v>12</v>
          </cell>
          <cell r="G940">
            <v>357</v>
          </cell>
          <cell r="H940">
            <v>37.54576688466</v>
          </cell>
          <cell r="I940">
            <v>8.14794921875</v>
          </cell>
          <cell r="J940">
            <v>1.1075652643319</v>
          </cell>
          <cell r="K940">
            <v>1.15150394680831</v>
          </cell>
          <cell r="L940">
            <v>1.12953460557011</v>
          </cell>
        </row>
        <row r="941">
          <cell r="A941" t="str">
            <v>K4BJ22</v>
          </cell>
          <cell r="B941" t="str">
            <v>Clathrin heavy chain OS=Solanum lycopersicum GN=Solyc03g096000.2 PE=3 SV=1 - [K4BJ22_SOLLC]</v>
          </cell>
          <cell r="C941">
            <v>14.22</v>
          </cell>
          <cell r="D941">
            <v>1</v>
          </cell>
          <cell r="E941">
            <v>23</v>
          </cell>
          <cell r="F941">
            <v>42</v>
          </cell>
          <cell r="G941">
            <v>1702</v>
          </cell>
          <cell r="H941">
            <v>192.95402972466</v>
          </cell>
          <cell r="I941">
            <v>5.38916015625</v>
          </cell>
          <cell r="J941">
            <v>0.851518840062898</v>
          </cell>
          <cell r="K941">
            <v>0.980003547429432</v>
          </cell>
          <cell r="L941">
            <v>0.915761193746165</v>
          </cell>
        </row>
        <row r="942">
          <cell r="A942" t="str">
            <v>A0A0G2SJB4</v>
          </cell>
          <cell r="B942" t="str">
            <v>Ketoacyl-ACP Synthase III (Fragment) OS=Salvia miltiorrhiza GN=KASIII2 PE=2 SV=1 - [A0A0G2SJB4_SALMI]</v>
          </cell>
          <cell r="C942">
            <v>6.11</v>
          </cell>
          <cell r="D942">
            <v>1</v>
          </cell>
          <cell r="E942">
            <v>1</v>
          </cell>
          <cell r="F942">
            <v>1</v>
          </cell>
          <cell r="G942">
            <v>311</v>
          </cell>
          <cell r="H942">
            <v>33.03469285466</v>
          </cell>
          <cell r="I942">
            <v>5.28759765625</v>
          </cell>
          <cell r="J942">
            <v>1.34546025129209</v>
          </cell>
          <cell r="K942">
            <v>0.912306351671107</v>
          </cell>
          <cell r="L942">
            <v>1.1288833014816</v>
          </cell>
        </row>
        <row r="943">
          <cell r="A943" t="str">
            <v>K4CVF4</v>
          </cell>
          <cell r="B943" t="str">
            <v>Uncharacterized protein OS=Solanum lycopersicum GN=Solyc09g075770.1 PE=4 SV=1 - [K4CVF4_SOLLC]</v>
          </cell>
          <cell r="C943">
            <v>4.01</v>
          </cell>
          <cell r="D943">
            <v>1</v>
          </cell>
          <cell r="E943">
            <v>2</v>
          </cell>
          <cell r="F943">
            <v>2</v>
          </cell>
          <cell r="G943">
            <v>698</v>
          </cell>
          <cell r="H943">
            <v>77.24043907466</v>
          </cell>
          <cell r="I943">
            <v>8.36767578125</v>
          </cell>
          <cell r="J943">
            <v>1.22170741472679</v>
          </cell>
          <cell r="K943">
            <v>1.03561305287853</v>
          </cell>
          <cell r="L943">
            <v>1.12866023380266</v>
          </cell>
        </row>
        <row r="944">
          <cell r="A944" t="str">
            <v>Q6BDB9</v>
          </cell>
          <cell r="B944" t="str">
            <v>Hexokinase (Fragment) OS=Nicotiana sylvestris GN=Hxk2 PE=3 SV=1 - [Q6BDB9_NICSY]</v>
          </cell>
          <cell r="C944">
            <v>13.73</v>
          </cell>
          <cell r="D944">
            <v>2</v>
          </cell>
          <cell r="E944">
            <v>4</v>
          </cell>
          <cell r="F944">
            <v>5</v>
          </cell>
          <cell r="G944">
            <v>386</v>
          </cell>
          <cell r="H944">
            <v>42.20956059466</v>
          </cell>
          <cell r="I944">
            <v>5.19873046875</v>
          </cell>
          <cell r="J944">
            <v>1.14889030732207</v>
          </cell>
          <cell r="K944">
            <v>0.683133354165815</v>
          </cell>
          <cell r="L944">
            <v>0.916011830743942</v>
          </cell>
        </row>
        <row r="945">
          <cell r="A945" t="str">
            <v>V9QM37</v>
          </cell>
          <cell r="B945" t="str">
            <v>Galactokinase 1 OS=Camellia sinensis PE=2 SV=1 - [V9QM37_CAMSI]</v>
          </cell>
          <cell r="C945">
            <v>8.65</v>
          </cell>
          <cell r="D945">
            <v>2</v>
          </cell>
          <cell r="E945">
            <v>4</v>
          </cell>
          <cell r="F945">
            <v>6</v>
          </cell>
          <cell r="G945">
            <v>497</v>
          </cell>
          <cell r="H945">
            <v>54.42753930466</v>
          </cell>
          <cell r="I945">
            <v>5.82080078125</v>
          </cell>
          <cell r="J945">
            <v>0.959142955949251</v>
          </cell>
          <cell r="K945">
            <v>0.872905374293601</v>
          </cell>
          <cell r="L945">
            <v>0.916024165121426</v>
          </cell>
        </row>
        <row r="946">
          <cell r="A946" t="str">
            <v>A0A068V5F8</v>
          </cell>
          <cell r="B946" t="str">
            <v>Uncharacterized protein OS=Coffea canephora GN=GSCOC_T00015870001 PE=4 SV=1 - [A0A068V5F8_COFCA]</v>
          </cell>
          <cell r="C946">
            <v>3.81</v>
          </cell>
          <cell r="D946">
            <v>1</v>
          </cell>
          <cell r="E946">
            <v>1</v>
          </cell>
          <cell r="F946">
            <v>1</v>
          </cell>
          <cell r="G946">
            <v>367</v>
          </cell>
          <cell r="H946">
            <v>39.40521712466</v>
          </cell>
          <cell r="I946">
            <v>6.11279296875</v>
          </cell>
          <cell r="J946">
            <v>0.861075200183709</v>
          </cell>
          <cell r="K946">
            <v>0.971023541016138</v>
          </cell>
          <cell r="L946">
            <v>0.916049370599924</v>
          </cell>
        </row>
        <row r="947">
          <cell r="A947" t="str">
            <v>B8Q219</v>
          </cell>
          <cell r="B947" t="str">
            <v>UDP-glucose pyrophosphorylase OS=Paulownia sp. ZKC-2008 GN=ugp PE=2 SV=1 - [B8Q219_9LAMI]</v>
          </cell>
          <cell r="C947">
            <v>16.21</v>
          </cell>
          <cell r="D947">
            <v>3</v>
          </cell>
          <cell r="E947">
            <v>7</v>
          </cell>
          <cell r="F947">
            <v>11</v>
          </cell>
          <cell r="G947">
            <v>475</v>
          </cell>
          <cell r="H947">
            <v>51.67931267466</v>
          </cell>
          <cell r="I947">
            <v>5.94775390625</v>
          </cell>
          <cell r="J947">
            <v>0.799621918035061</v>
          </cell>
          <cell r="K947">
            <v>1.03265638098015</v>
          </cell>
          <cell r="L947">
            <v>0.916139149507605</v>
          </cell>
        </row>
        <row r="948">
          <cell r="A948" t="str">
            <v>K4D3P8</v>
          </cell>
          <cell r="B948" t="str">
            <v>Uncharacterized protein OS=Solanum lycopersicum GN=Solyc10g084640.1 PE=4 SV=1 - [K4D3P8_SOLLC]</v>
          </cell>
          <cell r="C948">
            <v>4.31</v>
          </cell>
          <cell r="D948">
            <v>1</v>
          </cell>
          <cell r="E948">
            <v>1</v>
          </cell>
          <cell r="F948">
            <v>1</v>
          </cell>
          <cell r="G948">
            <v>232</v>
          </cell>
          <cell r="H948">
            <v>25.94916772466</v>
          </cell>
          <cell r="I948">
            <v>5.79541015625</v>
          </cell>
          <cell r="J948">
            <v>0.826324730052312</v>
          </cell>
          <cell r="K948">
            <v>1.00598481060526</v>
          </cell>
          <cell r="L948">
            <v>0.916154770328786</v>
          </cell>
        </row>
        <row r="949">
          <cell r="A949" t="str">
            <v>A0A022Q9L3</v>
          </cell>
          <cell r="B949" t="str">
            <v>Uncharacterized protein (Fragment) OS=Erythranthe guttata GN=MIMGU_mgv1a023649mg PE=3 SV=1 - [A0A022Q9L3_ERYGU]</v>
          </cell>
          <cell r="C949">
            <v>8.56</v>
          </cell>
          <cell r="D949">
            <v>2</v>
          </cell>
          <cell r="E949">
            <v>3</v>
          </cell>
          <cell r="F949">
            <v>3</v>
          </cell>
          <cell r="G949">
            <v>409</v>
          </cell>
          <cell r="H949">
            <v>45.37462223466</v>
          </cell>
          <cell r="I949">
            <v>7.63525390625</v>
          </cell>
          <cell r="J949">
            <v>1.05700365832683</v>
          </cell>
          <cell r="K949">
            <v>0.775665726862467</v>
          </cell>
          <cell r="L949">
            <v>0.916334692594649</v>
          </cell>
        </row>
        <row r="950">
          <cell r="A950" t="str">
            <v>L0HNG6</v>
          </cell>
          <cell r="B950" t="str">
            <v>Fructose-bisphosphate aldolase OS=Camellia oleifera PE=2 SV=1 - [L0HNG6_9ERIC]</v>
          </cell>
          <cell r="C950">
            <v>27.93</v>
          </cell>
          <cell r="D950">
            <v>6</v>
          </cell>
          <cell r="E950">
            <v>8</v>
          </cell>
          <cell r="F950">
            <v>26</v>
          </cell>
          <cell r="G950">
            <v>358</v>
          </cell>
          <cell r="H950">
            <v>38.39488022466</v>
          </cell>
          <cell r="I950">
            <v>7.64990234375</v>
          </cell>
          <cell r="J950">
            <v>0.865106796712564</v>
          </cell>
          <cell r="K950">
            <v>0.967627860283267</v>
          </cell>
          <cell r="L950">
            <v>0.916367328497916</v>
          </cell>
        </row>
        <row r="951">
          <cell r="A951" t="str">
            <v>A0A022RC96</v>
          </cell>
          <cell r="B951" t="str">
            <v>Uncharacterized protein (Fragment) OS=Erythranthe guttata GN=MIMGU_mgv1a021989mg PE=4 SV=1 - [A0A022RC96_ERYGU]</v>
          </cell>
          <cell r="C951">
            <v>40.58</v>
          </cell>
          <cell r="D951">
            <v>3</v>
          </cell>
          <cell r="E951">
            <v>3</v>
          </cell>
          <cell r="F951">
            <v>5</v>
          </cell>
          <cell r="G951">
            <v>69</v>
          </cell>
          <cell r="H951">
            <v>7.55875775466</v>
          </cell>
          <cell r="I951">
            <v>6.75634765625</v>
          </cell>
          <cell r="J951">
            <v>0.850205908559188</v>
          </cell>
          <cell r="K951">
            <v>0.982578500242937</v>
          </cell>
          <cell r="L951">
            <v>0.916392204401063</v>
          </cell>
        </row>
        <row r="952">
          <cell r="A952" t="str">
            <v>M0ZIV3</v>
          </cell>
          <cell r="B952" t="str">
            <v>Uncharacterized protein OS=Solanum tuberosum GN=PGSC0003DMG400000614 PE=4 SV=1 - [M0ZIV3_SOLTU]</v>
          </cell>
          <cell r="C952">
            <v>8.15</v>
          </cell>
          <cell r="D952">
            <v>2</v>
          </cell>
          <cell r="E952">
            <v>5</v>
          </cell>
          <cell r="F952">
            <v>19</v>
          </cell>
          <cell r="G952">
            <v>626</v>
          </cell>
          <cell r="H952">
            <v>71.8606868046601</v>
          </cell>
          <cell r="I952">
            <v>5.49072265625</v>
          </cell>
          <cell r="J952">
            <v>0.865326740375652</v>
          </cell>
          <cell r="K952">
            <v>0.9675290349597</v>
          </cell>
          <cell r="L952">
            <v>0.916427887667676</v>
          </cell>
        </row>
        <row r="953">
          <cell r="A953" t="str">
            <v>K4D6E8</v>
          </cell>
          <cell r="B953" t="str">
            <v>Eukaryotic translation initiation factor 3 subunit F OS=Solanum lycopersicum GN=Solyc11g013440.1 PE=3 SV=1 - [K4D6E8_SOLLC]</v>
          </cell>
          <cell r="C953">
            <v>3.86</v>
          </cell>
          <cell r="D953">
            <v>1</v>
          </cell>
          <cell r="E953">
            <v>1</v>
          </cell>
          <cell r="F953">
            <v>1</v>
          </cell>
          <cell r="G953">
            <v>285</v>
          </cell>
          <cell r="H953">
            <v>31.36703097466</v>
          </cell>
          <cell r="I953">
            <v>5.02099609375</v>
          </cell>
          <cell r="J953">
            <v>1.04941941835421</v>
          </cell>
          <cell r="K953">
            <v>0.783593363304511</v>
          </cell>
          <cell r="L953">
            <v>0.916506390829361</v>
          </cell>
        </row>
        <row r="954">
          <cell r="A954" t="str">
            <v>S8EBP5</v>
          </cell>
          <cell r="B954" t="str">
            <v>Uncharacterized protein (Fragment) OS=Genlisea aurea GN=M569_04801 PE=4 SV=1 - [S8EBP5_9LAMI]</v>
          </cell>
          <cell r="C954">
            <v>16.39</v>
          </cell>
          <cell r="D954">
            <v>1</v>
          </cell>
          <cell r="E954">
            <v>1</v>
          </cell>
          <cell r="F954">
            <v>2</v>
          </cell>
          <cell r="G954">
            <v>61</v>
          </cell>
          <cell r="H954">
            <v>6.81184541466</v>
          </cell>
          <cell r="I954">
            <v>12.02978515625</v>
          </cell>
          <cell r="J954">
            <v>1.15339421661619</v>
          </cell>
          <cell r="K954">
            <v>1.10225616015431</v>
          </cell>
          <cell r="L954">
            <v>1.12782518838525</v>
          </cell>
        </row>
        <row r="955">
          <cell r="A955" t="str">
            <v>A0A022QXF2</v>
          </cell>
          <cell r="B955" t="str">
            <v>Uncharacterized protein OS=Erythranthe guttata GN=MIMGU_mgv1a013599mg PE=3 SV=1 - [A0A022QXF2_ERYGU]</v>
          </cell>
          <cell r="C955">
            <v>3.72</v>
          </cell>
          <cell r="D955">
            <v>1</v>
          </cell>
          <cell r="E955">
            <v>1</v>
          </cell>
          <cell r="F955">
            <v>1</v>
          </cell>
          <cell r="G955">
            <v>215</v>
          </cell>
          <cell r="H955">
            <v>24.95289055466</v>
          </cell>
          <cell r="I955">
            <v>5.52880859375</v>
          </cell>
          <cell r="J955">
            <v>1.02398794177152</v>
          </cell>
          <cell r="K955">
            <v>1.23157744799135</v>
          </cell>
          <cell r="L955">
            <v>1.12778269488144</v>
          </cell>
        </row>
        <row r="956">
          <cell r="A956" t="str">
            <v>K4AVE6</v>
          </cell>
          <cell r="B956" t="str">
            <v>Pyruvate kinase OS=Solanum lycopersicum GN=Solyc01g049650.2 PE=3 SV=1 - [K4AVE6_SOLLC]</v>
          </cell>
          <cell r="C956">
            <v>11.95</v>
          </cell>
          <cell r="D956">
            <v>2</v>
          </cell>
          <cell r="E956">
            <v>4</v>
          </cell>
          <cell r="F956">
            <v>5</v>
          </cell>
          <cell r="G956">
            <v>502</v>
          </cell>
          <cell r="H956">
            <v>54.5701208746601</v>
          </cell>
          <cell r="I956">
            <v>7.19580078125</v>
          </cell>
          <cell r="J956">
            <v>0.927187950781527</v>
          </cell>
          <cell r="K956">
            <v>0.906033224072463</v>
          </cell>
          <cell r="L956">
            <v>0.916610587426995</v>
          </cell>
        </row>
        <row r="957">
          <cell r="A957" t="str">
            <v>A0A022S0J2</v>
          </cell>
          <cell r="B957" t="str">
            <v>Uncharacterized protein OS=Erythranthe guttata GN=MIMGU_mgv1a001899mg PE=4 SV=1 - [A0A022S0J2_ERYGU]</v>
          </cell>
          <cell r="C957">
            <v>7.01</v>
          </cell>
          <cell r="D957">
            <v>2</v>
          </cell>
          <cell r="E957">
            <v>4</v>
          </cell>
          <cell r="F957">
            <v>7</v>
          </cell>
          <cell r="G957">
            <v>742</v>
          </cell>
          <cell r="H957">
            <v>80.55205415466</v>
          </cell>
          <cell r="I957">
            <v>6.66845703125</v>
          </cell>
          <cell r="J957">
            <v>0.863739494635993</v>
          </cell>
          <cell r="K957">
            <v>0.970240468947777</v>
          </cell>
          <cell r="L957">
            <v>0.916989981791885</v>
          </cell>
        </row>
        <row r="958">
          <cell r="A958" t="str">
            <v>S8E087</v>
          </cell>
          <cell r="B958" t="str">
            <v>Starch synthase, chloroplastic/amyloplastic (Fragment) OS=Genlisea aurea GN=M569_09042 PE=3 SV=1 - [S8E087_9LAMI]</v>
          </cell>
          <cell r="C958">
            <v>2.17</v>
          </cell>
          <cell r="D958">
            <v>1</v>
          </cell>
          <cell r="E958">
            <v>1</v>
          </cell>
          <cell r="F958">
            <v>1</v>
          </cell>
          <cell r="G958">
            <v>599</v>
          </cell>
          <cell r="H958">
            <v>65.73025739466</v>
          </cell>
          <cell r="I958">
            <v>7.13720703125</v>
          </cell>
          <cell r="J958">
            <v>1.28646460660523</v>
          </cell>
          <cell r="K958">
            <v>0.967422832034644</v>
          </cell>
          <cell r="L958">
            <v>1.12694371931994</v>
          </cell>
        </row>
        <row r="959">
          <cell r="A959" t="str">
            <v>C0JPM7</v>
          </cell>
          <cell r="B959" t="str">
            <v>Superoxide dismutase [Cu-Zn] (Fragment) OS=Solanum nigrum PE=2 SV=1 - [C0JPM7_SOLNI]</v>
          </cell>
          <cell r="C959">
            <v>20</v>
          </cell>
          <cell r="D959">
            <v>1</v>
          </cell>
          <cell r="E959">
            <v>1</v>
          </cell>
          <cell r="F959">
            <v>5</v>
          </cell>
          <cell r="G959">
            <v>65</v>
          </cell>
          <cell r="H959">
            <v>6.44129901465999</v>
          </cell>
          <cell r="I959">
            <v>5.74462890625</v>
          </cell>
          <cell r="J959">
            <v>1.29557647311597</v>
          </cell>
          <cell r="K959">
            <v>0.958012103157378</v>
          </cell>
          <cell r="L959">
            <v>1.12679428813667</v>
          </cell>
        </row>
        <row r="960">
          <cell r="A960" t="str">
            <v>A0A0H3YCH2</v>
          </cell>
          <cell r="B960" t="str">
            <v>Superoxide dismutase OS=Camellia sinensis GN=FSD1 PE=2 SV=1 - [A0A0H3YCH2_CAMSI]</v>
          </cell>
          <cell r="C960">
            <v>11</v>
          </cell>
          <cell r="D960">
            <v>1</v>
          </cell>
          <cell r="E960">
            <v>2</v>
          </cell>
          <cell r="F960">
            <v>2</v>
          </cell>
          <cell r="G960">
            <v>300</v>
          </cell>
          <cell r="H960">
            <v>34.04603666466</v>
          </cell>
          <cell r="I960">
            <v>5.75732421875</v>
          </cell>
          <cell r="J960">
            <v>0.967419278605656</v>
          </cell>
          <cell r="K960">
            <v>0.867063909735722</v>
          </cell>
          <cell r="L960">
            <v>0.917241594170689</v>
          </cell>
        </row>
        <row r="961">
          <cell r="A961" t="str">
            <v>S8C9L2</v>
          </cell>
          <cell r="B961" t="str">
            <v>Uncharacterized protein (Fragment) OS=Genlisea aurea GN=M569_11297 PE=3 SV=1 - [S8C9L2_9LAMI]</v>
          </cell>
          <cell r="C961">
            <v>18.32</v>
          </cell>
          <cell r="D961">
            <v>2</v>
          </cell>
          <cell r="E961">
            <v>4</v>
          </cell>
          <cell r="F961">
            <v>5</v>
          </cell>
          <cell r="G961">
            <v>262</v>
          </cell>
          <cell r="H961">
            <v>29.61523631466</v>
          </cell>
          <cell r="I961">
            <v>10.24267578125</v>
          </cell>
          <cell r="J961">
            <v>0.891676495293373</v>
          </cell>
          <cell r="K961">
            <v>0.9428845081422</v>
          </cell>
          <cell r="L961">
            <v>0.917280501717787</v>
          </cell>
        </row>
        <row r="962">
          <cell r="A962" t="str">
            <v>A0A0C5DKD5</v>
          </cell>
          <cell r="B962" t="str">
            <v>Disproportionating enzyme 2 OS=Camellia sinensis PE=2 SV=1 - [A0A0C5DKD5_CAMSI]</v>
          </cell>
          <cell r="C962">
            <v>9.59</v>
          </cell>
          <cell r="D962">
            <v>4</v>
          </cell>
          <cell r="E962">
            <v>7</v>
          </cell>
          <cell r="F962">
            <v>13</v>
          </cell>
          <cell r="G962">
            <v>970</v>
          </cell>
          <cell r="H962">
            <v>112.26935436466</v>
          </cell>
          <cell r="I962">
            <v>5.94775390625</v>
          </cell>
          <cell r="J962">
            <v>0.910277754976274</v>
          </cell>
          <cell r="K962">
            <v>0.924507559290208</v>
          </cell>
          <cell r="L962">
            <v>0.917392657133241</v>
          </cell>
        </row>
        <row r="963">
          <cell r="A963" t="str">
            <v>A0A022PVP0</v>
          </cell>
          <cell r="B963" t="str">
            <v>Uncharacterized protein OS=Erythranthe guttata GN=MIMGU_mgv1a014799mg PE=4 SV=1 - [A0A022PVP0_ERYGU]</v>
          </cell>
          <cell r="C963">
            <v>8.02</v>
          </cell>
          <cell r="D963">
            <v>1</v>
          </cell>
          <cell r="E963">
            <v>1</v>
          </cell>
          <cell r="F963">
            <v>3</v>
          </cell>
          <cell r="G963">
            <v>162</v>
          </cell>
          <cell r="H963">
            <v>18.52052963466</v>
          </cell>
          <cell r="I963">
            <v>9.61279296875</v>
          </cell>
          <cell r="J963">
            <v>1.18895169371292</v>
          </cell>
          <cell r="K963">
            <v>1.06353077835875</v>
          </cell>
          <cell r="L963">
            <v>1.12624123603584</v>
          </cell>
        </row>
        <row r="964">
          <cell r="A964" t="str">
            <v>A0A022RB64</v>
          </cell>
          <cell r="B964" t="str">
            <v>Uncharacterized protein OS=Erythranthe guttata GN=MIMGU_mgv1a012976mg PE=3 SV=1 - [A0A022RB64_ERYGU]</v>
          </cell>
          <cell r="C964">
            <v>21.58</v>
          </cell>
          <cell r="D964">
            <v>2</v>
          </cell>
          <cell r="E964">
            <v>4</v>
          </cell>
          <cell r="F964">
            <v>12</v>
          </cell>
          <cell r="G964">
            <v>190</v>
          </cell>
          <cell r="H964">
            <v>21.49457868466</v>
          </cell>
          <cell r="I964">
            <v>10.06689453125</v>
          </cell>
          <cell r="J964">
            <v>0.915438279059869</v>
          </cell>
          <cell r="K964">
            <v>0.919987522951093</v>
          </cell>
          <cell r="L964">
            <v>0.917712901005481</v>
          </cell>
        </row>
        <row r="965">
          <cell r="A965" t="str">
            <v>K9UUF3</v>
          </cell>
          <cell r="B965" t="str">
            <v>Ribosomal protein RPL32e (Fragment) OS=Clermontia arborescens subsp. waihiae GN=RPL32e PE=2 SV=1 - [K9UUF3_9ASTR]</v>
          </cell>
          <cell r="C965">
            <v>22.83</v>
          </cell>
          <cell r="D965">
            <v>1</v>
          </cell>
          <cell r="E965">
            <v>2</v>
          </cell>
          <cell r="F965">
            <v>12</v>
          </cell>
          <cell r="G965">
            <v>92</v>
          </cell>
          <cell r="H965">
            <v>10.62974112466</v>
          </cell>
          <cell r="I965">
            <v>10.28662109375</v>
          </cell>
          <cell r="J965">
            <v>0.869719674955348</v>
          </cell>
          <cell r="K965">
            <v>0.965763814817531</v>
          </cell>
          <cell r="L965">
            <v>0.91774174488644</v>
          </cell>
        </row>
        <row r="966">
          <cell r="A966" t="str">
            <v>B7SFB6</v>
          </cell>
          <cell r="B966" t="str">
            <v>Glyceraldehyde 3-phosphate dehydrogenase (Fragment) OS=Actinidia chinensis GN=g3pdh PE=3 SV=1 - [B7SFB6_ACTCH]</v>
          </cell>
          <cell r="C966">
            <v>42.42</v>
          </cell>
          <cell r="D966">
            <v>1</v>
          </cell>
          <cell r="E966">
            <v>4</v>
          </cell>
          <cell r="F966">
            <v>22</v>
          </cell>
          <cell r="G966">
            <v>132</v>
          </cell>
          <cell r="H966">
            <v>13.98430318466</v>
          </cell>
          <cell r="I966">
            <v>7.25439453125</v>
          </cell>
          <cell r="J966">
            <v>1.15669757244933</v>
          </cell>
          <cell r="K966">
            <v>1.09501842263138</v>
          </cell>
          <cell r="L966">
            <v>1.12585799754036</v>
          </cell>
        </row>
        <row r="967">
          <cell r="A967" t="str">
            <v>M1C9L0</v>
          </cell>
          <cell r="B967" t="str">
            <v>Uncharacterized protein OS=Solanum tuberosum GN=PGSC0003DMG400024459 PE=4 SV=1 - [M1C9L0_SOLTU]</v>
          </cell>
          <cell r="C967">
            <v>1.31</v>
          </cell>
          <cell r="D967">
            <v>1</v>
          </cell>
          <cell r="E967">
            <v>1</v>
          </cell>
          <cell r="F967">
            <v>1</v>
          </cell>
          <cell r="G967">
            <v>687</v>
          </cell>
          <cell r="H967">
            <v>74.5514468046601</v>
          </cell>
          <cell r="I967">
            <v>5.13525390625</v>
          </cell>
          <cell r="J967">
            <v>1.00120401026966</v>
          </cell>
          <cell r="K967">
            <v>1.25045076807892</v>
          </cell>
          <cell r="L967">
            <v>1.12582738917429</v>
          </cell>
        </row>
        <row r="968">
          <cell r="A968" t="str">
            <v>A0A022S174</v>
          </cell>
          <cell r="B968" t="str">
            <v>Uncharacterized protein OS=Erythranthe guttata GN=MIMGU_mgv1a012296mg PE=4 SV=1 - [A0A022S174_ERYGU]</v>
          </cell>
          <cell r="C968">
            <v>5.12</v>
          </cell>
          <cell r="D968">
            <v>1</v>
          </cell>
          <cell r="E968">
            <v>1</v>
          </cell>
          <cell r="F968">
            <v>1</v>
          </cell>
          <cell r="G968">
            <v>254</v>
          </cell>
          <cell r="H968">
            <v>28.44024928466</v>
          </cell>
          <cell r="I968">
            <v>8.33837890625</v>
          </cell>
          <cell r="J968">
            <v>1.50506609315023</v>
          </cell>
          <cell r="K968">
            <v>0.746421613362491</v>
          </cell>
          <cell r="L968">
            <v>1.12574385325636</v>
          </cell>
        </row>
        <row r="969">
          <cell r="A969" t="str">
            <v>A0A068U894</v>
          </cell>
          <cell r="B969" t="str">
            <v>Uncharacterized protein OS=Coffea canephora GN=GSCOC_T00017810001 PE=3 SV=1 - [A0A068U894_COFCA]</v>
          </cell>
          <cell r="C969">
            <v>15.01</v>
          </cell>
          <cell r="D969">
            <v>3</v>
          </cell>
          <cell r="E969">
            <v>5</v>
          </cell>
          <cell r="F969">
            <v>8</v>
          </cell>
          <cell r="G969">
            <v>513</v>
          </cell>
          <cell r="H969">
            <v>55.79579952466</v>
          </cell>
          <cell r="I969">
            <v>6.21435546875</v>
          </cell>
          <cell r="J969">
            <v>1.19281069342428</v>
          </cell>
          <cell r="K969">
            <v>1.05851324915016</v>
          </cell>
          <cell r="L969">
            <v>1.12566197128722</v>
          </cell>
        </row>
        <row r="970">
          <cell r="A970" t="str">
            <v>A0A022Q783</v>
          </cell>
          <cell r="B970" t="str">
            <v>Uncharacterized protein OS=Erythranthe guttata GN=MIMGU_mgv1a000481mg PE=3 SV=1 - [A0A022Q783_ERYGU]</v>
          </cell>
          <cell r="C970">
            <v>5.86</v>
          </cell>
          <cell r="D970">
            <v>6</v>
          </cell>
          <cell r="E970">
            <v>6</v>
          </cell>
          <cell r="F970">
            <v>7</v>
          </cell>
          <cell r="G970">
            <v>1126</v>
          </cell>
          <cell r="H970">
            <v>123.44891555466</v>
          </cell>
          <cell r="I970">
            <v>5.41455078125</v>
          </cell>
          <cell r="J970">
            <v>0.929953165458558</v>
          </cell>
          <cell r="K970">
            <v>0.90605574300528</v>
          </cell>
          <cell r="L970">
            <v>0.918004454231919</v>
          </cell>
        </row>
        <row r="971">
          <cell r="A971" t="str">
            <v>K4CB99</v>
          </cell>
          <cell r="B971" t="str">
            <v>Uncharacterized protein OS=Solanum lycopersicum GN=Solyc07g006280.2 PE=4 SV=1 - [K4CB99_SOLLC]</v>
          </cell>
          <cell r="C971">
            <v>6.02</v>
          </cell>
          <cell r="D971">
            <v>2</v>
          </cell>
          <cell r="E971">
            <v>2</v>
          </cell>
          <cell r="F971">
            <v>2</v>
          </cell>
          <cell r="G971">
            <v>266</v>
          </cell>
          <cell r="H971">
            <v>30.10132298466</v>
          </cell>
          <cell r="I971">
            <v>8.36767578125</v>
          </cell>
          <cell r="J971">
            <v>0.916638854147039</v>
          </cell>
          <cell r="K971">
            <v>0.919613223840833</v>
          </cell>
          <cell r="L971">
            <v>0.918126038993936</v>
          </cell>
        </row>
        <row r="972">
          <cell r="A972" t="str">
            <v>K4AYJ8</v>
          </cell>
          <cell r="B972" t="str">
            <v>Uncharacterized protein OS=Solanum lycopersicum GN=Solyc01g088080.2 PE=3 SV=1 - [K4AYJ8_SOLLC]</v>
          </cell>
          <cell r="C972">
            <v>9.06</v>
          </cell>
          <cell r="D972">
            <v>3</v>
          </cell>
          <cell r="E972">
            <v>4</v>
          </cell>
          <cell r="F972">
            <v>6</v>
          </cell>
          <cell r="G972">
            <v>541</v>
          </cell>
          <cell r="H972">
            <v>58.3700989846601</v>
          </cell>
          <cell r="I972">
            <v>5.54150390625</v>
          </cell>
          <cell r="J972">
            <v>0.931438647061694</v>
          </cell>
          <cell r="K972">
            <v>0.90486611630114</v>
          </cell>
          <cell r="L972">
            <v>0.918152381681417</v>
          </cell>
        </row>
        <row r="973">
          <cell r="A973" t="str">
            <v>K4D1K6</v>
          </cell>
          <cell r="B973" t="str">
            <v>Uncharacterized protein OS=Solanum lycopersicum GN=Solyc10g062160.1 PE=3 SV=1 - [K4D1K6_SOLLC]</v>
          </cell>
          <cell r="C973">
            <v>5.81</v>
          </cell>
          <cell r="D973">
            <v>2</v>
          </cell>
          <cell r="E973">
            <v>2</v>
          </cell>
          <cell r="F973">
            <v>3</v>
          </cell>
          <cell r="G973">
            <v>585</v>
          </cell>
          <cell r="H973">
            <v>65.83716348466</v>
          </cell>
          <cell r="I973">
            <v>7.04931640625</v>
          </cell>
          <cell r="J973">
            <v>0.954539414225145</v>
          </cell>
          <cell r="K973">
            <v>0.881986816739319</v>
          </cell>
          <cell r="L973">
            <v>0.918263115482232</v>
          </cell>
        </row>
        <row r="974">
          <cell r="A974" t="str">
            <v>A0A022RK86</v>
          </cell>
          <cell r="B974" t="str">
            <v>Kinesin-like protein OS=Erythranthe guttata GN=MIMGU_mgv1a000332mg PE=3 SV=1 - [A0A022RK86_ERYGU]</v>
          </cell>
          <cell r="C974">
            <v>1.28</v>
          </cell>
          <cell r="D974">
            <v>1</v>
          </cell>
          <cell r="E974">
            <v>1</v>
          </cell>
          <cell r="F974">
            <v>1</v>
          </cell>
          <cell r="G974">
            <v>1249</v>
          </cell>
          <cell r="H974">
            <v>138.72684646466</v>
          </cell>
          <cell r="I974">
            <v>6.81494140625</v>
          </cell>
          <cell r="J974">
            <v>1.21814942110667</v>
          </cell>
          <cell r="K974">
            <v>1.03165748604583</v>
          </cell>
          <cell r="L974">
            <v>1.12490345357625</v>
          </cell>
        </row>
        <row r="975">
          <cell r="A975" t="str">
            <v>A0A068TQY9</v>
          </cell>
          <cell r="B975" t="str">
            <v>40S ribosomal protein S3a OS=Coffea canephora GN=GSCOC_T00022824001 PE=3 SV=1 - [A0A068TQY9_COFCA]</v>
          </cell>
          <cell r="C975">
            <v>13.79</v>
          </cell>
          <cell r="D975">
            <v>2</v>
          </cell>
          <cell r="E975">
            <v>3</v>
          </cell>
          <cell r="F975">
            <v>9</v>
          </cell>
          <cell r="G975">
            <v>261</v>
          </cell>
          <cell r="H975">
            <v>29.67584127466</v>
          </cell>
          <cell r="I975">
            <v>9.83251953125</v>
          </cell>
          <cell r="J975">
            <v>0.788484947646551</v>
          </cell>
          <cell r="K975">
            <v>1.0483370971916</v>
          </cell>
          <cell r="L975">
            <v>0.918411022419076</v>
          </cell>
        </row>
        <row r="976">
          <cell r="A976" t="str">
            <v>K4CPD0</v>
          </cell>
          <cell r="B976" t="str">
            <v>Uncharacterized protein OS=Solanum lycopersicum GN=Solyc08g081330.2 PE=4 SV=1 - [K4CPD0_SOLLC]</v>
          </cell>
          <cell r="C976">
            <v>2.81</v>
          </cell>
          <cell r="D976">
            <v>1</v>
          </cell>
          <cell r="E976">
            <v>1</v>
          </cell>
          <cell r="F976">
            <v>2</v>
          </cell>
          <cell r="G976">
            <v>356</v>
          </cell>
          <cell r="H976">
            <v>39.98690006466</v>
          </cell>
          <cell r="I976">
            <v>4.70361328125</v>
          </cell>
          <cell r="J976">
            <v>0.801464994828163</v>
          </cell>
          <cell r="K976">
            <v>1.03569043145809</v>
          </cell>
          <cell r="L976">
            <v>0.918577713143127</v>
          </cell>
        </row>
        <row r="977">
          <cell r="A977" t="str">
            <v>K4D3E4</v>
          </cell>
          <cell r="B977" t="str">
            <v>Fructose-bisphosphate aldolase OS=Solanum lycopersicum GN=Solyc10g083570.1 PE=3 SV=1 - [K4D3E4_SOLLC]</v>
          </cell>
          <cell r="C977">
            <v>11.73</v>
          </cell>
          <cell r="D977">
            <v>3</v>
          </cell>
          <cell r="E977">
            <v>5</v>
          </cell>
          <cell r="F977">
            <v>11</v>
          </cell>
          <cell r="G977">
            <v>358</v>
          </cell>
          <cell r="H977">
            <v>38.42985559466</v>
          </cell>
          <cell r="I977">
            <v>8.10400390625</v>
          </cell>
          <cell r="J977">
            <v>0.843638106530374</v>
          </cell>
          <cell r="K977">
            <v>0.993784131325531</v>
          </cell>
          <cell r="L977">
            <v>0.918711118927952</v>
          </cell>
        </row>
        <row r="978">
          <cell r="A978" t="str">
            <v>K4BUQ7</v>
          </cell>
          <cell r="B978" t="str">
            <v>Uncharacterized protein OS=Solanum lycopersicum GN=Solyc04g078200.2 PE=4 SV=1 - [K4BUQ7_SOLLC]</v>
          </cell>
          <cell r="C978">
            <v>15.38</v>
          </cell>
          <cell r="D978">
            <v>1</v>
          </cell>
          <cell r="E978">
            <v>1</v>
          </cell>
          <cell r="F978">
            <v>2</v>
          </cell>
          <cell r="G978">
            <v>65</v>
          </cell>
          <cell r="H978">
            <v>7.18022754466</v>
          </cell>
          <cell r="I978">
            <v>8.58740234375</v>
          </cell>
          <cell r="J978">
            <v>1.18363263300414</v>
          </cell>
          <cell r="K978">
            <v>1.0647291809084</v>
          </cell>
          <cell r="L978">
            <v>1.12418090695627</v>
          </cell>
        </row>
        <row r="979">
          <cell r="A979" t="str">
            <v>A0A068V4B5</v>
          </cell>
          <cell r="B979" t="str">
            <v>Coffea canephora DH200=94 genomic scaffold, scaffold_100 OS=Coffea canephora GN=GSCOC_T00015368001 PE=4 SV=1 - [A0A068V4B5_COFCA]</v>
          </cell>
          <cell r="C979">
            <v>3.7</v>
          </cell>
          <cell r="D979">
            <v>3</v>
          </cell>
          <cell r="E979">
            <v>3</v>
          </cell>
          <cell r="F979">
            <v>3</v>
          </cell>
          <cell r="G979">
            <v>974</v>
          </cell>
          <cell r="H979">
            <v>110.51090153466</v>
          </cell>
          <cell r="I979">
            <v>6.26513671875</v>
          </cell>
          <cell r="J979">
            <v>1.06508443503751</v>
          </cell>
          <cell r="K979">
            <v>1.1828474167551</v>
          </cell>
          <cell r="L979">
            <v>1.12396592589631</v>
          </cell>
        </row>
        <row r="980">
          <cell r="A980" t="str">
            <v>S8C863</v>
          </cell>
          <cell r="B980" t="str">
            <v>Uncharacterized protein (Fragment) OS=Genlisea aurea GN=M569_11828 PE=4 SV=1 - [S8C863_9LAMI]</v>
          </cell>
          <cell r="C980">
            <v>1.55</v>
          </cell>
          <cell r="D980">
            <v>1</v>
          </cell>
          <cell r="E980">
            <v>1</v>
          </cell>
          <cell r="F980">
            <v>1</v>
          </cell>
          <cell r="G980">
            <v>515</v>
          </cell>
          <cell r="H980">
            <v>57.04591342466</v>
          </cell>
          <cell r="I980">
            <v>6.72705078125</v>
          </cell>
          <cell r="J980">
            <v>0.952208931865101</v>
          </cell>
          <cell r="K980">
            <v>0.886054143759622</v>
          </cell>
          <cell r="L980">
            <v>0.919131537812362</v>
          </cell>
        </row>
        <row r="981">
          <cell r="A981" t="str">
            <v>M1AB40</v>
          </cell>
          <cell r="B981" t="str">
            <v>Uncharacterized protein OS=Solanum tuberosum GN=PGSC0003DMG401007274 PE=4 SV=1 - [M1AB40_SOLTU]</v>
          </cell>
          <cell r="C981">
            <v>6.99</v>
          </cell>
          <cell r="D981">
            <v>1</v>
          </cell>
          <cell r="E981">
            <v>1</v>
          </cell>
          <cell r="F981">
            <v>1</v>
          </cell>
          <cell r="G981">
            <v>229</v>
          </cell>
          <cell r="H981">
            <v>25.95850100466</v>
          </cell>
          <cell r="I981">
            <v>5.47802734375</v>
          </cell>
          <cell r="J981">
            <v>0.882880154231912</v>
          </cell>
          <cell r="K981">
            <v>0.95593742002863</v>
          </cell>
          <cell r="L981">
            <v>0.919408787130271</v>
          </cell>
        </row>
        <row r="982">
          <cell r="A982" t="str">
            <v>A0A022PVN9</v>
          </cell>
          <cell r="B982" t="str">
            <v>Uncharacterized protein OS=Erythranthe guttata GN=MIMGU_mgv1a024892mg PE=4 SV=1 - [A0A022PVN9_ERYGU]</v>
          </cell>
          <cell r="C982">
            <v>5.17</v>
          </cell>
          <cell r="D982">
            <v>2</v>
          </cell>
          <cell r="E982">
            <v>2</v>
          </cell>
          <cell r="F982">
            <v>5</v>
          </cell>
          <cell r="G982">
            <v>464</v>
          </cell>
          <cell r="H982">
            <v>51.3375013946601</v>
          </cell>
          <cell r="I982">
            <v>6.60986328125</v>
          </cell>
          <cell r="J982">
            <v>1.21388678477358</v>
          </cell>
          <cell r="K982">
            <v>1.03217004366319</v>
          </cell>
          <cell r="L982">
            <v>1.12302841421839</v>
          </cell>
        </row>
        <row r="983">
          <cell r="A983" t="str">
            <v>A0A088MNJ2</v>
          </cell>
          <cell r="B983" t="str">
            <v>Long-chain acyl-CoA synthetase 2 OS=Camellia oleifera GN=LACS2 PE=2 SV=1 - [A0A088MNJ2_9ERIC]</v>
          </cell>
          <cell r="C983">
            <v>1.37</v>
          </cell>
          <cell r="D983">
            <v>1</v>
          </cell>
          <cell r="E983">
            <v>1</v>
          </cell>
          <cell r="F983">
            <v>1</v>
          </cell>
          <cell r="G983">
            <v>731</v>
          </cell>
          <cell r="H983">
            <v>80.25172005466</v>
          </cell>
          <cell r="I983">
            <v>8.44091796875</v>
          </cell>
          <cell r="J983">
            <v>0.972188515017625</v>
          </cell>
          <cell r="K983">
            <v>1.27381885685863</v>
          </cell>
          <cell r="L983">
            <v>1.12300368593813</v>
          </cell>
        </row>
        <row r="984">
          <cell r="A984" t="str">
            <v>M1CCJ3</v>
          </cell>
          <cell r="B984" t="str">
            <v>Uncharacterized protein OS=Solanum tuberosum GN=PGSC0003DMG400025078 PE=4 SV=1 - [M1CCJ3_SOLTU]</v>
          </cell>
          <cell r="C984">
            <v>18.33</v>
          </cell>
          <cell r="D984">
            <v>1</v>
          </cell>
          <cell r="E984">
            <v>1</v>
          </cell>
          <cell r="F984">
            <v>1</v>
          </cell>
          <cell r="G984">
            <v>60</v>
          </cell>
          <cell r="H984">
            <v>6.84359930466</v>
          </cell>
          <cell r="I984">
            <v>8.99755859375</v>
          </cell>
          <cell r="J984">
            <v>0.838922946188049</v>
          </cell>
          <cell r="K984">
            <v>1.00027798678899</v>
          </cell>
          <cell r="L984">
            <v>0.91960046648852</v>
          </cell>
        </row>
        <row r="985">
          <cell r="A985" t="str">
            <v>A0A022R247</v>
          </cell>
          <cell r="B985" t="str">
            <v>40S ribosomal protein S8 OS=Erythranthe guttata GN=MIMGU_mgv1a013525mg PE=3 SV=1 - [A0A022R247_ERYGU]</v>
          </cell>
          <cell r="C985">
            <v>23.39</v>
          </cell>
          <cell r="D985">
            <v>2</v>
          </cell>
          <cell r="E985">
            <v>4</v>
          </cell>
          <cell r="F985">
            <v>8</v>
          </cell>
          <cell r="G985">
            <v>218</v>
          </cell>
          <cell r="H985">
            <v>24.84139370466</v>
          </cell>
          <cell r="I985">
            <v>10.34521484375</v>
          </cell>
          <cell r="J985">
            <v>0.919321699460674</v>
          </cell>
          <cell r="K985">
            <v>0.919963457180525</v>
          </cell>
          <cell r="L985">
            <v>0.9196425783206</v>
          </cell>
        </row>
        <row r="986">
          <cell r="A986" t="str">
            <v>A0A022R4F5</v>
          </cell>
          <cell r="B986" t="str">
            <v>Uncharacterized protein OS=Erythranthe guttata GN=MIMGU_mgv1a002215mg PE=3 SV=1 - [A0A022R4F5_ERYGU]</v>
          </cell>
          <cell r="C986">
            <v>28.14</v>
          </cell>
          <cell r="D986">
            <v>1</v>
          </cell>
          <cell r="E986">
            <v>20</v>
          </cell>
          <cell r="F986">
            <v>48</v>
          </cell>
          <cell r="G986">
            <v>700</v>
          </cell>
          <cell r="H986">
            <v>80.2677452646601</v>
          </cell>
          <cell r="I986">
            <v>5.02099609375</v>
          </cell>
          <cell r="J986">
            <v>0.806627333460888</v>
          </cell>
          <cell r="K986">
            <v>1.03289714609796</v>
          </cell>
          <cell r="L986">
            <v>0.919762239779424</v>
          </cell>
        </row>
        <row r="987">
          <cell r="A987" t="str">
            <v>A0A068VEG7</v>
          </cell>
          <cell r="B987" t="str">
            <v>Coffea canephora DH200=94 genomic scaffold, scaffold_323 OS=Coffea canephora GN=GSCOC_T00001032001 PE=3 SV=1 - [A0A068VEG7_COFCA]</v>
          </cell>
          <cell r="C987">
            <v>11.97</v>
          </cell>
          <cell r="D987">
            <v>5</v>
          </cell>
          <cell r="E987">
            <v>7</v>
          </cell>
          <cell r="F987">
            <v>11</v>
          </cell>
          <cell r="G987">
            <v>735</v>
          </cell>
          <cell r="H987">
            <v>81.91512650466</v>
          </cell>
          <cell r="I987">
            <v>6.82958984375</v>
          </cell>
          <cell r="J987">
            <v>0.842646986669234</v>
          </cell>
          <cell r="K987">
            <v>0.997132597506632</v>
          </cell>
          <cell r="L987">
            <v>0.919889792087933</v>
          </cell>
        </row>
        <row r="988">
          <cell r="A988" t="str">
            <v>T2BQ67</v>
          </cell>
          <cell r="B988" t="str">
            <v>Cysteine protease CP15 OS=Nicotiana tabacum GN=CP15 PE=2 SV=1 - [T2BQ67_TOBAC]</v>
          </cell>
          <cell r="C988">
            <v>4.64</v>
          </cell>
          <cell r="D988">
            <v>1</v>
          </cell>
          <cell r="E988">
            <v>1</v>
          </cell>
          <cell r="F988">
            <v>1</v>
          </cell>
          <cell r="G988">
            <v>474</v>
          </cell>
          <cell r="H988">
            <v>51.74177917466</v>
          </cell>
          <cell r="I988">
            <v>6.30322265625</v>
          </cell>
          <cell r="J988">
            <v>1.22657810431528</v>
          </cell>
          <cell r="K988">
            <v>1.01826440355478</v>
          </cell>
          <cell r="L988">
            <v>1.12242125393503</v>
          </cell>
        </row>
        <row r="989">
          <cell r="A989" t="str">
            <v>A0A068URW1</v>
          </cell>
          <cell r="B989" t="str">
            <v>Uncharacterized protein OS=Coffea canephora GN=GSCOC_T00033220001 PE=4 SV=1 - [A0A068URW1_COFCA]</v>
          </cell>
          <cell r="C989">
            <v>5.44</v>
          </cell>
          <cell r="D989">
            <v>1</v>
          </cell>
          <cell r="E989">
            <v>1</v>
          </cell>
          <cell r="F989">
            <v>1</v>
          </cell>
          <cell r="G989">
            <v>294</v>
          </cell>
          <cell r="H989">
            <v>34.47890660466</v>
          </cell>
          <cell r="I989">
            <v>5.46533203125</v>
          </cell>
          <cell r="J989">
            <v>1.26728149938189</v>
          </cell>
          <cell r="K989">
            <v>0.977121403433225</v>
          </cell>
          <cell r="L989">
            <v>1.12220145140756</v>
          </cell>
        </row>
        <row r="990">
          <cell r="A990" t="str">
            <v>M1CTG3</v>
          </cell>
          <cell r="B990" t="str">
            <v>Uncharacterized protein OS=Solanum tuberosum GN=PGSC0003DMG400028869 PE=4 SV=1 - [M1CTG3_SOLTU]</v>
          </cell>
          <cell r="C990">
            <v>1.11</v>
          </cell>
          <cell r="D990">
            <v>1</v>
          </cell>
          <cell r="E990">
            <v>1</v>
          </cell>
          <cell r="F990">
            <v>2</v>
          </cell>
          <cell r="G990">
            <v>723</v>
          </cell>
          <cell r="H990">
            <v>81.1463945046601</v>
          </cell>
          <cell r="I990">
            <v>5.26220703125</v>
          </cell>
          <cell r="J990">
            <v>1.07714125250836</v>
          </cell>
          <cell r="K990">
            <v>0.763672386399013</v>
          </cell>
          <cell r="L990">
            <v>0.920406819453687</v>
          </cell>
        </row>
        <row r="991">
          <cell r="A991" t="str">
            <v>A0A075ECQ3</v>
          </cell>
          <cell r="B991" t="str">
            <v>1-deoxy-D-xylulose 5-phosphate reductoisomerase OS=Actinidia arguta GN=DXR1 PE=2 SV=1 - [A0A075ECQ3_9ERIC]</v>
          </cell>
          <cell r="C991">
            <v>10.99</v>
          </cell>
          <cell r="D991">
            <v>4</v>
          </cell>
          <cell r="E991">
            <v>4</v>
          </cell>
          <cell r="F991">
            <v>6</v>
          </cell>
          <cell r="G991">
            <v>473</v>
          </cell>
          <cell r="H991">
            <v>51.33602915466</v>
          </cell>
          <cell r="I991">
            <v>6.53662109375</v>
          </cell>
          <cell r="J991">
            <v>1.0438775535894</v>
          </cell>
          <cell r="K991">
            <v>1.1990890426315</v>
          </cell>
          <cell r="L991">
            <v>1.12148329811045</v>
          </cell>
        </row>
        <row r="992">
          <cell r="A992" t="str">
            <v>A0A068UG24</v>
          </cell>
          <cell r="B992" t="str">
            <v>Coffea canephora DH200=94 genomic scaffold, scaffold_26 OS=Coffea canephora GN=GSCOC_T00024809001 PE=3 SV=1 - [A0A068UG24_COFCA]</v>
          </cell>
          <cell r="C992">
            <v>4.28</v>
          </cell>
          <cell r="D992">
            <v>2</v>
          </cell>
          <cell r="E992">
            <v>2</v>
          </cell>
          <cell r="F992">
            <v>2</v>
          </cell>
          <cell r="G992">
            <v>467</v>
          </cell>
          <cell r="H992">
            <v>50.1426983346601</v>
          </cell>
          <cell r="I992">
            <v>6.31591796875</v>
          </cell>
          <cell r="J992">
            <v>0.873068802504964</v>
          </cell>
          <cell r="K992">
            <v>0.968169004060089</v>
          </cell>
          <cell r="L992">
            <v>0.920618903282527</v>
          </cell>
        </row>
        <row r="993">
          <cell r="A993" t="str">
            <v>A0A068UPG2</v>
          </cell>
          <cell r="B993" t="str">
            <v>Uncharacterized protein OS=Coffea canephora GN=GSCOC_T00031006001 PE=3 SV=1 - [A0A068UPG2_COFCA]</v>
          </cell>
          <cell r="C993">
            <v>9.38</v>
          </cell>
          <cell r="D993">
            <v>1</v>
          </cell>
          <cell r="E993">
            <v>1</v>
          </cell>
          <cell r="F993">
            <v>6</v>
          </cell>
          <cell r="G993">
            <v>160</v>
          </cell>
          <cell r="H993">
            <v>17.89219685466</v>
          </cell>
          <cell r="I993">
            <v>8.25048828125</v>
          </cell>
          <cell r="J993">
            <v>0.812720225875101</v>
          </cell>
          <cell r="K993">
            <v>1.02936274659133</v>
          </cell>
          <cell r="L993">
            <v>0.921041486233216</v>
          </cell>
        </row>
        <row r="994">
          <cell r="A994" t="str">
            <v>S8DTW4</v>
          </cell>
          <cell r="B994" t="str">
            <v>Uncharacterized protein OS=Genlisea aurea GN=M569_11527 PE=4 SV=1 - [S8DTW4_9LAMI]</v>
          </cell>
          <cell r="C994">
            <v>2.48</v>
          </cell>
          <cell r="D994">
            <v>1</v>
          </cell>
          <cell r="E994">
            <v>1</v>
          </cell>
          <cell r="F994">
            <v>1</v>
          </cell>
          <cell r="G994">
            <v>323</v>
          </cell>
          <cell r="H994">
            <v>34.83459612466</v>
          </cell>
          <cell r="I994">
            <v>6.11279296875</v>
          </cell>
          <cell r="J994">
            <v>0.822713823375383</v>
          </cell>
          <cell r="K994">
            <v>1.01950396630026</v>
          </cell>
          <cell r="L994">
            <v>0.921108894837822</v>
          </cell>
        </row>
        <row r="995">
          <cell r="A995" t="str">
            <v>P93352</v>
          </cell>
          <cell r="B995" t="str">
            <v>Elongation factor 2 (Fragment) OS=Nicotiana tabacum GN=EF2 PE=2 SV=1 - [P93352_TOBAC]</v>
          </cell>
          <cell r="C995">
            <v>23.46</v>
          </cell>
          <cell r="D995">
            <v>1</v>
          </cell>
          <cell r="E995">
            <v>4</v>
          </cell>
          <cell r="F995">
            <v>8</v>
          </cell>
          <cell r="G995">
            <v>179</v>
          </cell>
          <cell r="H995">
            <v>19.86209992466</v>
          </cell>
          <cell r="I995">
            <v>5.49072265625</v>
          </cell>
          <cell r="J995">
            <v>1.04408333347849</v>
          </cell>
          <cell r="K995">
            <v>1.1967544835066</v>
          </cell>
          <cell r="L995">
            <v>1.12041890849255</v>
          </cell>
        </row>
        <row r="996">
          <cell r="A996" t="str">
            <v>Q95DV5</v>
          </cell>
          <cell r="B996" t="str">
            <v>FtsZ-like protein OS=Nicotiana tabacum GN=ftsZ PE=2 SV=1 - [Q95DV5_TOBAC]</v>
          </cell>
          <cell r="C996">
            <v>9.4</v>
          </cell>
          <cell r="D996">
            <v>1</v>
          </cell>
          <cell r="E996">
            <v>3</v>
          </cell>
          <cell r="F996">
            <v>5</v>
          </cell>
          <cell r="G996">
            <v>468</v>
          </cell>
          <cell r="H996">
            <v>49.14414272466</v>
          </cell>
          <cell r="I996">
            <v>5.69384765625</v>
          </cell>
          <cell r="J996">
            <v>1.11604299639372</v>
          </cell>
          <cell r="K996">
            <v>0.726417395913033</v>
          </cell>
          <cell r="L996">
            <v>0.921230196153376</v>
          </cell>
        </row>
        <row r="997">
          <cell r="A997" t="str">
            <v>Q5I8U8</v>
          </cell>
          <cell r="B997" t="str">
            <v>NADH dehydrogenase subunit 5 (Fragment) OS=Camellia sinensis var. assamica GN=nad5 PE=4 SV=1 - [Q5I8U8_CAMSI]</v>
          </cell>
          <cell r="C997">
            <v>8.85</v>
          </cell>
          <cell r="D997">
            <v>1</v>
          </cell>
          <cell r="E997">
            <v>1</v>
          </cell>
          <cell r="F997">
            <v>1</v>
          </cell>
          <cell r="G997">
            <v>113</v>
          </cell>
          <cell r="H997">
            <v>12.93864838466</v>
          </cell>
          <cell r="I997">
            <v>9.18798828125</v>
          </cell>
          <cell r="J997">
            <v>1.032993359801</v>
          </cell>
          <cell r="K997">
            <v>1.20730529224455</v>
          </cell>
          <cell r="L997">
            <v>1.12014932602278</v>
          </cell>
        </row>
        <row r="998">
          <cell r="A998" t="str">
            <v>A0A068VAQ0</v>
          </cell>
          <cell r="B998" t="str">
            <v>Coffea canephora DH200=94 genomic scaffold, scaffold_180 OS=Coffea canephora GN=GSCOC_T00003926001 PE=4 SV=1 - [A0A068VAQ0_COFCA]</v>
          </cell>
          <cell r="C998">
            <v>1.5</v>
          </cell>
          <cell r="D998">
            <v>2</v>
          </cell>
          <cell r="E998">
            <v>2</v>
          </cell>
          <cell r="F998">
            <v>2</v>
          </cell>
          <cell r="G998">
            <v>2592</v>
          </cell>
          <cell r="H998">
            <v>283.839992764661</v>
          </cell>
          <cell r="I998">
            <v>6.32861328125</v>
          </cell>
          <cell r="J998">
            <v>1.24561197997184</v>
          </cell>
          <cell r="K998">
            <v>0.994384863316598</v>
          </cell>
          <cell r="L998">
            <v>1.11999842164422</v>
          </cell>
        </row>
        <row r="999">
          <cell r="A999" t="str">
            <v>F2VPQ6</v>
          </cell>
          <cell r="B999" t="str">
            <v>Heat shock protein 90 (Fragment) OS=Solanum nigrum GN=HSP90 PE=2 SV=1 - [F2VPQ6_SOLNI]</v>
          </cell>
          <cell r="C999">
            <v>17.33</v>
          </cell>
          <cell r="D999">
            <v>1</v>
          </cell>
          <cell r="E999">
            <v>3</v>
          </cell>
          <cell r="F999">
            <v>6</v>
          </cell>
          <cell r="G999">
            <v>202</v>
          </cell>
          <cell r="H999">
            <v>23.70628216466</v>
          </cell>
          <cell r="I999">
            <v>5.24951171875</v>
          </cell>
          <cell r="J999">
            <v>0.856366131512977</v>
          </cell>
          <cell r="K999">
            <v>0.98674576858851</v>
          </cell>
          <cell r="L999">
            <v>0.921555950050744</v>
          </cell>
        </row>
        <row r="1000">
          <cell r="A1000" t="str">
            <v>A0A068V2H4</v>
          </cell>
          <cell r="B1000" t="str">
            <v>Coffea canephora DH200=94 genomic scaffold, scaffold_92 OS=Coffea canephora GN=GSCOC_T00042325001 PE=4 SV=1 - [A0A068V2H4_COFCA]</v>
          </cell>
          <cell r="C1000">
            <v>17.48</v>
          </cell>
          <cell r="D1000">
            <v>1</v>
          </cell>
          <cell r="E1000">
            <v>4</v>
          </cell>
          <cell r="F1000">
            <v>8</v>
          </cell>
          <cell r="G1000">
            <v>286</v>
          </cell>
          <cell r="H1000">
            <v>31.63812925466</v>
          </cell>
          <cell r="I1000">
            <v>5.73193359375</v>
          </cell>
          <cell r="J1000">
            <v>0.821740637715548</v>
          </cell>
          <cell r="K1000">
            <v>1.02139223618454</v>
          </cell>
          <cell r="L1000">
            <v>0.921566436950044</v>
          </cell>
        </row>
        <row r="1001">
          <cell r="A1001" t="str">
            <v>K4C6Y4</v>
          </cell>
          <cell r="B1001" t="str">
            <v>Serine/threonine-protein phosphatase 2A 55 kDa regulatory subunit B OS=Solanum lycopersicum GN=Solyc06g062530.2 PE=3 SV=1 - [K4C6Y4_SOLLC]</v>
          </cell>
          <cell r="C1001">
            <v>4.88</v>
          </cell>
          <cell r="D1001">
            <v>2</v>
          </cell>
          <cell r="E1001">
            <v>2</v>
          </cell>
          <cell r="F1001">
            <v>2</v>
          </cell>
          <cell r="G1001">
            <v>512</v>
          </cell>
          <cell r="H1001">
            <v>56.8798713346601</v>
          </cell>
          <cell r="I1001">
            <v>6.22705078125</v>
          </cell>
          <cell r="J1001">
            <v>0.937134621622024</v>
          </cell>
          <cell r="K1001">
            <v>0.906089741591902</v>
          </cell>
          <cell r="L1001">
            <v>0.921612181606963</v>
          </cell>
        </row>
        <row r="1002">
          <cell r="A1002" t="str">
            <v>A0A068V487</v>
          </cell>
          <cell r="B1002" t="str">
            <v>Coffea canephora DH200=94 genomic scaffold, scaffold_90 OS=Coffea canephora GN=GSCOC_T00042074001 PE=3 SV=1 - [A0A068V487_COFCA]</v>
          </cell>
          <cell r="C1002">
            <v>2.4</v>
          </cell>
          <cell r="D1002">
            <v>1</v>
          </cell>
          <cell r="E1002">
            <v>2</v>
          </cell>
          <cell r="F1002">
            <v>3</v>
          </cell>
          <cell r="G1002">
            <v>1085</v>
          </cell>
          <cell r="H1002">
            <v>123.01006042466</v>
          </cell>
          <cell r="I1002">
            <v>6.18896484375</v>
          </cell>
          <cell r="J1002">
            <v>1.12621088365042</v>
          </cell>
          <cell r="K1002">
            <v>1.1132875160516</v>
          </cell>
          <cell r="L1002">
            <v>1.11974919985101</v>
          </cell>
        </row>
        <row r="1003">
          <cell r="A1003" t="str">
            <v>S8DPV4</v>
          </cell>
          <cell r="B1003" t="str">
            <v>Uncharacterized protein (Fragment) OS=Genlisea aurea GN=M569_09642 PE=3 SV=1 - [S8DPV4_9LAMI]</v>
          </cell>
          <cell r="C1003">
            <v>4.56</v>
          </cell>
          <cell r="D1003">
            <v>1</v>
          </cell>
          <cell r="E1003">
            <v>1</v>
          </cell>
          <cell r="F1003">
            <v>1</v>
          </cell>
          <cell r="G1003">
            <v>351</v>
          </cell>
          <cell r="H1003">
            <v>38.3775491246599</v>
          </cell>
          <cell r="I1003">
            <v>7.09326171875</v>
          </cell>
          <cell r="J1003">
            <v>1.0837244929366</v>
          </cell>
          <cell r="K1003">
            <v>1.15561413754981</v>
          </cell>
          <cell r="L1003">
            <v>1.11966931524321</v>
          </cell>
        </row>
        <row r="1004">
          <cell r="A1004" t="str">
            <v>S8D574</v>
          </cell>
          <cell r="B1004" t="str">
            <v>Uncharacterized protein OS=Genlisea aurea GN=M569_02186 PE=4 SV=1 - [S8D574_9LAMI]</v>
          </cell>
          <cell r="C1004">
            <v>6.91</v>
          </cell>
          <cell r="D1004">
            <v>1</v>
          </cell>
          <cell r="E1004">
            <v>3</v>
          </cell>
          <cell r="F1004">
            <v>3</v>
          </cell>
          <cell r="G1004">
            <v>593</v>
          </cell>
          <cell r="H1004">
            <v>66.7178716146602</v>
          </cell>
          <cell r="I1004">
            <v>7.78173828125</v>
          </cell>
          <cell r="J1004">
            <v>0.885035203424204</v>
          </cell>
          <cell r="K1004">
            <v>0.958684976977189</v>
          </cell>
          <cell r="L1004">
            <v>0.921860090200697</v>
          </cell>
        </row>
        <row r="1005">
          <cell r="A1005" t="str">
            <v>S8CA49</v>
          </cell>
          <cell r="B1005" t="str">
            <v>Uncharacterized protein (Fragment) OS=Genlisea aurea GN=M569_11090 PE=4 SV=1 - [S8CA49_9LAMI]</v>
          </cell>
          <cell r="C1005">
            <v>13.08</v>
          </cell>
          <cell r="D1005">
            <v>1</v>
          </cell>
          <cell r="E1005">
            <v>3</v>
          </cell>
          <cell r="F1005">
            <v>7</v>
          </cell>
          <cell r="G1005">
            <v>214</v>
          </cell>
          <cell r="H1005">
            <v>24.20076187466</v>
          </cell>
          <cell r="I1005">
            <v>10.27197265625</v>
          </cell>
          <cell r="J1005">
            <v>0.897998865494804</v>
          </cell>
          <cell r="K1005">
            <v>0.945733849974348</v>
          </cell>
          <cell r="L1005">
            <v>0.921866357734576</v>
          </cell>
        </row>
        <row r="1006">
          <cell r="A1006" t="str">
            <v>S8EDB7</v>
          </cell>
          <cell r="B1006" t="str">
            <v>Uncharacterized protein OS=Genlisea aurea GN=M569_00801 PE=4 SV=1 - [S8EDB7_9LAMI]</v>
          </cell>
          <cell r="C1006">
            <v>2.42</v>
          </cell>
          <cell r="D1006">
            <v>1</v>
          </cell>
          <cell r="E1006">
            <v>1</v>
          </cell>
          <cell r="F1006">
            <v>2</v>
          </cell>
          <cell r="G1006">
            <v>372</v>
          </cell>
          <cell r="H1006">
            <v>42.25143423466</v>
          </cell>
          <cell r="I1006">
            <v>9.62744140625</v>
          </cell>
          <cell r="J1006">
            <v>0.865047030497848</v>
          </cell>
          <cell r="K1006">
            <v>0.978751439132152</v>
          </cell>
          <cell r="L1006">
            <v>0.921899234815</v>
          </cell>
        </row>
        <row r="1007">
          <cell r="A1007" t="str">
            <v>A0A068U9E2</v>
          </cell>
          <cell r="B1007" t="str">
            <v>Coffea canephora DH200=94 genomic scaffold, scaffold_15 OS=Coffea canephora GN=GSCOC_T00020067001 PE=4 SV=1 - [A0A068U9E2_COFCA]</v>
          </cell>
          <cell r="C1007">
            <v>4.73</v>
          </cell>
          <cell r="D1007">
            <v>1</v>
          </cell>
          <cell r="E1007">
            <v>1</v>
          </cell>
          <cell r="F1007">
            <v>1</v>
          </cell>
          <cell r="G1007">
            <v>169</v>
          </cell>
          <cell r="H1007">
            <v>18.92364639466</v>
          </cell>
          <cell r="I1007">
            <v>9.34912109375</v>
          </cell>
          <cell r="J1007">
            <v>0.952616960540518</v>
          </cell>
          <cell r="K1007">
            <v>0.891209755046727</v>
          </cell>
          <cell r="L1007">
            <v>0.921913357793623</v>
          </cell>
        </row>
        <row r="1008">
          <cell r="A1008" t="str">
            <v>A0A068UP48</v>
          </cell>
          <cell r="B1008" t="str">
            <v>Coffea canephora DH200=94 genomic scaffold, scaffold_44 OS=Coffea canephora GN=GSCOC_T00030980001 PE=4 SV=1 - [A0A068UP48_COFCA]</v>
          </cell>
          <cell r="C1008">
            <v>14.87</v>
          </cell>
          <cell r="D1008">
            <v>3</v>
          </cell>
          <cell r="E1008">
            <v>5</v>
          </cell>
          <cell r="F1008">
            <v>7</v>
          </cell>
          <cell r="G1008">
            <v>343</v>
          </cell>
          <cell r="H1008">
            <v>37.70030603466</v>
          </cell>
          <cell r="I1008">
            <v>6.45556640625</v>
          </cell>
          <cell r="J1008">
            <v>0.90222050222433</v>
          </cell>
          <cell r="K1008">
            <v>0.941644548279326</v>
          </cell>
          <cell r="L1008">
            <v>0.921932525251828</v>
          </cell>
        </row>
        <row r="1009">
          <cell r="A1009" t="str">
            <v>A0A068V1A9</v>
          </cell>
          <cell r="B1009" t="str">
            <v>Coffea canephora DH200=94 genomic scaffold, scaffold_76 OS=Coffea canephora GN=GSCOC_T00038687001 PE=4 SV=1 - [A0A068V1A9_COFCA]</v>
          </cell>
          <cell r="C1009">
            <v>7.07</v>
          </cell>
          <cell r="D1009">
            <v>3</v>
          </cell>
          <cell r="E1009">
            <v>3</v>
          </cell>
          <cell r="F1009">
            <v>6</v>
          </cell>
          <cell r="G1009">
            <v>410</v>
          </cell>
          <cell r="H1009">
            <v>44.92564931466</v>
          </cell>
          <cell r="I1009">
            <v>4.94482421875</v>
          </cell>
          <cell r="J1009">
            <v>0.921638712747708</v>
          </cell>
          <cell r="K1009">
            <v>0.922294801161309</v>
          </cell>
          <cell r="L1009">
            <v>0.921966756954509</v>
          </cell>
        </row>
        <row r="1010">
          <cell r="A1010" t="str">
            <v>A0A068UAK2</v>
          </cell>
          <cell r="B1010" t="str">
            <v>Coffea canephora DH200=94 genomic scaffold, scaffold_15 OS=Coffea canephora GN=GSCOC_T00020145001 PE=4 SV=1 - [A0A068UAK2_COFCA]</v>
          </cell>
          <cell r="C1010">
            <v>2.3</v>
          </cell>
          <cell r="D1010">
            <v>1</v>
          </cell>
          <cell r="E1010">
            <v>1</v>
          </cell>
          <cell r="F1010">
            <v>1</v>
          </cell>
          <cell r="G1010">
            <v>957</v>
          </cell>
          <cell r="H1010">
            <v>104.05650149466</v>
          </cell>
          <cell r="I1010">
            <v>4.91943359375</v>
          </cell>
          <cell r="J1010">
            <v>1.38669613137857</v>
          </cell>
          <cell r="K1010">
            <v>0.851723044961403</v>
          </cell>
          <cell r="L1010">
            <v>1.11920958816999</v>
          </cell>
        </row>
        <row r="1011">
          <cell r="A1011" t="str">
            <v>A0A022PTL5</v>
          </cell>
          <cell r="B1011" t="str">
            <v>Uncharacterized protein OS=Erythranthe guttata GN=MIMGU_mgv1a000249mg PE=3 SV=1 - [A0A022PTL5_ERYGU]</v>
          </cell>
          <cell r="C1011">
            <v>1.32</v>
          </cell>
          <cell r="D1011">
            <v>1</v>
          </cell>
          <cell r="E1011">
            <v>2</v>
          </cell>
          <cell r="F1011">
            <v>2</v>
          </cell>
          <cell r="G1011">
            <v>1368</v>
          </cell>
          <cell r="H1011">
            <v>153.47306519466</v>
          </cell>
          <cell r="I1011">
            <v>8.45556640625</v>
          </cell>
          <cell r="J1011">
            <v>0.892522982666628</v>
          </cell>
          <cell r="K1011">
            <v>0.951463313590341</v>
          </cell>
          <cell r="L1011">
            <v>0.921993148128484</v>
          </cell>
        </row>
        <row r="1012">
          <cell r="A1012" t="str">
            <v>A0A068U357</v>
          </cell>
          <cell r="B1012" t="str">
            <v>Coffea canephora DH200=94 genomic scaffold, scaffold_8 OS=Coffea canephora GN=GSCOC_T00040169001 PE=3 SV=1 - [A0A068U357_COFCA]</v>
          </cell>
          <cell r="C1012">
            <v>8.14</v>
          </cell>
          <cell r="D1012">
            <v>1</v>
          </cell>
          <cell r="E1012">
            <v>3</v>
          </cell>
          <cell r="F1012">
            <v>4</v>
          </cell>
          <cell r="G1012">
            <v>393</v>
          </cell>
          <cell r="H1012">
            <v>42.18074272466</v>
          </cell>
          <cell r="I1012">
            <v>5.32568359375</v>
          </cell>
          <cell r="J1012">
            <v>0.801788284100234</v>
          </cell>
          <cell r="K1012">
            <v>1.04226225636132</v>
          </cell>
          <cell r="L1012">
            <v>0.922025270230777</v>
          </cell>
        </row>
        <row r="1013">
          <cell r="A1013" t="str">
            <v>A0A022Q8N7</v>
          </cell>
          <cell r="B1013" t="str">
            <v>Uncharacterized protein OS=Erythranthe guttata GN=MIMGU_mgv1a006604mg PE=4 SV=1 - [A0A022Q8N7_ERYGU]</v>
          </cell>
          <cell r="C1013">
            <v>14.42</v>
          </cell>
          <cell r="D1013">
            <v>6</v>
          </cell>
          <cell r="E1013">
            <v>6</v>
          </cell>
          <cell r="F1013">
            <v>6</v>
          </cell>
          <cell r="G1013">
            <v>437</v>
          </cell>
          <cell r="H1013">
            <v>49.21303347466</v>
          </cell>
          <cell r="I1013">
            <v>5.36376953125</v>
          </cell>
          <cell r="J1013">
            <v>0.845198906592141</v>
          </cell>
          <cell r="K1013">
            <v>0.999130237332993</v>
          </cell>
          <cell r="L1013">
            <v>0.922164571962567</v>
          </cell>
        </row>
        <row r="1014">
          <cell r="A1014" t="str">
            <v>A0A068V974</v>
          </cell>
          <cell r="B1014" t="str">
            <v>Obg-like ATPase 1 OS=Coffea canephora GN=GSCOC_T00003770001 PE=3 SV=1 - [A0A068V974_COFCA]</v>
          </cell>
          <cell r="C1014">
            <v>19.8</v>
          </cell>
          <cell r="D1014">
            <v>7</v>
          </cell>
          <cell r="E1014">
            <v>7</v>
          </cell>
          <cell r="F1014">
            <v>15</v>
          </cell>
          <cell r="G1014">
            <v>394</v>
          </cell>
          <cell r="H1014">
            <v>44.41710665466</v>
          </cell>
          <cell r="I1014">
            <v>6.75634765625</v>
          </cell>
          <cell r="J1014">
            <v>0.880748879544852</v>
          </cell>
          <cell r="K1014">
            <v>0.96358637422213</v>
          </cell>
          <cell r="L1014">
            <v>0.922167626883491</v>
          </cell>
        </row>
        <row r="1015">
          <cell r="A1015" t="str">
            <v>A0A022Q1R4</v>
          </cell>
          <cell r="B1015" t="str">
            <v>Uncharacterized protein OS=Erythranthe guttata GN=MIMGU_mgv1a001221mg PE=3 SV=1 - [A0A022Q1R4_ERYGU]</v>
          </cell>
          <cell r="C1015">
            <v>4.17</v>
          </cell>
          <cell r="D1015">
            <v>3</v>
          </cell>
          <cell r="E1015">
            <v>3</v>
          </cell>
          <cell r="F1015">
            <v>4</v>
          </cell>
          <cell r="G1015">
            <v>863</v>
          </cell>
          <cell r="H1015">
            <v>94.2972907146601</v>
          </cell>
          <cell r="I1015">
            <v>6.21435546875</v>
          </cell>
          <cell r="J1015">
            <v>1.27092231570658</v>
          </cell>
          <cell r="K1015">
            <v>0.965584873202359</v>
          </cell>
          <cell r="L1015">
            <v>1.11825359445447</v>
          </cell>
        </row>
        <row r="1016">
          <cell r="A1016" t="str">
            <v>A0A068U0P2</v>
          </cell>
          <cell r="B1016" t="str">
            <v>Coffea canephora DH200=94 genomic scaffold, scaffold_7 OS=Coffea canephora GN=GSCOC_T00036842001 PE=4 SV=1 - [A0A068U0P2_COFCA]</v>
          </cell>
          <cell r="C1016">
            <v>18.5</v>
          </cell>
          <cell r="D1016">
            <v>3</v>
          </cell>
          <cell r="E1016">
            <v>3</v>
          </cell>
          <cell r="F1016">
            <v>3</v>
          </cell>
          <cell r="G1016">
            <v>200</v>
          </cell>
          <cell r="H1016">
            <v>21.85797596466</v>
          </cell>
          <cell r="I1016">
            <v>7.28369140625</v>
          </cell>
          <cell r="J1016">
            <v>0.885457353628818</v>
          </cell>
          <cell r="K1016">
            <v>0.959780899113335</v>
          </cell>
          <cell r="L1016">
            <v>0.922619126371077</v>
          </cell>
        </row>
        <row r="1017">
          <cell r="A1017" t="str">
            <v>Q2VEW7</v>
          </cell>
          <cell r="B1017" t="str">
            <v>Putative carotenoid cleavage dioxygenase OS=Daucus carota subsp. sativus GN=CCD1 PE=2 SV=1 - [Q2VEW7_DAUCA]</v>
          </cell>
          <cell r="C1017">
            <v>2.19</v>
          </cell>
          <cell r="D1017">
            <v>1</v>
          </cell>
          <cell r="E1017">
            <v>1</v>
          </cell>
          <cell r="F1017">
            <v>1</v>
          </cell>
          <cell r="G1017">
            <v>547</v>
          </cell>
          <cell r="H1017">
            <v>61.5363467746601</v>
          </cell>
          <cell r="I1017">
            <v>6.49365234375</v>
          </cell>
          <cell r="J1017">
            <v>1.11956192629302</v>
          </cell>
          <cell r="K1017">
            <v>1.11681652011847</v>
          </cell>
          <cell r="L1017">
            <v>1.11818922320575</v>
          </cell>
        </row>
        <row r="1018">
          <cell r="A1018" t="str">
            <v>M1AKV0</v>
          </cell>
          <cell r="B1018" t="str">
            <v>Uncharacterized protein OS=Solanum tuberosum GN=PGSC0003DMG400009647 PE=4 SV=1 - [M1AKV0_SOLTU]</v>
          </cell>
          <cell r="C1018">
            <v>8.51</v>
          </cell>
          <cell r="D1018">
            <v>1</v>
          </cell>
          <cell r="E1018">
            <v>1</v>
          </cell>
          <cell r="F1018">
            <v>1</v>
          </cell>
          <cell r="G1018">
            <v>94</v>
          </cell>
          <cell r="H1018">
            <v>10.69978463466</v>
          </cell>
          <cell r="I1018">
            <v>7.23974609375</v>
          </cell>
          <cell r="J1018">
            <v>1.28979602657443</v>
          </cell>
          <cell r="K1018">
            <v>0.946487314590724</v>
          </cell>
          <cell r="L1018">
            <v>1.11814167058258</v>
          </cell>
        </row>
        <row r="1019">
          <cell r="A1019" t="str">
            <v>Q38JI8</v>
          </cell>
          <cell r="B1019" t="str">
            <v>Ribosomal protein S14-like OS=Solanum tuberosum GN=PGSC0003DMG400021158 PE=2 SV=1 - [Q38JI8_SOLTU]</v>
          </cell>
          <cell r="C1019">
            <v>46</v>
          </cell>
          <cell r="D1019">
            <v>6</v>
          </cell>
          <cell r="E1019">
            <v>6</v>
          </cell>
          <cell r="F1019">
            <v>14</v>
          </cell>
          <cell r="G1019">
            <v>150</v>
          </cell>
          <cell r="H1019">
            <v>16.34864707466</v>
          </cell>
          <cell r="I1019">
            <v>10.69677734375</v>
          </cell>
          <cell r="J1019">
            <v>1.28153541867664</v>
          </cell>
          <cell r="K1019">
            <v>0.954461029422101</v>
          </cell>
          <cell r="L1019">
            <v>1.11799822404937</v>
          </cell>
        </row>
        <row r="1020">
          <cell r="A1020" t="str">
            <v>A0A022RA92</v>
          </cell>
          <cell r="B1020" t="str">
            <v>Uncharacterized protein OS=Erythranthe guttata GN=MIMGU_mgv1a016325mg PE=4 SV=1 - [A0A022RA92_ERYGU]</v>
          </cell>
          <cell r="C1020">
            <v>16.67</v>
          </cell>
          <cell r="D1020">
            <v>2</v>
          </cell>
          <cell r="E1020">
            <v>2</v>
          </cell>
          <cell r="F1020">
            <v>3</v>
          </cell>
          <cell r="G1020">
            <v>126</v>
          </cell>
          <cell r="H1020">
            <v>14.41050782466</v>
          </cell>
          <cell r="I1020">
            <v>10.90185546875</v>
          </cell>
          <cell r="J1020">
            <v>1.23852496445304</v>
          </cell>
          <cell r="K1020">
            <v>0.997019259361113</v>
          </cell>
          <cell r="L1020">
            <v>1.11777211190708</v>
          </cell>
        </row>
        <row r="1021">
          <cell r="A1021" t="str">
            <v>S8EDZ6</v>
          </cell>
          <cell r="B1021" t="str">
            <v>Formate dehydrogenase OS=Genlisea aurea GN=M569_00541 PE=3 SV=1 - [S8EDZ6_9LAMI]</v>
          </cell>
          <cell r="C1021">
            <v>7.18</v>
          </cell>
          <cell r="D1021">
            <v>1</v>
          </cell>
          <cell r="E1021">
            <v>4</v>
          </cell>
          <cell r="F1021">
            <v>9</v>
          </cell>
          <cell r="G1021">
            <v>390</v>
          </cell>
          <cell r="H1021">
            <v>42.71303696466</v>
          </cell>
          <cell r="I1021">
            <v>7.03466796875</v>
          </cell>
          <cell r="J1021">
            <v>0.849089734557407</v>
          </cell>
          <cell r="K1021">
            <v>0.996947671545766</v>
          </cell>
          <cell r="L1021">
            <v>0.923018703051587</v>
          </cell>
        </row>
        <row r="1022">
          <cell r="A1022" t="str">
            <v>A0A022PX20</v>
          </cell>
          <cell r="B1022" t="str">
            <v>Uncharacterized protein OS=Erythranthe guttata GN=MIMGU_mgv1a009373mg PE=4 SV=1 - [A0A022PX20_ERYGU]</v>
          </cell>
          <cell r="C1022">
            <v>3.49</v>
          </cell>
          <cell r="D1022">
            <v>1</v>
          </cell>
          <cell r="E1022">
            <v>1</v>
          </cell>
          <cell r="F1022">
            <v>1</v>
          </cell>
          <cell r="G1022">
            <v>344</v>
          </cell>
          <cell r="H1022">
            <v>38.78586362466</v>
          </cell>
          <cell r="I1022">
            <v>5.41455078125</v>
          </cell>
          <cell r="J1022">
            <v>0.78287667773891</v>
          </cell>
          <cell r="K1022">
            <v>1.06323087433961</v>
          </cell>
          <cell r="L1022">
            <v>0.92305377603926</v>
          </cell>
        </row>
        <row r="1023">
          <cell r="A1023" t="str">
            <v>K4BIA5</v>
          </cell>
          <cell r="B1023" t="str">
            <v>40S ribosomal protein S12 OS=Solanum lycopersicum GN=Solyc03g083290.2 PE=3 SV=1 - [K4BIA5_SOLLC]</v>
          </cell>
          <cell r="C1023">
            <v>20.57</v>
          </cell>
          <cell r="D1023">
            <v>1</v>
          </cell>
          <cell r="E1023">
            <v>2</v>
          </cell>
          <cell r="F1023">
            <v>5</v>
          </cell>
          <cell r="G1023">
            <v>141</v>
          </cell>
          <cell r="H1023">
            <v>14.95061220466</v>
          </cell>
          <cell r="I1023">
            <v>6.01123046875</v>
          </cell>
          <cell r="J1023">
            <v>0.840632039478739</v>
          </cell>
          <cell r="K1023">
            <v>1.00555939219588</v>
          </cell>
          <cell r="L1023">
            <v>0.92309571583731</v>
          </cell>
        </row>
        <row r="1024">
          <cell r="A1024" t="str">
            <v>A0A068VD67</v>
          </cell>
          <cell r="B1024" t="str">
            <v>Coffea canephora DH200=94 genomic scaffold, scaffold_264 OS=Coffea canephora GN=GSCOC_T00006396001 PE=3 SV=1 - [A0A068VD67_COFCA]</v>
          </cell>
          <cell r="C1024">
            <v>2.33</v>
          </cell>
          <cell r="D1024">
            <v>2</v>
          </cell>
          <cell r="E1024">
            <v>3</v>
          </cell>
          <cell r="F1024">
            <v>7</v>
          </cell>
          <cell r="G1024">
            <v>1114</v>
          </cell>
          <cell r="H1024">
            <v>125.96667173466</v>
          </cell>
          <cell r="I1024">
            <v>5.94775390625</v>
          </cell>
          <cell r="J1024">
            <v>0.899916666446123</v>
          </cell>
          <cell r="K1024">
            <v>0.946777490224898</v>
          </cell>
          <cell r="L1024">
            <v>0.92334707833551</v>
          </cell>
        </row>
        <row r="1025">
          <cell r="A1025" t="str">
            <v>S8DDM8</v>
          </cell>
          <cell r="B1025" t="str">
            <v>Uncharacterized protein (Fragment) OS=Genlisea aurea GN=M569_17370 PE=3 SV=1 - [S8DDM8_9LAMI]</v>
          </cell>
          <cell r="C1025">
            <v>11.11</v>
          </cell>
          <cell r="D1025">
            <v>1</v>
          </cell>
          <cell r="E1025">
            <v>2</v>
          </cell>
          <cell r="F1025">
            <v>3</v>
          </cell>
          <cell r="G1025">
            <v>216</v>
          </cell>
          <cell r="H1025">
            <v>23.92315746466</v>
          </cell>
          <cell r="I1025">
            <v>6.69775390625</v>
          </cell>
          <cell r="J1025">
            <v>0.869942638464748</v>
          </cell>
          <cell r="K1025">
            <v>0.976795908501865</v>
          </cell>
          <cell r="L1025">
            <v>0.923369273483307</v>
          </cell>
        </row>
        <row r="1026">
          <cell r="A1026" t="str">
            <v>A0A068U8T4</v>
          </cell>
          <cell r="B1026" t="str">
            <v>Uncharacterized protein OS=Coffea canephora GN=GSCOC_T00019843001 PE=4 SV=1 - [A0A068U8T4_COFCA]</v>
          </cell>
          <cell r="C1026">
            <v>5.63</v>
          </cell>
          <cell r="D1026">
            <v>1</v>
          </cell>
          <cell r="E1026">
            <v>1</v>
          </cell>
          <cell r="F1026">
            <v>1</v>
          </cell>
          <cell r="G1026">
            <v>160</v>
          </cell>
          <cell r="H1026">
            <v>17.28298348466</v>
          </cell>
          <cell r="I1026">
            <v>10.06689453125</v>
          </cell>
          <cell r="J1026">
            <v>1.17189284554558</v>
          </cell>
          <cell r="K1026">
            <v>1.06171926861684</v>
          </cell>
          <cell r="L1026">
            <v>1.11680605708121</v>
          </cell>
        </row>
        <row r="1027">
          <cell r="A1027" t="str">
            <v>A0A097PMK4</v>
          </cell>
          <cell r="B1027" t="str">
            <v>ARC6 (Fragment) OS=Erythranthe guttata PE=2 SV=1 - [A0A097PMK4_ERYGU]</v>
          </cell>
          <cell r="C1027">
            <v>2.57</v>
          </cell>
          <cell r="D1027">
            <v>1</v>
          </cell>
          <cell r="E1027">
            <v>1</v>
          </cell>
          <cell r="F1027">
            <v>1</v>
          </cell>
          <cell r="G1027">
            <v>544</v>
          </cell>
          <cell r="H1027">
            <v>60.3180502946601</v>
          </cell>
          <cell r="I1027">
            <v>4.91943359375</v>
          </cell>
          <cell r="J1027">
            <v>1.06347481195884</v>
          </cell>
          <cell r="K1027">
            <v>1.16921536549764</v>
          </cell>
          <cell r="L1027">
            <v>1.11634508872824</v>
          </cell>
        </row>
        <row r="1028">
          <cell r="A1028" t="str">
            <v>A0A022RRB1</v>
          </cell>
          <cell r="B1028" t="str">
            <v>Uncharacterized protein OS=Erythranthe guttata GN=MIMGU_mgv1a014818mg PE=3 SV=1 - [A0A022RRB1_ERYGU]</v>
          </cell>
          <cell r="C1028">
            <v>5.65</v>
          </cell>
          <cell r="D1028">
            <v>1</v>
          </cell>
          <cell r="E1028">
            <v>1</v>
          </cell>
          <cell r="F1028">
            <v>1</v>
          </cell>
          <cell r="G1028">
            <v>177</v>
          </cell>
          <cell r="H1028">
            <v>20.82316898466</v>
          </cell>
          <cell r="I1028">
            <v>5.09716796875</v>
          </cell>
          <cell r="J1028">
            <v>1.01897715408745</v>
          </cell>
          <cell r="K1028">
            <v>1.21365185032192</v>
          </cell>
          <cell r="L1028">
            <v>1.11631450220469</v>
          </cell>
        </row>
        <row r="1029">
          <cell r="A1029" t="str">
            <v>A0A022Q5V5</v>
          </cell>
          <cell r="B1029" t="str">
            <v>Uncharacterized protein (Fragment) OS=Erythranthe guttata GN=MIMGU_mgv1a0158281mg PE=4 SV=1 - [A0A022Q5V5_ERYGU]</v>
          </cell>
          <cell r="C1029">
            <v>9.28</v>
          </cell>
          <cell r="D1029">
            <v>1</v>
          </cell>
          <cell r="E1029">
            <v>1</v>
          </cell>
          <cell r="F1029">
            <v>1</v>
          </cell>
          <cell r="G1029">
            <v>97</v>
          </cell>
          <cell r="H1029">
            <v>10.97635477466</v>
          </cell>
          <cell r="I1029">
            <v>6.94677734375</v>
          </cell>
          <cell r="J1029">
            <v>0.742149295694244</v>
          </cell>
          <cell r="K1029">
            <v>1.10550460701286</v>
          </cell>
          <cell r="L1029">
            <v>0.923826951353552</v>
          </cell>
        </row>
        <row r="1030">
          <cell r="A1030" t="str">
            <v>A0A022R3I6</v>
          </cell>
          <cell r="B1030" t="str">
            <v>Uncharacterized protein OS=Erythranthe guttata GN=MIMGU_mgv1a010488mg PE=4 SV=1 - [A0A022R3I6_ERYGU]</v>
          </cell>
          <cell r="C1030">
            <v>30.32</v>
          </cell>
          <cell r="D1030">
            <v>3</v>
          </cell>
          <cell r="E1030">
            <v>5</v>
          </cell>
          <cell r="F1030">
            <v>9</v>
          </cell>
          <cell r="G1030">
            <v>310</v>
          </cell>
          <cell r="H1030">
            <v>34.18912426466</v>
          </cell>
          <cell r="I1030">
            <v>6.72705078125</v>
          </cell>
          <cell r="J1030">
            <v>1.15142638657403</v>
          </cell>
          <cell r="K1030">
            <v>1.08113349046528</v>
          </cell>
          <cell r="L1030">
            <v>1.11627993851966</v>
          </cell>
        </row>
        <row r="1031">
          <cell r="A1031" t="str">
            <v>A0A022QQS2</v>
          </cell>
          <cell r="B1031" t="str">
            <v>Uncharacterized protein OS=Erythranthe guttata GN=MIMGU_mgv1a015582mg PE=4 SV=1 - [A0A022QQS2_ERYGU]</v>
          </cell>
          <cell r="C1031">
            <v>5.92</v>
          </cell>
          <cell r="D1031">
            <v>1</v>
          </cell>
          <cell r="E1031">
            <v>1</v>
          </cell>
          <cell r="F1031">
            <v>1</v>
          </cell>
          <cell r="G1031">
            <v>152</v>
          </cell>
          <cell r="H1031">
            <v>17.20189249466</v>
          </cell>
          <cell r="I1031">
            <v>9.70068359375</v>
          </cell>
          <cell r="J1031">
            <v>0.997936004058183</v>
          </cell>
          <cell r="K1031">
            <v>0.850164531449081</v>
          </cell>
          <cell r="L1031">
            <v>0.924050267753632</v>
          </cell>
        </row>
        <row r="1032">
          <cell r="A1032" t="str">
            <v>A0A022Q1M3</v>
          </cell>
          <cell r="B1032" t="str">
            <v>Pyruvate dehydrogenase E1 component subunit alpha OS=Erythranthe guttata GN=MIMGU_mgv1a007945mg PE=4 SV=1 - [A0A022Q1M3_ERYGU]</v>
          </cell>
          <cell r="C1032">
            <v>7.95</v>
          </cell>
          <cell r="D1032">
            <v>2</v>
          </cell>
          <cell r="E1032">
            <v>4</v>
          </cell>
          <cell r="F1032">
            <v>5</v>
          </cell>
          <cell r="G1032">
            <v>390</v>
          </cell>
          <cell r="H1032">
            <v>43.04672474466</v>
          </cell>
          <cell r="I1032">
            <v>7.78173828125</v>
          </cell>
          <cell r="J1032">
            <v>1.34809434020671</v>
          </cell>
          <cell r="K1032">
            <v>0.883810717017006</v>
          </cell>
          <cell r="L1032">
            <v>1.11595252861186</v>
          </cell>
        </row>
        <row r="1033">
          <cell r="A1033" t="str">
            <v>P93371</v>
          </cell>
          <cell r="B1033" t="str">
            <v>Actin-93 (Fragment) OS=Nicotiana tabacum PE=3 SV=1 - [ACT5_TOBAC]</v>
          </cell>
          <cell r="C1033">
            <v>40.18</v>
          </cell>
          <cell r="D1033">
            <v>1</v>
          </cell>
          <cell r="E1033">
            <v>10</v>
          </cell>
          <cell r="F1033">
            <v>37</v>
          </cell>
          <cell r="G1033">
            <v>336</v>
          </cell>
          <cell r="H1033">
            <v>37.15988808466</v>
          </cell>
          <cell r="I1033">
            <v>6.18896484375</v>
          </cell>
          <cell r="J1033">
            <v>0.980039519251817</v>
          </cell>
          <cell r="K1033">
            <v>0.868093708285501</v>
          </cell>
          <cell r="L1033">
            <v>0.924066613768659</v>
          </cell>
        </row>
        <row r="1034">
          <cell r="A1034" t="str">
            <v>A0A022QH98</v>
          </cell>
          <cell r="B1034" t="str">
            <v>Uncharacterized protein OS=Erythranthe guttata GN=MIMGU_mgv1a0106722mg PE=3 SV=1 - [A0A022QH98_ERYGU]</v>
          </cell>
          <cell r="C1034">
            <v>7.21</v>
          </cell>
          <cell r="D1034">
            <v>1</v>
          </cell>
          <cell r="E1034">
            <v>2</v>
          </cell>
          <cell r="F1034">
            <v>2</v>
          </cell>
          <cell r="G1034">
            <v>305</v>
          </cell>
          <cell r="H1034">
            <v>32.30725772466</v>
          </cell>
          <cell r="I1034">
            <v>9.42236328125</v>
          </cell>
          <cell r="J1034">
            <v>0.766963346659843</v>
          </cell>
          <cell r="K1034">
            <v>1.08121554877454</v>
          </cell>
          <cell r="L1034">
            <v>0.924089447717192</v>
          </cell>
        </row>
        <row r="1035">
          <cell r="A1035" t="str">
            <v>M1LXF9</v>
          </cell>
          <cell r="B1035" t="str">
            <v>Phenylalanine ammonia lyase (Fragment) OS=Salvia officinalis PE=2 SV=1 - [M1LXF9_SALOF]</v>
          </cell>
          <cell r="C1035">
            <v>4.26</v>
          </cell>
          <cell r="D1035">
            <v>1</v>
          </cell>
          <cell r="E1035">
            <v>1</v>
          </cell>
          <cell r="F1035">
            <v>2</v>
          </cell>
          <cell r="G1035">
            <v>282</v>
          </cell>
          <cell r="H1035">
            <v>31.17076619466</v>
          </cell>
          <cell r="I1035">
            <v>5.50341796875</v>
          </cell>
          <cell r="J1035">
            <v>0.862619768102976</v>
          </cell>
          <cell r="K1035">
            <v>0.985620840401832</v>
          </cell>
          <cell r="L1035">
            <v>0.924120304252404</v>
          </cell>
        </row>
        <row r="1036">
          <cell r="A1036" t="str">
            <v>M1AF95</v>
          </cell>
          <cell r="B1036" t="str">
            <v>Uncharacterized protein OS=Solanum tuberosum GN=PGSC0003DMG400008351 PE=3 SV=1 - [M1AF95_SOLTU]</v>
          </cell>
          <cell r="C1036">
            <v>30.13</v>
          </cell>
          <cell r="D1036">
            <v>5</v>
          </cell>
          <cell r="E1036">
            <v>5</v>
          </cell>
          <cell r="F1036">
            <v>12</v>
          </cell>
          <cell r="G1036">
            <v>156</v>
          </cell>
          <cell r="H1036">
            <v>17.37434066466</v>
          </cell>
          <cell r="I1036">
            <v>10.34521484375</v>
          </cell>
          <cell r="J1036">
            <v>1.01276422387429</v>
          </cell>
          <cell r="K1036">
            <v>0.835486346229198</v>
          </cell>
          <cell r="L1036">
            <v>0.924125285051744</v>
          </cell>
        </row>
        <row r="1037">
          <cell r="A1037" t="str">
            <v>A0A068VGZ4</v>
          </cell>
          <cell r="B1037" t="str">
            <v>Coffea canephora DH200=94 genomic scaffold, scaffold_317 OS=Coffea canephora GN=GSCOC_T00010968001 PE=3 SV=1 - [A0A068VGZ4_COFCA]</v>
          </cell>
          <cell r="C1037">
            <v>13.83</v>
          </cell>
          <cell r="D1037">
            <v>2</v>
          </cell>
          <cell r="E1037">
            <v>4</v>
          </cell>
          <cell r="F1037">
            <v>7</v>
          </cell>
          <cell r="G1037">
            <v>405</v>
          </cell>
          <cell r="H1037">
            <v>41.37732576466</v>
          </cell>
          <cell r="I1037">
            <v>6.55126953125</v>
          </cell>
          <cell r="J1037">
            <v>1.22070715045879</v>
          </cell>
          <cell r="K1037">
            <v>1.01075700451252</v>
          </cell>
          <cell r="L1037">
            <v>1.11573207748566</v>
          </cell>
        </row>
        <row r="1038">
          <cell r="A1038" t="str">
            <v>M1A0V9</v>
          </cell>
          <cell r="B1038" t="str">
            <v>Uncharacterized protein OS=Solanum tuberosum GN=PGSC0003DMG400004781 PE=4 SV=1 - [M1A0V9_SOLTU]</v>
          </cell>
          <cell r="C1038">
            <v>9.24</v>
          </cell>
          <cell r="D1038">
            <v>1</v>
          </cell>
          <cell r="E1038">
            <v>4</v>
          </cell>
          <cell r="F1038">
            <v>6</v>
          </cell>
          <cell r="G1038">
            <v>422</v>
          </cell>
          <cell r="H1038">
            <v>45.4260241246601</v>
          </cell>
          <cell r="I1038">
            <v>5.00830078125</v>
          </cell>
          <cell r="J1038">
            <v>0.941725972283609</v>
          </cell>
          <cell r="K1038">
            <v>0.906708786584408</v>
          </cell>
          <cell r="L1038">
            <v>0.924217379434009</v>
          </cell>
        </row>
        <row r="1039">
          <cell r="A1039" t="str">
            <v>S8C612</v>
          </cell>
          <cell r="B1039" t="str">
            <v>Uncharacterized protein OS=Genlisea aurea GN=M569_12604 PE=3 SV=1 - [S8C612_9LAMI]</v>
          </cell>
          <cell r="C1039">
            <v>28.46</v>
          </cell>
          <cell r="D1039">
            <v>1</v>
          </cell>
          <cell r="E1039">
            <v>4</v>
          </cell>
          <cell r="F1039">
            <v>6</v>
          </cell>
          <cell r="G1039">
            <v>130</v>
          </cell>
          <cell r="H1039">
            <v>14.76685863466</v>
          </cell>
          <cell r="I1039">
            <v>9.89111328125</v>
          </cell>
          <cell r="J1039">
            <v>0.976879067108378</v>
          </cell>
          <cell r="K1039">
            <v>0.871901346410005</v>
          </cell>
          <cell r="L1039">
            <v>0.924390206759192</v>
          </cell>
        </row>
        <row r="1040">
          <cell r="A1040" t="str">
            <v>A0A068UFU6</v>
          </cell>
          <cell r="B1040" t="str">
            <v>Coffea canephora DH200=94 genomic scaffold, scaffold_26 OS=Coffea canephora GN=GSCOC_T00024707001 PE=4 SV=1 - [A0A068UFU6_COFCA]</v>
          </cell>
          <cell r="C1040">
            <v>2.86</v>
          </cell>
          <cell r="D1040">
            <v>2</v>
          </cell>
          <cell r="E1040">
            <v>2</v>
          </cell>
          <cell r="F1040">
            <v>2</v>
          </cell>
          <cell r="G1040">
            <v>803</v>
          </cell>
          <cell r="H1040">
            <v>89.56057402466</v>
          </cell>
          <cell r="I1040">
            <v>6.72705078125</v>
          </cell>
          <cell r="J1040">
            <v>1.22977353742534</v>
          </cell>
          <cell r="K1040">
            <v>1.00054145833938</v>
          </cell>
          <cell r="L1040">
            <v>1.11515749788236</v>
          </cell>
        </row>
        <row r="1041">
          <cell r="A1041" t="str">
            <v>K4DAZ4</v>
          </cell>
          <cell r="B1041" t="str">
            <v>Uncharacterized protein OS=Solanum lycopersicum GN=Solyc11g072880.1 PE=3 SV=1 - [K4DAZ4_SOLLC]</v>
          </cell>
          <cell r="C1041">
            <v>3.86</v>
          </cell>
          <cell r="D1041">
            <v>1</v>
          </cell>
          <cell r="E1041">
            <v>3</v>
          </cell>
          <cell r="F1041">
            <v>3</v>
          </cell>
          <cell r="G1041">
            <v>1061</v>
          </cell>
          <cell r="H1041">
            <v>116.06807357466</v>
          </cell>
          <cell r="I1041">
            <v>5.49072265625</v>
          </cell>
          <cell r="J1041">
            <v>1.03931087759041</v>
          </cell>
          <cell r="K1041">
            <v>1.19077198374738</v>
          </cell>
          <cell r="L1041">
            <v>1.1150414306689</v>
          </cell>
        </row>
        <row r="1042">
          <cell r="A1042" t="str">
            <v>S8D4J2</v>
          </cell>
          <cell r="B1042" t="str">
            <v>Uncharacterized protein OS=Genlisea aurea GN=M569_02472 PE=4 SV=1 - [S8D4J2_9LAMI]</v>
          </cell>
          <cell r="C1042">
            <v>3.42</v>
          </cell>
          <cell r="D1042">
            <v>1</v>
          </cell>
          <cell r="E1042">
            <v>1</v>
          </cell>
          <cell r="F1042">
            <v>1</v>
          </cell>
          <cell r="G1042">
            <v>322</v>
          </cell>
          <cell r="H1042">
            <v>35.63484799466</v>
          </cell>
          <cell r="I1042">
            <v>8.26513671875</v>
          </cell>
          <cell r="J1042">
            <v>0.820770281517592</v>
          </cell>
          <cell r="K1042">
            <v>1.02856848206439</v>
          </cell>
          <cell r="L1042">
            <v>0.924669381790991</v>
          </cell>
        </row>
        <row r="1043">
          <cell r="A1043" t="str">
            <v>H8ZW97</v>
          </cell>
          <cell r="B1043" t="str">
            <v>Cobalamine-independent methionine synthase (Fragment) OS=Origanum vulgare GN=MetE PE=4 SV=1 - [H8ZW97_ORIVU]</v>
          </cell>
          <cell r="C1043">
            <v>19.26</v>
          </cell>
          <cell r="D1043">
            <v>1</v>
          </cell>
          <cell r="E1043">
            <v>2</v>
          </cell>
          <cell r="F1043">
            <v>8</v>
          </cell>
          <cell r="G1043">
            <v>135</v>
          </cell>
          <cell r="H1043">
            <v>15.13952748466</v>
          </cell>
          <cell r="I1043">
            <v>5.69384765625</v>
          </cell>
          <cell r="J1043">
            <v>1.30580858993694</v>
          </cell>
          <cell r="K1043">
            <v>0.923954928580248</v>
          </cell>
          <cell r="L1043">
            <v>1.11488175925859</v>
          </cell>
        </row>
        <row r="1044">
          <cell r="A1044" t="str">
            <v>E7AIL9</v>
          </cell>
          <cell r="B1044" t="str">
            <v>N-carbamoylputrescine amidohydrolase (Fragment) OS=Plantago major GN=cpa1 PE=2 SV=1 - [E7AIL9_PLAMJ]</v>
          </cell>
          <cell r="C1044">
            <v>12.66</v>
          </cell>
          <cell r="D1044">
            <v>2</v>
          </cell>
          <cell r="E1044">
            <v>2</v>
          </cell>
          <cell r="F1044">
            <v>6</v>
          </cell>
          <cell r="G1044">
            <v>229</v>
          </cell>
          <cell r="H1044">
            <v>25.62987174466</v>
          </cell>
          <cell r="I1044">
            <v>5.19873046875</v>
          </cell>
          <cell r="J1044">
            <v>0.889946829971128</v>
          </cell>
          <cell r="K1044">
            <v>0.959867158437523</v>
          </cell>
          <cell r="L1044">
            <v>0.924906994204326</v>
          </cell>
        </row>
        <row r="1045">
          <cell r="A1045" t="str">
            <v>A0A022RJN7</v>
          </cell>
          <cell r="B1045" t="str">
            <v>Uncharacterized protein (Fragment) OS=Erythranthe guttata GN=MIMGU_mgv1a0266001mg PE=4 SV=1 - [A0A022RJN7_ERYGU]</v>
          </cell>
          <cell r="C1045">
            <v>5.86</v>
          </cell>
          <cell r="D1045">
            <v>1</v>
          </cell>
          <cell r="E1045">
            <v>1</v>
          </cell>
          <cell r="F1045">
            <v>1</v>
          </cell>
          <cell r="G1045">
            <v>222</v>
          </cell>
          <cell r="H1045">
            <v>25.00395241466</v>
          </cell>
          <cell r="I1045">
            <v>6.63916015625</v>
          </cell>
          <cell r="J1045">
            <v>0.931311930891954</v>
          </cell>
          <cell r="K1045">
            <v>0.918825988192084</v>
          </cell>
          <cell r="L1045">
            <v>0.925068959542019</v>
          </cell>
        </row>
        <row r="1046">
          <cell r="A1046" t="str">
            <v>K4CPC2</v>
          </cell>
          <cell r="B1046" t="str">
            <v>Uncharacterized protein OS=Solanum lycopersicum GN=Solyc08g081250.2 PE=4 SV=1 - [K4CPC2_SOLLC]</v>
          </cell>
          <cell r="C1046">
            <v>5.91</v>
          </cell>
          <cell r="D1046">
            <v>2</v>
          </cell>
          <cell r="E1046">
            <v>6</v>
          </cell>
          <cell r="F1046">
            <v>8</v>
          </cell>
          <cell r="G1046">
            <v>999</v>
          </cell>
          <cell r="H1046">
            <v>113.08533587466</v>
          </cell>
          <cell r="I1046">
            <v>6.66845703125</v>
          </cell>
          <cell r="J1046">
            <v>1.09576746414703</v>
          </cell>
          <cell r="K1046">
            <v>1.13288289350197</v>
          </cell>
          <cell r="L1046">
            <v>1.1143251788245</v>
          </cell>
        </row>
        <row r="1047">
          <cell r="A1047" t="str">
            <v>A0A068VEG1</v>
          </cell>
          <cell r="B1047" t="str">
            <v>Coffea canephora DH200=94 genomic scaffold, scaffold_207 OS=Coffea canephora GN=GSCOC_T00008256001 PE=4 SV=1 - [A0A068VEG1_COFCA]</v>
          </cell>
          <cell r="C1047">
            <v>18.9</v>
          </cell>
          <cell r="D1047">
            <v>1</v>
          </cell>
          <cell r="E1047">
            <v>2</v>
          </cell>
          <cell r="F1047">
            <v>2</v>
          </cell>
          <cell r="G1047">
            <v>127</v>
          </cell>
          <cell r="H1047">
            <v>14.66099130466</v>
          </cell>
          <cell r="I1047">
            <v>10.25732421875</v>
          </cell>
          <cell r="J1047">
            <v>0.895387823314593</v>
          </cell>
          <cell r="K1047">
            <v>0.954847226303177</v>
          </cell>
          <cell r="L1047">
            <v>0.925117524808885</v>
          </cell>
        </row>
        <row r="1048">
          <cell r="A1048" t="str">
            <v>A0A068V0X6</v>
          </cell>
          <cell r="B1048" t="str">
            <v>Coffea canephora DH200=94 genomic scaffold, scaffold_85 OS=Coffea canephora GN=GSCOC_T00040929001 PE=4 SV=1 - [A0A068V0X6_COFCA]</v>
          </cell>
          <cell r="C1048">
            <v>2.22</v>
          </cell>
          <cell r="D1048">
            <v>1</v>
          </cell>
          <cell r="E1048">
            <v>1</v>
          </cell>
          <cell r="F1048">
            <v>6</v>
          </cell>
          <cell r="G1048">
            <v>450</v>
          </cell>
          <cell r="H1048">
            <v>50.09230259466</v>
          </cell>
          <cell r="I1048">
            <v>8.77783203125</v>
          </cell>
          <cell r="J1048">
            <v>0.922281428067075</v>
          </cell>
          <cell r="K1048">
            <v>0.928009932937567</v>
          </cell>
          <cell r="L1048">
            <v>0.925145680502321</v>
          </cell>
        </row>
        <row r="1049">
          <cell r="A1049" t="str">
            <v>F4YRL1</v>
          </cell>
          <cell r="B1049" t="str">
            <v>Phenylalanine ammonia-lyase (Fragment) OS=Angelica gigas GN=PAL PE=2 SV=1 - [F4YRL1_9APIA]</v>
          </cell>
          <cell r="C1049">
            <v>9.16</v>
          </cell>
          <cell r="D1049">
            <v>1</v>
          </cell>
          <cell r="E1049">
            <v>5</v>
          </cell>
          <cell r="F1049">
            <v>9</v>
          </cell>
          <cell r="G1049">
            <v>699</v>
          </cell>
          <cell r="H1049">
            <v>75.96588123466</v>
          </cell>
          <cell r="I1049">
            <v>6.12548828125</v>
          </cell>
          <cell r="J1049">
            <v>0.943495472082013</v>
          </cell>
          <cell r="K1049">
            <v>0.906986672194703</v>
          </cell>
          <cell r="L1049">
            <v>0.925241072138358</v>
          </cell>
        </row>
        <row r="1050">
          <cell r="A1050" t="str">
            <v>M1CXM2</v>
          </cell>
          <cell r="B1050" t="str">
            <v>Uncharacterized protein OS=Solanum tuberosum GN=PGSC0003DMG400029924 PE=4 SV=1 - [M1CXM2_SOLTU]</v>
          </cell>
          <cell r="C1050">
            <v>17.24</v>
          </cell>
          <cell r="D1050">
            <v>2</v>
          </cell>
          <cell r="E1050">
            <v>2</v>
          </cell>
          <cell r="F1050">
            <v>3</v>
          </cell>
          <cell r="G1050">
            <v>145</v>
          </cell>
          <cell r="H1050">
            <v>16.00999541466</v>
          </cell>
          <cell r="I1050">
            <v>4.99560546875</v>
          </cell>
          <cell r="J1050">
            <v>0.868770387717349</v>
          </cell>
          <cell r="K1050">
            <v>0.981728094768538</v>
          </cell>
          <cell r="L1050">
            <v>0.925249241242944</v>
          </cell>
        </row>
        <row r="1051">
          <cell r="A1051" t="str">
            <v>A0A068VKD7</v>
          </cell>
          <cell r="B1051" t="str">
            <v>Coffea canephora DH200=94 genomic scaffold, scaffold_2640 OS=Coffea canephora GN=GSCOC_T00002589001 PE=4 SV=1 - [A0A068VKD7_COFCA]</v>
          </cell>
          <cell r="C1051">
            <v>2.37</v>
          </cell>
          <cell r="D1051">
            <v>1</v>
          </cell>
          <cell r="E1051">
            <v>1</v>
          </cell>
          <cell r="F1051">
            <v>3</v>
          </cell>
          <cell r="G1051">
            <v>507</v>
          </cell>
          <cell r="H1051">
            <v>56.91210336466</v>
          </cell>
          <cell r="I1051">
            <v>6.60986328125</v>
          </cell>
          <cell r="J1051">
            <v>1.42759703968235</v>
          </cell>
          <cell r="K1051">
            <v>0.79991723446308</v>
          </cell>
          <cell r="L1051">
            <v>1.11375713707272</v>
          </cell>
        </row>
        <row r="1052">
          <cell r="A1052" t="str">
            <v>S8D3K4</v>
          </cell>
          <cell r="B1052" t="str">
            <v>Potassium efflux antiporter (Fragment) OS=Genlisea aurea GN=M569_17526 PE=4 SV=1 - [S8D3K4_9LAMI]</v>
          </cell>
          <cell r="C1052">
            <v>2.31</v>
          </cell>
          <cell r="D1052">
            <v>1</v>
          </cell>
          <cell r="E1052">
            <v>1</v>
          </cell>
          <cell r="F1052">
            <v>2</v>
          </cell>
          <cell r="G1052">
            <v>303</v>
          </cell>
          <cell r="H1052">
            <v>32.21598289466</v>
          </cell>
          <cell r="I1052">
            <v>6.06201171875</v>
          </cell>
          <cell r="J1052">
            <v>1.149264951021</v>
          </cell>
          <cell r="K1052">
            <v>1.07778018089542</v>
          </cell>
          <cell r="L1052">
            <v>1.11352256595821</v>
          </cell>
        </row>
        <row r="1053">
          <cell r="A1053" t="str">
            <v>S8CF14</v>
          </cell>
          <cell r="B1053" t="str">
            <v>Uncharacterized protein (Fragment) OS=Genlisea aurea GN=M569_11670 PE=4 SV=1 - [S8CF14_9LAMI]</v>
          </cell>
          <cell r="C1053">
            <v>7.28</v>
          </cell>
          <cell r="D1053">
            <v>1</v>
          </cell>
          <cell r="E1053">
            <v>2</v>
          </cell>
          <cell r="F1053">
            <v>3</v>
          </cell>
          <cell r="G1053">
            <v>371</v>
          </cell>
          <cell r="H1053">
            <v>41.68404128466</v>
          </cell>
          <cell r="I1053">
            <v>4.95751953125</v>
          </cell>
          <cell r="J1053">
            <v>0.997903774595896</v>
          </cell>
          <cell r="K1053">
            <v>0.853317744712906</v>
          </cell>
          <cell r="L1053">
            <v>0.925610759654401</v>
          </cell>
        </row>
        <row r="1054">
          <cell r="A1054" t="str">
            <v>A0A022PV04</v>
          </cell>
          <cell r="B1054" t="str">
            <v>Phytochrome OS=Erythranthe guttata GN=MIMGU_mgv1a000485mg PE=3 SV=1 - [A0A022PV04_ERYGU]</v>
          </cell>
          <cell r="C1054">
            <v>2.58</v>
          </cell>
          <cell r="D1054">
            <v>1</v>
          </cell>
          <cell r="E1054">
            <v>2</v>
          </cell>
          <cell r="F1054">
            <v>2</v>
          </cell>
          <cell r="G1054">
            <v>1125</v>
          </cell>
          <cell r="H1054">
            <v>124.86658126466</v>
          </cell>
          <cell r="I1054">
            <v>6.21435546875</v>
          </cell>
          <cell r="J1054">
            <v>1.05606713582516</v>
          </cell>
          <cell r="K1054">
            <v>1.17080449528423</v>
          </cell>
          <cell r="L1054">
            <v>1.1134358155547</v>
          </cell>
        </row>
        <row r="1055">
          <cell r="A1055" t="str">
            <v>A5HII7</v>
          </cell>
          <cell r="B1055" t="str">
            <v>Actinidin Act2d OS=Actinidia eriantha PE=2 SV=1 - [A5HII7_ACTER]</v>
          </cell>
          <cell r="C1055">
            <v>27.3</v>
          </cell>
          <cell r="D1055">
            <v>1</v>
          </cell>
          <cell r="E1055">
            <v>9</v>
          </cell>
          <cell r="F1055">
            <v>105</v>
          </cell>
          <cell r="G1055">
            <v>381</v>
          </cell>
          <cell r="H1055">
            <v>42.57196308466</v>
          </cell>
          <cell r="I1055">
            <v>6.77099609375</v>
          </cell>
          <cell r="J1055">
            <v>1.20397880006674</v>
          </cell>
          <cell r="K1055">
            <v>1.02224289834327</v>
          </cell>
          <cell r="L1055">
            <v>1.11311084920501</v>
          </cell>
        </row>
        <row r="1056">
          <cell r="A1056" t="str">
            <v>S8C8P2</v>
          </cell>
          <cell r="B1056" t="str">
            <v>Uncharacterized protein (Fragment) OS=Genlisea aurea GN=M569_11534 PE=4 SV=1 - [S8C8P2_9LAMI]</v>
          </cell>
          <cell r="C1056">
            <v>3.41</v>
          </cell>
          <cell r="D1056">
            <v>1</v>
          </cell>
          <cell r="E1056">
            <v>1</v>
          </cell>
          <cell r="F1056">
            <v>1</v>
          </cell>
          <cell r="G1056">
            <v>440</v>
          </cell>
          <cell r="H1056">
            <v>48.99808905466</v>
          </cell>
          <cell r="I1056">
            <v>5.46533203125</v>
          </cell>
          <cell r="J1056">
            <v>0.956653895796111</v>
          </cell>
          <cell r="K1056">
            <v>0.89509275739511</v>
          </cell>
          <cell r="L1056">
            <v>0.925873326595611</v>
          </cell>
        </row>
        <row r="1057">
          <cell r="A1057" t="str">
            <v>K4CII3</v>
          </cell>
          <cell r="B1057" t="str">
            <v>Uncharacterized protein OS=Solanum lycopersicum GN=Solyc08g006960.2 PE=4 SV=1 - [K4CII3_SOLLC]</v>
          </cell>
          <cell r="C1057">
            <v>4.79</v>
          </cell>
          <cell r="D1057">
            <v>2</v>
          </cell>
          <cell r="E1057">
            <v>2</v>
          </cell>
          <cell r="F1057">
            <v>2</v>
          </cell>
          <cell r="G1057">
            <v>438</v>
          </cell>
          <cell r="H1057">
            <v>49.27378507466</v>
          </cell>
          <cell r="I1057">
            <v>9.18798828125</v>
          </cell>
          <cell r="J1057">
            <v>0.955737974621151</v>
          </cell>
          <cell r="K1057">
            <v>0.896027152133131</v>
          </cell>
          <cell r="L1057">
            <v>0.925882563377141</v>
          </cell>
        </row>
        <row r="1058">
          <cell r="A1058" t="str">
            <v>K4DDC7</v>
          </cell>
          <cell r="B1058" t="str">
            <v>Uncharacterized protein OS=Solanum lycopersicum GN=Solyc12g018990.1 PE=4 SV=1 - [K4DDC7_SOLLC]</v>
          </cell>
          <cell r="C1058">
            <v>5.92</v>
          </cell>
          <cell r="D1058">
            <v>2</v>
          </cell>
          <cell r="E1058">
            <v>2</v>
          </cell>
          <cell r="F1058">
            <v>2</v>
          </cell>
          <cell r="G1058">
            <v>321</v>
          </cell>
          <cell r="H1058">
            <v>34.38401472466</v>
          </cell>
          <cell r="I1058">
            <v>5.37646484375</v>
          </cell>
          <cell r="J1058">
            <v>1.2586830717939</v>
          </cell>
          <cell r="K1058">
            <v>0.967411384635742</v>
          </cell>
          <cell r="L1058">
            <v>1.11304722821482</v>
          </cell>
        </row>
        <row r="1059">
          <cell r="A1059" t="str">
            <v>M1B144</v>
          </cell>
          <cell r="B1059" t="str">
            <v>Glutamate decarboxylase OS=Solanum tuberosum GN=PGSC0003DMG400013331 PE=3 SV=1 - [M1B144_SOLTU]</v>
          </cell>
          <cell r="C1059">
            <v>22.11</v>
          </cell>
          <cell r="D1059">
            <v>1</v>
          </cell>
          <cell r="E1059">
            <v>8</v>
          </cell>
          <cell r="F1059">
            <v>27</v>
          </cell>
          <cell r="G1059">
            <v>502</v>
          </cell>
          <cell r="H1059">
            <v>56.8598285046601</v>
          </cell>
          <cell r="I1059">
            <v>5.89697265625</v>
          </cell>
          <cell r="J1059">
            <v>0.579215686356049</v>
          </cell>
          <cell r="K1059">
            <v>1.27290797354689</v>
          </cell>
          <cell r="L1059">
            <v>0.92606182995147</v>
          </cell>
        </row>
        <row r="1060">
          <cell r="A1060" t="str">
            <v>K4C261</v>
          </cell>
          <cell r="B1060" t="str">
            <v>Serine hydroxymethyltransferase OS=Solanum lycopersicum GN=Solyc05g053810.2 PE=3 SV=1 - [K4C261_SOLLC]</v>
          </cell>
          <cell r="C1060">
            <v>10.4</v>
          </cell>
          <cell r="D1060">
            <v>1</v>
          </cell>
          <cell r="E1060">
            <v>5</v>
          </cell>
          <cell r="F1060">
            <v>11</v>
          </cell>
          <cell r="G1060">
            <v>471</v>
          </cell>
          <cell r="H1060">
            <v>52.02638124466</v>
          </cell>
          <cell r="I1060">
            <v>7.07861328125</v>
          </cell>
          <cell r="J1060">
            <v>0.917831190689199</v>
          </cell>
          <cell r="K1060">
            <v>0.934670607344004</v>
          </cell>
          <cell r="L1060">
            <v>0.926250899016602</v>
          </cell>
        </row>
        <row r="1061">
          <cell r="A1061" t="str">
            <v>M1B5Y6</v>
          </cell>
          <cell r="B1061" t="str">
            <v>Glutamine synthetase OS=Solanum tuberosum GN=PGSC0003DMG400014592 PE=3 SV=1 - [M1B5Y6_SOLTU]</v>
          </cell>
          <cell r="C1061">
            <v>10.11</v>
          </cell>
          <cell r="D1061">
            <v>1</v>
          </cell>
          <cell r="E1061">
            <v>3</v>
          </cell>
          <cell r="F1061">
            <v>6</v>
          </cell>
          <cell r="G1061">
            <v>356</v>
          </cell>
          <cell r="H1061">
            <v>38.93237292466</v>
          </cell>
          <cell r="I1061">
            <v>5.89697265625</v>
          </cell>
          <cell r="J1061">
            <v>1.06853455100816</v>
          </cell>
          <cell r="K1061">
            <v>0.784356168557423</v>
          </cell>
          <cell r="L1061">
            <v>0.926445359782792</v>
          </cell>
        </row>
        <row r="1062">
          <cell r="A1062" t="str">
            <v>V9XYY4</v>
          </cell>
          <cell r="B1062" t="str">
            <v>Ribosomal protein L13a OS=Solanum torvum GN=L13a PE=2 SV=1 - [V9XYY4_SOLTO]</v>
          </cell>
          <cell r="C1062">
            <v>22.33</v>
          </cell>
          <cell r="D1062">
            <v>2</v>
          </cell>
          <cell r="E1062">
            <v>5</v>
          </cell>
          <cell r="F1062">
            <v>8</v>
          </cell>
          <cell r="G1062">
            <v>206</v>
          </cell>
          <cell r="H1062">
            <v>23.44212667466</v>
          </cell>
          <cell r="I1062">
            <v>10.62353515625</v>
          </cell>
          <cell r="J1062">
            <v>0.912579490385113</v>
          </cell>
          <cell r="K1062">
            <v>0.940323787147081</v>
          </cell>
          <cell r="L1062">
            <v>0.926451638766097</v>
          </cell>
        </row>
        <row r="1063">
          <cell r="A1063" t="str">
            <v>A0A068UKD5</v>
          </cell>
          <cell r="B1063" t="str">
            <v>Coffea canephora DH200=94 genomic scaffold, scaffold_36 OS=Coffea canephora GN=GSCOC_T00028168001 PE=4 SV=1 - [A0A068UKD5_COFCA]</v>
          </cell>
          <cell r="C1063">
            <v>32.87</v>
          </cell>
          <cell r="D1063">
            <v>4</v>
          </cell>
          <cell r="E1063">
            <v>6</v>
          </cell>
          <cell r="F1063">
            <v>12</v>
          </cell>
          <cell r="G1063">
            <v>216</v>
          </cell>
          <cell r="H1063">
            <v>23.81720953466</v>
          </cell>
          <cell r="I1063">
            <v>7.82568359375</v>
          </cell>
          <cell r="J1063">
            <v>1.10782223748725</v>
          </cell>
          <cell r="K1063">
            <v>1.11635141254385</v>
          </cell>
          <cell r="L1063">
            <v>1.11208682501555</v>
          </cell>
        </row>
        <row r="1064">
          <cell r="A1064" t="str">
            <v>Q9XFK5</v>
          </cell>
          <cell r="B1064" t="str">
            <v>Lipoxygenase (Fragment) OS=Actinidia chinensis PE=2 SV=1 - [Q9XFK5_ACTCH]</v>
          </cell>
          <cell r="C1064">
            <v>16.79</v>
          </cell>
          <cell r="D1064">
            <v>1</v>
          </cell>
          <cell r="E1064">
            <v>4</v>
          </cell>
          <cell r="F1064">
            <v>6</v>
          </cell>
          <cell r="G1064">
            <v>274</v>
          </cell>
          <cell r="H1064">
            <v>31.03315618466</v>
          </cell>
          <cell r="I1064">
            <v>6.74169921875</v>
          </cell>
          <cell r="J1064">
            <v>1.04452063839942</v>
          </cell>
          <cell r="K1064">
            <v>1.17944942654281</v>
          </cell>
          <cell r="L1064">
            <v>1.11198503247112</v>
          </cell>
        </row>
        <row r="1065">
          <cell r="A1065" t="str">
            <v>M1CZA4</v>
          </cell>
          <cell r="B1065" t="str">
            <v>Uncharacterized protein OS=Solanum tuberosum GN=PGSC0003DMG400030352 PE=4 SV=1 - [M1CZA4_SOLTU]</v>
          </cell>
          <cell r="C1065">
            <v>8.2</v>
          </cell>
          <cell r="D1065">
            <v>1</v>
          </cell>
          <cell r="E1065">
            <v>1</v>
          </cell>
          <cell r="F1065">
            <v>1</v>
          </cell>
          <cell r="G1065">
            <v>183</v>
          </cell>
          <cell r="H1065">
            <v>19.92004954466</v>
          </cell>
          <cell r="I1065">
            <v>5.85888671875</v>
          </cell>
          <cell r="J1065">
            <v>1.11237071338303</v>
          </cell>
          <cell r="K1065">
            <v>1.11155423642656</v>
          </cell>
          <cell r="L1065">
            <v>1.1119624749048</v>
          </cell>
        </row>
        <row r="1066">
          <cell r="A1066" t="str">
            <v>D1YSM5</v>
          </cell>
          <cell r="B1066" t="str">
            <v>Bet v 1 related allergen OS=Actinidia deliciosa GN=ypr-10 PE=2 SV=1 - [D1YSM5_ACTDE]</v>
          </cell>
          <cell r="C1066">
            <v>7.64</v>
          </cell>
          <cell r="D1066">
            <v>1</v>
          </cell>
          <cell r="E1066">
            <v>1</v>
          </cell>
          <cell r="F1066">
            <v>7</v>
          </cell>
          <cell r="G1066">
            <v>157</v>
          </cell>
          <cell r="H1066">
            <v>16.91153876466</v>
          </cell>
          <cell r="I1066">
            <v>5.56689453125</v>
          </cell>
          <cell r="J1066">
            <v>0.934423762729346</v>
          </cell>
          <cell r="K1066">
            <v>0.919168576406592</v>
          </cell>
          <cell r="L1066">
            <v>0.926796169567969</v>
          </cell>
        </row>
        <row r="1067">
          <cell r="A1067" t="str">
            <v>I1Z766</v>
          </cell>
          <cell r="B1067" t="str">
            <v>Pyruvate dehydrogenase E1 component subunit alpha OS=Camellia sinensis PE=2 SV=1 - [I1Z766_CAMSI]</v>
          </cell>
          <cell r="C1067">
            <v>7.38</v>
          </cell>
          <cell r="D1067">
            <v>1</v>
          </cell>
          <cell r="E1067">
            <v>3</v>
          </cell>
          <cell r="F1067">
            <v>6</v>
          </cell>
          <cell r="G1067">
            <v>393</v>
          </cell>
          <cell r="H1067">
            <v>43.61167868466</v>
          </cell>
          <cell r="I1067">
            <v>7.69384765625</v>
          </cell>
          <cell r="J1067">
            <v>0.844973301088806</v>
          </cell>
          <cell r="K1067">
            <v>1.00867043397589</v>
          </cell>
          <cell r="L1067">
            <v>0.926821867532348</v>
          </cell>
        </row>
        <row r="1068">
          <cell r="A1068" t="str">
            <v>Q93XD4</v>
          </cell>
          <cell r="B1068" t="str">
            <v>Thaumatin-like protein OS=Sambucus nigra GN=TLPl PE=2 SV=1 - [Q93XD4_SAMNI]</v>
          </cell>
          <cell r="C1068">
            <v>10.18</v>
          </cell>
          <cell r="D1068">
            <v>1</v>
          </cell>
          <cell r="E1068">
            <v>1</v>
          </cell>
          <cell r="F1068">
            <v>7</v>
          </cell>
          <cell r="G1068">
            <v>226</v>
          </cell>
          <cell r="H1068">
            <v>24.39934779466</v>
          </cell>
          <cell r="I1068">
            <v>7.57666015625</v>
          </cell>
          <cell r="J1068">
            <v>1.37564407779304</v>
          </cell>
          <cell r="K1068">
            <v>0.847350143514326</v>
          </cell>
          <cell r="L1068">
            <v>1.11149711065368</v>
          </cell>
        </row>
        <row r="1069">
          <cell r="A1069" t="str">
            <v>Q7XAE2</v>
          </cell>
          <cell r="B1069" t="str">
            <v>Putative fructokinase 2 OS=Petunia integrifolia subsp. inflata GN=S2-3.16 PE=3 SV=1 - [Q7XAE2_PETIN]</v>
          </cell>
          <cell r="C1069">
            <v>14.94</v>
          </cell>
          <cell r="D1069">
            <v>1</v>
          </cell>
          <cell r="E1069">
            <v>4</v>
          </cell>
          <cell r="F1069">
            <v>8</v>
          </cell>
          <cell r="G1069">
            <v>328</v>
          </cell>
          <cell r="H1069">
            <v>34.95303527466</v>
          </cell>
          <cell r="I1069">
            <v>5.35107421875</v>
          </cell>
          <cell r="J1069">
            <v>0.938286458369742</v>
          </cell>
          <cell r="K1069">
            <v>0.915558287460956</v>
          </cell>
          <cell r="L1069">
            <v>0.926922372915349</v>
          </cell>
        </row>
        <row r="1070">
          <cell r="A1070" t="str">
            <v>A0A022QMG0</v>
          </cell>
          <cell r="B1070" t="str">
            <v>Uncharacterized protein OS=Erythranthe guttata GN=MIMGU_mgv1a007782mg PE=4 SV=1 - [A0A022QMG0_ERYGU]</v>
          </cell>
          <cell r="C1070">
            <v>4.57</v>
          </cell>
          <cell r="D1070">
            <v>1</v>
          </cell>
          <cell r="E1070">
            <v>1</v>
          </cell>
          <cell r="F1070">
            <v>1</v>
          </cell>
          <cell r="G1070">
            <v>394</v>
          </cell>
          <cell r="H1070">
            <v>43.46936972466</v>
          </cell>
          <cell r="I1070">
            <v>7.94287109375</v>
          </cell>
          <cell r="J1070">
            <v>1.15543585587323</v>
          </cell>
          <cell r="K1070">
            <v>1.06749002030021</v>
          </cell>
          <cell r="L1070">
            <v>1.11146293808672</v>
          </cell>
        </row>
        <row r="1071">
          <cell r="A1071" t="str">
            <v>Q6L6S0</v>
          </cell>
          <cell r="B1071" t="str">
            <v>Beta-cyanoalanine synthase (Fragment) OS=Diospyros kaki GN=DkCAS1 PE=2 SV=1 - [Q6L6S0_DIOKA]</v>
          </cell>
          <cell r="C1071">
            <v>14.49</v>
          </cell>
          <cell r="D1071">
            <v>3</v>
          </cell>
          <cell r="E1071">
            <v>3</v>
          </cell>
          <cell r="F1071">
            <v>4</v>
          </cell>
          <cell r="G1071">
            <v>214</v>
          </cell>
          <cell r="H1071">
            <v>22.93958273466</v>
          </cell>
          <cell r="I1071">
            <v>5.02099609375</v>
          </cell>
          <cell r="J1071">
            <v>1.12709593398524</v>
          </cell>
          <cell r="K1071">
            <v>1.09581600820351</v>
          </cell>
          <cell r="L1071">
            <v>1.11145597109438</v>
          </cell>
        </row>
        <row r="1072">
          <cell r="A1072" t="str">
            <v>A0A022RUV0</v>
          </cell>
          <cell r="B1072" t="str">
            <v>Uncharacterized protein OS=Erythranthe guttata GN=MIMGU_mgv1a003928mg PE=4 SV=1 - [A0A022RUV0_ERYGU]</v>
          </cell>
          <cell r="C1072">
            <v>11.37</v>
          </cell>
          <cell r="D1072">
            <v>3</v>
          </cell>
          <cell r="E1072">
            <v>5</v>
          </cell>
          <cell r="F1072">
            <v>8</v>
          </cell>
          <cell r="G1072">
            <v>554</v>
          </cell>
          <cell r="H1072">
            <v>60.8054180846601</v>
          </cell>
          <cell r="I1072">
            <v>8.11865234375</v>
          </cell>
          <cell r="J1072">
            <v>1.08936381008143</v>
          </cell>
          <cell r="K1072">
            <v>1.13320012461276</v>
          </cell>
          <cell r="L1072">
            <v>1.1112819673471</v>
          </cell>
        </row>
        <row r="1073">
          <cell r="A1073" t="str">
            <v>M1AA72</v>
          </cell>
          <cell r="B1073" t="str">
            <v>Uncharacterized protein OS=Solanum tuberosum GN=PGSC0003DMG400007059 PE=4 SV=1 - [M1AA72_SOLTU]</v>
          </cell>
          <cell r="C1073">
            <v>3.4</v>
          </cell>
          <cell r="D1073">
            <v>1</v>
          </cell>
          <cell r="E1073">
            <v>1</v>
          </cell>
          <cell r="F1073">
            <v>1</v>
          </cell>
          <cell r="G1073">
            <v>529</v>
          </cell>
          <cell r="H1073">
            <v>58.7571668046601</v>
          </cell>
          <cell r="I1073">
            <v>6.75634765625</v>
          </cell>
          <cell r="J1073">
            <v>1.28337228478088</v>
          </cell>
          <cell r="K1073">
            <v>0.939003708303885</v>
          </cell>
          <cell r="L1073">
            <v>1.11118799654238</v>
          </cell>
        </row>
        <row r="1074">
          <cell r="A1074" t="str">
            <v>A0A068UL50</v>
          </cell>
          <cell r="B1074" t="str">
            <v>Coffea canephora DH200=94 genomic scaffold, scaffold_36 OS=Coffea canephora GN=GSCOC_T00028127001 PE=3 SV=1 - [A0A068UL50_COFCA]</v>
          </cell>
          <cell r="C1074">
            <v>3.86</v>
          </cell>
          <cell r="D1074">
            <v>1</v>
          </cell>
          <cell r="E1074">
            <v>3</v>
          </cell>
          <cell r="F1074">
            <v>3</v>
          </cell>
          <cell r="G1074">
            <v>1062</v>
          </cell>
          <cell r="H1074">
            <v>116.09305750466</v>
          </cell>
          <cell r="I1074">
            <v>5.64306640625</v>
          </cell>
          <cell r="J1074">
            <v>0.802733272985578</v>
          </cell>
          <cell r="K1074">
            <v>1.05160095146371</v>
          </cell>
          <cell r="L1074">
            <v>0.927167112224644</v>
          </cell>
        </row>
        <row r="1075">
          <cell r="A1075" t="str">
            <v>E5L8B5</v>
          </cell>
          <cell r="B1075" t="str">
            <v>Plastid thioredoxin M OS=Nicotiana tabacum PE=2 SV=1 - [E5L8B5_TOBAC]</v>
          </cell>
          <cell r="C1075">
            <v>6.04</v>
          </cell>
          <cell r="D1075">
            <v>1</v>
          </cell>
          <cell r="E1075">
            <v>1</v>
          </cell>
          <cell r="F1075">
            <v>4</v>
          </cell>
          <cell r="G1075">
            <v>182</v>
          </cell>
          <cell r="H1075">
            <v>19.62424772466</v>
          </cell>
          <cell r="I1075">
            <v>8.99755859375</v>
          </cell>
          <cell r="J1075">
            <v>1.20103391833288</v>
          </cell>
          <cell r="K1075">
            <v>1.02099315718529</v>
          </cell>
          <cell r="L1075">
            <v>1.11101353775909</v>
          </cell>
        </row>
        <row r="1076">
          <cell r="A1076" t="str">
            <v>A0A068U230</v>
          </cell>
          <cell r="B1076" t="str">
            <v>Coffea canephora DH200=94 genomic scaffold, scaffold_8 OS=Coffea canephora GN=GSCOC_T00040039001 PE=3 SV=1 - [A0A068U230_COFCA]</v>
          </cell>
          <cell r="C1076">
            <v>18.49</v>
          </cell>
          <cell r="D1076">
            <v>1</v>
          </cell>
          <cell r="E1076">
            <v>3</v>
          </cell>
          <cell r="F1076">
            <v>4</v>
          </cell>
          <cell r="G1076">
            <v>146</v>
          </cell>
          <cell r="H1076">
            <v>16.72610847466</v>
          </cell>
          <cell r="I1076">
            <v>10.88720703125</v>
          </cell>
          <cell r="J1076">
            <v>1.39776856431247</v>
          </cell>
          <cell r="K1076">
            <v>0.824225842098114</v>
          </cell>
          <cell r="L1076">
            <v>1.11099720320529</v>
          </cell>
        </row>
        <row r="1077">
          <cell r="A1077" t="str">
            <v>A0A068TNZ0</v>
          </cell>
          <cell r="B1077" t="str">
            <v>Coffea canephora DH200=94 genomic scaffold, scaffold_1 OS=Coffea canephora GN=GSCOC_T00015118001 PE=4 SV=1 - [A0A068TNZ0_COFCA]</v>
          </cell>
          <cell r="C1077">
            <v>5.1</v>
          </cell>
          <cell r="D1077">
            <v>2</v>
          </cell>
          <cell r="E1077">
            <v>3</v>
          </cell>
          <cell r="F1077">
            <v>5</v>
          </cell>
          <cell r="G1077">
            <v>745</v>
          </cell>
          <cell r="H1077">
            <v>80.1089166046601</v>
          </cell>
          <cell r="I1077">
            <v>6.90283203125</v>
          </cell>
          <cell r="J1077">
            <v>1.09471702231259</v>
          </cell>
          <cell r="K1077">
            <v>1.12709022383905</v>
          </cell>
          <cell r="L1077">
            <v>1.11090362307582</v>
          </cell>
        </row>
        <row r="1078">
          <cell r="A1078" t="str">
            <v>S8CNA5</v>
          </cell>
          <cell r="B1078" t="str">
            <v>Uncharacterized protein (Fragment) OS=Genlisea aurea GN=M569_06566 PE=4 SV=1 - [S8CNA5_9LAMI]</v>
          </cell>
          <cell r="C1078">
            <v>1.79</v>
          </cell>
          <cell r="D1078">
            <v>1</v>
          </cell>
          <cell r="E1078">
            <v>1</v>
          </cell>
          <cell r="F1078">
            <v>3</v>
          </cell>
          <cell r="G1078">
            <v>726</v>
          </cell>
          <cell r="H1078">
            <v>81.0141664446601</v>
          </cell>
          <cell r="I1078">
            <v>7.57666015625</v>
          </cell>
          <cell r="J1078">
            <v>0.876043222210161</v>
          </cell>
          <cell r="K1078">
            <v>0.978565830887054</v>
          </cell>
          <cell r="L1078">
            <v>0.927304526548608</v>
          </cell>
        </row>
        <row r="1079">
          <cell r="A1079" t="str">
            <v>A6XBI6</v>
          </cell>
          <cell r="B1079" t="str">
            <v>Plastid fibrillin 2 (Fragment) OS=Coffea canephora GN=FIB2 PE=2 SV=1 - [A6XBI6_COFCA]</v>
          </cell>
          <cell r="C1079">
            <v>15.72</v>
          </cell>
          <cell r="D1079">
            <v>4</v>
          </cell>
          <cell r="E1079">
            <v>4</v>
          </cell>
          <cell r="F1079">
            <v>5</v>
          </cell>
          <cell r="G1079">
            <v>229</v>
          </cell>
          <cell r="H1079">
            <v>24.57617691466</v>
          </cell>
          <cell r="I1079">
            <v>5.27490234375</v>
          </cell>
          <cell r="J1079">
            <v>1.11120859636704</v>
          </cell>
          <cell r="K1079">
            <v>1.10999264044446</v>
          </cell>
          <cell r="L1079">
            <v>1.11060061840575</v>
          </cell>
        </row>
        <row r="1080">
          <cell r="A1080" t="str">
            <v>K4BQF5</v>
          </cell>
          <cell r="B1080" t="str">
            <v>Uncharacterized protein OS=Solanum lycopersicum GN=Solyc04g016550.2 PE=4 SV=1 - [K4BQF5_SOLLC]</v>
          </cell>
          <cell r="C1080">
            <v>3.24</v>
          </cell>
          <cell r="D1080">
            <v>1</v>
          </cell>
          <cell r="E1080">
            <v>1</v>
          </cell>
          <cell r="F1080">
            <v>1</v>
          </cell>
          <cell r="G1080">
            <v>401</v>
          </cell>
          <cell r="H1080">
            <v>44.35982622466</v>
          </cell>
          <cell r="I1080">
            <v>6.99072265625</v>
          </cell>
          <cell r="J1080">
            <v>1.2886643376604</v>
          </cell>
          <cell r="K1080">
            <v>0.932396988416108</v>
          </cell>
          <cell r="L1080">
            <v>1.11053066303825</v>
          </cell>
        </row>
        <row r="1081">
          <cell r="A1081" t="str">
            <v>Q5D4W0</v>
          </cell>
          <cell r="B1081" t="str">
            <v>Actin (Fragment) OS=Panax ginseng PE=2 SV=1 - [Q5D4W0_PANGI]</v>
          </cell>
          <cell r="C1081">
            <v>29.9</v>
          </cell>
          <cell r="D1081">
            <v>2</v>
          </cell>
          <cell r="E1081">
            <v>4</v>
          </cell>
          <cell r="F1081">
            <v>45</v>
          </cell>
          <cell r="G1081">
            <v>97</v>
          </cell>
          <cell r="H1081">
            <v>10.85109085466</v>
          </cell>
          <cell r="I1081">
            <v>5.32568359375</v>
          </cell>
          <cell r="J1081">
            <v>0.965512246074258</v>
          </cell>
          <cell r="K1081">
            <v>0.889777898551884</v>
          </cell>
          <cell r="L1081">
            <v>0.927645072313071</v>
          </cell>
        </row>
        <row r="1082">
          <cell r="A1082" t="str">
            <v>D1H0L9</v>
          </cell>
          <cell r="B1082" t="str">
            <v>Araujiain aII (Fragment) OS=Araujia angustifolia GN=araujiain aII PE=2 SV=1 - [D1H0L9_9GENT]</v>
          </cell>
          <cell r="C1082">
            <v>7.18</v>
          </cell>
          <cell r="D1082">
            <v>1</v>
          </cell>
          <cell r="E1082">
            <v>1</v>
          </cell>
          <cell r="F1082">
            <v>9</v>
          </cell>
          <cell r="G1082">
            <v>195</v>
          </cell>
          <cell r="H1082">
            <v>21.26240330466</v>
          </cell>
          <cell r="I1082">
            <v>8.95361328125</v>
          </cell>
          <cell r="J1082">
            <v>0.915830414965362</v>
          </cell>
          <cell r="K1082">
            <v>0.939859951584629</v>
          </cell>
          <cell r="L1082">
            <v>0.927845183274995</v>
          </cell>
        </row>
        <row r="1083">
          <cell r="A1083" t="str">
            <v>Q9XEN8</v>
          </cell>
          <cell r="B1083" t="str">
            <v>Annexin OS=Nicotiana tabacum GN=Anx3 PE=2 SV=1 - [Q9XEN8_TOBAC]</v>
          </cell>
          <cell r="C1083">
            <v>8.23</v>
          </cell>
          <cell r="D1083">
            <v>2</v>
          </cell>
          <cell r="E1083">
            <v>2</v>
          </cell>
          <cell r="F1083">
            <v>3</v>
          </cell>
          <cell r="G1083">
            <v>316</v>
          </cell>
          <cell r="H1083">
            <v>35.91540477466</v>
          </cell>
          <cell r="I1083">
            <v>5.52880859375</v>
          </cell>
          <cell r="J1083">
            <v>1.1220385790255</v>
          </cell>
          <cell r="K1083">
            <v>1.09787158061482</v>
          </cell>
          <cell r="L1083">
            <v>1.10995507982016</v>
          </cell>
        </row>
        <row r="1084">
          <cell r="A1084" t="str">
            <v>K4CWR9</v>
          </cell>
          <cell r="B1084" t="str">
            <v>Uncharacterized protein OS=Solanum lycopersicum GN=Solyc09g092430.2 PE=4 SV=1 - [K4CWR9_SOLLC]</v>
          </cell>
          <cell r="C1084">
            <v>8.18</v>
          </cell>
          <cell r="D1084">
            <v>3</v>
          </cell>
          <cell r="E1084">
            <v>3</v>
          </cell>
          <cell r="F1084">
            <v>4</v>
          </cell>
          <cell r="G1084">
            <v>489</v>
          </cell>
          <cell r="H1084">
            <v>53.93651313466</v>
          </cell>
          <cell r="I1084">
            <v>5.75732421875</v>
          </cell>
          <cell r="J1084">
            <v>1.07669020946059</v>
          </cell>
          <cell r="K1084">
            <v>1.14307808292082</v>
          </cell>
          <cell r="L1084">
            <v>1.10988414619071</v>
          </cell>
        </row>
        <row r="1085">
          <cell r="A1085" t="str">
            <v>A0A068UT16</v>
          </cell>
          <cell r="B1085" t="str">
            <v>Coffea canephora DH200=94 genomic scaffold, scaffold_46 OS=Coffea canephora GN=GSCOC_T00031553001 PE=4 SV=1 - [A0A068UT16_COFCA]</v>
          </cell>
          <cell r="C1085">
            <v>8.31</v>
          </cell>
          <cell r="D1085">
            <v>1</v>
          </cell>
          <cell r="E1085">
            <v>3</v>
          </cell>
          <cell r="F1085">
            <v>9</v>
          </cell>
          <cell r="G1085">
            <v>421</v>
          </cell>
          <cell r="H1085">
            <v>48.16882739466</v>
          </cell>
          <cell r="I1085">
            <v>6.04931640625</v>
          </cell>
          <cell r="J1085">
            <v>0.851391665142248</v>
          </cell>
          <cell r="K1085">
            <v>1.00464687239819</v>
          </cell>
          <cell r="L1085">
            <v>0.928019268770219</v>
          </cell>
        </row>
        <row r="1086">
          <cell r="A1086" t="str">
            <v>A7YVW0</v>
          </cell>
          <cell r="B1086" t="str">
            <v>OAT1 (Fragment) OS=Actinidia chinensis GN=OAT1 PE=2 SV=1 - [A7YVW0_ACTCH]</v>
          </cell>
          <cell r="C1086">
            <v>37.77</v>
          </cell>
          <cell r="D1086">
            <v>7</v>
          </cell>
          <cell r="E1086">
            <v>9</v>
          </cell>
          <cell r="F1086">
            <v>14</v>
          </cell>
          <cell r="G1086">
            <v>323</v>
          </cell>
          <cell r="H1086">
            <v>35.15225000466</v>
          </cell>
          <cell r="I1086">
            <v>6.77099609375</v>
          </cell>
          <cell r="J1086">
            <v>0.878897080571192</v>
          </cell>
          <cell r="K1086">
            <v>0.977315653147984</v>
          </cell>
          <cell r="L1086">
            <v>0.928106366859588</v>
          </cell>
        </row>
        <row r="1087">
          <cell r="A1087" t="str">
            <v>K4CLF8</v>
          </cell>
          <cell r="B1087" t="str">
            <v>Uncharacterized protein OS=Solanum lycopersicum GN=Solyc08g065790.2 PE=4 SV=1 - [K4CLF8_SOLLC]</v>
          </cell>
          <cell r="C1087">
            <v>1.96</v>
          </cell>
          <cell r="D1087">
            <v>1</v>
          </cell>
          <cell r="E1087">
            <v>1</v>
          </cell>
          <cell r="F1087">
            <v>2</v>
          </cell>
          <cell r="G1087">
            <v>460</v>
          </cell>
          <cell r="H1087">
            <v>51.73743689466</v>
          </cell>
          <cell r="I1087">
            <v>6.91748046875</v>
          </cell>
          <cell r="J1087">
            <v>1.08799723430585</v>
          </cell>
          <cell r="K1087">
            <v>1.13110012208302</v>
          </cell>
          <cell r="L1087">
            <v>1.10954867819444</v>
          </cell>
        </row>
        <row r="1088">
          <cell r="A1088" t="str">
            <v>A0A068UU43</v>
          </cell>
          <cell r="B1088" t="str">
            <v>Coffea canephora DH200=94 genomic scaffold, scaffold_62 OS=Coffea canephora GN=GSCOC_T00035447001 PE=4 SV=1 - [A0A068UU43_COFCA]</v>
          </cell>
          <cell r="C1088">
            <v>17.28</v>
          </cell>
          <cell r="D1088">
            <v>3</v>
          </cell>
          <cell r="E1088">
            <v>7</v>
          </cell>
          <cell r="F1088">
            <v>10</v>
          </cell>
          <cell r="G1088">
            <v>492</v>
          </cell>
          <cell r="H1088">
            <v>53.3803977046601</v>
          </cell>
          <cell r="I1088">
            <v>7.54736328125</v>
          </cell>
          <cell r="J1088">
            <v>1.2045075368552</v>
          </cell>
          <cell r="K1088">
            <v>1.01451259550843</v>
          </cell>
          <cell r="L1088">
            <v>1.10951006618182</v>
          </cell>
        </row>
        <row r="1089">
          <cell r="A1089" t="str">
            <v>K4BSR7</v>
          </cell>
          <cell r="B1089" t="str">
            <v>Uncharacterized protein OS=Solanum lycopersicum GN=Solyc04g055200.2 PE=4 SV=1 - [K4BSR7_SOLLC]</v>
          </cell>
          <cell r="C1089">
            <v>3.26</v>
          </cell>
          <cell r="D1089">
            <v>1</v>
          </cell>
          <cell r="E1089">
            <v>1</v>
          </cell>
          <cell r="F1089">
            <v>1</v>
          </cell>
          <cell r="G1089">
            <v>399</v>
          </cell>
          <cell r="H1089">
            <v>45.0285952646601</v>
          </cell>
          <cell r="I1089">
            <v>6.99072265625</v>
          </cell>
          <cell r="J1089">
            <v>0.783352812811669</v>
          </cell>
          <cell r="K1089">
            <v>1.07306268630611</v>
          </cell>
          <cell r="L1089">
            <v>0.928207749558889</v>
          </cell>
        </row>
        <row r="1090">
          <cell r="A1090" t="str">
            <v>G8FQI8</v>
          </cell>
          <cell r="B1090" t="str">
            <v>Spermidine synthase (Fragment) OS=Nicotiana tabacum PE=2 SV=1 - [G8FQI8_TOBAC]</v>
          </cell>
          <cell r="C1090">
            <v>6.7</v>
          </cell>
          <cell r="D1090">
            <v>1</v>
          </cell>
          <cell r="E1090">
            <v>1</v>
          </cell>
          <cell r="F1090">
            <v>1</v>
          </cell>
          <cell r="G1090">
            <v>209</v>
          </cell>
          <cell r="H1090">
            <v>22.71551254466</v>
          </cell>
          <cell r="I1090">
            <v>4.93212890625</v>
          </cell>
          <cell r="J1090">
            <v>1.17012794516172</v>
          </cell>
          <cell r="K1090">
            <v>1.04849436578416</v>
          </cell>
          <cell r="L1090">
            <v>1.10931115547294</v>
          </cell>
        </row>
        <row r="1091">
          <cell r="A1091" t="str">
            <v>A0A022RDX3</v>
          </cell>
          <cell r="B1091" t="str">
            <v>Uncharacterized protein OS=Erythranthe guttata GN=MIMGU_mgv1a007261mg PE=3 SV=1 - [A0A022RDX3_ERYGU]</v>
          </cell>
          <cell r="C1091">
            <v>7.26</v>
          </cell>
          <cell r="D1091">
            <v>2</v>
          </cell>
          <cell r="E1091">
            <v>2</v>
          </cell>
          <cell r="F1091">
            <v>4</v>
          </cell>
          <cell r="G1091">
            <v>413</v>
          </cell>
          <cell r="H1091">
            <v>45.65331677466</v>
          </cell>
          <cell r="I1091">
            <v>5.47802734375</v>
          </cell>
          <cell r="J1091">
            <v>1.23526479103965</v>
          </cell>
          <cell r="K1091">
            <v>0.983335437597439</v>
          </cell>
          <cell r="L1091">
            <v>1.10930011431854</v>
          </cell>
        </row>
        <row r="1092">
          <cell r="A1092" t="str">
            <v>A0A022QG34</v>
          </cell>
          <cell r="B1092" t="str">
            <v>Uncharacterized protein (Fragment) OS=Erythranthe guttata GN=MIMGU_mgv1a0017511mg PE=4 SV=1 - [A0A022QG34_ERYGU]</v>
          </cell>
          <cell r="C1092">
            <v>2.46</v>
          </cell>
          <cell r="D1092">
            <v>1</v>
          </cell>
          <cell r="E1092">
            <v>1</v>
          </cell>
          <cell r="F1092">
            <v>1</v>
          </cell>
          <cell r="G1092">
            <v>650</v>
          </cell>
          <cell r="H1092">
            <v>69.5700571446601</v>
          </cell>
          <cell r="I1092">
            <v>6.75634765625</v>
          </cell>
          <cell r="J1092">
            <v>1.32569382996999</v>
          </cell>
          <cell r="K1092">
            <v>0.891533857732652</v>
          </cell>
          <cell r="L1092">
            <v>1.10861384385132</v>
          </cell>
        </row>
        <row r="1093">
          <cell r="A1093" t="str">
            <v>M9WME5</v>
          </cell>
          <cell r="B1093" t="str">
            <v>DET3 (Fragment) OS=Petunia hybrida PE=2 SV=1 - [M9WME5_PETHY]</v>
          </cell>
          <cell r="C1093">
            <v>10.82</v>
          </cell>
          <cell r="D1093">
            <v>2</v>
          </cell>
          <cell r="E1093">
            <v>2</v>
          </cell>
          <cell r="F1093">
            <v>2</v>
          </cell>
          <cell r="G1093">
            <v>268</v>
          </cell>
          <cell r="H1093">
            <v>30.62169630466</v>
          </cell>
          <cell r="I1093">
            <v>7.40087890625</v>
          </cell>
          <cell r="J1093">
            <v>0.981461035670575</v>
          </cell>
          <cell r="K1093">
            <v>1.23542834792399</v>
          </cell>
          <cell r="L1093">
            <v>1.10844469179728</v>
          </cell>
        </row>
        <row r="1094">
          <cell r="A1094" t="str">
            <v>A0A022RRX7</v>
          </cell>
          <cell r="B1094" t="str">
            <v>Uncharacterized protein OS=Erythranthe guttata GN=MIMGU_mgv1a007467mg PE=4 SV=1 - [A0A022RRX7_ERYGU]</v>
          </cell>
          <cell r="C1094">
            <v>2.96</v>
          </cell>
          <cell r="D1094">
            <v>1</v>
          </cell>
          <cell r="E1094">
            <v>1</v>
          </cell>
          <cell r="F1094">
            <v>1</v>
          </cell>
          <cell r="G1094">
            <v>406</v>
          </cell>
          <cell r="H1094">
            <v>45.38128293466</v>
          </cell>
          <cell r="I1094">
            <v>6.29052734375</v>
          </cell>
          <cell r="J1094">
            <v>0.859224916296384</v>
          </cell>
          <cell r="K1094">
            <v>0.998721108592899</v>
          </cell>
          <cell r="L1094">
            <v>0.928973012444642</v>
          </cell>
        </row>
        <row r="1095">
          <cell r="A1095" t="str">
            <v>A0A068U4Z2</v>
          </cell>
          <cell r="B1095" t="str">
            <v>Uncharacterized protein OS=Coffea canephora GN=GSCOC_T00016054001 PE=4 SV=1 - [A0A068U4Z2_COFCA]</v>
          </cell>
          <cell r="C1095">
            <v>2.25</v>
          </cell>
          <cell r="D1095">
            <v>1</v>
          </cell>
          <cell r="E1095">
            <v>1</v>
          </cell>
          <cell r="F1095">
            <v>1</v>
          </cell>
          <cell r="G1095">
            <v>533</v>
          </cell>
          <cell r="H1095">
            <v>58.17826994466</v>
          </cell>
          <cell r="I1095">
            <v>4.74169921875</v>
          </cell>
          <cell r="J1095">
            <v>0.908134311237334</v>
          </cell>
          <cell r="K1095">
            <v>0.949854315659202</v>
          </cell>
          <cell r="L1095">
            <v>0.928994313448268</v>
          </cell>
        </row>
        <row r="1096">
          <cell r="A1096" t="str">
            <v>K4D4V8</v>
          </cell>
          <cell r="B1096" t="str">
            <v>Uncharacterized protein OS=Solanum lycopersicum GN=Solyc11g006970.1 PE=4 SV=1 - [K4D4V8_SOLLC]</v>
          </cell>
          <cell r="C1096">
            <v>3.44</v>
          </cell>
          <cell r="D1096">
            <v>1</v>
          </cell>
          <cell r="E1096">
            <v>1</v>
          </cell>
          <cell r="F1096">
            <v>2</v>
          </cell>
          <cell r="G1096">
            <v>291</v>
          </cell>
          <cell r="H1096">
            <v>31.91248089466</v>
          </cell>
          <cell r="I1096">
            <v>5.43994140625</v>
          </cell>
          <cell r="J1096">
            <v>0.82636698231313</v>
          </cell>
          <cell r="K1096">
            <v>1.39010668803937</v>
          </cell>
          <cell r="L1096">
            <v>1.10823683517625</v>
          </cell>
        </row>
        <row r="1097">
          <cell r="A1097" t="str">
            <v>A0A068UT79</v>
          </cell>
          <cell r="B1097" t="str">
            <v>Uncharacterized protein OS=Coffea canephora GN=GSCOC_T00033816001 PE=4 SV=1 - [A0A068UT79_COFCA]</v>
          </cell>
          <cell r="C1097">
            <v>3.18</v>
          </cell>
          <cell r="D1097">
            <v>1</v>
          </cell>
          <cell r="E1097">
            <v>2</v>
          </cell>
          <cell r="F1097">
            <v>2</v>
          </cell>
          <cell r="G1097">
            <v>1039</v>
          </cell>
          <cell r="H1097">
            <v>117.49814121466</v>
          </cell>
          <cell r="I1097">
            <v>6.78564453125</v>
          </cell>
          <cell r="J1097">
            <v>1.26639452085451</v>
          </cell>
          <cell r="K1097">
            <v>0.949898294174375</v>
          </cell>
          <cell r="L1097">
            <v>1.10814640751444</v>
          </cell>
        </row>
        <row r="1098">
          <cell r="A1098" t="str">
            <v>A0A022QYK0</v>
          </cell>
          <cell r="B1098" t="str">
            <v>Uncharacterized protein OS=Erythranthe guttata GN=MIMGU_mgv1a015638mg PE=3 SV=1 - [A0A022QYK0_ERYGU]</v>
          </cell>
          <cell r="C1098">
            <v>11.26</v>
          </cell>
          <cell r="D1098">
            <v>1</v>
          </cell>
          <cell r="E1098">
            <v>1</v>
          </cell>
          <cell r="F1098">
            <v>1</v>
          </cell>
          <cell r="G1098">
            <v>151</v>
          </cell>
          <cell r="H1098">
            <v>17.03636508466</v>
          </cell>
          <cell r="I1098">
            <v>10.53564453125</v>
          </cell>
          <cell r="J1098">
            <v>0.81843057582026</v>
          </cell>
          <cell r="K1098">
            <v>1.04032797461885</v>
          </cell>
          <cell r="L1098">
            <v>0.929379275219555</v>
          </cell>
        </row>
        <row r="1099">
          <cell r="A1099" t="str">
            <v>S8D6Z6</v>
          </cell>
          <cell r="B1099" t="str">
            <v>Uncharacterized protein (Fragment) OS=Genlisea aurea GN=M569_01529 PE=4 SV=1 - [S8D6Z6_9LAMI]</v>
          </cell>
          <cell r="C1099">
            <v>17.2</v>
          </cell>
          <cell r="D1099">
            <v>4</v>
          </cell>
          <cell r="E1099">
            <v>7</v>
          </cell>
          <cell r="F1099">
            <v>17</v>
          </cell>
          <cell r="G1099">
            <v>558</v>
          </cell>
          <cell r="H1099">
            <v>60.9982556046601</v>
          </cell>
          <cell r="I1099">
            <v>5.63037109375</v>
          </cell>
          <cell r="J1099">
            <v>0.835594905650073</v>
          </cell>
          <cell r="K1099">
            <v>1.02345632676396</v>
          </cell>
          <cell r="L1099">
            <v>0.929525616207017</v>
          </cell>
        </row>
        <row r="1100">
          <cell r="A1100" t="str">
            <v>Q5K4L5</v>
          </cell>
          <cell r="B1100" t="str">
            <v>Villin 1 (Fragment) OS=Nicotiana tabacum GN=vln1 PE=2 SV=1 - [Q5K4L5_TOBAC]</v>
          </cell>
          <cell r="C1100">
            <v>5.55</v>
          </cell>
          <cell r="D1100">
            <v>1</v>
          </cell>
          <cell r="E1100">
            <v>2</v>
          </cell>
          <cell r="F1100">
            <v>3</v>
          </cell>
          <cell r="G1100">
            <v>559</v>
          </cell>
          <cell r="H1100">
            <v>61.2943689446601</v>
          </cell>
          <cell r="I1100">
            <v>5.47802734375</v>
          </cell>
          <cell r="J1100">
            <v>0.932932024640388</v>
          </cell>
          <cell r="K1100">
            <v>0.926119508713861</v>
          </cell>
          <cell r="L1100">
            <v>0.929525766677125</v>
          </cell>
        </row>
        <row r="1101">
          <cell r="A1101" t="str">
            <v>M1AST3</v>
          </cell>
          <cell r="B1101" t="str">
            <v>Uncharacterized protein OS=Solanum tuberosum GN=PGSC0003DMG400011315 PE=4 SV=1 - [M1AST3_SOLTU]</v>
          </cell>
          <cell r="C1101">
            <v>7.33</v>
          </cell>
          <cell r="D1101">
            <v>1</v>
          </cell>
          <cell r="E1101">
            <v>3</v>
          </cell>
          <cell r="F1101">
            <v>5</v>
          </cell>
          <cell r="G1101">
            <v>464</v>
          </cell>
          <cell r="H1101">
            <v>50.72388263466</v>
          </cell>
          <cell r="I1101">
            <v>8.47021484375</v>
          </cell>
          <cell r="J1101">
            <v>0.884466537566271</v>
          </cell>
          <cell r="K1101">
            <v>0.974601097256967</v>
          </cell>
          <cell r="L1101">
            <v>0.929533817411619</v>
          </cell>
        </row>
        <row r="1102">
          <cell r="A1102" t="str">
            <v>Q8SF03</v>
          </cell>
          <cell r="B1102" t="str">
            <v>Dicarboxylate/tricarboxylate carrier (Fragment) OS=Nicotiana tabacum GN=dtc2 PE=2 SV=1 - [Q8SF03_TOBAC]</v>
          </cell>
          <cell r="C1102">
            <v>4.07</v>
          </cell>
          <cell r="D1102">
            <v>1</v>
          </cell>
          <cell r="E1102">
            <v>1</v>
          </cell>
          <cell r="F1102">
            <v>3</v>
          </cell>
          <cell r="G1102">
            <v>295</v>
          </cell>
          <cell r="H1102">
            <v>31.54622034466</v>
          </cell>
          <cell r="I1102">
            <v>9.31982421875</v>
          </cell>
          <cell r="J1102">
            <v>0.821322092636507</v>
          </cell>
          <cell r="K1102">
            <v>1.03779243164797</v>
          </cell>
          <cell r="L1102">
            <v>0.929557262142239</v>
          </cell>
        </row>
        <row r="1103">
          <cell r="A1103" t="str">
            <v>A0A068UFL8</v>
          </cell>
          <cell r="B1103" t="str">
            <v>Coffea canephora DH200=94 genomic scaffold, scaffold_24 OS=Coffea canephora GN=GSCOC_T00024069001 PE=4 SV=1 - [A0A068UFL8_COFCA]</v>
          </cell>
          <cell r="C1103">
            <v>7.21</v>
          </cell>
          <cell r="D1103">
            <v>5</v>
          </cell>
          <cell r="E1103">
            <v>5</v>
          </cell>
          <cell r="F1103">
            <v>5</v>
          </cell>
          <cell r="G1103">
            <v>1012</v>
          </cell>
          <cell r="H1103">
            <v>112.61863885466</v>
          </cell>
          <cell r="I1103">
            <v>6.30322265625</v>
          </cell>
          <cell r="J1103">
            <v>0.891082480080052</v>
          </cell>
          <cell r="K1103">
            <v>0.968130255688743</v>
          </cell>
          <cell r="L1103">
            <v>0.929606367884398</v>
          </cell>
        </row>
        <row r="1104">
          <cell r="A1104" t="str">
            <v>M1AAM1</v>
          </cell>
          <cell r="B1104" t="str">
            <v>Uncharacterized protein OS=Solanum tuberosum GN=PGSC0003DMG400007152 PE=4 SV=1 - [M1AAM1_SOLTU]</v>
          </cell>
          <cell r="C1104">
            <v>4.66</v>
          </cell>
          <cell r="D1104">
            <v>1</v>
          </cell>
          <cell r="E1104">
            <v>1</v>
          </cell>
          <cell r="F1104">
            <v>1</v>
          </cell>
          <cell r="G1104">
            <v>386</v>
          </cell>
          <cell r="H1104">
            <v>43.18594945466</v>
          </cell>
          <cell r="I1104">
            <v>6.08740234375</v>
          </cell>
          <cell r="J1104">
            <v>1.09742489319849</v>
          </cell>
          <cell r="K1104">
            <v>0.761961793788252</v>
          </cell>
          <cell r="L1104">
            <v>0.929693343493371</v>
          </cell>
        </row>
        <row r="1105">
          <cell r="A1105" t="str">
            <v>A0A068U2K2</v>
          </cell>
          <cell r="B1105" t="str">
            <v>Phospholipase D OS=Coffea canephora GN=GSCOC_T00037010001 PE=3 SV=1 - [A0A068U2K2_COFCA]</v>
          </cell>
          <cell r="C1105">
            <v>4.48</v>
          </cell>
          <cell r="D1105">
            <v>3</v>
          </cell>
          <cell r="E1105">
            <v>4</v>
          </cell>
          <cell r="F1105">
            <v>5</v>
          </cell>
          <cell r="G1105">
            <v>870</v>
          </cell>
          <cell r="H1105">
            <v>99.73007556466</v>
          </cell>
          <cell r="I1105">
            <v>7.09326171875</v>
          </cell>
          <cell r="J1105">
            <v>0.933728548538877</v>
          </cell>
          <cell r="K1105">
            <v>0.925732201623934</v>
          </cell>
          <cell r="L1105">
            <v>0.929730375081405</v>
          </cell>
        </row>
        <row r="1106">
          <cell r="A1106" t="str">
            <v>A0A022Q4A0</v>
          </cell>
          <cell r="B1106" t="str">
            <v>Uncharacterized protein OS=Erythranthe guttata GN=MIMGU_mgv1a015529mg PE=4 SV=1 - [A0A022Q4A0_ERYGU]</v>
          </cell>
          <cell r="C1106">
            <v>36.36</v>
          </cell>
          <cell r="D1106">
            <v>1</v>
          </cell>
          <cell r="E1106">
            <v>6</v>
          </cell>
          <cell r="F1106">
            <v>53</v>
          </cell>
          <cell r="G1106">
            <v>154</v>
          </cell>
          <cell r="H1106">
            <v>17.20521689466</v>
          </cell>
          <cell r="I1106">
            <v>6.04931640625</v>
          </cell>
          <cell r="J1106">
            <v>1.37062041449359</v>
          </cell>
          <cell r="K1106">
            <v>0.843272145850143</v>
          </cell>
          <cell r="L1106">
            <v>1.10694628017187</v>
          </cell>
        </row>
        <row r="1107">
          <cell r="A1107" t="str">
            <v>A0A068TP13</v>
          </cell>
          <cell r="B1107" t="str">
            <v>Coffea canephora DH200=94 genomic scaffold, scaffold_2 OS=Coffea canephora GN=GSCOC_T00022046001 PE=4 SV=1 - [A0A068TP13_COFCA]</v>
          </cell>
          <cell r="C1107">
            <v>10.37</v>
          </cell>
          <cell r="D1107">
            <v>2</v>
          </cell>
          <cell r="E1107">
            <v>9</v>
          </cell>
          <cell r="F1107">
            <v>13</v>
          </cell>
          <cell r="G1107">
            <v>926</v>
          </cell>
          <cell r="H1107">
            <v>104.52077694466</v>
          </cell>
          <cell r="I1107">
            <v>5.04638671875</v>
          </cell>
          <cell r="J1107">
            <v>0.906347574330107</v>
          </cell>
          <cell r="K1107">
            <v>0.95370622377972</v>
          </cell>
          <cell r="L1107">
            <v>0.930026899054914</v>
          </cell>
        </row>
        <row r="1108">
          <cell r="A1108" t="str">
            <v>A0A068UNT9</v>
          </cell>
          <cell r="B1108" t="str">
            <v>Coffea canephora DH200=94 genomic scaffold, scaffold_37 OS=Coffea canephora GN=GSCOC_T00028534001 PE=4 SV=1 - [A0A068UNT9_COFCA]</v>
          </cell>
          <cell r="C1108">
            <v>9.77</v>
          </cell>
          <cell r="D1108">
            <v>2</v>
          </cell>
          <cell r="E1108">
            <v>2</v>
          </cell>
          <cell r="F1108">
            <v>3</v>
          </cell>
          <cell r="G1108">
            <v>215</v>
          </cell>
          <cell r="H1108">
            <v>23.53028947466</v>
          </cell>
          <cell r="I1108">
            <v>7.85498046875</v>
          </cell>
          <cell r="J1108">
            <v>1.12719539496456</v>
          </cell>
          <cell r="K1108">
            <v>1.08571810808312</v>
          </cell>
          <cell r="L1108">
            <v>1.10645675152384</v>
          </cell>
        </row>
        <row r="1109">
          <cell r="A1109" t="str">
            <v>K4AYG3</v>
          </cell>
          <cell r="B1109" t="str">
            <v>Ribosomal protein OS=Solanum lycopersicum GN=Solyc01g087730.2 PE=3 SV=1 - [K4AYG3_SOLLC]</v>
          </cell>
          <cell r="C1109">
            <v>2.37</v>
          </cell>
          <cell r="D1109">
            <v>1</v>
          </cell>
          <cell r="E1109">
            <v>1</v>
          </cell>
          <cell r="F1109">
            <v>1</v>
          </cell>
          <cell r="G1109">
            <v>338</v>
          </cell>
          <cell r="H1109">
            <v>37.03471168466</v>
          </cell>
          <cell r="I1109">
            <v>9.31982421875</v>
          </cell>
          <cell r="J1109">
            <v>1.03644004765586</v>
          </cell>
          <cell r="K1109">
            <v>1.17647218949774</v>
          </cell>
          <cell r="L1109">
            <v>1.1064561185768</v>
          </cell>
        </row>
        <row r="1110">
          <cell r="A1110" t="str">
            <v>S8C4Y0</v>
          </cell>
          <cell r="B1110" t="str">
            <v>Uncharacterized protein (Fragment) OS=Genlisea aurea GN=M569_15341 PE=3 SV=1 - [S8C4Y0_9LAMI]</v>
          </cell>
          <cell r="C1110">
            <v>5.08</v>
          </cell>
          <cell r="D1110">
            <v>1</v>
          </cell>
          <cell r="E1110">
            <v>1</v>
          </cell>
          <cell r="F1110">
            <v>1</v>
          </cell>
          <cell r="G1110">
            <v>197</v>
          </cell>
          <cell r="H1110">
            <v>21.43516100466</v>
          </cell>
          <cell r="I1110">
            <v>8.49951171875</v>
          </cell>
          <cell r="J1110">
            <v>0.920912998363613</v>
          </cell>
          <cell r="K1110">
            <v>0.939516307527683</v>
          </cell>
          <cell r="L1110">
            <v>0.930214652945648</v>
          </cell>
        </row>
        <row r="1111">
          <cell r="A1111" t="str">
            <v>A0A022Q1E0</v>
          </cell>
          <cell r="B1111" t="str">
            <v>Uncharacterized protein OS=Erythranthe guttata GN=MIMGU_mgv1a001105mg PE=4 SV=1 - [A0A022Q1E0_ERYGU]</v>
          </cell>
          <cell r="C1111">
            <v>1.01</v>
          </cell>
          <cell r="D1111">
            <v>1</v>
          </cell>
          <cell r="E1111">
            <v>1</v>
          </cell>
          <cell r="F1111">
            <v>1</v>
          </cell>
          <cell r="G1111">
            <v>888</v>
          </cell>
          <cell r="H1111">
            <v>101.11583354466</v>
          </cell>
          <cell r="I1111">
            <v>7.18115234375</v>
          </cell>
          <cell r="J1111">
            <v>1.15421984217568</v>
          </cell>
          <cell r="K1111">
            <v>1.05854396510498</v>
          </cell>
          <cell r="L1111">
            <v>1.10638190364033</v>
          </cell>
        </row>
        <row r="1112">
          <cell r="A1112" t="str">
            <v>Q9SCJ1</v>
          </cell>
          <cell r="B1112" t="str">
            <v>ATP synthase subunit beta (Fragment) OS=Arctostaphylos uva-ursi GN=atpB PE=3 SV=1 - [Q9SCJ1_ARCUU]</v>
          </cell>
          <cell r="C1112">
            <v>23.49</v>
          </cell>
          <cell r="D1112">
            <v>1</v>
          </cell>
          <cell r="E1112">
            <v>9</v>
          </cell>
          <cell r="F1112">
            <v>22</v>
          </cell>
          <cell r="G1112">
            <v>498</v>
          </cell>
          <cell r="H1112">
            <v>53.77857664466</v>
          </cell>
          <cell r="I1112">
            <v>5.38916015625</v>
          </cell>
          <cell r="J1112">
            <v>0.904801346146111</v>
          </cell>
          <cell r="K1112">
            <v>0.956227862516584</v>
          </cell>
          <cell r="L1112">
            <v>0.930514604331348</v>
          </cell>
        </row>
        <row r="1113">
          <cell r="A1113" t="str">
            <v>F2VPQ5</v>
          </cell>
          <cell r="B1113" t="str">
            <v>Ubiquitin fusion degradation protein 1 (Fragment) OS=Solanum nigrum GN=UFD1 PE=2 SV=1 - [F2VPQ5_SOLNI]</v>
          </cell>
          <cell r="C1113">
            <v>3.08</v>
          </cell>
          <cell r="D1113">
            <v>1</v>
          </cell>
          <cell r="E1113">
            <v>1</v>
          </cell>
          <cell r="F1113">
            <v>1</v>
          </cell>
          <cell r="G1113">
            <v>292</v>
          </cell>
          <cell r="H1113">
            <v>32.3392439146599</v>
          </cell>
          <cell r="I1113">
            <v>6.91748046875</v>
          </cell>
          <cell r="J1113">
            <v>0.642473060556639</v>
          </cell>
          <cell r="K1113">
            <v>1.21861938276166</v>
          </cell>
          <cell r="L1113">
            <v>0.93054622165915</v>
          </cell>
        </row>
        <row r="1114">
          <cell r="A1114" t="str">
            <v>A0A022Q1B4</v>
          </cell>
          <cell r="B1114" t="str">
            <v>Uncharacterized protein OS=Erythranthe guttata GN=MIMGU_mgv1a001141mg PE=4 SV=1 - [A0A022Q1B4_ERYGU]</v>
          </cell>
          <cell r="C1114">
            <v>2.5</v>
          </cell>
          <cell r="D1114">
            <v>1</v>
          </cell>
          <cell r="E1114">
            <v>2</v>
          </cell>
          <cell r="F1114">
            <v>2</v>
          </cell>
          <cell r="G1114">
            <v>879</v>
          </cell>
          <cell r="H1114">
            <v>99.5026350646599</v>
          </cell>
          <cell r="I1114">
            <v>5.56689453125</v>
          </cell>
          <cell r="J1114">
            <v>0.721849644221243</v>
          </cell>
          <cell r="K1114">
            <v>1.13933383958858</v>
          </cell>
          <cell r="L1114">
            <v>0.930591741904912</v>
          </cell>
        </row>
        <row r="1115">
          <cell r="A1115" t="str">
            <v>G4VV62</v>
          </cell>
          <cell r="B1115" t="str">
            <v>Cinnamyl alcohol dehydrogenase OS=Camellia sinensis PE=2 SV=1 - [G4VV62_CAMSI]</v>
          </cell>
          <cell r="C1115">
            <v>5.86</v>
          </cell>
          <cell r="D1115">
            <v>2</v>
          </cell>
          <cell r="E1115">
            <v>2</v>
          </cell>
          <cell r="F1115">
            <v>4</v>
          </cell>
          <cell r="G1115">
            <v>324</v>
          </cell>
          <cell r="H1115">
            <v>35.49543894466</v>
          </cell>
          <cell r="I1115">
            <v>7.92822265625</v>
          </cell>
          <cell r="J1115">
            <v>0.764179673630172</v>
          </cell>
          <cell r="K1115">
            <v>1.09737145931187</v>
          </cell>
          <cell r="L1115">
            <v>0.930775566471021</v>
          </cell>
        </row>
        <row r="1116">
          <cell r="A1116" t="str">
            <v>A0A077D7S7</v>
          </cell>
          <cell r="B1116" t="str">
            <v>Short-chain dehydrogenase OS=Camellia sinensis PE=2 SV=1 - [A0A077D7S7_CAMSI]</v>
          </cell>
          <cell r="C1116">
            <v>11.48</v>
          </cell>
          <cell r="D1116">
            <v>2</v>
          </cell>
          <cell r="E1116">
            <v>2</v>
          </cell>
          <cell r="F1116">
            <v>3</v>
          </cell>
          <cell r="G1116">
            <v>331</v>
          </cell>
          <cell r="H1116">
            <v>34.47180683466</v>
          </cell>
          <cell r="I1116">
            <v>8.73388671875</v>
          </cell>
          <cell r="J1116">
            <v>0.977338798015623</v>
          </cell>
          <cell r="K1116">
            <v>0.884225161677583</v>
          </cell>
          <cell r="L1116">
            <v>0.930781979846603</v>
          </cell>
        </row>
        <row r="1117">
          <cell r="A1117" t="str">
            <v>H6UJ40</v>
          </cell>
          <cell r="B1117" t="str">
            <v>Spliceosomal-like protein OS=Camellia sinensis PE=2 SV=1 - [H6UJ40_CAMSI]</v>
          </cell>
          <cell r="C1117">
            <v>3.88</v>
          </cell>
          <cell r="D1117">
            <v>2</v>
          </cell>
          <cell r="E1117">
            <v>4</v>
          </cell>
          <cell r="F1117">
            <v>4</v>
          </cell>
          <cell r="G1117">
            <v>1212</v>
          </cell>
          <cell r="H1117">
            <v>134.91329681466</v>
          </cell>
          <cell r="I1117">
            <v>5.35107421875</v>
          </cell>
          <cell r="J1117">
            <v>0.850185792549677</v>
          </cell>
          <cell r="K1117">
            <v>1.01160555510628</v>
          </cell>
          <cell r="L1117">
            <v>0.930895673827978</v>
          </cell>
        </row>
        <row r="1118">
          <cell r="A1118" t="str">
            <v>A0A068TLM8</v>
          </cell>
          <cell r="B1118" t="str">
            <v>Polyadenylate-binding protein OS=Coffea canephora GN=GSCOC_T00014467001 PE=3 SV=1 - [A0A068TLM8_COFCA]</v>
          </cell>
          <cell r="C1118">
            <v>8.41</v>
          </cell>
          <cell r="D1118">
            <v>5</v>
          </cell>
          <cell r="E1118">
            <v>5</v>
          </cell>
          <cell r="F1118">
            <v>8</v>
          </cell>
          <cell r="G1118">
            <v>654</v>
          </cell>
          <cell r="H1118">
            <v>71.22798058466</v>
          </cell>
          <cell r="I1118">
            <v>8.03076171875</v>
          </cell>
          <cell r="J1118">
            <v>0.888000580664055</v>
          </cell>
          <cell r="K1118">
            <v>0.973828885229769</v>
          </cell>
          <cell r="L1118">
            <v>0.930914732946912</v>
          </cell>
        </row>
        <row r="1119">
          <cell r="A1119" t="str">
            <v>A0A022Q134</v>
          </cell>
          <cell r="B1119" t="str">
            <v>Uncharacterized protein OS=Erythranthe guttata GN=MIMGU_mgv1a011569mg PE=3 SV=1 - [A0A022Q134_ERYGU]</v>
          </cell>
          <cell r="C1119">
            <v>12.3</v>
          </cell>
          <cell r="D1119">
            <v>4</v>
          </cell>
          <cell r="E1119">
            <v>4</v>
          </cell>
          <cell r="F1119">
            <v>10</v>
          </cell>
          <cell r="G1119">
            <v>252</v>
          </cell>
          <cell r="H1119">
            <v>27.01178207466</v>
          </cell>
          <cell r="I1119">
            <v>10.79931640625</v>
          </cell>
          <cell r="J1119">
            <v>1.13446717629981</v>
          </cell>
          <cell r="K1119">
            <v>1.07603290670009</v>
          </cell>
          <cell r="L1119">
            <v>1.10525004149995</v>
          </cell>
        </row>
        <row r="1120">
          <cell r="A1120" t="str">
            <v>A0A097BTV9</v>
          </cell>
          <cell r="B1120" t="str">
            <v>Vacuolar H+-ATPase A1 subunit isoform OS=Nicotiana tabacum PE=2 SV=1 - [A0A097BTV9_TOBAC]</v>
          </cell>
          <cell r="C1120">
            <v>45.1</v>
          </cell>
          <cell r="D1120">
            <v>2</v>
          </cell>
          <cell r="E1120">
            <v>20</v>
          </cell>
          <cell r="F1120">
            <v>53</v>
          </cell>
          <cell r="G1120">
            <v>623</v>
          </cell>
          <cell r="H1120">
            <v>68.5848250346601</v>
          </cell>
          <cell r="I1120">
            <v>5.33837890625</v>
          </cell>
          <cell r="J1120">
            <v>0.948544809422901</v>
          </cell>
          <cell r="K1120">
            <v>0.91337332654365</v>
          </cell>
          <cell r="L1120">
            <v>0.930959067983276</v>
          </cell>
        </row>
        <row r="1121">
          <cell r="A1121" t="str">
            <v>A0A022S2B6</v>
          </cell>
          <cell r="B1121" t="str">
            <v>Uncharacterized protein OS=Erythranthe guttata GN=MIMGU_mgv1a004904mg PE=3 SV=1 - [A0A022S2B6_ERYGU]</v>
          </cell>
          <cell r="C1121">
            <v>4.16</v>
          </cell>
          <cell r="D1121">
            <v>2</v>
          </cell>
          <cell r="E1121">
            <v>2</v>
          </cell>
          <cell r="F1121">
            <v>3</v>
          </cell>
          <cell r="G1121">
            <v>505</v>
          </cell>
          <cell r="H1121">
            <v>57.92872054466</v>
          </cell>
          <cell r="I1121">
            <v>8.98291015625</v>
          </cell>
          <cell r="J1121">
            <v>0.858866558252564</v>
          </cell>
          <cell r="K1121">
            <v>1.00326944937971</v>
          </cell>
          <cell r="L1121">
            <v>0.931068003816137</v>
          </cell>
        </row>
        <row r="1122">
          <cell r="A1122" t="str">
            <v>S8EMA1</v>
          </cell>
          <cell r="B1122" t="str">
            <v>Uncharacterized protein (Fragment) OS=Genlisea aurea GN=M569_00950 PE=4 SV=1 - [S8EMA1_9LAMI]</v>
          </cell>
          <cell r="C1122">
            <v>32.35</v>
          </cell>
          <cell r="D1122">
            <v>2</v>
          </cell>
          <cell r="E1122">
            <v>2</v>
          </cell>
          <cell r="F1122">
            <v>8</v>
          </cell>
          <cell r="G1122">
            <v>68</v>
          </cell>
          <cell r="H1122">
            <v>7.66414414466</v>
          </cell>
          <cell r="I1122">
            <v>6.06201171875</v>
          </cell>
          <cell r="J1122">
            <v>0.836020160581391</v>
          </cell>
          <cell r="K1122">
            <v>1.02613967446506</v>
          </cell>
          <cell r="L1122">
            <v>0.931079917523225</v>
          </cell>
        </row>
        <row r="1123">
          <cell r="A1123" t="str">
            <v>A0A022RT59</v>
          </cell>
          <cell r="B1123" t="str">
            <v>Uncharacterized protein OS=Erythranthe guttata GN=MIMGU_mgv1a001565mg PE=3 SV=1 - [A0A022RT59_ERYGU]</v>
          </cell>
          <cell r="C1123">
            <v>7.43</v>
          </cell>
          <cell r="D1123">
            <v>1</v>
          </cell>
          <cell r="E1123">
            <v>6</v>
          </cell>
          <cell r="F1123">
            <v>10</v>
          </cell>
          <cell r="G1123">
            <v>794</v>
          </cell>
          <cell r="H1123">
            <v>90.08070398466</v>
          </cell>
          <cell r="I1123">
            <v>5.51611328125</v>
          </cell>
          <cell r="J1123">
            <v>0.87486685582467</v>
          </cell>
          <cell r="K1123">
            <v>0.987321890776281</v>
          </cell>
          <cell r="L1123">
            <v>0.931094373300476</v>
          </cell>
        </row>
        <row r="1124">
          <cell r="A1124" t="str">
            <v>A0A068UQ11</v>
          </cell>
          <cell r="B1124" t="str">
            <v>Coffea canephora DH200=94 genomic scaffold, scaffold_45 OS=Coffea canephora GN=GSCOC_T00031398001 PE=4 SV=1 - [A0A068UQ11_COFCA]</v>
          </cell>
          <cell r="C1124">
            <v>15.07</v>
          </cell>
          <cell r="D1124">
            <v>2</v>
          </cell>
          <cell r="E1124">
            <v>2</v>
          </cell>
          <cell r="F1124">
            <v>6</v>
          </cell>
          <cell r="G1124">
            <v>146</v>
          </cell>
          <cell r="H1124">
            <v>16.57822182466</v>
          </cell>
          <cell r="I1124">
            <v>6.68310546875</v>
          </cell>
          <cell r="J1124">
            <v>1.31837587137309</v>
          </cell>
          <cell r="K1124">
            <v>0.891217919199373</v>
          </cell>
          <cell r="L1124">
            <v>1.10479689528623</v>
          </cell>
        </row>
        <row r="1125">
          <cell r="A1125" t="str">
            <v>A0A068VEA7</v>
          </cell>
          <cell r="B1125" t="str">
            <v>Coffea canephora DH200=94 genomic scaffold, scaffold_339 OS=Coffea canephora GN=GSCOC_T00008321001 PE=4 SV=1 - [A0A068VEA7_COFCA]</v>
          </cell>
          <cell r="C1125">
            <v>9.2</v>
          </cell>
          <cell r="D1125">
            <v>1</v>
          </cell>
          <cell r="E1125">
            <v>1</v>
          </cell>
          <cell r="F1125">
            <v>4</v>
          </cell>
          <cell r="G1125">
            <v>87</v>
          </cell>
          <cell r="H1125">
            <v>9.77801492466</v>
          </cell>
          <cell r="I1125">
            <v>8.36767578125</v>
          </cell>
          <cell r="J1125">
            <v>0.82775586402414</v>
          </cell>
          <cell r="K1125">
            <v>1.03474360714609</v>
          </cell>
          <cell r="L1125">
            <v>0.931249735585115</v>
          </cell>
        </row>
        <row r="1126">
          <cell r="A1126" t="str">
            <v>M1CSI8</v>
          </cell>
          <cell r="B1126" t="str">
            <v>Uncharacterized protein OS=Solanum tuberosum GN=PGSC0003DMG400028634 PE=3 SV=1 - [M1CSI8_SOLTU]</v>
          </cell>
          <cell r="C1126">
            <v>19.87</v>
          </cell>
          <cell r="D1126">
            <v>1</v>
          </cell>
          <cell r="E1126">
            <v>10</v>
          </cell>
          <cell r="F1126">
            <v>77</v>
          </cell>
          <cell r="G1126">
            <v>639</v>
          </cell>
          <cell r="H1126">
            <v>70.7532320246601</v>
          </cell>
          <cell r="I1126">
            <v>5.55419921875</v>
          </cell>
          <cell r="J1126">
            <v>0.947284282463546</v>
          </cell>
          <cell r="K1126">
            <v>0.915383553741057</v>
          </cell>
          <cell r="L1126">
            <v>0.931333918102302</v>
          </cell>
        </row>
        <row r="1127">
          <cell r="A1127" t="str">
            <v>S8C037</v>
          </cell>
          <cell r="B1127" t="str">
            <v>Uncharacterized protein OS=Genlisea aurea GN=M569_17001 PE=4 SV=1 - [S8C037_9LAMI]</v>
          </cell>
          <cell r="C1127">
            <v>15.22</v>
          </cell>
          <cell r="D1127">
            <v>2</v>
          </cell>
          <cell r="E1127">
            <v>3</v>
          </cell>
          <cell r="F1127">
            <v>5</v>
          </cell>
          <cell r="G1127">
            <v>276</v>
          </cell>
          <cell r="H1127">
            <v>29.56924357466</v>
          </cell>
          <cell r="I1127">
            <v>8.22119140625</v>
          </cell>
          <cell r="J1127">
            <v>0.864501405329329</v>
          </cell>
          <cell r="K1127">
            <v>0.998306740695558</v>
          </cell>
          <cell r="L1127">
            <v>0.931404073012444</v>
          </cell>
        </row>
        <row r="1128">
          <cell r="A1128" t="str">
            <v>A1YUL9</v>
          </cell>
          <cell r="B1128" t="str">
            <v>Importin subunit alpha OS=Nicotiana benthamiana PE=2 SV=1 - [A1YUL9_NICBE]</v>
          </cell>
          <cell r="C1128">
            <v>14.18</v>
          </cell>
          <cell r="D1128">
            <v>4</v>
          </cell>
          <cell r="E1128">
            <v>6</v>
          </cell>
          <cell r="F1128">
            <v>10</v>
          </cell>
          <cell r="G1128">
            <v>529</v>
          </cell>
          <cell r="H1128">
            <v>58.48710053466</v>
          </cell>
          <cell r="I1128">
            <v>5.37646484375</v>
          </cell>
          <cell r="J1128">
            <v>1.07586946390662</v>
          </cell>
          <cell r="K1128">
            <v>1.13276682790831</v>
          </cell>
          <cell r="L1128">
            <v>1.10431814590747</v>
          </cell>
        </row>
        <row r="1129">
          <cell r="A1129" t="str">
            <v>A0A022PXL6</v>
          </cell>
          <cell r="B1129" t="str">
            <v>Uncharacterized protein OS=Erythranthe guttata GN=MIMGU_mgv1a009810mg PE=4 SV=1 - [A0A022PXL6_ERYGU]</v>
          </cell>
          <cell r="C1129">
            <v>8.76</v>
          </cell>
          <cell r="D1129">
            <v>2</v>
          </cell>
          <cell r="E1129">
            <v>2</v>
          </cell>
          <cell r="F1129">
            <v>3</v>
          </cell>
          <cell r="G1129">
            <v>331</v>
          </cell>
          <cell r="H1129">
            <v>37.98890669466</v>
          </cell>
          <cell r="I1129">
            <v>6.25244140625</v>
          </cell>
          <cell r="J1129">
            <v>1.18065202368896</v>
          </cell>
          <cell r="K1129">
            <v>1.02776470327008</v>
          </cell>
          <cell r="L1129">
            <v>1.10420836347952</v>
          </cell>
        </row>
        <row r="1130">
          <cell r="A1130" t="str">
            <v>A0A022QAY9</v>
          </cell>
          <cell r="B1130" t="str">
            <v>Uncharacterized protein OS=Erythranthe guttata GN=MIMGU_mgv1a011215mg PE=4 SV=1 - [A0A022QAY9_ERYGU]</v>
          </cell>
          <cell r="C1130">
            <v>3.11</v>
          </cell>
          <cell r="D1130">
            <v>1</v>
          </cell>
          <cell r="E1130">
            <v>1</v>
          </cell>
          <cell r="F1130">
            <v>2</v>
          </cell>
          <cell r="G1130">
            <v>289</v>
          </cell>
          <cell r="H1130">
            <v>31.62371544466</v>
          </cell>
          <cell r="I1130">
            <v>6.15087890625</v>
          </cell>
          <cell r="J1130">
            <v>0.908782761887638</v>
          </cell>
          <cell r="K1130">
            <v>0.954755123448741</v>
          </cell>
          <cell r="L1130">
            <v>0.931768942668189</v>
          </cell>
        </row>
        <row r="1131">
          <cell r="A1131" t="str">
            <v>A0A022RPV7</v>
          </cell>
          <cell r="B1131" t="str">
            <v>40S ribosomal protein S27 (Fragment) OS=Erythranthe guttata GN=MIMGU_mgv1a021290mg PE=3 SV=1 - [A0A022RPV7_ERYGU]</v>
          </cell>
          <cell r="C1131">
            <v>24.71</v>
          </cell>
          <cell r="D1131">
            <v>2</v>
          </cell>
          <cell r="E1131">
            <v>2</v>
          </cell>
          <cell r="F1131">
            <v>3</v>
          </cell>
          <cell r="G1131">
            <v>85</v>
          </cell>
          <cell r="H1131">
            <v>9.56766554465999</v>
          </cell>
          <cell r="I1131">
            <v>8.60205078125</v>
          </cell>
          <cell r="J1131">
            <v>0.931639287907555</v>
          </cell>
          <cell r="K1131">
            <v>0.93192973192521</v>
          </cell>
          <cell r="L1131">
            <v>0.931784509916383</v>
          </cell>
        </row>
        <row r="1132">
          <cell r="A1132" t="str">
            <v>A0A068V081</v>
          </cell>
          <cell r="B1132" t="str">
            <v>Coffea canephora DH200=94 genomic scaffold, scaffold_74 OS=Coffea canephora GN=GSCOC_T00038154001 PE=3 SV=1 - [A0A068V081_COFCA]</v>
          </cell>
          <cell r="C1132">
            <v>8.79</v>
          </cell>
          <cell r="D1132">
            <v>1</v>
          </cell>
          <cell r="E1132">
            <v>4</v>
          </cell>
          <cell r="F1132">
            <v>5</v>
          </cell>
          <cell r="G1132">
            <v>535</v>
          </cell>
          <cell r="H1132">
            <v>59.38153794466</v>
          </cell>
          <cell r="I1132">
            <v>5.74462890625</v>
          </cell>
          <cell r="J1132">
            <v>0.821726081688808</v>
          </cell>
          <cell r="K1132">
            <v>1.04221665007542</v>
          </cell>
          <cell r="L1132">
            <v>0.931971365882114</v>
          </cell>
        </row>
        <row r="1133">
          <cell r="A1133" t="str">
            <v>Q0ZII1</v>
          </cell>
          <cell r="B1133" t="str">
            <v>Joka20 (Fragment) OS=Nicotiana plumbaginifolia PE=2 SV=1 - [Q0ZII1_NICPL]</v>
          </cell>
          <cell r="C1133">
            <v>16.15</v>
          </cell>
          <cell r="D1133">
            <v>2</v>
          </cell>
          <cell r="E1133">
            <v>2</v>
          </cell>
          <cell r="F1133">
            <v>3</v>
          </cell>
          <cell r="G1133">
            <v>161</v>
          </cell>
          <cell r="H1133">
            <v>17.10936377466</v>
          </cell>
          <cell r="I1133">
            <v>8.93896484375</v>
          </cell>
          <cell r="J1133">
            <v>1.10663800801607</v>
          </cell>
          <cell r="K1133">
            <v>1.10051259063942</v>
          </cell>
          <cell r="L1133">
            <v>1.10357529932775</v>
          </cell>
        </row>
        <row r="1134">
          <cell r="A1134" t="str">
            <v>S8CZ44</v>
          </cell>
          <cell r="B1134" t="str">
            <v>Proteasome subunit alpha type OS=Genlisea aurea GN=M569_01982 PE=3 SV=1 - [S8CZ44_9LAMI]</v>
          </cell>
          <cell r="C1134">
            <v>10.04</v>
          </cell>
          <cell r="D1134">
            <v>1</v>
          </cell>
          <cell r="E1134">
            <v>2</v>
          </cell>
          <cell r="F1134">
            <v>3</v>
          </cell>
          <cell r="G1134">
            <v>249</v>
          </cell>
          <cell r="H1134">
            <v>27.37382546466</v>
          </cell>
          <cell r="I1134">
            <v>6.08740234375</v>
          </cell>
          <cell r="J1134">
            <v>0.971839315462515</v>
          </cell>
          <cell r="K1134">
            <v>0.892453363200851</v>
          </cell>
          <cell r="L1134">
            <v>0.932146339331683</v>
          </cell>
        </row>
        <row r="1135">
          <cell r="A1135" t="str">
            <v>Q2PP43</v>
          </cell>
          <cell r="B1135" t="str">
            <v>Chloroplast allene oxide cyclase OS=Ipomoea nil GN=AOC PE=2 SV=1 - [Q2PP43_IPONI]</v>
          </cell>
          <cell r="C1135">
            <v>4.9</v>
          </cell>
          <cell r="D1135">
            <v>1</v>
          </cell>
          <cell r="E1135">
            <v>1</v>
          </cell>
          <cell r="F1135">
            <v>3</v>
          </cell>
          <cell r="G1135">
            <v>245</v>
          </cell>
          <cell r="H1135">
            <v>26.14356087466</v>
          </cell>
          <cell r="I1135">
            <v>8.74853515625</v>
          </cell>
          <cell r="J1135">
            <v>1.25077179530842</v>
          </cell>
          <cell r="K1135">
            <v>0.955599637198498</v>
          </cell>
          <cell r="L1135">
            <v>1.10318571625346</v>
          </cell>
        </row>
        <row r="1136">
          <cell r="A1136" t="str">
            <v>A0A022QW23</v>
          </cell>
          <cell r="B1136" t="str">
            <v>Uncharacterized protein OS=Erythranthe guttata GN=MIMGU_mgv1a010549mg PE=4 SV=1 - [A0A022QW23_ERYGU]</v>
          </cell>
          <cell r="C1136">
            <v>12.62</v>
          </cell>
          <cell r="D1136">
            <v>3</v>
          </cell>
          <cell r="E1136">
            <v>3</v>
          </cell>
          <cell r="F1136">
            <v>5</v>
          </cell>
          <cell r="G1136">
            <v>309</v>
          </cell>
          <cell r="H1136">
            <v>34.34399000466</v>
          </cell>
          <cell r="I1136">
            <v>5.60498046875</v>
          </cell>
          <cell r="J1136">
            <v>0.931261546092024</v>
          </cell>
          <cell r="K1136">
            <v>0.933568353302409</v>
          </cell>
          <cell r="L1136">
            <v>0.932414949697217</v>
          </cell>
        </row>
        <row r="1137">
          <cell r="A1137" t="str">
            <v>Q5MFG0</v>
          </cell>
          <cell r="B1137" t="str">
            <v>ATPase subunit 4 (Fragment) OS=Lonicera sp. Bergthorsson 0301 GN=atp4 PE=4 SV=1 - [Q5MFG0_9DIPS]</v>
          </cell>
          <cell r="C1137">
            <v>12.8</v>
          </cell>
          <cell r="D1137">
            <v>2</v>
          </cell>
          <cell r="E1137">
            <v>2</v>
          </cell>
          <cell r="F1137">
            <v>2</v>
          </cell>
          <cell r="G1137">
            <v>164</v>
          </cell>
          <cell r="H1137">
            <v>18.24851740466</v>
          </cell>
          <cell r="I1137">
            <v>8.60205078125</v>
          </cell>
          <cell r="J1137">
            <v>1.09113603155252</v>
          </cell>
          <cell r="K1137">
            <v>1.11459519968427</v>
          </cell>
          <cell r="L1137">
            <v>1.1028656156184</v>
          </cell>
        </row>
        <row r="1138">
          <cell r="A1138" t="str">
            <v>A0A077D9R7</v>
          </cell>
          <cell r="B1138" t="str">
            <v>L-lactate dehydrogenase OS=Nicotiana tabacum PE=2 SV=1 - [A0A077D9R7_TOBAC]</v>
          </cell>
          <cell r="C1138">
            <v>14</v>
          </cell>
          <cell r="D1138">
            <v>4</v>
          </cell>
          <cell r="E1138">
            <v>4</v>
          </cell>
          <cell r="F1138">
            <v>5</v>
          </cell>
          <cell r="G1138">
            <v>350</v>
          </cell>
          <cell r="H1138">
            <v>37.91291496466</v>
          </cell>
          <cell r="I1138">
            <v>7.02001953125</v>
          </cell>
          <cell r="J1138">
            <v>1.14548700372281</v>
          </cell>
          <cell r="K1138">
            <v>1.05979033507639</v>
          </cell>
          <cell r="L1138">
            <v>1.1026386693996</v>
          </cell>
        </row>
        <row r="1139">
          <cell r="A1139" t="str">
            <v>S8CZ82</v>
          </cell>
          <cell r="B1139" t="str">
            <v>Uncharacterized protein (Fragment) OS=Genlisea aurea GN=M569_04419 PE=4 SV=1 - [S8CZ82_9LAMI]</v>
          </cell>
          <cell r="C1139">
            <v>9.43</v>
          </cell>
          <cell r="D1139">
            <v>2</v>
          </cell>
          <cell r="E1139">
            <v>2</v>
          </cell>
          <cell r="F1139">
            <v>2</v>
          </cell>
          <cell r="G1139">
            <v>244</v>
          </cell>
          <cell r="H1139">
            <v>27.21395727466</v>
          </cell>
          <cell r="I1139">
            <v>7.25439453125</v>
          </cell>
          <cell r="J1139">
            <v>1.12621648707172</v>
          </cell>
          <cell r="K1139">
            <v>1.07904435703869</v>
          </cell>
          <cell r="L1139">
            <v>1.10263042205521</v>
          </cell>
        </row>
        <row r="1140">
          <cell r="A1140" t="str">
            <v>A0A022RLR6</v>
          </cell>
          <cell r="B1140" t="str">
            <v>Uncharacterized protein (Fragment) OS=Erythranthe guttata GN=MIMGU_mgv1a025393mg PE=4 SV=1 - [A0A022RLR6_ERYGU]</v>
          </cell>
          <cell r="C1140">
            <v>5.35</v>
          </cell>
          <cell r="D1140">
            <v>1</v>
          </cell>
          <cell r="E1140">
            <v>1</v>
          </cell>
          <cell r="F1140">
            <v>2</v>
          </cell>
          <cell r="G1140">
            <v>187</v>
          </cell>
          <cell r="H1140">
            <v>20.87680661466</v>
          </cell>
          <cell r="I1140">
            <v>5.57958984375</v>
          </cell>
          <cell r="J1140">
            <v>1.04434723291369</v>
          </cell>
          <cell r="K1140">
            <v>1.16087102639704</v>
          </cell>
          <cell r="L1140">
            <v>1.10260912965537</v>
          </cell>
        </row>
        <row r="1141">
          <cell r="A1141" t="str">
            <v>M1D3L2</v>
          </cell>
          <cell r="B1141" t="str">
            <v>Uncharacterized protein OS=Solanum tuberosum GN=PGSC0003DMG400031345 PE=3 SV=1 - [M1D3L2_SOLTU]</v>
          </cell>
          <cell r="C1141">
            <v>25</v>
          </cell>
          <cell r="D1141">
            <v>4</v>
          </cell>
          <cell r="E1141">
            <v>4</v>
          </cell>
          <cell r="F1141">
            <v>12</v>
          </cell>
          <cell r="G1141">
            <v>152</v>
          </cell>
          <cell r="H1141">
            <v>17.51238558466</v>
          </cell>
          <cell r="I1141">
            <v>10.62353515625</v>
          </cell>
          <cell r="J1141">
            <v>0.949128804441832</v>
          </cell>
          <cell r="K1141">
            <v>0.916286205853654</v>
          </cell>
          <cell r="L1141">
            <v>0.932707505147743</v>
          </cell>
        </row>
        <row r="1142">
          <cell r="A1142" t="str">
            <v>M1CTZ4</v>
          </cell>
          <cell r="B1142" t="str">
            <v>Uncharacterized protein OS=Solanum tuberosum GN=PGSC0003DMG400029019 PE=4 SV=1 - [M1CTZ4_SOLTU]</v>
          </cell>
          <cell r="C1142">
            <v>8.33</v>
          </cell>
          <cell r="D1142">
            <v>1</v>
          </cell>
          <cell r="E1142">
            <v>1</v>
          </cell>
          <cell r="F1142">
            <v>1</v>
          </cell>
          <cell r="G1142">
            <v>180</v>
          </cell>
          <cell r="H1142">
            <v>19.89173442466</v>
          </cell>
          <cell r="I1142">
            <v>6.52197265625</v>
          </cell>
          <cell r="J1142">
            <v>0.922540143323442</v>
          </cell>
          <cell r="K1142">
            <v>0.942900628506512</v>
          </cell>
          <cell r="L1142">
            <v>0.932720385914977</v>
          </cell>
        </row>
        <row r="1143">
          <cell r="A1143" t="str">
            <v>A0A022RFB4</v>
          </cell>
          <cell r="B1143" t="str">
            <v>Uncharacterized protein (Fragment) OS=Erythranthe guttata GN=MIMGU_mgv1a0007252mg PE=4 SV=1 - [A0A022RFB4_ERYGU]</v>
          </cell>
          <cell r="C1143">
            <v>7.29</v>
          </cell>
          <cell r="D1143">
            <v>1</v>
          </cell>
          <cell r="E1143">
            <v>4</v>
          </cell>
          <cell r="F1143">
            <v>6</v>
          </cell>
          <cell r="G1143">
            <v>535</v>
          </cell>
          <cell r="H1143">
            <v>62.89428822466</v>
          </cell>
          <cell r="I1143">
            <v>6.44287109375</v>
          </cell>
          <cell r="J1143">
            <v>1.17456553844632</v>
          </cell>
          <cell r="K1143">
            <v>1.03024660683562</v>
          </cell>
          <cell r="L1143">
            <v>1.10240607264097</v>
          </cell>
        </row>
        <row r="1144">
          <cell r="A1144" t="str">
            <v>Q75XU9</v>
          </cell>
          <cell r="B1144" t="str">
            <v>14-3-3 f-2 protein (Fragment) OS=Nicotiana tabacum GN=14-3-3 f-2 PE=2 SV=1 - [Q75XU9_TOBAC]</v>
          </cell>
          <cell r="C1144">
            <v>22.63</v>
          </cell>
          <cell r="D1144">
            <v>1</v>
          </cell>
          <cell r="E1144">
            <v>5</v>
          </cell>
          <cell r="F1144">
            <v>17</v>
          </cell>
          <cell r="G1144">
            <v>243</v>
          </cell>
          <cell r="H1144">
            <v>27.41870294466</v>
          </cell>
          <cell r="I1144">
            <v>4.86865234375</v>
          </cell>
          <cell r="J1144">
            <v>0.837683465761395</v>
          </cell>
          <cell r="K1144">
            <v>1.02812489943286</v>
          </cell>
          <cell r="L1144">
            <v>0.932904182597128</v>
          </cell>
        </row>
        <row r="1145">
          <cell r="A1145" t="str">
            <v>K4C807</v>
          </cell>
          <cell r="B1145" t="str">
            <v>Uncharacterized protein OS=Solanum lycopersicum GN=Solyc06g068320.2 PE=3 SV=1 - [K4C807_SOLLC]</v>
          </cell>
          <cell r="C1145">
            <v>9.13</v>
          </cell>
          <cell r="D1145">
            <v>1</v>
          </cell>
          <cell r="E1145">
            <v>3</v>
          </cell>
          <cell r="F1145">
            <v>5</v>
          </cell>
          <cell r="G1145">
            <v>515</v>
          </cell>
          <cell r="H1145">
            <v>58.5256631746601</v>
          </cell>
          <cell r="I1145">
            <v>6.68310546875</v>
          </cell>
          <cell r="J1145">
            <v>0.880378559190277</v>
          </cell>
          <cell r="K1145">
            <v>0.985465835076297</v>
          </cell>
          <cell r="L1145">
            <v>0.932922197133287</v>
          </cell>
        </row>
        <row r="1146">
          <cell r="A1146" t="str">
            <v>A0A068VGI1</v>
          </cell>
          <cell r="B1146" t="str">
            <v>Coffea canephora DH200=94 genomic scaffold, scaffold_718 OS=Coffea canephora GN=GSCOC_T00008935001 PE=3 SV=1 - [A0A068VGI1_COFCA]</v>
          </cell>
          <cell r="C1146">
            <v>4.61</v>
          </cell>
          <cell r="D1146">
            <v>1</v>
          </cell>
          <cell r="E1146">
            <v>1</v>
          </cell>
          <cell r="F1146">
            <v>1</v>
          </cell>
          <cell r="G1146">
            <v>477</v>
          </cell>
          <cell r="H1146">
            <v>52.62522337466</v>
          </cell>
          <cell r="I1146">
            <v>7.16650390625</v>
          </cell>
          <cell r="J1146">
            <v>1.2209520945966</v>
          </cell>
          <cell r="K1146">
            <v>0.983323139968774</v>
          </cell>
          <cell r="L1146">
            <v>1.10213761728269</v>
          </cell>
        </row>
        <row r="1147">
          <cell r="A1147" t="str">
            <v>K4CBD6</v>
          </cell>
          <cell r="B1147" t="str">
            <v>Xylose isomerase OS=Solanum lycopersicum GN=Solyc07g006650.2 PE=3 SV=1 - [K4CBD6_SOLLC]</v>
          </cell>
          <cell r="C1147">
            <v>5.53</v>
          </cell>
          <cell r="D1147">
            <v>1</v>
          </cell>
          <cell r="E1147">
            <v>2</v>
          </cell>
          <cell r="F1147">
            <v>3</v>
          </cell>
          <cell r="G1147">
            <v>398</v>
          </cell>
          <cell r="H1147">
            <v>44.57923240466</v>
          </cell>
          <cell r="I1147">
            <v>5.79541015625</v>
          </cell>
          <cell r="J1147">
            <v>0.936509097058035</v>
          </cell>
          <cell r="K1147">
            <v>0.929465738356775</v>
          </cell>
          <cell r="L1147">
            <v>0.932987417707405</v>
          </cell>
        </row>
        <row r="1148">
          <cell r="A1148" t="str">
            <v>M1AH94</v>
          </cell>
          <cell r="B1148" t="str">
            <v>Uncharacterized protein OS=Solanum tuberosum GN=PGSC0003DMG400008850 PE=3 SV=1 - [M1AH94_SOLTU]</v>
          </cell>
          <cell r="C1148">
            <v>5.41</v>
          </cell>
          <cell r="D1148">
            <v>1</v>
          </cell>
          <cell r="E1148">
            <v>1</v>
          </cell>
          <cell r="F1148">
            <v>1</v>
          </cell>
          <cell r="G1148">
            <v>222</v>
          </cell>
          <cell r="H1148">
            <v>24.24063852466</v>
          </cell>
          <cell r="I1148">
            <v>9.36376953125</v>
          </cell>
          <cell r="J1148">
            <v>1.18170987034732</v>
          </cell>
          <cell r="K1148">
            <v>1.0221739562079</v>
          </cell>
          <cell r="L1148">
            <v>1.10194191327761</v>
          </cell>
        </row>
        <row r="1149">
          <cell r="A1149" t="str">
            <v>S8C104</v>
          </cell>
          <cell r="B1149" t="str">
            <v>Acetyltransferase component of pyruvate dehydrogenase complex OS=Genlisea aurea GN=M569_14348 PE=3 SV=1 - [S8C104_9LAMI]</v>
          </cell>
          <cell r="C1149">
            <v>1.75</v>
          </cell>
          <cell r="D1149">
            <v>1</v>
          </cell>
          <cell r="E1149">
            <v>1</v>
          </cell>
          <cell r="F1149">
            <v>4</v>
          </cell>
          <cell r="G1149">
            <v>514</v>
          </cell>
          <cell r="H1149">
            <v>55.53021800466</v>
          </cell>
          <cell r="I1149">
            <v>6.26513671875</v>
          </cell>
          <cell r="J1149">
            <v>0.879325085313089</v>
          </cell>
          <cell r="K1149">
            <v>0.986905354354118</v>
          </cell>
          <cell r="L1149">
            <v>0.933115219833604</v>
          </cell>
        </row>
        <row r="1150">
          <cell r="A1150" t="str">
            <v>E5KHQ7</v>
          </cell>
          <cell r="B1150" t="str">
            <v>Gamma-glutamylcysteine synthetase (Fragment) OS=Andryala pinnatifida GN=GSH1 PE=4 SV=1 - [E5KHQ7_9ASTR]</v>
          </cell>
          <cell r="C1150">
            <v>16.05</v>
          </cell>
          <cell r="D1150">
            <v>1</v>
          </cell>
          <cell r="E1150">
            <v>1</v>
          </cell>
          <cell r="F1150">
            <v>2</v>
          </cell>
          <cell r="G1150">
            <v>81</v>
          </cell>
          <cell r="H1150">
            <v>9.15980749466</v>
          </cell>
          <cell r="I1150">
            <v>6.04931640625</v>
          </cell>
          <cell r="J1150">
            <v>1.10756163230297</v>
          </cell>
          <cell r="K1150">
            <v>1.0961414736134</v>
          </cell>
          <cell r="L1150">
            <v>1.10185155295819</v>
          </cell>
        </row>
        <row r="1151">
          <cell r="A1151" t="str">
            <v>K4CH99</v>
          </cell>
          <cell r="B1151" t="str">
            <v>Uncharacterized protein OS=Solanum lycopersicum GN=Solyc07g064160.2 PE=3 SV=1 - [K4CH99_SOLLC]</v>
          </cell>
          <cell r="C1151">
            <v>7.06</v>
          </cell>
          <cell r="D1151">
            <v>2</v>
          </cell>
          <cell r="E1151">
            <v>2</v>
          </cell>
          <cell r="F1151">
            <v>4</v>
          </cell>
          <cell r="G1151">
            <v>354</v>
          </cell>
          <cell r="H1151">
            <v>37.50589992466</v>
          </cell>
          <cell r="I1151">
            <v>5.66845703125</v>
          </cell>
          <cell r="J1151">
            <v>1.09770692371535</v>
          </cell>
          <cell r="K1151">
            <v>1.10569111939584</v>
          </cell>
          <cell r="L1151">
            <v>1.1016990215556</v>
          </cell>
        </row>
        <row r="1152">
          <cell r="A1152" t="str">
            <v>A0A022Q9K3</v>
          </cell>
          <cell r="B1152" t="str">
            <v>Uncharacterized protein (Fragment) OS=Erythranthe guttata GN=MIMGU_mgv1a024711mg PE=3 SV=1 - [A0A022Q9K3_ERYGU]</v>
          </cell>
          <cell r="C1152">
            <v>5.9</v>
          </cell>
          <cell r="D1152">
            <v>1</v>
          </cell>
          <cell r="E1152">
            <v>2</v>
          </cell>
          <cell r="F1152">
            <v>3</v>
          </cell>
          <cell r="G1152">
            <v>339</v>
          </cell>
          <cell r="H1152">
            <v>37.55155805466</v>
          </cell>
          <cell r="I1152">
            <v>7.45947265625</v>
          </cell>
          <cell r="J1152">
            <v>0.849008293792672</v>
          </cell>
          <cell r="K1152">
            <v>1.01766720844852</v>
          </cell>
          <cell r="L1152">
            <v>0.933337751120596</v>
          </cell>
        </row>
        <row r="1153">
          <cell r="A1153" t="str">
            <v>A0A022PWR7</v>
          </cell>
          <cell r="B1153" t="str">
            <v>Uncharacterized protein OS=Erythranthe guttata GN=MIMGU_mgv1a002836mg PE=4 SV=1 - [A0A022PWR7_ERYGU]</v>
          </cell>
          <cell r="C1153">
            <v>1.42</v>
          </cell>
          <cell r="D1153">
            <v>1</v>
          </cell>
          <cell r="E1153">
            <v>1</v>
          </cell>
          <cell r="F1153">
            <v>1</v>
          </cell>
          <cell r="G1153">
            <v>632</v>
          </cell>
          <cell r="H1153">
            <v>69.7286612846601</v>
          </cell>
          <cell r="I1153">
            <v>7.86962890625</v>
          </cell>
          <cell r="J1153">
            <v>0.893187429899143</v>
          </cell>
          <cell r="K1153">
            <v>1.30970613215964</v>
          </cell>
          <cell r="L1153">
            <v>1.10144678102939</v>
          </cell>
        </row>
        <row r="1154">
          <cell r="A1154" t="str">
            <v>A0A068ULB8</v>
          </cell>
          <cell r="B1154" t="str">
            <v>Coffea canephora DH200=94 genomic scaffold, scaffold_36 OS=Coffea canephora GN=GSCOC_T00028294001 PE=4 SV=1 - [A0A068ULB8_COFCA]</v>
          </cell>
          <cell r="C1154">
            <v>1.68</v>
          </cell>
          <cell r="D1154">
            <v>1</v>
          </cell>
          <cell r="E1154">
            <v>1</v>
          </cell>
          <cell r="F1154">
            <v>2</v>
          </cell>
          <cell r="G1154">
            <v>831</v>
          </cell>
          <cell r="H1154">
            <v>90.7170600146602</v>
          </cell>
          <cell r="I1154">
            <v>8.57275390625</v>
          </cell>
          <cell r="J1154">
            <v>0.861632936207231</v>
          </cell>
          <cell r="K1154">
            <v>1.00540516550214</v>
          </cell>
          <cell r="L1154">
            <v>0.933519050854686</v>
          </cell>
        </row>
        <row r="1155">
          <cell r="A1155" t="str">
            <v>K4BRS2</v>
          </cell>
          <cell r="B1155" t="str">
            <v>Protein disulfide-isomerase OS=Solanum lycopersicum GN=Solyc04g049450.2 PE=3 SV=1 - [K4BRS2_SOLLC]</v>
          </cell>
          <cell r="C1155">
            <v>4.26</v>
          </cell>
          <cell r="D1155">
            <v>1</v>
          </cell>
          <cell r="E1155">
            <v>2</v>
          </cell>
          <cell r="F1155">
            <v>4</v>
          </cell>
          <cell r="G1155">
            <v>563</v>
          </cell>
          <cell r="H1155">
            <v>63.0575340246601</v>
          </cell>
          <cell r="I1155">
            <v>4.76708984375</v>
          </cell>
          <cell r="J1155">
            <v>1.06224339871938</v>
          </cell>
          <cell r="K1155">
            <v>1.14031787418577</v>
          </cell>
          <cell r="L1155">
            <v>1.10128063645258</v>
          </cell>
        </row>
        <row r="1156">
          <cell r="A1156" t="str">
            <v>M1C8P1</v>
          </cell>
          <cell r="B1156" t="str">
            <v>Uncharacterized protein OS=Solanum tuberosum GN=PGSC0003DMG400024208 PE=4 SV=1 - [M1C8P1_SOLTU]</v>
          </cell>
          <cell r="C1156">
            <v>6.37</v>
          </cell>
          <cell r="D1156">
            <v>1</v>
          </cell>
          <cell r="E1156">
            <v>1</v>
          </cell>
          <cell r="F1156">
            <v>1</v>
          </cell>
          <cell r="G1156">
            <v>204</v>
          </cell>
          <cell r="H1156">
            <v>22.80380367466</v>
          </cell>
          <cell r="I1156">
            <v>5.60498046875</v>
          </cell>
          <cell r="J1156">
            <v>0.890990930974724</v>
          </cell>
          <cell r="K1156">
            <v>0.976360818161843</v>
          </cell>
          <cell r="L1156">
            <v>0.933675874568284</v>
          </cell>
        </row>
        <row r="1157">
          <cell r="A1157" t="str">
            <v>K4D3J8</v>
          </cell>
          <cell r="B1157" t="str">
            <v>Uncharacterized protein OS=Solanum lycopersicum GN=Solyc10g084120.1 PE=2 SV=1 - [K4D3J8_SOLLC]</v>
          </cell>
          <cell r="C1157">
            <v>3.56</v>
          </cell>
          <cell r="D1157">
            <v>1</v>
          </cell>
          <cell r="E1157">
            <v>1</v>
          </cell>
          <cell r="F1157">
            <v>2</v>
          </cell>
          <cell r="G1157">
            <v>281</v>
          </cell>
          <cell r="H1157">
            <v>30.13866305466</v>
          </cell>
          <cell r="I1157">
            <v>8.27978515625</v>
          </cell>
          <cell r="J1157">
            <v>0.977052437151405</v>
          </cell>
          <cell r="K1157">
            <v>0.890404284730724</v>
          </cell>
          <cell r="L1157">
            <v>0.933728360941065</v>
          </cell>
        </row>
        <row r="1158">
          <cell r="A1158" t="str">
            <v>K4DAD5</v>
          </cell>
          <cell r="B1158" t="str">
            <v>Uncharacterized protein OS=Solanum lycopersicum GN=Solyc11g069790.1 PE=3 SV=1 - [K4DAD5_SOLLC]</v>
          </cell>
          <cell r="C1158">
            <v>20.41</v>
          </cell>
          <cell r="D1158">
            <v>2</v>
          </cell>
          <cell r="E1158">
            <v>9</v>
          </cell>
          <cell r="F1158">
            <v>23</v>
          </cell>
          <cell r="G1158">
            <v>588</v>
          </cell>
          <cell r="H1158">
            <v>61.9181339446601</v>
          </cell>
          <cell r="I1158">
            <v>5.30029296875</v>
          </cell>
          <cell r="J1158">
            <v>1.11553961549741</v>
          </cell>
          <cell r="K1158">
            <v>1.08643437960989</v>
          </cell>
          <cell r="L1158">
            <v>1.10098699755365</v>
          </cell>
        </row>
        <row r="1159">
          <cell r="A1159" t="str">
            <v>K4BCQ9</v>
          </cell>
          <cell r="B1159" t="str">
            <v>Uncharacterized protein OS=Solanum lycopersicum GN=Solyc02g091100.2 PE=3 SV=1 - [K4BCQ9_SOLLC]</v>
          </cell>
          <cell r="C1159">
            <v>3.31</v>
          </cell>
          <cell r="D1159">
            <v>1</v>
          </cell>
          <cell r="E1159">
            <v>1</v>
          </cell>
          <cell r="F1159">
            <v>2</v>
          </cell>
          <cell r="G1159">
            <v>574</v>
          </cell>
          <cell r="H1159">
            <v>61.5947513746601</v>
          </cell>
          <cell r="I1159">
            <v>6.48095703125</v>
          </cell>
          <cell r="J1159">
            <v>0.948924722875369</v>
          </cell>
          <cell r="K1159">
            <v>0.91906052082805</v>
          </cell>
          <cell r="L1159">
            <v>0.93399262185171</v>
          </cell>
        </row>
        <row r="1160">
          <cell r="A1160" t="str">
            <v>A0A068UPP6</v>
          </cell>
          <cell r="B1160" t="str">
            <v>Coffea canephora DH200=94 genomic scaffold, scaffold_45 OS=Coffea canephora GN=GSCOC_T00031280001 PE=3 SV=1 - [A0A068UPP6_COFCA]</v>
          </cell>
          <cell r="C1160">
            <v>14.27</v>
          </cell>
          <cell r="D1160">
            <v>1</v>
          </cell>
          <cell r="E1160">
            <v>10</v>
          </cell>
          <cell r="F1160">
            <v>27</v>
          </cell>
          <cell r="G1160">
            <v>813</v>
          </cell>
          <cell r="H1160">
            <v>89.60050748466</v>
          </cell>
          <cell r="I1160">
            <v>7.21044921875</v>
          </cell>
          <cell r="J1160">
            <v>0.811005821167928</v>
          </cell>
          <cell r="K1160">
            <v>1.05699217455965</v>
          </cell>
          <cell r="L1160">
            <v>0.933998997863789</v>
          </cell>
        </row>
        <row r="1161">
          <cell r="A1161" t="str">
            <v>S8E272</v>
          </cell>
          <cell r="B1161" t="str">
            <v>Serine/threonine-protein phosphatase (Fragment) OS=Genlisea aurea GN=M569_08445 PE=3 SV=1 - [S8E272_9LAMI]</v>
          </cell>
          <cell r="C1161">
            <v>21.68</v>
          </cell>
          <cell r="D1161">
            <v>3</v>
          </cell>
          <cell r="E1161">
            <v>4</v>
          </cell>
          <cell r="F1161">
            <v>6</v>
          </cell>
          <cell r="G1161">
            <v>286</v>
          </cell>
          <cell r="H1161">
            <v>32.69395637466</v>
          </cell>
          <cell r="I1161">
            <v>4.97021484375</v>
          </cell>
          <cell r="J1161">
            <v>1.205850810322</v>
          </cell>
          <cell r="K1161">
            <v>0.994784892563673</v>
          </cell>
          <cell r="L1161">
            <v>1.10031785144284</v>
          </cell>
        </row>
        <row r="1162">
          <cell r="A1162" t="str">
            <v>M1CU02</v>
          </cell>
          <cell r="B1162" t="str">
            <v>Uncharacterized protein OS=Solanum tuberosum GN=PGSC0003DMG400029027 PE=4 SV=1 - [M1CU02_SOLTU]</v>
          </cell>
          <cell r="C1162">
            <v>10.51</v>
          </cell>
          <cell r="D1162">
            <v>3</v>
          </cell>
          <cell r="E1162">
            <v>3</v>
          </cell>
          <cell r="F1162">
            <v>4</v>
          </cell>
          <cell r="G1162">
            <v>276</v>
          </cell>
          <cell r="H1162">
            <v>30.27115812466</v>
          </cell>
          <cell r="I1162">
            <v>9.24658203125</v>
          </cell>
          <cell r="J1162">
            <v>0.903620492085532</v>
          </cell>
          <cell r="K1162">
            <v>0.964848953113744</v>
          </cell>
          <cell r="L1162">
            <v>0.934234722599638</v>
          </cell>
        </row>
        <row r="1163">
          <cell r="A1163" t="str">
            <v>Q5BLY1</v>
          </cell>
          <cell r="B1163" t="str">
            <v>Alpha-amylase OS=Actinidia chinensis GN=AMY3 PE=2 SV=1 - [Q5BLY1_ACTCH]</v>
          </cell>
          <cell r="C1163">
            <v>3.24</v>
          </cell>
          <cell r="D1163">
            <v>3</v>
          </cell>
          <cell r="E1163">
            <v>3</v>
          </cell>
          <cell r="F1163">
            <v>4</v>
          </cell>
          <cell r="G1163">
            <v>895</v>
          </cell>
          <cell r="H1163">
            <v>101.03910598466</v>
          </cell>
          <cell r="I1163">
            <v>6.30322265625</v>
          </cell>
          <cell r="J1163">
            <v>1.02929433091236</v>
          </cell>
          <cell r="K1163">
            <v>1.17096471942233</v>
          </cell>
          <cell r="L1163">
            <v>1.10012952516735</v>
          </cell>
        </row>
        <row r="1164">
          <cell r="A1164" t="str">
            <v>K4CXQ8</v>
          </cell>
          <cell r="B1164" t="str">
            <v>Uncharacterized protein OS=Solanum lycopersicum GN=Solyc10g007290.2 PE=3 SV=1 - [K4CXQ8_SOLLC]</v>
          </cell>
          <cell r="C1164">
            <v>11.51</v>
          </cell>
          <cell r="D1164">
            <v>1</v>
          </cell>
          <cell r="E1164">
            <v>9</v>
          </cell>
          <cell r="F1164">
            <v>19</v>
          </cell>
          <cell r="G1164">
            <v>964</v>
          </cell>
          <cell r="H1164">
            <v>110.21868243466</v>
          </cell>
          <cell r="I1164">
            <v>5.96044921875</v>
          </cell>
          <cell r="J1164">
            <v>0.89728872092738</v>
          </cell>
          <cell r="K1164">
            <v>0.971729964602075</v>
          </cell>
          <cell r="L1164">
            <v>0.934509342764728</v>
          </cell>
        </row>
        <row r="1165">
          <cell r="A1165" t="str">
            <v>A0A068UDB6</v>
          </cell>
          <cell r="B1165" t="str">
            <v>Uncharacterized protein OS=Coffea canephora GN=GSCOC_T00023446001 PE=4 SV=1 - [A0A068UDB6_COFCA]</v>
          </cell>
          <cell r="C1165">
            <v>7.69</v>
          </cell>
          <cell r="D1165">
            <v>1</v>
          </cell>
          <cell r="E1165">
            <v>1</v>
          </cell>
          <cell r="F1165">
            <v>1</v>
          </cell>
          <cell r="G1165">
            <v>156</v>
          </cell>
          <cell r="H1165">
            <v>16.99897817466</v>
          </cell>
          <cell r="I1165">
            <v>5.97314453125</v>
          </cell>
          <cell r="J1165">
            <v>0.924414238982731</v>
          </cell>
          <cell r="K1165">
            <v>0.94471494948479</v>
          </cell>
          <cell r="L1165">
            <v>0.934564594233761</v>
          </cell>
        </row>
        <row r="1166">
          <cell r="A1166" t="str">
            <v>C6K2L0</v>
          </cell>
          <cell r="B1166" t="str">
            <v>GDP-mannose 3',5'-epimerase OS=Solanum lycopersicum GN=GME2 PE=2 SV=1 - [C6K2L0_SOLLC]</v>
          </cell>
          <cell r="C1166">
            <v>18.88</v>
          </cell>
          <cell r="D1166">
            <v>1</v>
          </cell>
          <cell r="E1166">
            <v>5</v>
          </cell>
          <cell r="F1166">
            <v>10</v>
          </cell>
          <cell r="G1166">
            <v>376</v>
          </cell>
          <cell r="H1166">
            <v>42.52090090466</v>
          </cell>
          <cell r="I1166">
            <v>6.46826171875</v>
          </cell>
          <cell r="J1166">
            <v>0.871503942189189</v>
          </cell>
          <cell r="K1166">
            <v>0.997653251094918</v>
          </cell>
          <cell r="L1166">
            <v>0.934578596642053</v>
          </cell>
        </row>
        <row r="1167">
          <cell r="A1167" t="str">
            <v>A0A068TRH0</v>
          </cell>
          <cell r="B1167" t="str">
            <v>Protein argonaute OS=Coffea canephora GN=GSCOC_T00022764001 PE=3 SV=1 - [A0A068TRH0_COFCA]</v>
          </cell>
          <cell r="C1167">
            <v>3.65</v>
          </cell>
          <cell r="D1167">
            <v>1</v>
          </cell>
          <cell r="E1167">
            <v>3</v>
          </cell>
          <cell r="F1167">
            <v>4</v>
          </cell>
          <cell r="G1167">
            <v>1069</v>
          </cell>
          <cell r="H1167">
            <v>118.33133253466</v>
          </cell>
          <cell r="I1167">
            <v>9.42236328125</v>
          </cell>
          <cell r="J1167">
            <v>0.855545956311307</v>
          </cell>
          <cell r="K1167">
            <v>1.01365965466519</v>
          </cell>
          <cell r="L1167">
            <v>0.934602805488249</v>
          </cell>
        </row>
        <row r="1168">
          <cell r="A1168" t="str">
            <v>K4CQU8</v>
          </cell>
          <cell r="B1168" t="str">
            <v>Uncharacterized protein OS=Solanum lycopersicum GN=Solyc09g009190.2 PE=4 SV=1 - [K4CQU8_SOLLC]</v>
          </cell>
          <cell r="C1168">
            <v>2.51</v>
          </cell>
          <cell r="D1168">
            <v>1</v>
          </cell>
          <cell r="E1168">
            <v>3</v>
          </cell>
          <cell r="F1168">
            <v>4</v>
          </cell>
          <cell r="G1168">
            <v>876</v>
          </cell>
          <cell r="H1168">
            <v>100.10565867466</v>
          </cell>
          <cell r="I1168">
            <v>5.13525390625</v>
          </cell>
          <cell r="J1168">
            <v>1.11221386335131</v>
          </cell>
          <cell r="K1168">
            <v>1.08615701472876</v>
          </cell>
          <cell r="L1168">
            <v>1.09918543904003</v>
          </cell>
        </row>
        <row r="1169">
          <cell r="A1169" t="str">
            <v>A0A068UZP3</v>
          </cell>
          <cell r="B1169" t="str">
            <v>Coffea canephora DH200=94 genomic scaffold, scaffold_76 OS=Coffea canephora GN=GSCOC_T00038706001 PE=3 SV=1 - [A0A068UZP3_COFCA]</v>
          </cell>
          <cell r="C1169">
            <v>31.13</v>
          </cell>
          <cell r="D1169">
            <v>1</v>
          </cell>
          <cell r="E1169">
            <v>21</v>
          </cell>
          <cell r="F1169">
            <v>45</v>
          </cell>
          <cell r="G1169">
            <v>681</v>
          </cell>
          <cell r="H1169">
            <v>78.17002761466</v>
          </cell>
          <cell r="I1169">
            <v>5.27490234375</v>
          </cell>
          <cell r="J1169">
            <v>0.911481912562409</v>
          </cell>
          <cell r="K1169">
            <v>0.958601487565024</v>
          </cell>
          <cell r="L1169">
            <v>0.935041700063717</v>
          </cell>
        </row>
        <row r="1170">
          <cell r="A1170" t="str">
            <v>A0A022QRP7</v>
          </cell>
          <cell r="B1170" t="str">
            <v>Uncharacterized protein OS=Erythranthe guttata GN=MIMGU_mgv1a006918mg PE=4 SV=1 - [A0A022QRP7_ERYGU]</v>
          </cell>
          <cell r="C1170">
            <v>9.15</v>
          </cell>
          <cell r="D1170">
            <v>2</v>
          </cell>
          <cell r="E1170">
            <v>2</v>
          </cell>
          <cell r="F1170">
            <v>3</v>
          </cell>
          <cell r="G1170">
            <v>426</v>
          </cell>
          <cell r="H1170">
            <v>46.71426326466</v>
          </cell>
          <cell r="I1170">
            <v>4.83056640625</v>
          </cell>
          <cell r="J1170">
            <v>1.1514872706062</v>
          </cell>
          <cell r="K1170">
            <v>1.04628496420833</v>
          </cell>
          <cell r="L1170">
            <v>1.09888611740727</v>
          </cell>
        </row>
        <row r="1171">
          <cell r="A1171" t="str">
            <v>A0A022RJ39</v>
          </cell>
          <cell r="B1171" t="str">
            <v>Uncharacterized protein OS=Erythranthe guttata GN=MIMGU_mgv1a015435mg PE=4 SV=1 - [A0A022RJ39_ERYGU]</v>
          </cell>
          <cell r="C1171">
            <v>7.01</v>
          </cell>
          <cell r="D1171">
            <v>2</v>
          </cell>
          <cell r="E1171">
            <v>2</v>
          </cell>
          <cell r="F1171">
            <v>2</v>
          </cell>
          <cell r="G1171">
            <v>157</v>
          </cell>
          <cell r="H1171">
            <v>17.03009572466</v>
          </cell>
          <cell r="I1171">
            <v>9.65673828125</v>
          </cell>
          <cell r="J1171">
            <v>1.13839385389387</v>
          </cell>
          <cell r="K1171">
            <v>1.05898766406169</v>
          </cell>
          <cell r="L1171">
            <v>1.09869075897778</v>
          </cell>
        </row>
        <row r="1172">
          <cell r="A1172" t="str">
            <v>A0A022Q9F8</v>
          </cell>
          <cell r="B1172" t="str">
            <v>Proteasome subunit beta type OS=Erythranthe guttata GN=MIMGU_mgv1a012593mg PE=3 SV=1 - [A0A022Q9F8_ERYGU]</v>
          </cell>
          <cell r="C1172">
            <v>11.84</v>
          </cell>
          <cell r="D1172">
            <v>2</v>
          </cell>
          <cell r="E1172">
            <v>2</v>
          </cell>
          <cell r="F1172">
            <v>3</v>
          </cell>
          <cell r="G1172">
            <v>245</v>
          </cell>
          <cell r="H1172">
            <v>27.58391247466</v>
          </cell>
          <cell r="I1172">
            <v>7.53271484375</v>
          </cell>
          <cell r="J1172">
            <v>0.854383015776704</v>
          </cell>
          <cell r="K1172">
            <v>1.0162475760329</v>
          </cell>
          <cell r="L1172">
            <v>0.935315295904802</v>
          </cell>
        </row>
        <row r="1173">
          <cell r="A1173" t="str">
            <v>P35016</v>
          </cell>
          <cell r="B1173" t="str">
            <v>Endoplasmin homolog OS=Catharanthus roseus GN=HSP90 PE=2 SV=1 - [ENPL_CATRO]</v>
          </cell>
          <cell r="C1173">
            <v>11.87</v>
          </cell>
          <cell r="D1173">
            <v>1</v>
          </cell>
          <cell r="E1173">
            <v>10</v>
          </cell>
          <cell r="F1173">
            <v>22</v>
          </cell>
          <cell r="G1173">
            <v>817</v>
          </cell>
          <cell r="H1173">
            <v>93.4340949546601</v>
          </cell>
          <cell r="I1173">
            <v>4.97021484375</v>
          </cell>
          <cell r="J1173">
            <v>0.817387833491791</v>
          </cell>
          <cell r="K1173">
            <v>1.05324621406186</v>
          </cell>
          <cell r="L1173">
            <v>0.935317023776826</v>
          </cell>
        </row>
        <row r="1174">
          <cell r="A1174" t="str">
            <v>K4ATA6</v>
          </cell>
          <cell r="B1174" t="str">
            <v>Uncharacterized protein OS=Solanum lycopersicum GN=Solyc01g009100.2 PE=3 SV=1 - [K4ATA6_SOLLC]</v>
          </cell>
          <cell r="C1174">
            <v>21.43</v>
          </cell>
          <cell r="D1174">
            <v>2</v>
          </cell>
          <cell r="E1174">
            <v>2</v>
          </cell>
          <cell r="F1174">
            <v>3</v>
          </cell>
          <cell r="G1174">
            <v>112</v>
          </cell>
          <cell r="H1174">
            <v>12.35252696466</v>
          </cell>
          <cell r="I1174">
            <v>9.55419921875</v>
          </cell>
          <cell r="J1174">
            <v>1.06990082597386</v>
          </cell>
          <cell r="K1174">
            <v>0.800956834660022</v>
          </cell>
          <cell r="L1174">
            <v>0.935428830316941</v>
          </cell>
        </row>
        <row r="1175">
          <cell r="A1175" t="str">
            <v>S8C9J0</v>
          </cell>
          <cell r="B1175" t="str">
            <v>Uncharacterized protein (Fragment) OS=Genlisea aurea GN=M569_11334 PE=4 SV=1 - [S8C9J0_9LAMI]</v>
          </cell>
          <cell r="C1175">
            <v>3.16</v>
          </cell>
          <cell r="D1175">
            <v>1</v>
          </cell>
          <cell r="E1175">
            <v>1</v>
          </cell>
          <cell r="F1175">
            <v>1</v>
          </cell>
          <cell r="G1175">
            <v>253</v>
          </cell>
          <cell r="H1175">
            <v>29.6378039746599</v>
          </cell>
          <cell r="I1175">
            <v>10.60888671875</v>
          </cell>
          <cell r="J1175">
            <v>1.08268038049298</v>
          </cell>
          <cell r="K1175">
            <v>1.11409699965004</v>
          </cell>
          <cell r="L1175">
            <v>1.09838869007151</v>
          </cell>
        </row>
        <row r="1176">
          <cell r="A1176" t="str">
            <v>M0ZV97</v>
          </cell>
          <cell r="B1176" t="str">
            <v>Alpha-galactosidase OS=Solanum tuberosum GN=PGSC0003DMG400003465 PE=3 SV=1 - [M0ZV97_SOLTU]</v>
          </cell>
          <cell r="C1176">
            <v>5.88</v>
          </cell>
          <cell r="D1176">
            <v>1</v>
          </cell>
          <cell r="E1176">
            <v>2</v>
          </cell>
          <cell r="F1176">
            <v>2</v>
          </cell>
          <cell r="G1176">
            <v>425</v>
          </cell>
          <cell r="H1176">
            <v>47.16431934466</v>
          </cell>
          <cell r="I1176">
            <v>6.11279296875</v>
          </cell>
          <cell r="J1176">
            <v>1.34205789099545</v>
          </cell>
          <cell r="K1176">
            <v>0.854471083949534</v>
          </cell>
          <cell r="L1176">
            <v>1.09826448747249</v>
          </cell>
        </row>
        <row r="1177">
          <cell r="A1177" t="str">
            <v>S8D215</v>
          </cell>
          <cell r="B1177" t="str">
            <v>Uncharacterized protein OS=Genlisea aurea GN=M569_01345 PE=4 SV=1 - [S8D215_9LAMI]</v>
          </cell>
          <cell r="C1177">
            <v>7.64</v>
          </cell>
          <cell r="D1177">
            <v>1</v>
          </cell>
          <cell r="E1177">
            <v>3</v>
          </cell>
          <cell r="F1177">
            <v>5</v>
          </cell>
          <cell r="G1177">
            <v>484</v>
          </cell>
          <cell r="H1177">
            <v>54.57420480466</v>
          </cell>
          <cell r="I1177">
            <v>7.63525390625</v>
          </cell>
          <cell r="J1177">
            <v>1.11038199895226</v>
          </cell>
          <cell r="K1177">
            <v>1.0856775017353</v>
          </cell>
          <cell r="L1177">
            <v>1.09802975034378</v>
          </cell>
        </row>
        <row r="1178">
          <cell r="A1178" t="str">
            <v>A0A022QEV5</v>
          </cell>
          <cell r="B1178" t="str">
            <v>Uncharacterized protein OS=Erythranthe guttata GN=MIMGU_mgv1a002163mg PE=3 SV=1 - [A0A022QEV5_ERYGU]</v>
          </cell>
          <cell r="C1178">
            <v>15.72</v>
          </cell>
          <cell r="D1178">
            <v>1</v>
          </cell>
          <cell r="E1178">
            <v>9</v>
          </cell>
          <cell r="F1178">
            <v>14</v>
          </cell>
          <cell r="G1178">
            <v>706</v>
          </cell>
          <cell r="H1178">
            <v>75.0839734546601</v>
          </cell>
          <cell r="I1178">
            <v>5.42724609375</v>
          </cell>
          <cell r="J1178">
            <v>1.17911201299563</v>
          </cell>
          <cell r="K1178">
            <v>1.01692824812107</v>
          </cell>
          <cell r="L1178">
            <v>1.09802013055835</v>
          </cell>
        </row>
        <row r="1179">
          <cell r="A1179" t="str">
            <v>A9QW58</v>
          </cell>
          <cell r="B1179" t="str">
            <v>60S ribosomal protein L6 OS=Panax quinquefolius PE=2 SV=1 - [A9QW58_PANQU]</v>
          </cell>
          <cell r="C1179">
            <v>17.6</v>
          </cell>
          <cell r="D1179">
            <v>1</v>
          </cell>
          <cell r="E1179">
            <v>3</v>
          </cell>
          <cell r="F1179">
            <v>7</v>
          </cell>
          <cell r="G1179">
            <v>233</v>
          </cell>
          <cell r="H1179">
            <v>25.90144631466</v>
          </cell>
          <cell r="I1179">
            <v>10.15478515625</v>
          </cell>
          <cell r="J1179">
            <v>0.891818516729002</v>
          </cell>
          <cell r="K1179">
            <v>0.979559468879625</v>
          </cell>
          <cell r="L1179">
            <v>0.935688992804314</v>
          </cell>
        </row>
        <row r="1180">
          <cell r="A1180" t="str">
            <v>M1AD62</v>
          </cell>
          <cell r="B1180" t="str">
            <v>Uncharacterized protein OS=Solanum tuberosum GN=PGSC0003DMG400007831 PE=3 SV=1 - [M1AD62_SOLTU]</v>
          </cell>
          <cell r="C1180">
            <v>15.94</v>
          </cell>
          <cell r="D1180">
            <v>2</v>
          </cell>
          <cell r="E1180">
            <v>7</v>
          </cell>
          <cell r="F1180">
            <v>14</v>
          </cell>
          <cell r="G1180">
            <v>527</v>
          </cell>
          <cell r="H1180">
            <v>54.7262520146601</v>
          </cell>
          <cell r="I1180">
            <v>6.17626953125</v>
          </cell>
          <cell r="J1180">
            <v>0.881760728115494</v>
          </cell>
          <cell r="K1180">
            <v>0.989712291476628</v>
          </cell>
          <cell r="L1180">
            <v>0.935736509796061</v>
          </cell>
        </row>
        <row r="1181">
          <cell r="A1181" t="str">
            <v>K4BN60</v>
          </cell>
          <cell r="B1181" t="str">
            <v>Uncharacterized protein OS=Solanum lycopersicum GN=Solyc03g123610.2 PE=4 SV=1 - [K4BN60_SOLLC]</v>
          </cell>
          <cell r="C1181">
            <v>3.96</v>
          </cell>
          <cell r="D1181">
            <v>1</v>
          </cell>
          <cell r="E1181">
            <v>2</v>
          </cell>
          <cell r="F1181">
            <v>5</v>
          </cell>
          <cell r="G1181">
            <v>606</v>
          </cell>
          <cell r="H1181">
            <v>66.3011470846601</v>
          </cell>
          <cell r="I1181">
            <v>8.23583984375</v>
          </cell>
          <cell r="J1181">
            <v>1.21919710145825</v>
          </cell>
          <cell r="K1181">
            <v>0.976503933818623</v>
          </cell>
          <cell r="L1181">
            <v>1.09785051763844</v>
          </cell>
        </row>
        <row r="1182">
          <cell r="A1182" t="str">
            <v>A0A068EKJ0</v>
          </cell>
          <cell r="B1182" t="str">
            <v>Glutamine synthetase OS=Camellia oleifera PE=2 SV=1 - [A0A068EKJ0_9ERIC]</v>
          </cell>
          <cell r="C1182">
            <v>10.67</v>
          </cell>
          <cell r="D1182">
            <v>1</v>
          </cell>
          <cell r="E1182">
            <v>4</v>
          </cell>
          <cell r="F1182">
            <v>11</v>
          </cell>
          <cell r="G1182">
            <v>356</v>
          </cell>
          <cell r="H1182">
            <v>39.17554913466</v>
          </cell>
          <cell r="I1182">
            <v>5.92236328125</v>
          </cell>
          <cell r="J1182">
            <v>1.17238425957896</v>
          </cell>
          <cell r="K1182">
            <v>1.02325925490646</v>
          </cell>
          <cell r="L1182">
            <v>1.09782175724271</v>
          </cell>
        </row>
        <row r="1183">
          <cell r="A1183" t="str">
            <v>Q9M4W5</v>
          </cell>
          <cell r="B1183" t="str">
            <v>Glucose-1-phosphate adenylyltransferase OS=Perilla frutescens PE=2 SV=1 - [Q9M4W5_PERFR]</v>
          </cell>
          <cell r="C1183">
            <v>6.64</v>
          </cell>
          <cell r="D1183">
            <v>1</v>
          </cell>
          <cell r="E1183">
            <v>3</v>
          </cell>
          <cell r="F1183">
            <v>5</v>
          </cell>
          <cell r="G1183">
            <v>527</v>
          </cell>
          <cell r="H1183">
            <v>58.35771957466</v>
          </cell>
          <cell r="I1183">
            <v>7.86962890625</v>
          </cell>
          <cell r="J1183">
            <v>1.07989547378418</v>
          </cell>
          <cell r="K1183">
            <v>1.11572943408842</v>
          </cell>
          <cell r="L1183">
            <v>1.0978124539363</v>
          </cell>
        </row>
        <row r="1184">
          <cell r="A1184" t="str">
            <v>A0A022RWC6</v>
          </cell>
          <cell r="B1184" t="str">
            <v>Uncharacterized protein OS=Erythranthe guttata GN=MIMGU_mgv1a010167mg PE=4 SV=1 - [A0A022RWC6_ERYGU]</v>
          </cell>
          <cell r="C1184">
            <v>5.67</v>
          </cell>
          <cell r="D1184">
            <v>1</v>
          </cell>
          <cell r="E1184">
            <v>2</v>
          </cell>
          <cell r="F1184">
            <v>2</v>
          </cell>
          <cell r="G1184">
            <v>300</v>
          </cell>
          <cell r="H1184">
            <v>32.92576110466</v>
          </cell>
          <cell r="I1184">
            <v>9.59814453125</v>
          </cell>
          <cell r="J1184">
            <v>1.15728519055463</v>
          </cell>
          <cell r="K1184">
            <v>1.03830131331044</v>
          </cell>
          <cell r="L1184">
            <v>1.09779325193254</v>
          </cell>
        </row>
        <row r="1185">
          <cell r="A1185" t="str">
            <v>M1CGD2</v>
          </cell>
          <cell r="B1185" t="str">
            <v>Methionine aminopeptidase OS=Solanum tuberosum GN=PGSC0003DMG400026008 PE=3 SV=1 - [M1CGD2_SOLTU]</v>
          </cell>
          <cell r="C1185">
            <v>5.92</v>
          </cell>
          <cell r="D1185">
            <v>1</v>
          </cell>
          <cell r="E1185">
            <v>1</v>
          </cell>
          <cell r="F1185">
            <v>1</v>
          </cell>
          <cell r="G1185">
            <v>304</v>
          </cell>
          <cell r="H1185">
            <v>33.31078571466</v>
          </cell>
          <cell r="I1185">
            <v>6.72705078125</v>
          </cell>
          <cell r="J1185">
            <v>1.01448095437446</v>
          </cell>
          <cell r="K1185">
            <v>0.857202968724579</v>
          </cell>
          <cell r="L1185">
            <v>0.93584196154952</v>
          </cell>
        </row>
        <row r="1186">
          <cell r="A1186" t="str">
            <v>Q1L5Z5</v>
          </cell>
          <cell r="B1186" t="str">
            <v>DNA-directed RNA polymerase (Fragment) OS=Rhododendron macrophyllum GN=RPB1 PE=3 SV=1 - [Q1L5Z5_RHOMC]</v>
          </cell>
          <cell r="C1186">
            <v>2.55</v>
          </cell>
          <cell r="D1186">
            <v>1</v>
          </cell>
          <cell r="E1186">
            <v>1</v>
          </cell>
          <cell r="F1186">
            <v>1</v>
          </cell>
          <cell r="G1186">
            <v>589</v>
          </cell>
          <cell r="H1186">
            <v>66.5788928146601</v>
          </cell>
          <cell r="I1186">
            <v>5.87158203125</v>
          </cell>
          <cell r="J1186">
            <v>1.1325919177773</v>
          </cell>
          <cell r="K1186">
            <v>1.06276624445678</v>
          </cell>
          <cell r="L1186">
            <v>1.09767908111704</v>
          </cell>
        </row>
        <row r="1187">
          <cell r="A1187" t="str">
            <v>M1AQ30</v>
          </cell>
          <cell r="B1187" t="str">
            <v>Uncharacterized protein OS=Solanum tuberosum GN=PGSC0003DMG400010677 PE=3 SV=1 - [M1AQ30_SOLTU]</v>
          </cell>
          <cell r="C1187">
            <v>20.36</v>
          </cell>
          <cell r="D1187">
            <v>4</v>
          </cell>
          <cell r="E1187">
            <v>10</v>
          </cell>
          <cell r="F1187">
            <v>19</v>
          </cell>
          <cell r="G1187">
            <v>604</v>
          </cell>
          <cell r="H1187">
            <v>65.0646679346601</v>
          </cell>
          <cell r="I1187">
            <v>5.42724609375</v>
          </cell>
          <cell r="J1187">
            <v>1.00899024349321</v>
          </cell>
          <cell r="K1187">
            <v>0.862937998404309</v>
          </cell>
          <cell r="L1187">
            <v>0.93596412094876</v>
          </cell>
        </row>
        <row r="1188">
          <cell r="A1188" t="str">
            <v>S4SKB5</v>
          </cell>
          <cell r="B1188" t="str">
            <v>Hexokinase OS=Actinidia deliciosa GN=HK1.2 PE=2 SV=1 - [S4SKB5_ACTDE]</v>
          </cell>
          <cell r="C1188">
            <v>24.35</v>
          </cell>
          <cell r="D1188">
            <v>5</v>
          </cell>
          <cell r="E1188">
            <v>9</v>
          </cell>
          <cell r="F1188">
            <v>15</v>
          </cell>
          <cell r="G1188">
            <v>497</v>
          </cell>
          <cell r="H1188">
            <v>53.80879188466</v>
          </cell>
          <cell r="I1188">
            <v>6.08740234375</v>
          </cell>
          <cell r="J1188">
            <v>0.890890627867477</v>
          </cell>
          <cell r="K1188">
            <v>0.98123488678546</v>
          </cell>
          <cell r="L1188">
            <v>0.936062757326469</v>
          </cell>
        </row>
        <row r="1189">
          <cell r="A1189" t="str">
            <v>Q6TPK3</v>
          </cell>
          <cell r="B1189" t="str">
            <v>Cysteine proteinase inhibitor OS=Actinidia deliciosa PE=2 SV=1 - [Q6TPK3_ACTDE]</v>
          </cell>
          <cell r="C1189">
            <v>17.39</v>
          </cell>
          <cell r="D1189">
            <v>1</v>
          </cell>
          <cell r="E1189">
            <v>1</v>
          </cell>
          <cell r="F1189">
            <v>2</v>
          </cell>
          <cell r="G1189">
            <v>115</v>
          </cell>
          <cell r="H1189">
            <v>12.88991515466</v>
          </cell>
          <cell r="I1189">
            <v>10.05224609375</v>
          </cell>
          <cell r="J1189">
            <v>0.998204543170137</v>
          </cell>
          <cell r="K1189">
            <v>0.873926424515257</v>
          </cell>
          <cell r="L1189">
            <v>0.936065483842697</v>
          </cell>
        </row>
        <row r="1190">
          <cell r="A1190" t="str">
            <v>K4C2U9</v>
          </cell>
          <cell r="B1190" t="str">
            <v>Uncharacterized protein OS=Solanum lycopersicum GN=Solyc05g056250.2 PE=3 SV=1 - [K4C2U9_SOLLC]</v>
          </cell>
          <cell r="C1190">
            <v>9.38</v>
          </cell>
          <cell r="D1190">
            <v>2</v>
          </cell>
          <cell r="E1190">
            <v>4</v>
          </cell>
          <cell r="F1190">
            <v>5</v>
          </cell>
          <cell r="G1190">
            <v>544</v>
          </cell>
          <cell r="H1190">
            <v>60.9103524146601</v>
          </cell>
          <cell r="I1190">
            <v>6.49365234375</v>
          </cell>
          <cell r="J1190">
            <v>1.09566209483754</v>
          </cell>
          <cell r="K1190">
            <v>1.09896176423574</v>
          </cell>
          <cell r="L1190">
            <v>1.09731192953664</v>
          </cell>
        </row>
        <row r="1191">
          <cell r="A1191" t="str">
            <v>A0A068TR05</v>
          </cell>
          <cell r="B1191" t="str">
            <v>Proteasome subunit alpha type OS=Coffea canephora GN=GSCOC_T00021698001 PE=3 SV=1 - [A0A068TR05_COFCA]</v>
          </cell>
          <cell r="C1191">
            <v>29.54</v>
          </cell>
          <cell r="D1191">
            <v>1</v>
          </cell>
          <cell r="E1191">
            <v>5</v>
          </cell>
          <cell r="F1191">
            <v>9</v>
          </cell>
          <cell r="G1191">
            <v>237</v>
          </cell>
          <cell r="H1191">
            <v>26.00600209466</v>
          </cell>
          <cell r="I1191">
            <v>4.75439453125</v>
          </cell>
          <cell r="J1191">
            <v>0.982530049252042</v>
          </cell>
          <cell r="K1191">
            <v>0.889815018122193</v>
          </cell>
          <cell r="L1191">
            <v>0.936172533687118</v>
          </cell>
        </row>
        <row r="1192">
          <cell r="A1192" t="str">
            <v>M1CY07</v>
          </cell>
          <cell r="B1192" t="str">
            <v>Uncharacterized protein OS=Solanum tuberosum GN=PGSC0003DMG400030017 PE=4 SV=1 - [M1CY07_SOLTU]</v>
          </cell>
          <cell r="C1192">
            <v>3.64</v>
          </cell>
          <cell r="D1192">
            <v>2</v>
          </cell>
          <cell r="E1192">
            <v>2</v>
          </cell>
          <cell r="F1192">
            <v>3</v>
          </cell>
          <cell r="G1192">
            <v>604</v>
          </cell>
          <cell r="H1192">
            <v>67.24410143466</v>
          </cell>
          <cell r="I1192">
            <v>5.26220703125</v>
          </cell>
          <cell r="J1192">
            <v>1.25583465389173</v>
          </cell>
          <cell r="K1192">
            <v>0.938684611776056</v>
          </cell>
          <cell r="L1192">
            <v>1.09725963283389</v>
          </cell>
        </row>
        <row r="1193">
          <cell r="A1193" t="str">
            <v>A0A022R8Z4</v>
          </cell>
          <cell r="B1193" t="str">
            <v>Elongation factor 1-alpha OS=Erythranthe guttata GN=MIMGU_mgv1a006301mg PE=3 SV=1 - [A0A022R8Z4_ERYGU]</v>
          </cell>
          <cell r="C1193">
            <v>28.95</v>
          </cell>
          <cell r="D1193">
            <v>1</v>
          </cell>
          <cell r="E1193">
            <v>11</v>
          </cell>
          <cell r="F1193">
            <v>45</v>
          </cell>
          <cell r="G1193">
            <v>449</v>
          </cell>
          <cell r="H1193">
            <v>49.5247292246601</v>
          </cell>
          <cell r="I1193">
            <v>9.04150390625</v>
          </cell>
          <cell r="J1193">
            <v>1.03945761992414</v>
          </cell>
          <cell r="K1193">
            <v>0.832976575079209</v>
          </cell>
          <cell r="L1193">
            <v>0.936217097501675</v>
          </cell>
        </row>
        <row r="1194">
          <cell r="A1194" t="str">
            <v>O49836</v>
          </cell>
          <cell r="B1194" t="str">
            <v>Phenylalanine ammonia-lyase 2 OS=Lithospermum erythrorhizon PE=2 SV=1 - [PAL2_LITER]</v>
          </cell>
          <cell r="C1194">
            <v>7.8</v>
          </cell>
          <cell r="D1194">
            <v>1</v>
          </cell>
          <cell r="E1194">
            <v>4</v>
          </cell>
          <cell r="F1194">
            <v>6</v>
          </cell>
          <cell r="G1194">
            <v>705</v>
          </cell>
          <cell r="H1194">
            <v>76.46118045466</v>
          </cell>
          <cell r="I1194">
            <v>6.25244140625</v>
          </cell>
          <cell r="J1194">
            <v>1.06397507115318</v>
          </cell>
          <cell r="K1194">
            <v>0.808645054927841</v>
          </cell>
          <cell r="L1194">
            <v>0.936310063040511</v>
          </cell>
        </row>
        <row r="1195">
          <cell r="A1195" t="str">
            <v>A0A068UR64</v>
          </cell>
          <cell r="B1195" t="str">
            <v>60S ribosomal protein L6 OS=Coffea canephora GN=GSCOC_T00031520001 PE=3 SV=1 - [A0A068UR64_COFCA]</v>
          </cell>
          <cell r="C1195">
            <v>17.6</v>
          </cell>
          <cell r="D1195">
            <v>1</v>
          </cell>
          <cell r="E1195">
            <v>3</v>
          </cell>
          <cell r="F1195">
            <v>10</v>
          </cell>
          <cell r="G1195">
            <v>233</v>
          </cell>
          <cell r="H1195">
            <v>25.96049128466</v>
          </cell>
          <cell r="I1195">
            <v>10.12548828125</v>
          </cell>
          <cell r="J1195">
            <v>0.95306128733391</v>
          </cell>
          <cell r="K1195">
            <v>0.919580968256866</v>
          </cell>
          <cell r="L1195">
            <v>0.936321127795388</v>
          </cell>
        </row>
        <row r="1196">
          <cell r="A1196" t="str">
            <v>M1AYA9</v>
          </cell>
          <cell r="B1196" t="str">
            <v>Uncharacterized protein OS=Solanum tuberosum GN=PGSC0003DMG400012642 PE=3 SV=1 - [M1AYA9_SOLTU]</v>
          </cell>
          <cell r="C1196">
            <v>11.74</v>
          </cell>
          <cell r="D1196">
            <v>1</v>
          </cell>
          <cell r="E1196">
            <v>3</v>
          </cell>
          <cell r="F1196">
            <v>3</v>
          </cell>
          <cell r="G1196">
            <v>213</v>
          </cell>
          <cell r="H1196">
            <v>23.32773166466</v>
          </cell>
          <cell r="I1196">
            <v>9.26123046875</v>
          </cell>
          <cell r="J1196">
            <v>1.12080066468075</v>
          </cell>
          <cell r="K1196">
            <v>1.07327671611105</v>
          </cell>
          <cell r="L1196">
            <v>1.0970386903959</v>
          </cell>
        </row>
        <row r="1197">
          <cell r="A1197" t="str">
            <v>A0A068U7T3</v>
          </cell>
          <cell r="B1197" t="str">
            <v>Protein disulfide-isomerase OS=Coffea canephora GN=GSCOC_T00017717001 PE=3 SV=1 - [A0A068U7T3_COFCA]</v>
          </cell>
          <cell r="C1197">
            <v>4.84</v>
          </cell>
          <cell r="D1197">
            <v>1</v>
          </cell>
          <cell r="E1197">
            <v>3</v>
          </cell>
          <cell r="F1197">
            <v>5</v>
          </cell>
          <cell r="G1197">
            <v>579</v>
          </cell>
          <cell r="H1197">
            <v>64.2523146046601</v>
          </cell>
          <cell r="I1197">
            <v>4.80517578125</v>
          </cell>
          <cell r="J1197">
            <v>1.14817895898952</v>
          </cell>
          <cell r="K1197">
            <v>1.04504610196289</v>
          </cell>
          <cell r="L1197">
            <v>1.09661253047621</v>
          </cell>
        </row>
        <row r="1198">
          <cell r="A1198" t="str">
            <v>K4CAN7</v>
          </cell>
          <cell r="B1198" t="str">
            <v>Uncharacterized protein OS=Solanum lycopersicum GN=Solyc06g083820.2 PE=4 SV=1 - [K4CAN7_SOLLC]</v>
          </cell>
          <cell r="C1198">
            <v>37.59</v>
          </cell>
          <cell r="D1198">
            <v>5</v>
          </cell>
          <cell r="E1198">
            <v>5</v>
          </cell>
          <cell r="F1198">
            <v>10</v>
          </cell>
          <cell r="G1198">
            <v>133</v>
          </cell>
          <cell r="H1198">
            <v>15.27853290466</v>
          </cell>
          <cell r="I1198">
            <v>10.34521484375</v>
          </cell>
          <cell r="J1198">
            <v>1.00563264946972</v>
          </cell>
          <cell r="K1198">
            <v>0.867723945335405</v>
          </cell>
          <cell r="L1198">
            <v>0.936678297402563</v>
          </cell>
        </row>
        <row r="1199">
          <cell r="A1199" t="str">
            <v>A0A022RXD6</v>
          </cell>
          <cell r="B1199" t="str">
            <v>Uncharacterized protein OS=Erythranthe guttata GN=MIMGU_mgv1a012225mg PE=3 SV=1 - [A0A022RXD6_ERYGU]</v>
          </cell>
          <cell r="C1199">
            <v>33.46</v>
          </cell>
          <cell r="D1199">
            <v>1</v>
          </cell>
          <cell r="E1199">
            <v>8</v>
          </cell>
          <cell r="F1199">
            <v>31</v>
          </cell>
          <cell r="G1199">
            <v>257</v>
          </cell>
          <cell r="H1199">
            <v>28.88658749466</v>
          </cell>
          <cell r="I1199">
            <v>4.86865234375</v>
          </cell>
          <cell r="J1199">
            <v>0.959454831886573</v>
          </cell>
          <cell r="K1199">
            <v>0.913920083324992</v>
          </cell>
          <cell r="L1199">
            <v>0.936687457605782</v>
          </cell>
        </row>
        <row r="1200">
          <cell r="A1200" t="str">
            <v>S8CSI2</v>
          </cell>
          <cell r="B1200" t="str">
            <v>S-adenosylmethionine synthase (Fragment) OS=Genlisea aurea GN=M569_04968 PE=3 SV=1 - [S8CSI2_9LAMI]</v>
          </cell>
          <cell r="C1200">
            <v>17.95</v>
          </cell>
          <cell r="D1200">
            <v>1</v>
          </cell>
          <cell r="E1200">
            <v>5</v>
          </cell>
          <cell r="F1200">
            <v>6</v>
          </cell>
          <cell r="G1200">
            <v>390</v>
          </cell>
          <cell r="H1200">
            <v>42.70050402466</v>
          </cell>
          <cell r="I1200">
            <v>6.02392578125</v>
          </cell>
          <cell r="J1200">
            <v>0.930801534375185</v>
          </cell>
          <cell r="K1200">
            <v>0.942593520895154</v>
          </cell>
          <cell r="L1200">
            <v>0.936697527635169</v>
          </cell>
        </row>
        <row r="1201">
          <cell r="A1201" t="str">
            <v>K4DHM2</v>
          </cell>
          <cell r="B1201" t="str">
            <v>Serine hydroxymethyltransferase OS=Solanum lycopersicum GN=Solyc12g098490.1 PE=3 SV=1 - [K4DHM2_SOLLC]</v>
          </cell>
          <cell r="C1201">
            <v>7.64</v>
          </cell>
          <cell r="D1201">
            <v>1</v>
          </cell>
          <cell r="E1201">
            <v>4</v>
          </cell>
          <cell r="F1201">
            <v>9</v>
          </cell>
          <cell r="G1201">
            <v>471</v>
          </cell>
          <cell r="H1201">
            <v>52.24343740466</v>
          </cell>
          <cell r="I1201">
            <v>7.51806640625</v>
          </cell>
          <cell r="J1201">
            <v>0.954068142694755</v>
          </cell>
          <cell r="K1201">
            <v>0.919544649509621</v>
          </cell>
          <cell r="L1201">
            <v>0.936806396102188</v>
          </cell>
        </row>
        <row r="1202">
          <cell r="A1202" t="str">
            <v>K4C5G0</v>
          </cell>
          <cell r="B1202" t="str">
            <v>Alpha-galactosidase OS=Solanum lycopersicum GN=Solyc06g050130.2 PE=3 SV=1 - [K4C5G0_SOLLC]</v>
          </cell>
          <cell r="C1202">
            <v>5.88</v>
          </cell>
          <cell r="D1202">
            <v>1</v>
          </cell>
          <cell r="E1202">
            <v>2</v>
          </cell>
          <cell r="F1202">
            <v>2</v>
          </cell>
          <cell r="G1202">
            <v>425</v>
          </cell>
          <cell r="H1202">
            <v>47.14145023466</v>
          </cell>
          <cell r="I1202">
            <v>7.62060546875</v>
          </cell>
          <cell r="J1202">
            <v>1.11585586736557</v>
          </cell>
          <cell r="K1202">
            <v>0.757927115983531</v>
          </cell>
          <cell r="L1202">
            <v>0.936891491674551</v>
          </cell>
        </row>
        <row r="1203">
          <cell r="A1203" t="str">
            <v>A0A068UFN1</v>
          </cell>
          <cell r="B1203" t="str">
            <v>Uncharacterized protein OS=Coffea canephora GN=GSCOC_T00024479001 PE=3 SV=1 - [A0A068UFN1_COFCA]</v>
          </cell>
          <cell r="C1203">
            <v>1.49</v>
          </cell>
          <cell r="D1203">
            <v>1</v>
          </cell>
          <cell r="E1203">
            <v>1</v>
          </cell>
          <cell r="F1203">
            <v>1</v>
          </cell>
          <cell r="G1203">
            <v>737</v>
          </cell>
          <cell r="H1203">
            <v>79.1374519646599</v>
          </cell>
          <cell r="I1203">
            <v>5.04638671875</v>
          </cell>
          <cell r="J1203">
            <v>1.07007903256661</v>
          </cell>
          <cell r="K1203">
            <v>1.12206410433998</v>
          </cell>
          <cell r="L1203">
            <v>1.0960715684533</v>
          </cell>
        </row>
        <row r="1204">
          <cell r="A1204" t="str">
            <v>A0A022RT33</v>
          </cell>
          <cell r="B1204" t="str">
            <v>Uncharacterized protein OS=Erythranthe guttata GN=MIMGU_mgv1a006450mg PE=3 SV=1 - [A0A022RT33_ERYGU]</v>
          </cell>
          <cell r="C1204">
            <v>44.59</v>
          </cell>
          <cell r="D1204">
            <v>2</v>
          </cell>
          <cell r="E1204">
            <v>15</v>
          </cell>
          <cell r="F1204">
            <v>42</v>
          </cell>
          <cell r="G1204">
            <v>444</v>
          </cell>
          <cell r="H1204">
            <v>49.8988118746601</v>
          </cell>
          <cell r="I1204">
            <v>4.93212890625</v>
          </cell>
          <cell r="J1204">
            <v>0.967278810439025</v>
          </cell>
          <cell r="K1204">
            <v>0.906711407235355</v>
          </cell>
          <cell r="L1204">
            <v>0.93699510883719</v>
          </cell>
        </row>
        <row r="1205">
          <cell r="A1205" t="str">
            <v>Q9ZNS1</v>
          </cell>
          <cell r="B1205" t="str">
            <v>40S ribosomal protein S7 OS=Avicennia marina GN=RPS7 PE=2 SV=1 - [RS7_AVIMR]</v>
          </cell>
          <cell r="C1205">
            <v>9.47</v>
          </cell>
          <cell r="D1205">
            <v>1</v>
          </cell>
          <cell r="E1205">
            <v>2</v>
          </cell>
          <cell r="F1205">
            <v>5</v>
          </cell>
          <cell r="G1205">
            <v>190</v>
          </cell>
          <cell r="H1205">
            <v>21.85784616466</v>
          </cell>
          <cell r="I1205">
            <v>9.67138671875</v>
          </cell>
          <cell r="J1205">
            <v>1.06120580296958</v>
          </cell>
          <cell r="K1205">
            <v>0.812943513914367</v>
          </cell>
          <cell r="L1205">
            <v>0.937074658441974</v>
          </cell>
        </row>
        <row r="1206">
          <cell r="A1206" t="str">
            <v>A0A068U6R1</v>
          </cell>
          <cell r="B1206" t="str">
            <v>Coffea canephora DH200=94 genomic scaffold, scaffold_11 OS=Coffea canephora GN=GSCOC_T00016533001 PE=4 SV=1 - [A0A068U6R1_COFCA]</v>
          </cell>
          <cell r="C1206">
            <v>5.5</v>
          </cell>
          <cell r="D1206">
            <v>1</v>
          </cell>
          <cell r="E1206">
            <v>1</v>
          </cell>
          <cell r="F1206">
            <v>2</v>
          </cell>
          <cell r="G1206">
            <v>291</v>
          </cell>
          <cell r="H1206">
            <v>30.87677306466</v>
          </cell>
          <cell r="I1206">
            <v>6.87353515625</v>
          </cell>
          <cell r="J1206">
            <v>1.09486289998938</v>
          </cell>
          <cell r="K1206">
            <v>1.09652877235282</v>
          </cell>
          <cell r="L1206">
            <v>1.0956958361711</v>
          </cell>
        </row>
        <row r="1207">
          <cell r="A1207" t="str">
            <v>M1AM37</v>
          </cell>
          <cell r="B1207" t="str">
            <v>Uncharacterized protein OS=Solanum tuberosum GN=PGSC0003DMG400009965 PE=4 SV=1 - [M1AM37_SOLTU]</v>
          </cell>
          <cell r="C1207">
            <v>6.04</v>
          </cell>
          <cell r="D1207">
            <v>1</v>
          </cell>
          <cell r="E1207">
            <v>2</v>
          </cell>
          <cell r="F1207">
            <v>3</v>
          </cell>
          <cell r="G1207">
            <v>480</v>
          </cell>
          <cell r="H1207">
            <v>53.01612393466</v>
          </cell>
          <cell r="I1207">
            <v>8.99755859375</v>
          </cell>
          <cell r="J1207">
            <v>1.27180222455699</v>
          </cell>
          <cell r="K1207">
            <v>0.918958822219562</v>
          </cell>
          <cell r="L1207">
            <v>1.09538052338828</v>
          </cell>
        </row>
        <row r="1208">
          <cell r="A1208" t="str">
            <v>K4BEC3</v>
          </cell>
          <cell r="B1208" t="str">
            <v>Uncharacterized protein OS=Solanum lycopersicum GN=Solyc03g007000.2 PE=3 SV=1 - [K4BEC3_SOLLC]</v>
          </cell>
          <cell r="C1208">
            <v>4.75</v>
          </cell>
          <cell r="D1208">
            <v>1</v>
          </cell>
          <cell r="E1208">
            <v>1</v>
          </cell>
          <cell r="F1208">
            <v>1</v>
          </cell>
          <cell r="G1208">
            <v>400</v>
          </cell>
          <cell r="H1208">
            <v>44.59832064466</v>
          </cell>
          <cell r="I1208">
            <v>8.92431640625</v>
          </cell>
          <cell r="J1208">
            <v>1.05485427544725</v>
          </cell>
          <cell r="K1208">
            <v>1.13584481337095</v>
          </cell>
          <cell r="L1208">
            <v>1.0953495444091</v>
          </cell>
        </row>
        <row r="1209">
          <cell r="A1209" t="str">
            <v>A0A068UNR6</v>
          </cell>
          <cell r="B1209" t="str">
            <v>Coffea canephora DH200=94 genomic scaffold, scaffold_41 OS=Coffea canephora GN=GSCOC_T00030384001 PE=4 SV=1 - [A0A068UNR6_COFCA]</v>
          </cell>
          <cell r="C1209">
            <v>11.7</v>
          </cell>
          <cell r="D1209">
            <v>2</v>
          </cell>
          <cell r="E1209">
            <v>4</v>
          </cell>
          <cell r="F1209">
            <v>9</v>
          </cell>
          <cell r="G1209">
            <v>393</v>
          </cell>
          <cell r="H1209">
            <v>42.8459940046601</v>
          </cell>
          <cell r="I1209">
            <v>4.98291015625</v>
          </cell>
          <cell r="J1209">
            <v>0.929875335308998</v>
          </cell>
          <cell r="K1209">
            <v>0.945228703437954</v>
          </cell>
          <cell r="L1209">
            <v>0.937552019373476</v>
          </cell>
        </row>
        <row r="1210">
          <cell r="A1210" t="str">
            <v>A0A068V3N7</v>
          </cell>
          <cell r="B1210" t="str">
            <v>Probable cytosolic iron-sulfur protein assembly protein CIAO1 homolog OS=Coffea canephora GN=GSCOC_T00043136001 PE=3 SV=1 - [A0A068V3N7_COFCA]</v>
          </cell>
          <cell r="C1210">
            <v>3.93</v>
          </cell>
          <cell r="D1210">
            <v>1</v>
          </cell>
          <cell r="E1210">
            <v>1</v>
          </cell>
          <cell r="F1210">
            <v>2</v>
          </cell>
          <cell r="G1210">
            <v>356</v>
          </cell>
          <cell r="H1210">
            <v>39.02379202466</v>
          </cell>
          <cell r="I1210">
            <v>4.90673828125</v>
          </cell>
          <cell r="J1210">
            <v>1.2566216654905</v>
          </cell>
          <cell r="K1210">
            <v>0.933657146523044</v>
          </cell>
          <cell r="L1210">
            <v>1.09513940600677</v>
          </cell>
        </row>
        <row r="1211">
          <cell r="A1211" t="str">
            <v>K4CPS8</v>
          </cell>
          <cell r="B1211" t="str">
            <v>Uncharacterized protein OS=Solanum lycopersicum GN=BiP/grp78 PE=3 SV=1 - [K4CPS8_SOLLC]</v>
          </cell>
          <cell r="C1211">
            <v>25.83</v>
          </cell>
          <cell r="D1211">
            <v>1</v>
          </cell>
          <cell r="E1211">
            <v>17</v>
          </cell>
          <cell r="F1211">
            <v>76</v>
          </cell>
          <cell r="G1211">
            <v>666</v>
          </cell>
          <cell r="H1211">
            <v>73.1558639046601</v>
          </cell>
          <cell r="I1211">
            <v>5.21142578125</v>
          </cell>
          <cell r="J1211">
            <v>0.876895320949436</v>
          </cell>
          <cell r="K1211">
            <v>0.998505978403865</v>
          </cell>
          <cell r="L1211">
            <v>0.937700649676651</v>
          </cell>
        </row>
        <row r="1212">
          <cell r="A1212" t="str">
            <v>M1ANW2</v>
          </cell>
          <cell r="B1212" t="str">
            <v>Malate dehydrogenase OS=Solanum tuberosum GN=PGSC0003DMG400010386 PE=3 SV=1 - [M1ANW2_SOLTU]</v>
          </cell>
          <cell r="C1212">
            <v>27.04</v>
          </cell>
          <cell r="D1212">
            <v>1</v>
          </cell>
          <cell r="E1212">
            <v>5</v>
          </cell>
          <cell r="F1212">
            <v>16</v>
          </cell>
          <cell r="G1212">
            <v>307</v>
          </cell>
          <cell r="H1212">
            <v>32.12660142466</v>
          </cell>
          <cell r="I1212">
            <v>6.75634765625</v>
          </cell>
          <cell r="J1212">
            <v>1.0741195958946</v>
          </cell>
          <cell r="K1212">
            <v>1.11571140747372</v>
          </cell>
          <cell r="L1212">
            <v>1.09491550168416</v>
          </cell>
        </row>
        <row r="1213">
          <cell r="A1213" t="str">
            <v>A7XAQ5</v>
          </cell>
          <cell r="B1213" t="str">
            <v>Glucose-1-phosphate adenylyltransferase OS=Nicotiana tabacum GN=AGP PE=2 SV=1 - [A7XAQ5_TOBAC]</v>
          </cell>
          <cell r="C1213">
            <v>23.46</v>
          </cell>
          <cell r="D1213">
            <v>9</v>
          </cell>
          <cell r="E1213">
            <v>9</v>
          </cell>
          <cell r="F1213">
            <v>12</v>
          </cell>
          <cell r="G1213">
            <v>520</v>
          </cell>
          <cell r="H1213">
            <v>57.3482136446601</v>
          </cell>
          <cell r="I1213">
            <v>7.04931640625</v>
          </cell>
          <cell r="J1213">
            <v>1.10160075004631</v>
          </cell>
          <cell r="K1213">
            <v>1.08809578271474</v>
          </cell>
          <cell r="L1213">
            <v>1.09484826638053</v>
          </cell>
        </row>
        <row r="1214">
          <cell r="A1214" t="str">
            <v>C0LNV1</v>
          </cell>
          <cell r="B1214" t="str">
            <v>2-alkenal reductase OS=Artemisia annua GN=Dbr1 PE=2 SV=1 - [C0LNV1_ARTAN]</v>
          </cell>
          <cell r="C1214">
            <v>8.65</v>
          </cell>
          <cell r="D1214">
            <v>1</v>
          </cell>
          <cell r="E1214">
            <v>3</v>
          </cell>
          <cell r="F1214">
            <v>12</v>
          </cell>
          <cell r="G1214">
            <v>347</v>
          </cell>
          <cell r="H1214">
            <v>38.53263735466</v>
          </cell>
          <cell r="I1214">
            <v>6.17626953125</v>
          </cell>
          <cell r="J1214">
            <v>1.0641984055572</v>
          </cell>
          <cell r="K1214">
            <v>1.12513850843445</v>
          </cell>
          <cell r="L1214">
            <v>1.09466845699583</v>
          </cell>
        </row>
        <row r="1215">
          <cell r="A1215" t="str">
            <v>M1CCQ2</v>
          </cell>
          <cell r="B1215" t="str">
            <v>6-phosphogluconate dehydrogenase, decarboxylating OS=Solanum tuberosum GN=PGSC0003DMG400025121 PE=3 SV=1 - [M1CCQ2_SOLTU]</v>
          </cell>
          <cell r="C1215">
            <v>19.79</v>
          </cell>
          <cell r="D1215">
            <v>1</v>
          </cell>
          <cell r="E1215">
            <v>8</v>
          </cell>
          <cell r="F1215">
            <v>13</v>
          </cell>
          <cell r="G1215">
            <v>485</v>
          </cell>
          <cell r="H1215">
            <v>53.43934019466</v>
          </cell>
          <cell r="I1215">
            <v>6.37939453125</v>
          </cell>
          <cell r="J1215">
            <v>1.23148412274774</v>
          </cell>
          <cell r="K1215">
            <v>0.957731977045974</v>
          </cell>
          <cell r="L1215">
            <v>1.09460804989686</v>
          </cell>
        </row>
        <row r="1216">
          <cell r="A1216" t="str">
            <v>M1CGM9</v>
          </cell>
          <cell r="B1216" t="str">
            <v>Uncharacterized protein OS=Solanum tuberosum GN=PGSC0003DMG400026074 PE=4 SV=1 - [M1CGM9_SOLTU]</v>
          </cell>
          <cell r="C1216">
            <v>1.59</v>
          </cell>
          <cell r="D1216">
            <v>1</v>
          </cell>
          <cell r="E1216">
            <v>1</v>
          </cell>
          <cell r="F1216">
            <v>1</v>
          </cell>
          <cell r="G1216">
            <v>440</v>
          </cell>
          <cell r="H1216">
            <v>49.51840576466</v>
          </cell>
          <cell r="I1216">
            <v>5.18603515625</v>
          </cell>
          <cell r="J1216">
            <v>1.08947050031429</v>
          </cell>
          <cell r="K1216">
            <v>1.09943683295226</v>
          </cell>
          <cell r="L1216">
            <v>1.09445366663328</v>
          </cell>
        </row>
        <row r="1217">
          <cell r="A1217" t="str">
            <v>A7UMB6</v>
          </cell>
          <cell r="B1217" t="str">
            <v>Phosphoinositide phospholipase C OS=Torenia fournieri GN=PLC1 PE=2 SV=1 - [A7UMB6_9LAMI]</v>
          </cell>
          <cell r="C1217">
            <v>1.72</v>
          </cell>
          <cell r="D1217">
            <v>1</v>
          </cell>
          <cell r="E1217">
            <v>1</v>
          </cell>
          <cell r="F1217">
            <v>2</v>
          </cell>
          <cell r="G1217">
            <v>583</v>
          </cell>
          <cell r="H1217">
            <v>66.1991899946601</v>
          </cell>
          <cell r="I1217">
            <v>6.50732421875</v>
          </cell>
          <cell r="J1217">
            <v>0.951865002005977</v>
          </cell>
          <cell r="K1217">
            <v>0.924234845652145</v>
          </cell>
          <cell r="L1217">
            <v>0.938049923829061</v>
          </cell>
        </row>
        <row r="1218">
          <cell r="A1218" t="str">
            <v>A0A0H2UI78</v>
          </cell>
          <cell r="B1218" t="str">
            <v>Uncharacterized protein OS=Solanum lycopersicum PE=4 SV=1 - [A0A0H2UI78_SOLLC]</v>
          </cell>
          <cell r="C1218">
            <v>2.04</v>
          </cell>
          <cell r="D1218">
            <v>1</v>
          </cell>
          <cell r="E1218">
            <v>1</v>
          </cell>
          <cell r="F1218">
            <v>1</v>
          </cell>
          <cell r="G1218">
            <v>343</v>
          </cell>
          <cell r="H1218">
            <v>38.26062915466</v>
          </cell>
          <cell r="I1218">
            <v>7.89892578125</v>
          </cell>
          <cell r="J1218">
            <v>1.18639413819964</v>
          </cell>
          <cell r="K1218">
            <v>1.00219463008489</v>
          </cell>
          <cell r="L1218">
            <v>1.09429438414227</v>
          </cell>
        </row>
        <row r="1219">
          <cell r="A1219" t="str">
            <v>A0A068UZP1</v>
          </cell>
          <cell r="B1219" t="str">
            <v>Phosphoinositide phospholipase C OS=Coffea canephora GN=GSCOC_T00039189001 PE=4 SV=1 - [A0A068UZP1_COFCA]</v>
          </cell>
          <cell r="C1219">
            <v>5.09</v>
          </cell>
          <cell r="D1219">
            <v>1</v>
          </cell>
          <cell r="E1219">
            <v>3</v>
          </cell>
          <cell r="F1219">
            <v>3</v>
          </cell>
          <cell r="G1219">
            <v>589</v>
          </cell>
          <cell r="H1219">
            <v>67.30305602466</v>
          </cell>
          <cell r="I1219">
            <v>6.46826171875</v>
          </cell>
          <cell r="J1219">
            <v>1.12843977025505</v>
          </cell>
          <cell r="K1219">
            <v>1.06003985750293</v>
          </cell>
          <cell r="L1219">
            <v>1.09423981387899</v>
          </cell>
        </row>
        <row r="1220">
          <cell r="A1220" t="str">
            <v>H6VGI1</v>
          </cell>
          <cell r="B1220" t="str">
            <v>12-oxophytodienoate reductase OS=Isodon eriocalyx GN=OPR1 PE=2 SV=1 - [H6VGI1_9LAMI]</v>
          </cell>
          <cell r="C1220">
            <v>7.99</v>
          </cell>
          <cell r="D1220">
            <v>2</v>
          </cell>
          <cell r="E1220">
            <v>3</v>
          </cell>
          <cell r="F1220">
            <v>4</v>
          </cell>
          <cell r="G1220">
            <v>388</v>
          </cell>
          <cell r="H1220">
            <v>43.09613422466</v>
          </cell>
          <cell r="I1220">
            <v>7.60595703125</v>
          </cell>
          <cell r="J1220">
            <v>0.890260719057805</v>
          </cell>
          <cell r="K1220">
            <v>0.986484544643163</v>
          </cell>
          <cell r="L1220">
            <v>0.938372631850484</v>
          </cell>
        </row>
        <row r="1221">
          <cell r="A1221" t="str">
            <v>K9JSA8</v>
          </cell>
          <cell r="B1221" t="str">
            <v>Long-chain acyl-CoA synthetase 2 OS=Helianthus annuus GN=LACS2 PE=2 SV=1 - [K9JSA8_HELAN]</v>
          </cell>
          <cell r="C1221">
            <v>2.95</v>
          </cell>
          <cell r="D1221">
            <v>1</v>
          </cell>
          <cell r="E1221">
            <v>1</v>
          </cell>
          <cell r="F1221">
            <v>1</v>
          </cell>
          <cell r="G1221">
            <v>711</v>
          </cell>
          <cell r="H1221">
            <v>77.52205161466</v>
          </cell>
          <cell r="I1221">
            <v>8.06005859375</v>
          </cell>
          <cell r="J1221">
            <v>1.21771905383026</v>
          </cell>
          <cell r="K1221">
            <v>0.970072809933054</v>
          </cell>
          <cell r="L1221">
            <v>1.09389593188166</v>
          </cell>
        </row>
        <row r="1222">
          <cell r="A1222" t="str">
            <v>A0A068UFH9</v>
          </cell>
          <cell r="B1222" t="str">
            <v>Coffea canephora DH200=94 genomic scaffold, scaffold_25 OS=Coffea canephora GN=GSCOC_T00024371001 PE=4 SV=1 - [A0A068UFH9_COFCA]</v>
          </cell>
          <cell r="C1222">
            <v>3.94</v>
          </cell>
          <cell r="D1222">
            <v>3</v>
          </cell>
          <cell r="E1222">
            <v>3</v>
          </cell>
          <cell r="F1222">
            <v>5</v>
          </cell>
          <cell r="G1222">
            <v>786</v>
          </cell>
          <cell r="H1222">
            <v>88.84342682466</v>
          </cell>
          <cell r="I1222">
            <v>5.21142578125</v>
          </cell>
          <cell r="J1222">
            <v>0.814831312775997</v>
          </cell>
          <cell r="K1222">
            <v>1.06231980460676</v>
          </cell>
          <cell r="L1222">
            <v>0.938575558691378</v>
          </cell>
        </row>
        <row r="1223">
          <cell r="A1223" t="str">
            <v>P27163</v>
          </cell>
          <cell r="B1223" t="str">
            <v>Calmodulin-2 OS=Petunia hybrida GN=CAM72 PE=2 SV=2 - [CALM2_PETHY]</v>
          </cell>
          <cell r="C1223">
            <v>43.62</v>
          </cell>
          <cell r="D1223">
            <v>1</v>
          </cell>
          <cell r="E1223">
            <v>8</v>
          </cell>
          <cell r="F1223">
            <v>16</v>
          </cell>
          <cell r="G1223">
            <v>149</v>
          </cell>
          <cell r="H1223">
            <v>16.92690626466</v>
          </cell>
          <cell r="I1223">
            <v>4.27197265625</v>
          </cell>
          <cell r="J1223">
            <v>0.828899416535624</v>
          </cell>
          <cell r="K1223">
            <v>1.04825398014287</v>
          </cell>
          <cell r="L1223">
            <v>0.938576698339247</v>
          </cell>
        </row>
        <row r="1224">
          <cell r="A1224" t="str">
            <v>U3KRF2</v>
          </cell>
          <cell r="B1224" t="str">
            <v>3-dehydroquinate synthase, chloroplastic OS=Actinidia chinensis GN=DHQS PE=1 SV=2 - [DHQS_ACTCH]</v>
          </cell>
          <cell r="C1224">
            <v>21.35</v>
          </cell>
          <cell r="D1224">
            <v>6</v>
          </cell>
          <cell r="E1224">
            <v>7</v>
          </cell>
          <cell r="F1224">
            <v>8</v>
          </cell>
          <cell r="G1224">
            <v>445</v>
          </cell>
          <cell r="H1224">
            <v>48.08869641466</v>
          </cell>
          <cell r="I1224">
            <v>8.00146484375</v>
          </cell>
          <cell r="J1224">
            <v>1.15008501401401</v>
          </cell>
          <cell r="K1224">
            <v>1.03708756401542</v>
          </cell>
          <cell r="L1224">
            <v>1.09358628901472</v>
          </cell>
        </row>
        <row r="1225">
          <cell r="A1225" t="str">
            <v>A0A0K1YBS9</v>
          </cell>
          <cell r="B1225" t="str">
            <v>Glyceraldehyde phosphate dehydrogenase (Fragment) OS=Goodenia ramelii GN=G3PDH PE=3 SV=1 - [A0A0K1YBS9_9ASTR]</v>
          </cell>
          <cell r="C1225">
            <v>37.86</v>
          </cell>
          <cell r="D1225">
            <v>1</v>
          </cell>
          <cell r="E1225">
            <v>4</v>
          </cell>
          <cell r="F1225">
            <v>24</v>
          </cell>
          <cell r="G1225">
            <v>103</v>
          </cell>
          <cell r="H1225">
            <v>10.91058358466</v>
          </cell>
          <cell r="I1225">
            <v>6.75634765625</v>
          </cell>
          <cell r="J1225">
            <v>0.91906808761963</v>
          </cell>
          <cell r="K1225">
            <v>1.26795714848161</v>
          </cell>
          <cell r="L1225">
            <v>1.09351261805062</v>
          </cell>
        </row>
        <row r="1226">
          <cell r="A1226" t="str">
            <v>S8C6K2</v>
          </cell>
          <cell r="B1226" t="str">
            <v>Heat shock protein 70 OS=Genlisea aurea GN=M569_14746 PE=3 SV=1 - [S8C6K2_9LAMI]</v>
          </cell>
          <cell r="C1226">
            <v>39.36</v>
          </cell>
          <cell r="D1226">
            <v>2</v>
          </cell>
          <cell r="E1226">
            <v>20</v>
          </cell>
          <cell r="F1226">
            <v>126</v>
          </cell>
          <cell r="G1226">
            <v>653</v>
          </cell>
          <cell r="H1226">
            <v>71.2181871546601</v>
          </cell>
          <cell r="I1226">
            <v>5.18603515625</v>
          </cell>
          <cell r="J1226">
            <v>0.957910832711123</v>
          </cell>
          <cell r="K1226">
            <v>0.919481883425746</v>
          </cell>
          <cell r="L1226">
            <v>0.938696358068434</v>
          </cell>
        </row>
        <row r="1227">
          <cell r="A1227" t="str">
            <v>Q75N99</v>
          </cell>
          <cell r="B1227" t="str">
            <v>Plasma membrane H+-ATPase OS=Daucus carota GN=DcPA 3 PE=2 SV=1 - [Q75N99_DAUCA]</v>
          </cell>
          <cell r="C1227">
            <v>15.59</v>
          </cell>
          <cell r="D1227">
            <v>2</v>
          </cell>
          <cell r="E1227">
            <v>12</v>
          </cell>
          <cell r="F1227">
            <v>20</v>
          </cell>
          <cell r="G1227">
            <v>956</v>
          </cell>
          <cell r="H1227">
            <v>105.25638387466</v>
          </cell>
          <cell r="I1227">
            <v>6.91748046875</v>
          </cell>
          <cell r="J1227">
            <v>0.901682205232795</v>
          </cell>
          <cell r="K1227">
            <v>1.28503052203133</v>
          </cell>
          <cell r="L1227">
            <v>1.09335636363206</v>
          </cell>
        </row>
        <row r="1228">
          <cell r="A1228" t="str">
            <v>Q5MCR8</v>
          </cell>
          <cell r="B1228" t="str">
            <v>Aluminum-induced protein OS=Codonopsis lanceolata GN=AIP PE=2 SV=1 - [Q5MCR8_9ASTR]</v>
          </cell>
          <cell r="C1228">
            <v>11.86</v>
          </cell>
          <cell r="D1228">
            <v>2</v>
          </cell>
          <cell r="E1228">
            <v>2</v>
          </cell>
          <cell r="F1228">
            <v>6</v>
          </cell>
          <cell r="G1228">
            <v>236</v>
          </cell>
          <cell r="H1228">
            <v>25.25866231466</v>
          </cell>
          <cell r="I1228">
            <v>5.57958984375</v>
          </cell>
          <cell r="J1228">
            <v>0.936637551648098</v>
          </cell>
          <cell r="K1228">
            <v>0.940912975511151</v>
          </cell>
          <cell r="L1228">
            <v>0.938775263579625</v>
          </cell>
        </row>
        <row r="1229">
          <cell r="A1229" t="str">
            <v>Q1W3A1</v>
          </cell>
          <cell r="B1229" t="str">
            <v>Elongation factor 1 alpha subunit (Fragment) OS=Striga asiatica PE=2 SV=1 - [Q1W3A1_STRAF]</v>
          </cell>
          <cell r="C1229">
            <v>29.1</v>
          </cell>
          <cell r="D1229">
            <v>1</v>
          </cell>
          <cell r="E1229">
            <v>3</v>
          </cell>
          <cell r="F1229">
            <v>14</v>
          </cell>
          <cell r="G1229">
            <v>189</v>
          </cell>
          <cell r="H1229">
            <v>20.57282391466</v>
          </cell>
          <cell r="I1229">
            <v>8.11865234375</v>
          </cell>
          <cell r="J1229">
            <v>0.912317036304179</v>
          </cell>
          <cell r="K1229">
            <v>0.965234781627107</v>
          </cell>
          <cell r="L1229">
            <v>0.938775908965643</v>
          </cell>
        </row>
        <row r="1230">
          <cell r="A1230" t="str">
            <v>A0A022PTQ4</v>
          </cell>
          <cell r="B1230" t="str">
            <v>Calcium-transporting ATPase OS=Erythranthe guttata GN=MIMGU_mgv1a000743mg PE=3 SV=1 - [A0A022PTQ4_ERYGU]</v>
          </cell>
          <cell r="C1230">
            <v>5.22</v>
          </cell>
          <cell r="D1230">
            <v>1</v>
          </cell>
          <cell r="E1230">
            <v>3</v>
          </cell>
          <cell r="F1230">
            <v>3</v>
          </cell>
          <cell r="G1230">
            <v>997</v>
          </cell>
          <cell r="H1230">
            <v>108.94476056466</v>
          </cell>
          <cell r="I1230">
            <v>7.25439453125</v>
          </cell>
          <cell r="J1230">
            <v>0.787738472066308</v>
          </cell>
          <cell r="K1230">
            <v>1.09004482840685</v>
          </cell>
          <cell r="L1230">
            <v>0.938891650236579</v>
          </cell>
        </row>
        <row r="1231">
          <cell r="A1231" t="str">
            <v>S8D6W2</v>
          </cell>
          <cell r="B1231" t="str">
            <v>Ferredoxin--NADP reductase (Fragment) OS=Genlisea aurea GN=M569_16446 PE=3 SV=1 - [S8D6W2_9LAMI]</v>
          </cell>
          <cell r="C1231">
            <v>2.42</v>
          </cell>
          <cell r="D1231">
            <v>1</v>
          </cell>
          <cell r="E1231">
            <v>1</v>
          </cell>
          <cell r="F1231">
            <v>2</v>
          </cell>
          <cell r="G1231">
            <v>330</v>
          </cell>
          <cell r="H1231">
            <v>37.05166044466</v>
          </cell>
          <cell r="I1231">
            <v>8.35302734375</v>
          </cell>
          <cell r="J1231">
            <v>0.989344257699074</v>
          </cell>
          <cell r="K1231">
            <v>1.19688375550731</v>
          </cell>
          <cell r="L1231">
            <v>1.09311400660319</v>
          </cell>
        </row>
        <row r="1232">
          <cell r="A1232" t="str">
            <v>S8DN58</v>
          </cell>
          <cell r="B1232" t="str">
            <v>Uncharacterized protein (Fragment) OS=Genlisea aurea GN=M569_10348 PE=4 SV=1 - [S8DN58_9LAMI]</v>
          </cell>
          <cell r="C1232">
            <v>1.5</v>
          </cell>
          <cell r="D1232">
            <v>1</v>
          </cell>
          <cell r="E1232">
            <v>1</v>
          </cell>
          <cell r="F1232">
            <v>1</v>
          </cell>
          <cell r="G1232">
            <v>799</v>
          </cell>
          <cell r="H1232">
            <v>88.91209857466</v>
          </cell>
          <cell r="I1232">
            <v>7.50341796875</v>
          </cell>
          <cell r="J1232">
            <v>1.27317047402678</v>
          </cell>
          <cell r="K1232">
            <v>0.912779088747763</v>
          </cell>
          <cell r="L1232">
            <v>1.09297478138727</v>
          </cell>
        </row>
        <row r="1233">
          <cell r="A1233" t="str">
            <v>A0A022QFZ3</v>
          </cell>
          <cell r="B1233" t="str">
            <v>Uncharacterized protein OS=Erythranthe guttata GN=MIMGU_mgv1a001304mg PE=4 SV=1 - [A0A022QFZ3_ERYGU]</v>
          </cell>
          <cell r="C1233">
            <v>21.83</v>
          </cell>
          <cell r="D1233">
            <v>2</v>
          </cell>
          <cell r="E1233">
            <v>16</v>
          </cell>
          <cell r="F1233">
            <v>32</v>
          </cell>
          <cell r="G1233">
            <v>843</v>
          </cell>
          <cell r="H1233">
            <v>93.6815020946601</v>
          </cell>
          <cell r="I1233">
            <v>6.20166015625</v>
          </cell>
          <cell r="J1233">
            <v>1.11980502958201</v>
          </cell>
          <cell r="K1233">
            <v>1.06602547333505</v>
          </cell>
          <cell r="L1233">
            <v>1.09291525145853</v>
          </cell>
        </row>
        <row r="1234">
          <cell r="A1234" t="str">
            <v>A0A068UFT0</v>
          </cell>
          <cell r="B1234" t="str">
            <v>Uncharacterized protein OS=Coffea canephora GN=GSCOC_T00024551001 PE=4 SV=1 - [A0A068UFT0_COFCA]</v>
          </cell>
          <cell r="C1234">
            <v>5.89</v>
          </cell>
          <cell r="D1234">
            <v>1</v>
          </cell>
          <cell r="E1234">
            <v>2</v>
          </cell>
          <cell r="F1234">
            <v>4</v>
          </cell>
          <cell r="G1234">
            <v>543</v>
          </cell>
          <cell r="H1234">
            <v>60.0847277146601</v>
          </cell>
          <cell r="I1234">
            <v>9.39306640625</v>
          </cell>
          <cell r="J1234">
            <v>1.10905201494307</v>
          </cell>
          <cell r="K1234">
            <v>1.07659303859684</v>
          </cell>
          <cell r="L1234">
            <v>1.09282252676996</v>
          </cell>
        </row>
        <row r="1235">
          <cell r="A1235" t="str">
            <v>K9M7R4</v>
          </cell>
          <cell r="B1235" t="str">
            <v>Jasmonoyl-L-isoleucine hydrolase 1 OS=Nicotiana attenuata PE=2 SV=1 - [K9M7R4_NICAT]</v>
          </cell>
          <cell r="C1235">
            <v>6.8</v>
          </cell>
          <cell r="D1235">
            <v>1</v>
          </cell>
          <cell r="E1235">
            <v>2</v>
          </cell>
          <cell r="F1235">
            <v>3</v>
          </cell>
          <cell r="G1235">
            <v>441</v>
          </cell>
          <cell r="H1235">
            <v>48.48175079466</v>
          </cell>
          <cell r="I1235">
            <v>5.84619140625</v>
          </cell>
          <cell r="J1235">
            <v>0.907142929792915</v>
          </cell>
          <cell r="K1235">
            <v>0.971153093369281</v>
          </cell>
          <cell r="L1235">
            <v>0.939148011581098</v>
          </cell>
        </row>
        <row r="1236">
          <cell r="A1236" t="str">
            <v>B1Q3F0</v>
          </cell>
          <cell r="B1236" t="str">
            <v>Glutamate decarboxylase OS=Solanum lycopersicum GN=LeGAD1 PE=2 SV=1 - [B1Q3F0_SOLLC]</v>
          </cell>
          <cell r="C1236">
            <v>17.53</v>
          </cell>
          <cell r="D1236">
            <v>4</v>
          </cell>
          <cell r="E1236">
            <v>7</v>
          </cell>
          <cell r="F1236">
            <v>15</v>
          </cell>
          <cell r="G1236">
            <v>502</v>
          </cell>
          <cell r="H1236">
            <v>56.7320461246601</v>
          </cell>
          <cell r="I1236">
            <v>6.27783203125</v>
          </cell>
          <cell r="J1236">
            <v>0.858920603530434</v>
          </cell>
          <cell r="K1236">
            <v>1.01960954024481</v>
          </cell>
          <cell r="L1236">
            <v>0.939265071887622</v>
          </cell>
        </row>
        <row r="1237">
          <cell r="A1237" t="str">
            <v>S4SKE8</v>
          </cell>
          <cell r="B1237" t="str">
            <v>Sucrose synthase OS=Actinidia deliciosa GN=SUSA PE=2 SV=1 - [S4SKE8_ACTDE]</v>
          </cell>
          <cell r="C1237">
            <v>17.88</v>
          </cell>
          <cell r="D1237">
            <v>10</v>
          </cell>
          <cell r="E1237">
            <v>13</v>
          </cell>
          <cell r="F1237">
            <v>18</v>
          </cell>
          <cell r="G1237">
            <v>811</v>
          </cell>
          <cell r="H1237">
            <v>92.5391836846601</v>
          </cell>
          <cell r="I1237">
            <v>6.16357421875</v>
          </cell>
          <cell r="J1237">
            <v>0.901767486522194</v>
          </cell>
          <cell r="K1237">
            <v>0.976784079712345</v>
          </cell>
          <cell r="L1237">
            <v>0.93927578311727</v>
          </cell>
        </row>
        <row r="1238">
          <cell r="A1238" t="str">
            <v>Q84PP1</v>
          </cell>
          <cell r="B1238" t="str">
            <v>Acetolactate synthase (Fragment) OS=Bidens pilosa GN=als PE=4 SV=1 - [Q84PP1_BIDPI]</v>
          </cell>
          <cell r="C1238">
            <v>12.45</v>
          </cell>
          <cell r="D1238">
            <v>2</v>
          </cell>
          <cell r="E1238">
            <v>2</v>
          </cell>
          <cell r="F1238">
            <v>2</v>
          </cell>
          <cell r="G1238">
            <v>241</v>
          </cell>
          <cell r="H1238">
            <v>25.93461309466</v>
          </cell>
          <cell r="I1238">
            <v>5.43994140625</v>
          </cell>
          <cell r="J1238">
            <v>1.16532346152618</v>
          </cell>
          <cell r="K1238">
            <v>1.01946145290827</v>
          </cell>
          <cell r="L1238">
            <v>1.09239245721723</v>
          </cell>
        </row>
        <row r="1239">
          <cell r="A1239" t="str">
            <v>A0A022QNZ8</v>
          </cell>
          <cell r="B1239" t="str">
            <v>Alpha-galactosidase OS=Erythranthe guttata GN=MIMGU_mgv1a025145mg PE=3 SV=1 - [A0A022QNZ8_ERYGU]</v>
          </cell>
          <cell r="C1239">
            <v>9.55</v>
          </cell>
          <cell r="D1239">
            <v>2</v>
          </cell>
          <cell r="E1239">
            <v>3</v>
          </cell>
          <cell r="F1239">
            <v>4</v>
          </cell>
          <cell r="G1239">
            <v>398</v>
          </cell>
          <cell r="H1239">
            <v>44.44809898466</v>
          </cell>
          <cell r="I1239">
            <v>6.72705078125</v>
          </cell>
          <cell r="J1239">
            <v>1.17189503857717</v>
          </cell>
          <cell r="K1239">
            <v>1.01253105543284</v>
          </cell>
          <cell r="L1239">
            <v>1.092213047005</v>
          </cell>
        </row>
        <row r="1240">
          <cell r="A1240" t="str">
            <v>A0A0C5E1W3</v>
          </cell>
          <cell r="B1240" t="str">
            <v>Alpha,alpha-trehalose-phosphate synthase 7 OS=Camellia sinensis PE=2 SV=1 - [A0A0C5E1W3_CAMSI]</v>
          </cell>
          <cell r="C1240">
            <v>1.29</v>
          </cell>
          <cell r="D1240">
            <v>1</v>
          </cell>
          <cell r="E1240">
            <v>1</v>
          </cell>
          <cell r="F1240">
            <v>2</v>
          </cell>
          <cell r="G1240">
            <v>855</v>
          </cell>
          <cell r="H1240">
            <v>96.2132551046601</v>
          </cell>
          <cell r="I1240">
            <v>6.11279296875</v>
          </cell>
          <cell r="J1240">
            <v>1.04956621714972</v>
          </cell>
          <cell r="K1240">
            <v>1.13473890969286</v>
          </cell>
          <cell r="L1240">
            <v>1.09215256342129</v>
          </cell>
        </row>
        <row r="1241">
          <cell r="A1241" t="str">
            <v>A0A022RBS1</v>
          </cell>
          <cell r="B1241" t="str">
            <v>Uncharacterized protein OS=Erythranthe guttata GN=MIMGU_mgv1a013928mg PE=3 SV=1 - [A0A022RBS1_ERYGU]</v>
          </cell>
          <cell r="C1241">
            <v>39.32</v>
          </cell>
          <cell r="D1241">
            <v>5</v>
          </cell>
          <cell r="E1241">
            <v>7</v>
          </cell>
          <cell r="F1241">
            <v>15</v>
          </cell>
          <cell r="G1241">
            <v>206</v>
          </cell>
          <cell r="H1241">
            <v>23.02343505466</v>
          </cell>
          <cell r="I1241">
            <v>5.18603515625</v>
          </cell>
          <cell r="J1241">
            <v>0.858842963614819</v>
          </cell>
          <cell r="K1241">
            <v>1.02059112504292</v>
          </cell>
          <cell r="L1241">
            <v>0.93971704432887</v>
          </cell>
        </row>
        <row r="1242">
          <cell r="A1242" t="str">
            <v>Q42671</v>
          </cell>
          <cell r="B1242" t="str">
            <v>Glyceraldehyde-3-phosphate dehydrogenase, cytosolic OS=Craterostigma plantagineum GN=GAPC PE=2 SV=1 - [G3PC_CRAPL]</v>
          </cell>
          <cell r="C1242">
            <v>25.22</v>
          </cell>
          <cell r="D1242">
            <v>1</v>
          </cell>
          <cell r="E1242">
            <v>7</v>
          </cell>
          <cell r="F1242">
            <v>30</v>
          </cell>
          <cell r="G1242">
            <v>337</v>
          </cell>
          <cell r="H1242">
            <v>36.45401531466</v>
          </cell>
          <cell r="I1242">
            <v>7.54736328125</v>
          </cell>
          <cell r="J1242">
            <v>0.978196282981545</v>
          </cell>
          <cell r="K1242">
            <v>0.901408081124602</v>
          </cell>
          <cell r="L1242">
            <v>0.939802182053074</v>
          </cell>
        </row>
        <row r="1243">
          <cell r="A1243" t="str">
            <v>A0A088NR66</v>
          </cell>
          <cell r="B1243" t="str">
            <v>Acyl-[acyl-carrier-protein] desaturase OS=Camellia oleifera GN=SAD PE=2 SV=1 - [A0A088NR66_9ERIC]</v>
          </cell>
          <cell r="C1243">
            <v>9.34</v>
          </cell>
          <cell r="D1243">
            <v>2</v>
          </cell>
          <cell r="E1243">
            <v>3</v>
          </cell>
          <cell r="F1243">
            <v>3</v>
          </cell>
          <cell r="G1243">
            <v>396</v>
          </cell>
          <cell r="H1243">
            <v>45.57410659466</v>
          </cell>
          <cell r="I1243">
            <v>6.32861328125</v>
          </cell>
          <cell r="J1243">
            <v>1.10521292972468</v>
          </cell>
          <cell r="K1243">
            <v>1.07835230960491</v>
          </cell>
          <cell r="L1243">
            <v>1.09178261966479</v>
          </cell>
        </row>
        <row r="1244">
          <cell r="A1244" t="str">
            <v>Q2V992</v>
          </cell>
          <cell r="B1244" t="str">
            <v>Mitochondrial processing peptidase-like OS=Solanum tuberosum PE=2 SV=1 - [Q2V992_SOLTU]</v>
          </cell>
          <cell r="C1244">
            <v>3.64</v>
          </cell>
          <cell r="D1244">
            <v>2</v>
          </cell>
          <cell r="E1244">
            <v>2</v>
          </cell>
          <cell r="F1244">
            <v>3</v>
          </cell>
          <cell r="G1244">
            <v>522</v>
          </cell>
          <cell r="H1244">
            <v>58.0695006346601</v>
          </cell>
          <cell r="I1244">
            <v>6.16357421875</v>
          </cell>
          <cell r="J1244">
            <v>1.11484324938113</v>
          </cell>
          <cell r="K1244">
            <v>1.06864326549106</v>
          </cell>
          <cell r="L1244">
            <v>1.0917432574361</v>
          </cell>
        </row>
        <row r="1245">
          <cell r="A1245" t="str">
            <v>M0ZT40</v>
          </cell>
          <cell r="B1245" t="str">
            <v>Uncharacterized protein OS=Solanum tuberosum GN=PGSC0003DMG400002895 PE=4 SV=1 - [M0ZT40_SOLTU]</v>
          </cell>
          <cell r="C1245">
            <v>9.19</v>
          </cell>
          <cell r="D1245">
            <v>1</v>
          </cell>
          <cell r="E1245">
            <v>7</v>
          </cell>
          <cell r="F1245">
            <v>16</v>
          </cell>
          <cell r="G1245">
            <v>805</v>
          </cell>
          <cell r="H1245">
            <v>92.4125365946601</v>
          </cell>
          <cell r="I1245">
            <v>6.27783203125</v>
          </cell>
          <cell r="J1245">
            <v>0.971816454881002</v>
          </cell>
          <cell r="K1245">
            <v>0.907981267701129</v>
          </cell>
          <cell r="L1245">
            <v>0.939898861291066</v>
          </cell>
        </row>
        <row r="1246">
          <cell r="A1246" t="str">
            <v>K4DH73</v>
          </cell>
          <cell r="B1246" t="str">
            <v>Uncharacterized protein OS=Solanum lycopersicum GN=Solyc12g096000.1 PE=3 SV=1 - [K4DH73_SOLLC]</v>
          </cell>
          <cell r="C1246">
            <v>39.85</v>
          </cell>
          <cell r="D1246">
            <v>6</v>
          </cell>
          <cell r="E1246">
            <v>15</v>
          </cell>
          <cell r="F1246">
            <v>34</v>
          </cell>
          <cell r="G1246">
            <v>394</v>
          </cell>
          <cell r="H1246">
            <v>44.82209583466</v>
          </cell>
          <cell r="I1246">
            <v>5.93505859375</v>
          </cell>
          <cell r="J1246">
            <v>0.852044253476411</v>
          </cell>
          <cell r="K1246">
            <v>1.02778746667157</v>
          </cell>
          <cell r="L1246">
            <v>0.939915860073991</v>
          </cell>
        </row>
        <row r="1247">
          <cell r="A1247" t="str">
            <v>Q1W3C7</v>
          </cell>
          <cell r="B1247" t="str">
            <v>Ascorbate peroxidase OS=Camellia sinensis PE=2 SV=1 - [Q1W3C7_CAMSI]</v>
          </cell>
          <cell r="C1247">
            <v>18</v>
          </cell>
          <cell r="D1247">
            <v>2</v>
          </cell>
          <cell r="E1247">
            <v>3</v>
          </cell>
          <cell r="F1247">
            <v>4</v>
          </cell>
          <cell r="G1247">
            <v>250</v>
          </cell>
          <cell r="H1247">
            <v>27.50600783466</v>
          </cell>
          <cell r="I1247">
            <v>6.29052734375</v>
          </cell>
          <cell r="J1247">
            <v>0.886704585258411</v>
          </cell>
          <cell r="K1247">
            <v>0.99328292942505</v>
          </cell>
          <cell r="L1247">
            <v>0.939993757341731</v>
          </cell>
        </row>
        <row r="1248">
          <cell r="A1248" t="str">
            <v>A0A068U7C4</v>
          </cell>
          <cell r="B1248" t="str">
            <v>Coffea canephora DH200=94 genomic scaffold, scaffold_12 OS=Coffea canephora GN=GSCOC_T00017792001 PE=4 SV=1 - [A0A068U7C4_COFCA]</v>
          </cell>
          <cell r="C1248">
            <v>12.01</v>
          </cell>
          <cell r="D1248">
            <v>2</v>
          </cell>
          <cell r="E1248">
            <v>4</v>
          </cell>
          <cell r="F1248">
            <v>10</v>
          </cell>
          <cell r="G1248">
            <v>333</v>
          </cell>
          <cell r="H1248">
            <v>37.40943013466</v>
          </cell>
          <cell r="I1248">
            <v>6.45556640625</v>
          </cell>
          <cell r="J1248">
            <v>0.868781874237412</v>
          </cell>
          <cell r="K1248">
            <v>1.01121501175532</v>
          </cell>
          <cell r="L1248">
            <v>0.939998442996366</v>
          </cell>
        </row>
        <row r="1249">
          <cell r="A1249" t="str">
            <v>Q9SDL3</v>
          </cell>
          <cell r="B1249" t="str">
            <v>Cofactor-independent phosphoglyceromutase OS=Apium graveolens GN=PGM-i PE=2 SV=1 - [Q9SDL3_APIGR]</v>
          </cell>
          <cell r="C1249">
            <v>7.33</v>
          </cell>
          <cell r="D1249">
            <v>1</v>
          </cell>
          <cell r="E1249">
            <v>4</v>
          </cell>
          <cell r="F1249">
            <v>7</v>
          </cell>
          <cell r="G1249">
            <v>559</v>
          </cell>
          <cell r="H1249">
            <v>60.8966849646601</v>
          </cell>
          <cell r="I1249">
            <v>5.46533203125</v>
          </cell>
          <cell r="J1249">
            <v>0.873782625783146</v>
          </cell>
          <cell r="K1249">
            <v>1.00642189089777</v>
          </cell>
          <cell r="L1249">
            <v>0.940102258340458</v>
          </cell>
        </row>
        <row r="1250">
          <cell r="A1250" t="str">
            <v>A0A068TP30</v>
          </cell>
          <cell r="B1250" t="str">
            <v>Coffea canephora DH200=94 genomic scaffold, scaffold_2 OS=Coffea canephora GN=GSCOC_T00022063001 PE=3 SV=1 - [A0A068TP30_COFCA]</v>
          </cell>
          <cell r="C1250">
            <v>8.12</v>
          </cell>
          <cell r="D1250">
            <v>2</v>
          </cell>
          <cell r="E1250">
            <v>2</v>
          </cell>
          <cell r="F1250">
            <v>2</v>
          </cell>
          <cell r="G1250">
            <v>394</v>
          </cell>
          <cell r="H1250">
            <v>43.66436789466</v>
          </cell>
          <cell r="I1250">
            <v>5.90966796875</v>
          </cell>
          <cell r="J1250">
            <v>0.960603991788328</v>
          </cell>
          <cell r="K1250">
            <v>0.919612119057307</v>
          </cell>
          <cell r="L1250">
            <v>0.940108055422818</v>
          </cell>
        </row>
        <row r="1251">
          <cell r="A1251" t="str">
            <v>M1BLB0</v>
          </cell>
          <cell r="B1251" t="str">
            <v>Uncharacterized protein OS=Solanum tuberosum GN=PGSC0003DMG400018544 PE=3 SV=1 - [M1BLB0_SOLTU]</v>
          </cell>
          <cell r="C1251">
            <v>29.79</v>
          </cell>
          <cell r="D1251">
            <v>1</v>
          </cell>
          <cell r="E1251">
            <v>20</v>
          </cell>
          <cell r="F1251">
            <v>78</v>
          </cell>
          <cell r="G1251">
            <v>668</v>
          </cell>
          <cell r="H1251">
            <v>73.5651335046601</v>
          </cell>
          <cell r="I1251">
            <v>5.21142578125</v>
          </cell>
          <cell r="J1251">
            <v>0.887747068204884</v>
          </cell>
          <cell r="K1251">
            <v>0.992580248498083</v>
          </cell>
          <cell r="L1251">
            <v>0.940163658351484</v>
          </cell>
        </row>
        <row r="1252">
          <cell r="A1252" t="str">
            <v>M1BPZ9</v>
          </cell>
          <cell r="B1252" t="str">
            <v>Uncharacterized protein OS=Solanum tuberosum GN=PGSC0003DMG400019514 PE=4 SV=1 - [M1BPZ9_SOLTU]</v>
          </cell>
          <cell r="C1252">
            <v>6.98</v>
          </cell>
          <cell r="D1252">
            <v>2</v>
          </cell>
          <cell r="E1252">
            <v>3</v>
          </cell>
          <cell r="F1252">
            <v>4</v>
          </cell>
          <cell r="G1252">
            <v>616</v>
          </cell>
          <cell r="H1252">
            <v>70.0343651546601</v>
          </cell>
          <cell r="I1252">
            <v>7.94287109375</v>
          </cell>
          <cell r="J1252">
            <v>1.04971543968041</v>
          </cell>
          <cell r="K1252">
            <v>1.13243616969757</v>
          </cell>
          <cell r="L1252">
            <v>1.09107580468899</v>
          </cell>
        </row>
        <row r="1253">
          <cell r="A1253" t="str">
            <v>K4AVH4</v>
          </cell>
          <cell r="B1253" t="str">
            <v>Uncharacterized protein OS=Solanum lycopersicum GN=Solyc01g049960.2 PE=4 SV=1 - [K4AVH4_SOLLC]</v>
          </cell>
          <cell r="C1253">
            <v>11.34</v>
          </cell>
          <cell r="D1253">
            <v>1</v>
          </cell>
          <cell r="E1253">
            <v>1</v>
          </cell>
          <cell r="F1253">
            <v>1</v>
          </cell>
          <cell r="G1253">
            <v>97</v>
          </cell>
          <cell r="H1253">
            <v>10.78987682466</v>
          </cell>
          <cell r="I1253">
            <v>9.84716796875</v>
          </cell>
          <cell r="J1253">
            <v>1.10711161486082</v>
          </cell>
          <cell r="K1253">
            <v>1.07502433909188</v>
          </cell>
          <cell r="L1253">
            <v>1.09106797697635</v>
          </cell>
        </row>
        <row r="1254">
          <cell r="A1254" t="str">
            <v>Q94EN0</v>
          </cell>
          <cell r="B1254" t="str">
            <v>Phenylalanine ammonia-lyase OS=Rehmannia glutinosa GN=PAL1 PE=2 SV=1 - [Q94EN0_REHGL]</v>
          </cell>
          <cell r="C1254">
            <v>10.59</v>
          </cell>
          <cell r="D1254">
            <v>1</v>
          </cell>
          <cell r="E1254">
            <v>5</v>
          </cell>
          <cell r="F1254">
            <v>8</v>
          </cell>
          <cell r="G1254">
            <v>708</v>
          </cell>
          <cell r="H1254">
            <v>76.78748967466</v>
          </cell>
          <cell r="I1254">
            <v>6.60986328125</v>
          </cell>
          <cell r="J1254">
            <v>1.00296630239581</v>
          </cell>
          <cell r="K1254">
            <v>0.877673061399091</v>
          </cell>
          <cell r="L1254">
            <v>0.94031968189745</v>
          </cell>
        </row>
        <row r="1255">
          <cell r="A1255" t="str">
            <v>K4DBQ4</v>
          </cell>
          <cell r="B1255" t="str">
            <v>Uncharacterized protein OS=Solanum lycopersicum GN=Solyc12g007170.1 PE=3 SV=1 - [K4DBQ4_SOLLC]</v>
          </cell>
          <cell r="C1255">
            <v>7.73</v>
          </cell>
          <cell r="D1255">
            <v>5</v>
          </cell>
          <cell r="E1255">
            <v>5</v>
          </cell>
          <cell r="F1255">
            <v>8</v>
          </cell>
          <cell r="G1255">
            <v>724</v>
          </cell>
          <cell r="H1255">
            <v>78.59591608466</v>
          </cell>
          <cell r="I1255">
            <v>9.08544921875</v>
          </cell>
          <cell r="J1255">
            <v>1.10385276003059</v>
          </cell>
          <cell r="K1255">
            <v>1.07813505115317</v>
          </cell>
          <cell r="L1255">
            <v>1.09099390559188</v>
          </cell>
        </row>
        <row r="1256">
          <cell r="A1256" t="str">
            <v>Q84M28</v>
          </cell>
          <cell r="B1256" t="str">
            <v>Cysteine protease-2 OS=Helianthus annuus GN=scp2 PE=2 SV=1 - [Q84M28_HELAN]</v>
          </cell>
          <cell r="C1256">
            <v>6.08</v>
          </cell>
          <cell r="D1256">
            <v>1</v>
          </cell>
          <cell r="E1256">
            <v>1</v>
          </cell>
          <cell r="F1256">
            <v>7</v>
          </cell>
          <cell r="G1256">
            <v>362</v>
          </cell>
          <cell r="H1256">
            <v>40.23867765466</v>
          </cell>
          <cell r="I1256">
            <v>6.46826171875</v>
          </cell>
          <cell r="J1256">
            <v>1.12590629976642</v>
          </cell>
          <cell r="K1256">
            <v>1.05577441685134</v>
          </cell>
          <cell r="L1256">
            <v>1.09084035830888</v>
          </cell>
        </row>
        <row r="1257">
          <cell r="A1257" t="str">
            <v>K4C891</v>
          </cell>
          <cell r="B1257" t="str">
            <v>Uncharacterized protein OS=Solanum lycopersicum GN=Solyc06g069180.2 PE=4 SV=1 - [K4C891_SOLLC]</v>
          </cell>
          <cell r="C1257">
            <v>9.98</v>
          </cell>
          <cell r="D1257">
            <v>4</v>
          </cell>
          <cell r="E1257">
            <v>4</v>
          </cell>
          <cell r="F1257">
            <v>6</v>
          </cell>
          <cell r="G1257">
            <v>581</v>
          </cell>
          <cell r="H1257">
            <v>64.75998000466</v>
          </cell>
          <cell r="I1257">
            <v>5.14794921875</v>
          </cell>
          <cell r="J1257">
            <v>0.850373593970107</v>
          </cell>
          <cell r="K1257">
            <v>1.03052042085693</v>
          </cell>
          <cell r="L1257">
            <v>0.940447007413519</v>
          </cell>
        </row>
        <row r="1258">
          <cell r="A1258" t="str">
            <v>S8D4M3</v>
          </cell>
          <cell r="B1258" t="str">
            <v>Uncharacterized protein (Fragment) OS=Genlisea aurea GN=M569_17189 PE=3 SV=1 - [S8D4M3_9LAMI]</v>
          </cell>
          <cell r="C1258">
            <v>16.55</v>
          </cell>
          <cell r="D1258">
            <v>1</v>
          </cell>
          <cell r="E1258">
            <v>4</v>
          </cell>
          <cell r="F1258">
            <v>8</v>
          </cell>
          <cell r="G1258">
            <v>296</v>
          </cell>
          <cell r="H1258">
            <v>31.93386258466</v>
          </cell>
          <cell r="I1258">
            <v>5.85888671875</v>
          </cell>
          <cell r="J1258">
            <v>0.903130738538782</v>
          </cell>
          <cell r="K1258">
            <v>0.977789071518751</v>
          </cell>
          <cell r="L1258">
            <v>0.940459905028767</v>
          </cell>
        </row>
        <row r="1259">
          <cell r="A1259" t="str">
            <v>A0A022Q8I2</v>
          </cell>
          <cell r="B1259" t="str">
            <v>Uncharacterized protein OS=Erythranthe guttata GN=MIMGU_mgv1a007667mg PE=4 SV=1 - [A0A022Q8I2_ERYGU]</v>
          </cell>
          <cell r="C1259">
            <v>4.11</v>
          </cell>
          <cell r="D1259">
            <v>1</v>
          </cell>
          <cell r="E1259">
            <v>1</v>
          </cell>
          <cell r="F1259">
            <v>1</v>
          </cell>
          <cell r="G1259">
            <v>292</v>
          </cell>
          <cell r="H1259">
            <v>31.53366395466</v>
          </cell>
          <cell r="I1259">
            <v>4.33544921875</v>
          </cell>
          <cell r="J1259">
            <v>1.00463435104433</v>
          </cell>
          <cell r="K1259">
            <v>0.876315299201727</v>
          </cell>
          <cell r="L1259">
            <v>0.940474825123029</v>
          </cell>
        </row>
        <row r="1260">
          <cell r="A1260" t="str">
            <v>S8CTI3</v>
          </cell>
          <cell r="B1260" t="str">
            <v>Tryptophan synthase beta subunit (Fragment) OS=Genlisea aurea GN=M569_06577 PE=3 SV=1 - [S8CTI3_9LAMI]</v>
          </cell>
          <cell r="C1260">
            <v>8.77</v>
          </cell>
          <cell r="D1260">
            <v>2</v>
          </cell>
          <cell r="E1260">
            <v>2</v>
          </cell>
          <cell r="F1260">
            <v>3</v>
          </cell>
          <cell r="G1260">
            <v>399</v>
          </cell>
          <cell r="H1260">
            <v>43.78331347466</v>
          </cell>
          <cell r="I1260">
            <v>6.80029296875</v>
          </cell>
          <cell r="J1260">
            <v>0.915721479475163</v>
          </cell>
          <cell r="K1260">
            <v>0.96523841051685</v>
          </cell>
          <cell r="L1260">
            <v>0.940479944996007</v>
          </cell>
        </row>
        <row r="1261">
          <cell r="A1261" t="str">
            <v>M1C704</v>
          </cell>
          <cell r="B1261" t="str">
            <v>Uncharacterized protein OS=Solanum tuberosum GN=PGSC0003DMG400023762 PE=4 SV=1 - [M1C704_SOLTU]</v>
          </cell>
          <cell r="C1261">
            <v>3.31</v>
          </cell>
          <cell r="D1261">
            <v>1</v>
          </cell>
          <cell r="E1261">
            <v>1</v>
          </cell>
          <cell r="F1261">
            <v>3</v>
          </cell>
          <cell r="G1261">
            <v>362</v>
          </cell>
          <cell r="H1261">
            <v>38.96210586466</v>
          </cell>
          <cell r="I1261">
            <v>6.43017578125</v>
          </cell>
          <cell r="J1261">
            <v>1.23687360842016</v>
          </cell>
          <cell r="K1261">
            <v>0.944665930881741</v>
          </cell>
          <cell r="L1261">
            <v>1.09076976965095</v>
          </cell>
        </row>
        <row r="1262">
          <cell r="A1262" t="str">
            <v>F4YFG2</v>
          </cell>
          <cell r="B1262" t="str">
            <v>40S ribosomal protein s9 (Fragment) OS=Camellia sinensis PE=2 SV=1 - [F4YFG2_CAMSI]</v>
          </cell>
          <cell r="C1262">
            <v>35.14</v>
          </cell>
          <cell r="D1262">
            <v>1</v>
          </cell>
          <cell r="E1262">
            <v>6</v>
          </cell>
          <cell r="F1262">
            <v>10</v>
          </cell>
          <cell r="G1262">
            <v>148</v>
          </cell>
          <cell r="H1262">
            <v>16.86312767466</v>
          </cell>
          <cell r="I1262">
            <v>10.68212890625</v>
          </cell>
          <cell r="J1262">
            <v>1.13808895130963</v>
          </cell>
          <cell r="K1262">
            <v>1.04339757227523</v>
          </cell>
          <cell r="L1262">
            <v>1.09074326179243</v>
          </cell>
        </row>
        <row r="1263">
          <cell r="A1263" t="str">
            <v>Q9SQ56</v>
          </cell>
          <cell r="B1263" t="str">
            <v>Nuclear RNA binding protein (Fragment) OS=Nicotiana tabacum GN=RggA PE=2 SV=1 - [Q9SQ56_TOBAC]</v>
          </cell>
          <cell r="C1263">
            <v>3.01</v>
          </cell>
          <cell r="D1263">
            <v>1</v>
          </cell>
          <cell r="E1263">
            <v>1</v>
          </cell>
          <cell r="F1263">
            <v>2</v>
          </cell>
          <cell r="G1263">
            <v>299</v>
          </cell>
          <cell r="H1263">
            <v>32.41900363466</v>
          </cell>
          <cell r="I1263">
            <v>6.04931640625</v>
          </cell>
          <cell r="J1263">
            <v>0.874489689155563</v>
          </cell>
          <cell r="K1263">
            <v>1.30690645405537</v>
          </cell>
          <cell r="L1263">
            <v>1.09069807160547</v>
          </cell>
        </row>
        <row r="1264">
          <cell r="A1264" t="str">
            <v>K4CM61</v>
          </cell>
          <cell r="B1264" t="str">
            <v>Uncharacterized protein OS=Solanum lycopersicum GN=Solyc08g068370.2 PE=4 SV=1 - [K4CM61_SOLLC]</v>
          </cell>
          <cell r="C1264">
            <v>1.19</v>
          </cell>
          <cell r="D1264">
            <v>1</v>
          </cell>
          <cell r="E1264">
            <v>1</v>
          </cell>
          <cell r="F1264">
            <v>2</v>
          </cell>
          <cell r="G1264">
            <v>674</v>
          </cell>
          <cell r="H1264">
            <v>72.9618738546602</v>
          </cell>
          <cell r="I1264">
            <v>5.85888671875</v>
          </cell>
          <cell r="J1264">
            <v>1.20547377349642</v>
          </cell>
          <cell r="K1264">
            <v>0.975635951980627</v>
          </cell>
          <cell r="L1264">
            <v>1.09055486273852</v>
          </cell>
        </row>
        <row r="1265">
          <cell r="A1265" t="str">
            <v>A0A022R8V3</v>
          </cell>
          <cell r="B1265" t="str">
            <v>Uncharacterized protein OS=Erythranthe guttata GN=MIMGU_mgv1a001447mg PE=3 SV=1 - [A0A022R8V3_ERYGU]</v>
          </cell>
          <cell r="C1265">
            <v>15.04</v>
          </cell>
          <cell r="D1265">
            <v>2</v>
          </cell>
          <cell r="E1265">
            <v>13</v>
          </cell>
          <cell r="F1265">
            <v>34</v>
          </cell>
          <cell r="G1265">
            <v>818</v>
          </cell>
          <cell r="H1265">
            <v>93.9985110146601</v>
          </cell>
          <cell r="I1265">
            <v>5.00830078125</v>
          </cell>
          <cell r="J1265">
            <v>0.810007579543476</v>
          </cell>
          <cell r="K1265">
            <v>1.07126118421079</v>
          </cell>
          <cell r="L1265">
            <v>0.940634381877133</v>
          </cell>
        </row>
        <row r="1266">
          <cell r="A1266" t="str">
            <v>Q94EM9</v>
          </cell>
          <cell r="B1266" t="str">
            <v>60S ribosomal protein L36 (Fragment) OS=Orobanche cernua var. cumana PE=2 SV=1 - [Q94EM9_OROCE]</v>
          </cell>
          <cell r="C1266">
            <v>12.5</v>
          </cell>
          <cell r="D1266">
            <v>1</v>
          </cell>
          <cell r="E1266">
            <v>1</v>
          </cell>
          <cell r="F1266">
            <v>2</v>
          </cell>
          <cell r="G1266">
            <v>80</v>
          </cell>
          <cell r="H1266">
            <v>9.43998618466</v>
          </cell>
          <cell r="I1266">
            <v>9.80322265625</v>
          </cell>
          <cell r="J1266">
            <v>1.0045815755451</v>
          </cell>
          <cell r="K1266">
            <v>0.876689045664379</v>
          </cell>
          <cell r="L1266">
            <v>0.94063531060474</v>
          </cell>
        </row>
        <row r="1267">
          <cell r="A1267" t="str">
            <v>A0A022RVV0</v>
          </cell>
          <cell r="B1267" t="str">
            <v>Uncharacterized protein OS=Erythranthe guttata GN=MIMGU_mgv1a005789mg PE=3 SV=1 - [A0A022RVV0_ERYGU]</v>
          </cell>
          <cell r="C1267">
            <v>2.13</v>
          </cell>
          <cell r="D1267">
            <v>1</v>
          </cell>
          <cell r="E1267">
            <v>1</v>
          </cell>
          <cell r="F1267">
            <v>1</v>
          </cell>
          <cell r="G1267">
            <v>470</v>
          </cell>
          <cell r="H1267">
            <v>51.6982019546601</v>
          </cell>
          <cell r="I1267">
            <v>6.68310546875</v>
          </cell>
          <cell r="J1267">
            <v>1.11399033243625</v>
          </cell>
          <cell r="K1267">
            <v>1.06697041100131</v>
          </cell>
          <cell r="L1267">
            <v>1.09048037171878</v>
          </cell>
        </row>
        <row r="1268">
          <cell r="A1268" t="str">
            <v>A0A022QMT5</v>
          </cell>
          <cell r="B1268" t="str">
            <v>Lysine--tRNA ligase OS=Erythranthe guttata GN=MIMGU_mgv1a003584mg PE=3 SV=1 - [A0A022QMT5_ERYGU]</v>
          </cell>
          <cell r="C1268">
            <v>6.25</v>
          </cell>
          <cell r="D1268">
            <v>3</v>
          </cell>
          <cell r="E1268">
            <v>3</v>
          </cell>
          <cell r="F1268">
            <v>3</v>
          </cell>
          <cell r="G1268">
            <v>576</v>
          </cell>
          <cell r="H1268">
            <v>65.63997242466</v>
          </cell>
          <cell r="I1268">
            <v>5.97314453125</v>
          </cell>
          <cell r="J1268">
            <v>1.12627540375503</v>
          </cell>
          <cell r="K1268">
            <v>1.0541253986901</v>
          </cell>
          <cell r="L1268">
            <v>1.09020040122257</v>
          </cell>
        </row>
        <row r="1269">
          <cell r="A1269" t="str">
            <v>S0BD08</v>
          </cell>
          <cell r="B1269" t="str">
            <v>Beta tubulin OS=Chrysanthemum morifolium PE=2 SV=1 - [S0BD08_CHRMO]</v>
          </cell>
          <cell r="C1269">
            <v>23.77</v>
          </cell>
          <cell r="D1269">
            <v>2</v>
          </cell>
          <cell r="E1269">
            <v>9</v>
          </cell>
          <cell r="F1269">
            <v>30</v>
          </cell>
          <cell r="G1269">
            <v>446</v>
          </cell>
          <cell r="H1269">
            <v>50.0798293846601</v>
          </cell>
          <cell r="I1269">
            <v>4.79248046875</v>
          </cell>
          <cell r="J1269">
            <v>1.05999447898928</v>
          </cell>
          <cell r="K1269">
            <v>0.821881671636192</v>
          </cell>
          <cell r="L1269">
            <v>0.940938075312736</v>
          </cell>
        </row>
        <row r="1270">
          <cell r="A1270" t="str">
            <v>K4C608</v>
          </cell>
          <cell r="B1270" t="str">
            <v>Uncharacterized protein OS=Solanum lycopersicum GN=Solyc06g053210.2 PE=4 SV=1 - [K4C608_SOLLC]</v>
          </cell>
          <cell r="C1270">
            <v>17.02</v>
          </cell>
          <cell r="D1270">
            <v>1</v>
          </cell>
          <cell r="E1270">
            <v>4</v>
          </cell>
          <cell r="F1270">
            <v>17</v>
          </cell>
          <cell r="G1270">
            <v>188</v>
          </cell>
          <cell r="H1270">
            <v>21.41020300466</v>
          </cell>
          <cell r="I1270">
            <v>9.31982421875</v>
          </cell>
          <cell r="J1270">
            <v>1.00037536062468</v>
          </cell>
          <cell r="K1270">
            <v>0.881616049907504</v>
          </cell>
          <cell r="L1270">
            <v>0.940995705266092</v>
          </cell>
        </row>
        <row r="1271">
          <cell r="A1271" t="str">
            <v>L0E7M4</v>
          </cell>
          <cell r="B1271" t="str">
            <v>DNA-directed RNA polymerase subunit alpha OS=Camellia sinensis GN=rpoA PE=3 SV=1 - [L0E7M4_CAMSI]</v>
          </cell>
          <cell r="C1271">
            <v>3.28</v>
          </cell>
          <cell r="D1271">
            <v>1</v>
          </cell>
          <cell r="E1271">
            <v>1</v>
          </cell>
          <cell r="F1271">
            <v>1</v>
          </cell>
          <cell r="G1271">
            <v>335</v>
          </cell>
          <cell r="H1271">
            <v>38.62323581466</v>
          </cell>
          <cell r="I1271">
            <v>7.78173828125</v>
          </cell>
          <cell r="J1271">
            <v>1.11306700085455</v>
          </cell>
          <cell r="K1271">
            <v>1.06691320604178</v>
          </cell>
          <cell r="L1271">
            <v>1.08999010344817</v>
          </cell>
        </row>
        <row r="1272">
          <cell r="A1272" t="str">
            <v>K4DHE9</v>
          </cell>
          <cell r="B1272" t="str">
            <v>Uncharacterized protein OS=Solanum lycopersicum GN=Solyc12g096760.1 PE=4 SV=1 - [K4DHE9_SOLLC]</v>
          </cell>
          <cell r="C1272">
            <v>12.24</v>
          </cell>
          <cell r="D1272">
            <v>1</v>
          </cell>
          <cell r="E1272">
            <v>3</v>
          </cell>
          <cell r="F1272">
            <v>12</v>
          </cell>
          <cell r="G1272">
            <v>343</v>
          </cell>
          <cell r="H1272">
            <v>38.01343818466</v>
          </cell>
          <cell r="I1272">
            <v>7.00537109375</v>
          </cell>
          <cell r="J1272">
            <v>1.02957048612846</v>
          </cell>
          <cell r="K1272">
            <v>0.852444479739901</v>
          </cell>
          <cell r="L1272">
            <v>0.941007482934181</v>
          </cell>
        </row>
        <row r="1273">
          <cell r="A1273" t="str">
            <v>P93343</v>
          </cell>
          <cell r="B1273" t="str">
            <v>14-3-3-like protein C OS=Nicotiana tabacum PE=1 SV=1 - [1433C_TOBAC]</v>
          </cell>
          <cell r="C1273">
            <v>28.46</v>
          </cell>
          <cell r="D1273">
            <v>1</v>
          </cell>
          <cell r="E1273">
            <v>7</v>
          </cell>
          <cell r="F1273">
            <v>32</v>
          </cell>
          <cell r="G1273">
            <v>260</v>
          </cell>
          <cell r="H1273">
            <v>29.34568300466</v>
          </cell>
          <cell r="I1273">
            <v>4.84326171875</v>
          </cell>
          <cell r="J1273">
            <v>0.826213775778766</v>
          </cell>
          <cell r="K1273">
            <v>1.05601739906871</v>
          </cell>
          <cell r="L1273">
            <v>0.941115587423738</v>
          </cell>
        </row>
        <row r="1274">
          <cell r="A1274" t="str">
            <v>A0A022QAN0</v>
          </cell>
          <cell r="B1274" t="str">
            <v>Uncharacterized protein OS=Erythranthe guttata GN=MIMGU_mgv1a010224mg PE=4 SV=1 - [A0A022QAN0_ERYGU]</v>
          </cell>
          <cell r="C1274">
            <v>11.78</v>
          </cell>
          <cell r="D1274">
            <v>1</v>
          </cell>
          <cell r="E1274">
            <v>2</v>
          </cell>
          <cell r="F1274">
            <v>4</v>
          </cell>
          <cell r="G1274">
            <v>314</v>
          </cell>
          <cell r="H1274">
            <v>34.53818490466</v>
          </cell>
          <cell r="I1274">
            <v>6.72705078125</v>
          </cell>
          <cell r="J1274">
            <v>1.14277931959802</v>
          </cell>
          <cell r="K1274">
            <v>1.03682516320016</v>
          </cell>
          <cell r="L1274">
            <v>1.08980224139909</v>
          </cell>
        </row>
        <row r="1275">
          <cell r="A1275" t="str">
            <v>K4B3F4</v>
          </cell>
          <cell r="B1275" t="str">
            <v>Dolichyl-diphosphooligosaccharide--protein glycosyltransferase 48 kDa subunit OS=Solanum lycopersicum GN=Solyc01g109410.2 PE=3 SV=1 - [K4B3F4_SOLLC]</v>
          </cell>
          <cell r="C1275">
            <v>3.23</v>
          </cell>
          <cell r="D1275">
            <v>1</v>
          </cell>
          <cell r="E1275">
            <v>1</v>
          </cell>
          <cell r="F1275">
            <v>1</v>
          </cell>
          <cell r="G1275">
            <v>434</v>
          </cell>
          <cell r="H1275">
            <v>48.1154573346601</v>
          </cell>
          <cell r="I1275">
            <v>5.79541015625</v>
          </cell>
          <cell r="J1275">
            <v>0.841539260317622</v>
          </cell>
          <cell r="K1275">
            <v>1.04076465917964</v>
          </cell>
          <cell r="L1275">
            <v>0.941151959748631</v>
          </cell>
        </row>
        <row r="1276">
          <cell r="A1276" t="str">
            <v>M1DIT5</v>
          </cell>
          <cell r="B1276" t="str">
            <v>Uncharacterized protein OS=Solanum tuberosum GN=PGSC0003DMG400039300 PE=4 SV=1 - [M1DIT5_SOLTU]</v>
          </cell>
          <cell r="C1276">
            <v>15.12</v>
          </cell>
          <cell r="D1276">
            <v>1</v>
          </cell>
          <cell r="E1276">
            <v>1</v>
          </cell>
          <cell r="F1276">
            <v>1</v>
          </cell>
          <cell r="G1276">
            <v>86</v>
          </cell>
          <cell r="H1276">
            <v>9.71713875466</v>
          </cell>
          <cell r="I1276">
            <v>5.21142578125</v>
          </cell>
          <cell r="J1276">
            <v>1.08689107963275</v>
          </cell>
          <cell r="K1276">
            <v>1.09251299979452</v>
          </cell>
          <cell r="L1276">
            <v>1.08970203971364</v>
          </cell>
        </row>
        <row r="1277">
          <cell r="A1277" t="str">
            <v>M1AIN9</v>
          </cell>
          <cell r="B1277" t="str">
            <v>Uncharacterized protein OS=Solanum tuberosum GN=PGSC0003DMG400009144 PE=4 SV=1 - [M1AIN9_SOLTU]</v>
          </cell>
          <cell r="C1277">
            <v>2.19</v>
          </cell>
          <cell r="D1277">
            <v>1</v>
          </cell>
          <cell r="E1277">
            <v>2</v>
          </cell>
          <cell r="F1277">
            <v>3</v>
          </cell>
          <cell r="G1277">
            <v>822</v>
          </cell>
          <cell r="H1277">
            <v>93.0799027146601</v>
          </cell>
          <cell r="I1277">
            <v>7.21044921875</v>
          </cell>
          <cell r="J1277">
            <v>0.974513722740288</v>
          </cell>
          <cell r="K1277">
            <v>0.907886082699296</v>
          </cell>
          <cell r="L1277">
            <v>0.941199902719792</v>
          </cell>
        </row>
        <row r="1278">
          <cell r="A1278" t="str">
            <v>A0A068UP07</v>
          </cell>
          <cell r="B1278" t="str">
            <v>Coffea canephora DH200=94 genomic scaffold, scaffold_43 OS=Coffea canephora GN=GSCOC_T00030898001 PE=3 SV=1 - [A0A068UP07_COFCA]</v>
          </cell>
          <cell r="C1278">
            <v>16.35</v>
          </cell>
          <cell r="D1278">
            <v>2</v>
          </cell>
          <cell r="E1278">
            <v>7</v>
          </cell>
          <cell r="F1278">
            <v>13</v>
          </cell>
          <cell r="G1278">
            <v>526</v>
          </cell>
          <cell r="H1278">
            <v>54.7865522746601</v>
          </cell>
          <cell r="I1278">
            <v>5.97314453125</v>
          </cell>
          <cell r="J1278">
            <v>0.868354415564526</v>
          </cell>
          <cell r="K1278">
            <v>1.01419795592012</v>
          </cell>
          <cell r="L1278">
            <v>0.941276185742323</v>
          </cell>
        </row>
        <row r="1279">
          <cell r="A1279" t="str">
            <v>A0A022PPD4</v>
          </cell>
          <cell r="B1279" t="str">
            <v>Ubiquitin carboxyl-terminal hydrolase OS=Erythranthe guttata GN=MIMGU_mgv1a000478mg PE=3 SV=1 - [A0A022PPD4_ERYGU]</v>
          </cell>
          <cell r="C1279">
            <v>5.5</v>
          </cell>
          <cell r="D1279">
            <v>2</v>
          </cell>
          <cell r="E1279">
            <v>6</v>
          </cell>
          <cell r="F1279">
            <v>8</v>
          </cell>
          <cell r="G1279">
            <v>1128</v>
          </cell>
          <cell r="H1279">
            <v>132.36073443466</v>
          </cell>
          <cell r="I1279">
            <v>5.90966796875</v>
          </cell>
          <cell r="J1279">
            <v>0.938397840540985</v>
          </cell>
          <cell r="K1279">
            <v>0.944184662828897</v>
          </cell>
          <cell r="L1279">
            <v>0.941291251684941</v>
          </cell>
        </row>
        <row r="1280">
          <cell r="A1280" t="str">
            <v>A0A068UF04</v>
          </cell>
          <cell r="B1280" t="str">
            <v>Proteasome subunit beta type OS=Coffea canephora GN=GSCOC_T00024275001 PE=3 SV=1 - [A0A068UF04_COFCA]</v>
          </cell>
          <cell r="C1280">
            <v>14.29</v>
          </cell>
          <cell r="D1280">
            <v>1</v>
          </cell>
          <cell r="E1280">
            <v>2</v>
          </cell>
          <cell r="F1280">
            <v>4</v>
          </cell>
          <cell r="G1280">
            <v>231</v>
          </cell>
          <cell r="H1280">
            <v>25.56093026466</v>
          </cell>
          <cell r="I1280">
            <v>5.85888671875</v>
          </cell>
          <cell r="J1280">
            <v>0.941848749287304</v>
          </cell>
          <cell r="K1280">
            <v>0.940754801706497</v>
          </cell>
          <cell r="L1280">
            <v>0.9413017754969</v>
          </cell>
        </row>
        <row r="1281">
          <cell r="A1281" t="str">
            <v>A0A022RSW5</v>
          </cell>
          <cell r="B1281" t="str">
            <v>Uncharacterized protein OS=Erythranthe guttata GN=MIMGU_mgv1a007523mg PE=4 SV=1 - [A0A022RSW5_ERYGU]</v>
          </cell>
          <cell r="C1281">
            <v>7.92</v>
          </cell>
          <cell r="D1281">
            <v>3</v>
          </cell>
          <cell r="E1281">
            <v>3</v>
          </cell>
          <cell r="F1281">
            <v>3</v>
          </cell>
          <cell r="G1281">
            <v>404</v>
          </cell>
          <cell r="H1281">
            <v>45.37644827466</v>
          </cell>
          <cell r="I1281">
            <v>6.69775390625</v>
          </cell>
          <cell r="J1281">
            <v>1.20896061063974</v>
          </cell>
          <cell r="K1281">
            <v>0.969919604523535</v>
          </cell>
          <cell r="L1281">
            <v>1.08944010758164</v>
          </cell>
        </row>
        <row r="1282">
          <cell r="A1282" t="str">
            <v>A0A022QVT7</v>
          </cell>
          <cell r="B1282" t="str">
            <v>Uncharacterized protein OS=Erythranthe guttata GN=MIMGU_mgv1a003115mg PE=3 SV=1 - [A0A022QVT7_ERYGU]</v>
          </cell>
          <cell r="C1282">
            <v>22.41</v>
          </cell>
          <cell r="D1282">
            <v>2</v>
          </cell>
          <cell r="E1282">
            <v>11</v>
          </cell>
          <cell r="F1282">
            <v>20</v>
          </cell>
          <cell r="G1282">
            <v>607</v>
          </cell>
          <cell r="H1282">
            <v>64.0730619846601</v>
          </cell>
          <cell r="I1282">
            <v>6.08740234375</v>
          </cell>
          <cell r="J1282">
            <v>0.814526086164221</v>
          </cell>
          <cell r="K1282">
            <v>1.06825466552176</v>
          </cell>
          <cell r="L1282">
            <v>0.941390375842991</v>
          </cell>
        </row>
        <row r="1283">
          <cell r="A1283" t="str">
            <v>B9U4M6</v>
          </cell>
          <cell r="B1283" t="str">
            <v>ATP synthase subunit beta (Fragment) OS=Campanula rapunculoides GN=atpB PE=3 SV=1 - [B9U4M6_9ASTR]</v>
          </cell>
          <cell r="C1283">
            <v>21.24</v>
          </cell>
          <cell r="D1283">
            <v>1</v>
          </cell>
          <cell r="E1283">
            <v>7</v>
          </cell>
          <cell r="F1283">
            <v>11</v>
          </cell>
          <cell r="G1283">
            <v>466</v>
          </cell>
          <cell r="H1283">
            <v>50.49807424466</v>
          </cell>
          <cell r="I1283">
            <v>5.36376953125</v>
          </cell>
          <cell r="J1283">
            <v>1.19196121651425</v>
          </cell>
          <cell r="K1283">
            <v>0.986583977978677</v>
          </cell>
          <cell r="L1283">
            <v>1.08927259724646</v>
          </cell>
        </row>
        <row r="1284">
          <cell r="A1284" t="str">
            <v>A0A076GGE3</v>
          </cell>
          <cell r="B1284" t="str">
            <v>Glyceraldehyde 3-phosphate dehydrogenase (Fragment) OS=Micromeria hyssopifolia var. glabrescens GN=gapdh PE=3 SV=1 - [A0A076GGE3_9LAMI]</v>
          </cell>
          <cell r="C1284">
            <v>55.28</v>
          </cell>
          <cell r="D1284">
            <v>1</v>
          </cell>
          <cell r="E1284">
            <v>5</v>
          </cell>
          <cell r="F1284">
            <v>29</v>
          </cell>
          <cell r="G1284">
            <v>123</v>
          </cell>
          <cell r="H1284">
            <v>13.07174522466</v>
          </cell>
          <cell r="I1284">
            <v>5.56689453125</v>
          </cell>
          <cell r="J1284">
            <v>1.13733824130541</v>
          </cell>
          <cell r="K1284">
            <v>1.04120174802891</v>
          </cell>
          <cell r="L1284">
            <v>1.08926999466716</v>
          </cell>
        </row>
        <row r="1285">
          <cell r="A1285" t="str">
            <v>A0A068UY81</v>
          </cell>
          <cell r="B1285" t="str">
            <v>Phospholipase D OS=Coffea canephora GN=GSCOC_T00038475001 PE=3 SV=1 - [A0A068UY81_COFCA]</v>
          </cell>
          <cell r="C1285">
            <v>4.73</v>
          </cell>
          <cell r="D1285">
            <v>2</v>
          </cell>
          <cell r="E1285">
            <v>4</v>
          </cell>
          <cell r="F1285">
            <v>6</v>
          </cell>
          <cell r="G1285">
            <v>825</v>
          </cell>
          <cell r="H1285">
            <v>93.81820205466</v>
          </cell>
          <cell r="I1285">
            <v>6.45556640625</v>
          </cell>
          <cell r="J1285">
            <v>0.941485871569474</v>
          </cell>
          <cell r="K1285">
            <v>0.941722000765917</v>
          </cell>
          <cell r="L1285">
            <v>0.941603936167696</v>
          </cell>
        </row>
        <row r="1286">
          <cell r="A1286" t="str">
            <v>S8D3B8</v>
          </cell>
          <cell r="B1286" t="str">
            <v>Uncharacterized protein (Fragment) OS=Genlisea aurea GN=M569_02867 PE=4 SV=1 - [S8D3B8_9LAMI]</v>
          </cell>
          <cell r="C1286">
            <v>17.86</v>
          </cell>
          <cell r="D1286">
            <v>2</v>
          </cell>
          <cell r="E1286">
            <v>4</v>
          </cell>
          <cell r="F1286">
            <v>7</v>
          </cell>
          <cell r="G1286">
            <v>280</v>
          </cell>
          <cell r="H1286">
            <v>30.95463173466</v>
          </cell>
          <cell r="I1286">
            <v>9.46630859375</v>
          </cell>
          <cell r="J1286">
            <v>0.811420658490131</v>
          </cell>
          <cell r="K1286">
            <v>1.36657604213251</v>
          </cell>
          <cell r="L1286">
            <v>1.08899835031132</v>
          </cell>
        </row>
        <row r="1287">
          <cell r="A1287" t="str">
            <v>A0A022Q9H0</v>
          </cell>
          <cell r="B1287" t="str">
            <v>Uncharacterized protein OS=Erythranthe guttata GN=MIMGU_mgv1a004964mg PE=4 SV=1 - [A0A022Q9H0_ERYGU]</v>
          </cell>
          <cell r="C1287">
            <v>2.19</v>
          </cell>
          <cell r="D1287">
            <v>1</v>
          </cell>
          <cell r="E1287">
            <v>1</v>
          </cell>
          <cell r="F1287">
            <v>1</v>
          </cell>
          <cell r="G1287">
            <v>502</v>
          </cell>
          <cell r="H1287">
            <v>57.6379025446601</v>
          </cell>
          <cell r="I1287">
            <v>7.07861328125</v>
          </cell>
          <cell r="J1287">
            <v>1.00147998629059</v>
          </cell>
          <cell r="K1287">
            <v>0.881943490578864</v>
          </cell>
          <cell r="L1287">
            <v>0.941711738434727</v>
          </cell>
        </row>
        <row r="1288">
          <cell r="A1288" t="str">
            <v>K4BFY7</v>
          </cell>
          <cell r="B1288" t="str">
            <v>Uncharacterized protein OS=Solanum lycopersicum GN=Solyc03g043660.2 PE=4 SV=1 - [K4BFY7_SOLLC]</v>
          </cell>
          <cell r="C1288">
            <v>2.18</v>
          </cell>
          <cell r="D1288">
            <v>2</v>
          </cell>
          <cell r="E1288">
            <v>2</v>
          </cell>
          <cell r="F1288">
            <v>2</v>
          </cell>
          <cell r="G1288">
            <v>1101</v>
          </cell>
          <cell r="H1288">
            <v>121.61015575466</v>
          </cell>
          <cell r="I1288">
            <v>5.89697265625</v>
          </cell>
          <cell r="J1288">
            <v>1.1503175103958</v>
          </cell>
          <cell r="K1288">
            <v>1.0272319824151</v>
          </cell>
          <cell r="L1288">
            <v>1.08877474640545</v>
          </cell>
        </row>
        <row r="1289">
          <cell r="A1289" t="str">
            <v>A0A068UER4</v>
          </cell>
          <cell r="B1289" t="str">
            <v>Coffea canephora DH200=94 genomic scaffold, scaffold_24 OS=Coffea canephora GN=GSCOC_T00024160001 PE=3 SV=1 - [A0A068UER4_COFCA]</v>
          </cell>
          <cell r="C1289">
            <v>24.84</v>
          </cell>
          <cell r="D1289">
            <v>2</v>
          </cell>
          <cell r="E1289">
            <v>17</v>
          </cell>
          <cell r="F1289">
            <v>35</v>
          </cell>
          <cell r="G1289">
            <v>805</v>
          </cell>
          <cell r="H1289">
            <v>89.44855055466</v>
          </cell>
          <cell r="I1289">
            <v>5.28759765625</v>
          </cell>
          <cell r="J1289">
            <v>0.937386789056359</v>
          </cell>
          <cell r="K1289">
            <v>1.23972729935077</v>
          </cell>
          <cell r="L1289">
            <v>1.08855704420356</v>
          </cell>
        </row>
        <row r="1290">
          <cell r="A1290" t="str">
            <v>A0A068UF36</v>
          </cell>
          <cell r="B1290" t="str">
            <v>Coffea canephora DH200=94 genomic scaffold, scaffold_20 OS=Coffea canephora GN=GSCOC_T00022881001 PE=3 SV=1 - [A0A068UF36_COFCA]</v>
          </cell>
          <cell r="C1290">
            <v>10.31</v>
          </cell>
          <cell r="D1290">
            <v>1</v>
          </cell>
          <cell r="E1290">
            <v>1</v>
          </cell>
          <cell r="F1290">
            <v>2</v>
          </cell>
          <cell r="G1290">
            <v>97</v>
          </cell>
          <cell r="H1290">
            <v>10.60580246466</v>
          </cell>
          <cell r="I1290">
            <v>8.38232421875</v>
          </cell>
          <cell r="J1290">
            <v>0.926956071976451</v>
          </cell>
          <cell r="K1290">
            <v>0.957147451396797</v>
          </cell>
          <cell r="L1290">
            <v>0.942051761686624</v>
          </cell>
        </row>
        <row r="1291">
          <cell r="A1291" t="str">
            <v>A0A022QT96</v>
          </cell>
          <cell r="B1291" t="str">
            <v>Uncharacterized protein OS=Erythranthe guttata GN=MIMGU_mgv1a004504mg PE=4 SV=1 - [A0A022QT96_ERYGU]</v>
          </cell>
          <cell r="C1291">
            <v>2.1</v>
          </cell>
          <cell r="D1291">
            <v>1</v>
          </cell>
          <cell r="E1291">
            <v>1</v>
          </cell>
          <cell r="F1291">
            <v>1</v>
          </cell>
          <cell r="G1291">
            <v>523</v>
          </cell>
          <cell r="H1291">
            <v>58.6433179346601</v>
          </cell>
          <cell r="I1291">
            <v>8.42626953125</v>
          </cell>
          <cell r="J1291">
            <v>1.23104103495396</v>
          </cell>
          <cell r="K1291">
            <v>0.945783451824712</v>
          </cell>
          <cell r="L1291">
            <v>1.08841224338934</v>
          </cell>
        </row>
        <row r="1292">
          <cell r="A1292" t="str">
            <v>M1B5Q4</v>
          </cell>
          <cell r="B1292" t="str">
            <v>Uncharacterized protein OS=Solanum tuberosum GN=PGSC0003DMG400014540 PE=3 SV=1 - [M1B5Q4_SOLTU]</v>
          </cell>
          <cell r="C1292">
            <v>5.93</v>
          </cell>
          <cell r="D1292">
            <v>3</v>
          </cell>
          <cell r="E1292">
            <v>5</v>
          </cell>
          <cell r="F1292">
            <v>9</v>
          </cell>
          <cell r="G1292">
            <v>928</v>
          </cell>
          <cell r="H1292">
            <v>104.60353906466</v>
          </cell>
          <cell r="I1292">
            <v>7.16650390625</v>
          </cell>
          <cell r="J1292">
            <v>0.896557475269722</v>
          </cell>
          <cell r="K1292">
            <v>0.987927813651867</v>
          </cell>
          <cell r="L1292">
            <v>0.942242644460795</v>
          </cell>
        </row>
        <row r="1293">
          <cell r="A1293" t="str">
            <v>A0A068TL79</v>
          </cell>
          <cell r="B1293" t="str">
            <v>Fructose-bisphosphate aldolase OS=Coffea canephora GN=GSCOC_T00014197001 PE=3 SV=1 - [A0A068TL79_COFCA]</v>
          </cell>
          <cell r="C1293">
            <v>18.83</v>
          </cell>
          <cell r="D1293">
            <v>1</v>
          </cell>
          <cell r="E1293">
            <v>4</v>
          </cell>
          <cell r="F1293">
            <v>6</v>
          </cell>
          <cell r="G1293">
            <v>308</v>
          </cell>
          <cell r="H1293">
            <v>32.95630799466</v>
          </cell>
          <cell r="I1293">
            <v>8.38232421875</v>
          </cell>
          <cell r="J1293">
            <v>1.21259175037655</v>
          </cell>
          <cell r="K1293">
            <v>0.963677489255492</v>
          </cell>
          <cell r="L1293">
            <v>1.08813461981602</v>
          </cell>
        </row>
        <row r="1294">
          <cell r="A1294" t="str">
            <v>A0A068VG83</v>
          </cell>
          <cell r="B1294" t="str">
            <v>Coffea canephora DH200=94 genomic scaffold, scaffold_569 OS=Coffea canephora GN=GSCOC_T00007799001 PE=4 SV=1 - [A0A068VG83_COFCA]</v>
          </cell>
          <cell r="C1294">
            <v>3.58</v>
          </cell>
          <cell r="D1294">
            <v>3</v>
          </cell>
          <cell r="E1294">
            <v>3</v>
          </cell>
          <cell r="F1294">
            <v>3</v>
          </cell>
          <cell r="G1294">
            <v>1034</v>
          </cell>
          <cell r="H1294">
            <v>118.50429640466</v>
          </cell>
          <cell r="I1294">
            <v>4.93212890625</v>
          </cell>
          <cell r="J1294">
            <v>0.918570298187161</v>
          </cell>
          <cell r="K1294">
            <v>0.965957257535124</v>
          </cell>
          <cell r="L1294">
            <v>0.942263777861143</v>
          </cell>
        </row>
        <row r="1295">
          <cell r="A1295" t="str">
            <v>K4B1M7</v>
          </cell>
          <cell r="B1295" t="str">
            <v>Uncharacterized protein OS=Solanum lycopersicum GN=Solyc01g103010.2 PE=4 SV=1 - [K4B1M7_SOLLC]</v>
          </cell>
          <cell r="C1295">
            <v>3.94</v>
          </cell>
          <cell r="D1295">
            <v>4</v>
          </cell>
          <cell r="E1295">
            <v>4</v>
          </cell>
          <cell r="F1295">
            <v>6</v>
          </cell>
          <cell r="G1295">
            <v>1217</v>
          </cell>
          <cell r="H1295">
            <v>134.58348396466</v>
          </cell>
          <cell r="I1295">
            <v>6.06201171875</v>
          </cell>
          <cell r="J1295">
            <v>0.858551825719627</v>
          </cell>
          <cell r="K1295">
            <v>1.02598327751185</v>
          </cell>
          <cell r="L1295">
            <v>0.942267551615739</v>
          </cell>
        </row>
        <row r="1296">
          <cell r="A1296" t="str">
            <v>K4CVF6</v>
          </cell>
          <cell r="B1296" t="str">
            <v>Uncharacterized protein OS=Solanum lycopersicum GN=Solyc09g075790.2 PE=4 SV=1 - [K4CVF6_SOLLC]</v>
          </cell>
          <cell r="C1296">
            <v>3.03</v>
          </cell>
          <cell r="D1296">
            <v>1</v>
          </cell>
          <cell r="E1296">
            <v>2</v>
          </cell>
          <cell r="F1296">
            <v>2</v>
          </cell>
          <cell r="G1296">
            <v>628</v>
          </cell>
          <cell r="H1296">
            <v>69.36428296466</v>
          </cell>
          <cell r="I1296">
            <v>7.51806640625</v>
          </cell>
          <cell r="J1296">
            <v>1.07424647951957</v>
          </cell>
          <cell r="K1296">
            <v>1.10131835028007</v>
          </cell>
          <cell r="L1296">
            <v>1.08778241489982</v>
          </cell>
        </row>
        <row r="1297">
          <cell r="A1297" t="str">
            <v>A0A022RLC0</v>
          </cell>
          <cell r="B1297" t="str">
            <v>Uncharacterized protein (Fragment) OS=Erythranthe guttata GN=MIMGU_mgv1a0093941mg PE=4 SV=1 - [A0A022RLC0_ERYGU]</v>
          </cell>
          <cell r="C1297">
            <v>5.07</v>
          </cell>
          <cell r="D1297">
            <v>1</v>
          </cell>
          <cell r="E1297">
            <v>1</v>
          </cell>
          <cell r="F1297">
            <v>1</v>
          </cell>
          <cell r="G1297">
            <v>296</v>
          </cell>
          <cell r="H1297">
            <v>32.47369037466</v>
          </cell>
          <cell r="I1297">
            <v>9.21728515625</v>
          </cell>
          <cell r="J1297">
            <v>1.1808525383414</v>
          </cell>
          <cell r="K1297">
            <v>0.994661699378493</v>
          </cell>
          <cell r="L1297">
            <v>1.08775711885995</v>
          </cell>
        </row>
        <row r="1298">
          <cell r="A1298" t="str">
            <v>S8CTF9</v>
          </cell>
          <cell r="B1298" t="str">
            <v>Uncharacterized protein OS=Genlisea aurea GN=M569_04207 PE=4 SV=1 - [S8CTF9_9LAMI]</v>
          </cell>
          <cell r="C1298">
            <v>13.18</v>
          </cell>
          <cell r="D1298">
            <v>3</v>
          </cell>
          <cell r="E1298">
            <v>4</v>
          </cell>
          <cell r="F1298">
            <v>10</v>
          </cell>
          <cell r="G1298">
            <v>220</v>
          </cell>
          <cell r="H1298">
            <v>25.20116603466</v>
          </cell>
          <cell r="I1298">
            <v>9.52490234375</v>
          </cell>
          <cell r="J1298">
            <v>0.873129623651436</v>
          </cell>
          <cell r="K1298">
            <v>1.01238209374232</v>
          </cell>
          <cell r="L1298">
            <v>0.942755858696878</v>
          </cell>
        </row>
        <row r="1299">
          <cell r="A1299" t="str">
            <v>P85206</v>
          </cell>
          <cell r="B1299" t="str">
            <v>Non-specific lipid-transfer protein 2 OS=Actinidia deliciosa PE=1 SV=1 - [NLTP2_ACTDE]</v>
          </cell>
          <cell r="C1299">
            <v>14.13</v>
          </cell>
          <cell r="D1299">
            <v>1</v>
          </cell>
          <cell r="E1299">
            <v>1</v>
          </cell>
          <cell r="F1299">
            <v>13</v>
          </cell>
          <cell r="G1299">
            <v>92</v>
          </cell>
          <cell r="H1299">
            <v>9.48169420466</v>
          </cell>
          <cell r="I1299">
            <v>8.85107421875</v>
          </cell>
          <cell r="J1299">
            <v>1.52151212587629</v>
          </cell>
          <cell r="K1299">
            <v>0.652956097570344</v>
          </cell>
          <cell r="L1299">
            <v>1.08723411172332</v>
          </cell>
        </row>
        <row r="1300">
          <cell r="A1300" t="str">
            <v>A7BJ39</v>
          </cell>
          <cell r="B1300" t="str">
            <v>ATP synthase subunit gamma (Fragment) OS=Ipomoea tricolor GN=matpg PE=2 SV=1 - [A7BJ39_IPOTI]</v>
          </cell>
          <cell r="C1300">
            <v>9.97</v>
          </cell>
          <cell r="D1300">
            <v>2</v>
          </cell>
          <cell r="E1300">
            <v>2</v>
          </cell>
          <cell r="F1300">
            <v>3</v>
          </cell>
          <cell r="G1300">
            <v>311</v>
          </cell>
          <cell r="H1300">
            <v>33.94261467466</v>
          </cell>
          <cell r="I1300">
            <v>8.71923828125</v>
          </cell>
          <cell r="J1300">
            <v>0.823920207460603</v>
          </cell>
          <cell r="K1300">
            <v>1.06198951980319</v>
          </cell>
          <cell r="L1300">
            <v>0.942954863631897</v>
          </cell>
        </row>
        <row r="1301">
          <cell r="A1301" t="str">
            <v>A0A022RVP5</v>
          </cell>
          <cell r="B1301" t="str">
            <v>Uncharacterized protein OS=Erythranthe guttata GN=MIMGU_mgv1a011073mg PE=4 SV=1 - [A0A022RVP5_ERYGU]</v>
          </cell>
          <cell r="C1301">
            <v>8.87</v>
          </cell>
          <cell r="D1301">
            <v>2</v>
          </cell>
          <cell r="E1301">
            <v>2</v>
          </cell>
          <cell r="F1301">
            <v>3</v>
          </cell>
          <cell r="G1301">
            <v>293</v>
          </cell>
          <cell r="H1301">
            <v>31.86225973466</v>
          </cell>
          <cell r="I1301">
            <v>8.39697265625</v>
          </cell>
          <cell r="J1301">
            <v>1.09734803583402</v>
          </cell>
          <cell r="K1301">
            <v>1.07662669372675</v>
          </cell>
          <cell r="L1301">
            <v>1.08698736478039</v>
          </cell>
        </row>
        <row r="1302">
          <cell r="A1302" t="str">
            <v>A0A022QI96</v>
          </cell>
          <cell r="B1302" t="str">
            <v>Uncharacterized protein OS=Erythranthe guttata GN=MIMGU_mgv1a000710mg PE=4 SV=1 - [A0A022QI96_ERYGU]</v>
          </cell>
          <cell r="C1302">
            <v>8.61</v>
          </cell>
          <cell r="D1302">
            <v>2</v>
          </cell>
          <cell r="E1302">
            <v>8</v>
          </cell>
          <cell r="F1302">
            <v>19</v>
          </cell>
          <cell r="G1302">
            <v>1010</v>
          </cell>
          <cell r="H1302">
            <v>110.42891625466</v>
          </cell>
          <cell r="I1302">
            <v>7.03466796875</v>
          </cell>
          <cell r="J1302">
            <v>0.883880398557834</v>
          </cell>
          <cell r="K1302">
            <v>1.00238925516339</v>
          </cell>
          <cell r="L1302">
            <v>0.943134826860612</v>
          </cell>
        </row>
        <row r="1303">
          <cell r="A1303" t="str">
            <v>A0A068UI96</v>
          </cell>
          <cell r="B1303" t="str">
            <v>Coffea canephora DH200=94 genomic scaffold, scaffold_31 OS=Coffea canephora GN=GSCOC_T00027008001 PE=3 SV=1 - [A0A068UI96_COFCA]</v>
          </cell>
          <cell r="C1303">
            <v>3.69</v>
          </cell>
          <cell r="D1303">
            <v>1</v>
          </cell>
          <cell r="E1303">
            <v>1</v>
          </cell>
          <cell r="F1303">
            <v>1</v>
          </cell>
          <cell r="G1303">
            <v>217</v>
          </cell>
          <cell r="H1303">
            <v>23.85292947466</v>
          </cell>
          <cell r="I1303">
            <v>9.49560546875</v>
          </cell>
          <cell r="J1303">
            <v>0.870856400464647</v>
          </cell>
          <cell r="K1303">
            <v>1.01587796568255</v>
          </cell>
          <cell r="L1303">
            <v>0.943367183073599</v>
          </cell>
        </row>
        <row r="1304">
          <cell r="A1304" t="str">
            <v>A0A022QII8</v>
          </cell>
          <cell r="B1304" t="str">
            <v>Lactoylglutathione lyase OS=Erythranthe guttata GN=MIMGU_mgv1a011025mg PE=3 SV=1 - [A0A022QII8_ERYGU]</v>
          </cell>
          <cell r="C1304">
            <v>20.07</v>
          </cell>
          <cell r="D1304">
            <v>3</v>
          </cell>
          <cell r="E1304">
            <v>5</v>
          </cell>
          <cell r="F1304">
            <v>16</v>
          </cell>
          <cell r="G1304">
            <v>294</v>
          </cell>
          <cell r="H1304">
            <v>33.04696186466</v>
          </cell>
          <cell r="I1304">
            <v>5.60498046875</v>
          </cell>
          <cell r="J1304">
            <v>0.824416742863003</v>
          </cell>
          <cell r="K1304">
            <v>1.06243925518218</v>
          </cell>
          <cell r="L1304">
            <v>0.943427999022592</v>
          </cell>
        </row>
        <row r="1305">
          <cell r="A1305" t="str">
            <v>S8CMJ8</v>
          </cell>
          <cell r="B1305" t="str">
            <v>Succinyl-CoA ligase subunit beta (Fragment) OS=Genlisea aurea GN=M569_08765 PE=3 SV=1 - [S8CMJ8_9LAMI]</v>
          </cell>
          <cell r="C1305">
            <v>20.24</v>
          </cell>
          <cell r="D1305">
            <v>3</v>
          </cell>
          <cell r="E1305">
            <v>8</v>
          </cell>
          <cell r="F1305">
            <v>13</v>
          </cell>
          <cell r="G1305">
            <v>420</v>
          </cell>
          <cell r="H1305">
            <v>44.71164165466</v>
          </cell>
          <cell r="I1305">
            <v>6.02392578125</v>
          </cell>
          <cell r="J1305">
            <v>0.879703821047328</v>
          </cell>
          <cell r="K1305">
            <v>1.00744705728188</v>
          </cell>
          <cell r="L1305">
            <v>0.943575439164604</v>
          </cell>
        </row>
        <row r="1306">
          <cell r="A1306" t="str">
            <v>Q3HVM9</v>
          </cell>
          <cell r="B1306" t="str">
            <v>Proteasome subunit alpha type OS=Solanum tuberosum PE=2 SV=1 - [Q3HVM9_SOLTU]</v>
          </cell>
          <cell r="C1306">
            <v>19.68</v>
          </cell>
          <cell r="D1306">
            <v>1</v>
          </cell>
          <cell r="E1306">
            <v>4</v>
          </cell>
          <cell r="F1306">
            <v>11</v>
          </cell>
          <cell r="G1306">
            <v>249</v>
          </cell>
          <cell r="H1306">
            <v>27.05911087466</v>
          </cell>
          <cell r="I1306">
            <v>7.43017578125</v>
          </cell>
          <cell r="J1306">
            <v>1.13038936243907</v>
          </cell>
          <cell r="K1306">
            <v>1.04166234034294</v>
          </cell>
          <cell r="L1306">
            <v>1.08602585139101</v>
          </cell>
        </row>
        <row r="1307">
          <cell r="A1307" t="str">
            <v>K4B341</v>
          </cell>
          <cell r="B1307" t="str">
            <v>Uncharacterized protein OS=Solanum lycopersicum GN=Dem2 PE=4 SV=1 - [K4B341_SOLLC]</v>
          </cell>
          <cell r="C1307">
            <v>5.48</v>
          </cell>
          <cell r="D1307">
            <v>1</v>
          </cell>
          <cell r="E1307">
            <v>2</v>
          </cell>
          <cell r="F1307">
            <v>2</v>
          </cell>
          <cell r="G1307">
            <v>639</v>
          </cell>
          <cell r="H1307">
            <v>71.1163019046601</v>
          </cell>
          <cell r="I1307">
            <v>6.45556640625</v>
          </cell>
          <cell r="J1307">
            <v>1.01559755339178</v>
          </cell>
          <cell r="K1307">
            <v>1.15591176701041</v>
          </cell>
          <cell r="L1307">
            <v>1.0857546602011</v>
          </cell>
        </row>
        <row r="1308">
          <cell r="A1308" t="str">
            <v>A0A068UKB3</v>
          </cell>
          <cell r="B1308" t="str">
            <v>Coffea canephora DH200=94 genomic scaffold, scaffold_36 OS=Coffea canephora GN=GSCOC_T00028143001 PE=3 SV=1 - [A0A068UKB3_COFCA]</v>
          </cell>
          <cell r="C1308">
            <v>21.13</v>
          </cell>
          <cell r="D1308">
            <v>1</v>
          </cell>
          <cell r="E1308">
            <v>3</v>
          </cell>
          <cell r="F1308">
            <v>12</v>
          </cell>
          <cell r="G1308">
            <v>142</v>
          </cell>
          <cell r="H1308">
            <v>16.40053156466</v>
          </cell>
          <cell r="I1308">
            <v>10.90185546875</v>
          </cell>
          <cell r="J1308">
            <v>0.946073970539787</v>
          </cell>
          <cell r="K1308">
            <v>0.941731698998807</v>
          </cell>
          <cell r="L1308">
            <v>0.943902834769297</v>
          </cell>
        </row>
        <row r="1309">
          <cell r="A1309" t="str">
            <v>A0A022QXS9</v>
          </cell>
          <cell r="B1309" t="str">
            <v>Uncharacterized protein (Fragment) OS=Erythranthe guttata GN=MIMGU_mgv1a022325mg PE=4 SV=1 - [A0A022QXS9_ERYGU]</v>
          </cell>
          <cell r="C1309">
            <v>4.27</v>
          </cell>
          <cell r="D1309">
            <v>1</v>
          </cell>
          <cell r="E1309">
            <v>1</v>
          </cell>
          <cell r="F1309">
            <v>1</v>
          </cell>
          <cell r="G1309">
            <v>281</v>
          </cell>
          <cell r="H1309">
            <v>30.93178819466</v>
          </cell>
          <cell r="I1309">
            <v>7.86962890625</v>
          </cell>
          <cell r="J1309">
            <v>0.990350938443368</v>
          </cell>
          <cell r="K1309">
            <v>0.897594559271857</v>
          </cell>
          <cell r="L1309">
            <v>0.943972748857613</v>
          </cell>
        </row>
        <row r="1310">
          <cell r="A1310" t="str">
            <v>A0A068V355</v>
          </cell>
          <cell r="B1310" t="str">
            <v>Coffea canephora DH200=94 genomic scaffold, scaffold_94 OS=Coffea canephora GN=GSCOC_T00042534001 PE=4 SV=1 - [A0A068V355_COFCA]</v>
          </cell>
          <cell r="C1310">
            <v>1.61</v>
          </cell>
          <cell r="D1310">
            <v>1</v>
          </cell>
          <cell r="E1310">
            <v>1</v>
          </cell>
          <cell r="F1310">
            <v>2</v>
          </cell>
          <cell r="G1310">
            <v>560</v>
          </cell>
          <cell r="H1310">
            <v>62.49838167466</v>
          </cell>
          <cell r="I1310">
            <v>8.27978515625</v>
          </cell>
          <cell r="J1310">
            <v>0.970801325331247</v>
          </cell>
          <cell r="K1310">
            <v>1.20022102189124</v>
          </cell>
          <cell r="L1310">
            <v>1.08551117361124</v>
          </cell>
        </row>
        <row r="1311">
          <cell r="A1311" t="str">
            <v>S8DEK0</v>
          </cell>
          <cell r="B1311" t="str">
            <v>Uncharacterized protein (Fragment) OS=Genlisea aurea GN=M569_16995 PE=4 SV=1 - [S8DEK0_9LAMI]</v>
          </cell>
          <cell r="C1311">
            <v>5.88</v>
          </cell>
          <cell r="D1311">
            <v>1</v>
          </cell>
          <cell r="E1311">
            <v>1</v>
          </cell>
          <cell r="F1311">
            <v>1</v>
          </cell>
          <cell r="G1311">
            <v>136</v>
          </cell>
          <cell r="H1311">
            <v>15.40710841466</v>
          </cell>
          <cell r="I1311">
            <v>9.10009765625</v>
          </cell>
          <cell r="J1311">
            <v>0.795965513389362</v>
          </cell>
          <cell r="K1311">
            <v>1.09234889727679</v>
          </cell>
          <cell r="L1311">
            <v>0.944157205333076</v>
          </cell>
        </row>
        <row r="1312">
          <cell r="A1312" t="str">
            <v>M4QUS5</v>
          </cell>
          <cell r="B1312" t="str">
            <v>Biotin carboxylase OS=Camellia chekiangoleosa GN=BC PE=2 SV=1 - [M4QUS5_9ERIC]</v>
          </cell>
          <cell r="C1312">
            <v>14.09</v>
          </cell>
          <cell r="D1312">
            <v>2</v>
          </cell>
          <cell r="E1312">
            <v>6</v>
          </cell>
          <cell r="F1312">
            <v>10</v>
          </cell>
          <cell r="G1312">
            <v>518</v>
          </cell>
          <cell r="H1312">
            <v>56.8641671346601</v>
          </cell>
          <cell r="I1312">
            <v>7.28369140625</v>
          </cell>
          <cell r="J1312">
            <v>1.05413560190734</v>
          </cell>
          <cell r="K1312">
            <v>1.11622895478249</v>
          </cell>
          <cell r="L1312">
            <v>1.08518227834492</v>
          </cell>
        </row>
        <row r="1313">
          <cell r="A1313" t="str">
            <v>A0A022QB43</v>
          </cell>
          <cell r="B1313" t="str">
            <v>Uncharacterized protein OS=Erythranthe guttata GN=MIMGU_mgv1a007420mg PE=4 SV=1 - [A0A022QB43_ERYGU]</v>
          </cell>
          <cell r="C1313">
            <v>2.81</v>
          </cell>
          <cell r="D1313">
            <v>1</v>
          </cell>
          <cell r="E1313">
            <v>1</v>
          </cell>
          <cell r="F1313">
            <v>1</v>
          </cell>
          <cell r="G1313">
            <v>356</v>
          </cell>
          <cell r="H1313">
            <v>38.41874523466</v>
          </cell>
          <cell r="I1313">
            <v>7.13720703125</v>
          </cell>
          <cell r="J1313">
            <v>0.846038902697369</v>
          </cell>
          <cell r="K1313">
            <v>1.04242658311273</v>
          </cell>
          <cell r="L1313">
            <v>0.944232742905049</v>
          </cell>
        </row>
        <row r="1314">
          <cell r="A1314" t="str">
            <v>S8BSV3</v>
          </cell>
          <cell r="B1314" t="str">
            <v>Pyruvate kinase (Fragment) OS=Genlisea aurea GN=M569_17137 PE=4 SV=1 - [S8BSV3_9LAMI]</v>
          </cell>
          <cell r="C1314">
            <v>8.45</v>
          </cell>
          <cell r="D1314">
            <v>2</v>
          </cell>
          <cell r="E1314">
            <v>2</v>
          </cell>
          <cell r="F1314">
            <v>6</v>
          </cell>
          <cell r="G1314">
            <v>213</v>
          </cell>
          <cell r="H1314">
            <v>23.33496241466</v>
          </cell>
          <cell r="I1314">
            <v>5.42724609375</v>
          </cell>
          <cell r="J1314">
            <v>0.960475241373334</v>
          </cell>
          <cell r="K1314">
            <v>0.928002338822213</v>
          </cell>
          <cell r="L1314">
            <v>0.944238790097774</v>
          </cell>
        </row>
        <row r="1315">
          <cell r="A1315" t="str">
            <v>Q3LVN1</v>
          </cell>
          <cell r="B1315" t="str">
            <v>TO45-3 (Fragment) OS=Taraxacum officinale GN=To45-3 PE=2 SV=1 - [Q3LVN1_TAROF]</v>
          </cell>
          <cell r="C1315">
            <v>10.81</v>
          </cell>
          <cell r="D1315">
            <v>1</v>
          </cell>
          <cell r="E1315">
            <v>1</v>
          </cell>
          <cell r="F1315">
            <v>3</v>
          </cell>
          <cell r="G1315">
            <v>111</v>
          </cell>
          <cell r="H1315">
            <v>12.38607601466</v>
          </cell>
          <cell r="I1315">
            <v>6.04931640625</v>
          </cell>
          <cell r="J1315">
            <v>0.933620252097343</v>
          </cell>
          <cell r="K1315">
            <v>0.955003684731574</v>
          </cell>
          <cell r="L1315">
            <v>0.944311968414459</v>
          </cell>
        </row>
        <row r="1316">
          <cell r="A1316" t="str">
            <v>A0A068V2T9</v>
          </cell>
          <cell r="B1316" t="str">
            <v>Coffea canephora DH200=94 genomic scaffold, scaffold_91 OS=Coffea canephora GN=GSCOC_T00042275001 PE=3 SV=1 - [A0A068V2T9_COFCA]</v>
          </cell>
          <cell r="C1316">
            <v>11.66</v>
          </cell>
          <cell r="D1316">
            <v>1</v>
          </cell>
          <cell r="E1316">
            <v>5</v>
          </cell>
          <cell r="F1316">
            <v>14</v>
          </cell>
          <cell r="G1316">
            <v>429</v>
          </cell>
          <cell r="H1316">
            <v>46.69497568466</v>
          </cell>
          <cell r="I1316">
            <v>9.61279296875</v>
          </cell>
          <cell r="J1316">
            <v>0.938435457978949</v>
          </cell>
          <cell r="K1316">
            <v>1.23150291133355</v>
          </cell>
          <cell r="L1316">
            <v>1.08496918465625</v>
          </cell>
        </row>
        <row r="1317">
          <cell r="A1317" t="str">
            <v>A0A068TRU0</v>
          </cell>
          <cell r="B1317" t="str">
            <v>Uncharacterized protein OS=Coffea canephora GN=GSCOC_T00025610001 PE=4 SV=1 - [A0A068TRU0_COFCA]</v>
          </cell>
          <cell r="C1317">
            <v>11.69</v>
          </cell>
          <cell r="D1317">
            <v>1</v>
          </cell>
          <cell r="E1317">
            <v>1</v>
          </cell>
          <cell r="F1317">
            <v>2</v>
          </cell>
          <cell r="G1317">
            <v>77</v>
          </cell>
          <cell r="H1317">
            <v>8.47338151466</v>
          </cell>
          <cell r="I1317">
            <v>9.52490234375</v>
          </cell>
          <cell r="J1317">
            <v>1.14035354942313</v>
          </cell>
          <cell r="K1317">
            <v>1.02952179413874</v>
          </cell>
          <cell r="L1317">
            <v>1.08493767178094</v>
          </cell>
        </row>
        <row r="1318">
          <cell r="A1318" t="str">
            <v>G3BGF0</v>
          </cell>
          <cell r="B1318" t="str">
            <v>Putative KING1 (Fragment) OS=Pieris japonica var. taiwanensis PE=4 SV=1 - [G3BGF0_9ERIC]</v>
          </cell>
          <cell r="C1318">
            <v>13.98</v>
          </cell>
          <cell r="D1318">
            <v>1</v>
          </cell>
          <cell r="E1318">
            <v>1</v>
          </cell>
          <cell r="F1318">
            <v>1</v>
          </cell>
          <cell r="G1318">
            <v>93</v>
          </cell>
          <cell r="H1318">
            <v>10.33058873466</v>
          </cell>
          <cell r="I1318">
            <v>9.37841796875</v>
          </cell>
          <cell r="J1318">
            <v>0.850286057066869</v>
          </cell>
          <cell r="K1318">
            <v>1.03851598127609</v>
          </cell>
          <cell r="L1318">
            <v>0.94440101917148</v>
          </cell>
        </row>
        <row r="1319">
          <cell r="A1319" t="str">
            <v>A0A022PYH1</v>
          </cell>
          <cell r="B1319" t="str">
            <v>Uncharacterized protein OS=Erythranthe guttata GN=MIMGU_mgv1a005447mg PE=4 SV=1 - [A0A022PYH1_ERYGU]</v>
          </cell>
          <cell r="C1319">
            <v>2.48</v>
          </cell>
          <cell r="D1319">
            <v>1</v>
          </cell>
          <cell r="E1319">
            <v>1</v>
          </cell>
          <cell r="F1319">
            <v>1</v>
          </cell>
          <cell r="G1319">
            <v>483</v>
          </cell>
          <cell r="H1319">
            <v>54.03107234466</v>
          </cell>
          <cell r="I1319">
            <v>6.13818359375</v>
          </cell>
          <cell r="J1319">
            <v>0.977422224629711</v>
          </cell>
          <cell r="K1319">
            <v>0.911617815718756</v>
          </cell>
          <cell r="L1319">
            <v>0.944520020174233</v>
          </cell>
        </row>
        <row r="1320">
          <cell r="A1320" t="str">
            <v>A0A022QDY4</v>
          </cell>
          <cell r="B1320" t="str">
            <v>Uncharacterized protein OS=Erythranthe guttata GN=MIMGU_mgv1a017601mg PE=4 SV=1 - [A0A022QDY4_ERYGU]</v>
          </cell>
          <cell r="C1320">
            <v>17.86</v>
          </cell>
          <cell r="D1320">
            <v>1</v>
          </cell>
          <cell r="E1320">
            <v>1</v>
          </cell>
          <cell r="F1320">
            <v>2</v>
          </cell>
          <cell r="G1320">
            <v>56</v>
          </cell>
          <cell r="H1320">
            <v>6.42712190466</v>
          </cell>
          <cell r="I1320">
            <v>9.90576171875</v>
          </cell>
          <cell r="J1320">
            <v>1.24870944806653</v>
          </cell>
          <cell r="K1320">
            <v>0.920698786464813</v>
          </cell>
          <cell r="L1320">
            <v>1.08470411726567</v>
          </cell>
        </row>
        <row r="1321">
          <cell r="A1321" t="str">
            <v>A0A068TMU0</v>
          </cell>
          <cell r="B1321" t="str">
            <v>Uncharacterized protein OS=Coffea canephora GN=GSCOC_T00014947001 PE=4 SV=1 - [A0A068TMU0_COFCA]</v>
          </cell>
          <cell r="C1321">
            <v>3.1</v>
          </cell>
          <cell r="D1321">
            <v>1</v>
          </cell>
          <cell r="E1321">
            <v>3</v>
          </cell>
          <cell r="F1321">
            <v>4</v>
          </cell>
          <cell r="G1321">
            <v>1096</v>
          </cell>
          <cell r="H1321">
            <v>124.17887300466</v>
          </cell>
          <cell r="I1321">
            <v>6.03662109375</v>
          </cell>
          <cell r="J1321">
            <v>0.840088692586421</v>
          </cell>
          <cell r="K1321">
            <v>1.04909291831039</v>
          </cell>
          <cell r="L1321">
            <v>0.944590805448406</v>
          </cell>
        </row>
        <row r="1322">
          <cell r="A1322" t="str">
            <v>M0ZPV8</v>
          </cell>
          <cell r="B1322" t="str">
            <v>40S ribosomal protein S21 OS=Solanum tuberosum GN=PGSC0003DMG401002121 PE=3 SV=1 - [M0ZPV8_SOLTU]</v>
          </cell>
          <cell r="C1322">
            <v>14.86</v>
          </cell>
          <cell r="D1322">
            <v>1</v>
          </cell>
          <cell r="E1322">
            <v>1</v>
          </cell>
          <cell r="F1322">
            <v>1</v>
          </cell>
          <cell r="G1322">
            <v>74</v>
          </cell>
          <cell r="H1322">
            <v>8.26914401466</v>
          </cell>
          <cell r="I1322">
            <v>8.49951171875</v>
          </cell>
          <cell r="J1322">
            <v>0.839692959315288</v>
          </cell>
          <cell r="K1322">
            <v>1.04955441230256</v>
          </cell>
          <cell r="L1322">
            <v>0.944623685808924</v>
          </cell>
        </row>
        <row r="1323">
          <cell r="A1323" t="str">
            <v>P85076</v>
          </cell>
          <cell r="B1323" t="str">
            <v>Pectinesterase OS=Actinidia deliciosa PE=1 SV=1 - [PME_ACTDE]</v>
          </cell>
          <cell r="C1323">
            <v>12.46</v>
          </cell>
          <cell r="D1323">
            <v>4</v>
          </cell>
          <cell r="E1323">
            <v>4</v>
          </cell>
          <cell r="F1323">
            <v>18</v>
          </cell>
          <cell r="G1323">
            <v>321</v>
          </cell>
          <cell r="H1323">
            <v>35.34570616466</v>
          </cell>
          <cell r="I1323">
            <v>7.19580078125</v>
          </cell>
          <cell r="J1323">
            <v>0.936059390326377</v>
          </cell>
          <cell r="K1323">
            <v>0.953339208980369</v>
          </cell>
          <cell r="L1323">
            <v>0.944699299653373</v>
          </cell>
        </row>
        <row r="1324">
          <cell r="A1324" t="str">
            <v>S8DBK6</v>
          </cell>
          <cell r="B1324" t="str">
            <v>Uncharacterized protein (Fragment) OS=Genlisea aurea GN=M569_14676 PE=4 SV=1 - [S8DBK6_9LAMI]</v>
          </cell>
          <cell r="C1324">
            <v>8.05</v>
          </cell>
          <cell r="D1324">
            <v>1</v>
          </cell>
          <cell r="E1324">
            <v>1</v>
          </cell>
          <cell r="F1324">
            <v>2</v>
          </cell>
          <cell r="G1324">
            <v>149</v>
          </cell>
          <cell r="H1324">
            <v>16.52358410466</v>
          </cell>
          <cell r="I1324">
            <v>8.45556640625</v>
          </cell>
          <cell r="J1324">
            <v>0.991932362153301</v>
          </cell>
          <cell r="K1324">
            <v>0.897544652177913</v>
          </cell>
          <cell r="L1324">
            <v>0.944738507165607</v>
          </cell>
        </row>
        <row r="1325">
          <cell r="A1325" t="str">
            <v>A0A022RFG4</v>
          </cell>
          <cell r="B1325" t="str">
            <v>Uncharacterized protein OS=Erythranthe guttata GN=MIMGU_mgv1a003216mg PE=3 SV=1 - [A0A022RFG4_ERYGU]</v>
          </cell>
          <cell r="C1325">
            <v>12.02</v>
          </cell>
          <cell r="D1325">
            <v>1</v>
          </cell>
          <cell r="E1325">
            <v>6</v>
          </cell>
          <cell r="F1325">
            <v>9</v>
          </cell>
          <cell r="G1325">
            <v>599</v>
          </cell>
          <cell r="H1325">
            <v>63.1805225946601</v>
          </cell>
          <cell r="I1325">
            <v>7.23974609375</v>
          </cell>
          <cell r="J1325">
            <v>0.987018557574578</v>
          </cell>
          <cell r="K1325">
            <v>0.902786515571707</v>
          </cell>
          <cell r="L1325">
            <v>0.944902536573143</v>
          </cell>
        </row>
        <row r="1326">
          <cell r="A1326" t="str">
            <v>A0A068UYD3</v>
          </cell>
          <cell r="B1326" t="str">
            <v>Coffea canephora DH200=94 genomic scaffold, scaffold_76 OS=Coffea canephora GN=GSCOC_T00038544001 PE=3 SV=1 - [A0A068UYD3_COFCA]</v>
          </cell>
          <cell r="C1326">
            <v>4.07</v>
          </cell>
          <cell r="D1326">
            <v>3</v>
          </cell>
          <cell r="E1326">
            <v>3</v>
          </cell>
          <cell r="F1326">
            <v>3</v>
          </cell>
          <cell r="G1326">
            <v>540</v>
          </cell>
          <cell r="H1326">
            <v>57.7630043246601</v>
          </cell>
          <cell r="I1326">
            <v>8.16259765625</v>
          </cell>
          <cell r="J1326">
            <v>0.930138921031422</v>
          </cell>
          <cell r="K1326">
            <v>0.959906043660689</v>
          </cell>
          <cell r="L1326">
            <v>0.945022482346056</v>
          </cell>
        </row>
        <row r="1327">
          <cell r="A1327" t="str">
            <v>K4CII8</v>
          </cell>
          <cell r="B1327" t="str">
            <v>Uncharacterized protein OS=Solanum lycopersicum GN=Solyc08g007010.2 PE=4 SV=1 - [K4CII8_SOLLC]</v>
          </cell>
          <cell r="C1327">
            <v>2.47</v>
          </cell>
          <cell r="D1327">
            <v>1</v>
          </cell>
          <cell r="E1327">
            <v>1</v>
          </cell>
          <cell r="F1327">
            <v>1</v>
          </cell>
          <cell r="G1327">
            <v>485</v>
          </cell>
          <cell r="H1327">
            <v>53.63051038466</v>
          </cell>
          <cell r="I1327">
            <v>6.17626953125</v>
          </cell>
          <cell r="J1327">
            <v>1.06350879049551</v>
          </cell>
          <cell r="K1327">
            <v>1.10444544688622</v>
          </cell>
          <cell r="L1327">
            <v>1.08397711869087</v>
          </cell>
        </row>
        <row r="1328">
          <cell r="A1328" t="str">
            <v>K4CHH0</v>
          </cell>
          <cell r="B1328" t="str">
            <v>Uncharacterized protein OS=Solanum lycopersicum GN=Solyc07g064910.2 PE=4 SV=1 - [K4CHH0_SOLLC]</v>
          </cell>
          <cell r="C1328">
            <v>2.02</v>
          </cell>
          <cell r="D1328">
            <v>1</v>
          </cell>
          <cell r="E1328">
            <v>1</v>
          </cell>
          <cell r="F1328">
            <v>1</v>
          </cell>
          <cell r="G1328">
            <v>545</v>
          </cell>
          <cell r="H1328">
            <v>61.34340287466</v>
          </cell>
          <cell r="I1328">
            <v>7.00537109375</v>
          </cell>
          <cell r="J1328">
            <v>1.19676963636977</v>
          </cell>
          <cell r="K1328">
            <v>0.971031752476891</v>
          </cell>
          <cell r="L1328">
            <v>1.08390069442333</v>
          </cell>
        </row>
        <row r="1329">
          <cell r="A1329" t="str">
            <v>O82722</v>
          </cell>
          <cell r="B1329" t="str">
            <v>ATP synthase subunit beta OS=Nicotiana sylvestris GN=nsatp2.2.1 PE=2 SV=1 - [O82722_NICSY]</v>
          </cell>
          <cell r="C1329">
            <v>41.37</v>
          </cell>
          <cell r="D1329">
            <v>1</v>
          </cell>
          <cell r="E1329">
            <v>16</v>
          </cell>
          <cell r="F1329">
            <v>63</v>
          </cell>
          <cell r="G1329">
            <v>556</v>
          </cell>
          <cell r="H1329">
            <v>59.5241297546601</v>
          </cell>
          <cell r="I1329">
            <v>6.06201171875</v>
          </cell>
          <cell r="J1329">
            <v>0.831023936462641</v>
          </cell>
          <cell r="K1329">
            <v>1.05916307941226</v>
          </cell>
          <cell r="L1329">
            <v>0.945093507937451</v>
          </cell>
        </row>
        <row r="1330">
          <cell r="A1330" t="str">
            <v>K4B2X1</v>
          </cell>
          <cell r="B1330" t="str">
            <v>Uncharacterized protein OS=Solanum lycopersicum GN=Solyc01g107550.2 PE=3 SV=1 - [K4B2X1_SOLLC]</v>
          </cell>
          <cell r="C1330">
            <v>4.05</v>
          </cell>
          <cell r="D1330">
            <v>2</v>
          </cell>
          <cell r="E1330">
            <v>2</v>
          </cell>
          <cell r="F1330">
            <v>7</v>
          </cell>
          <cell r="G1330">
            <v>420</v>
          </cell>
          <cell r="H1330">
            <v>47.78438681466</v>
          </cell>
          <cell r="I1330">
            <v>6.06201171875</v>
          </cell>
          <cell r="J1330">
            <v>0.993413078304037</v>
          </cell>
          <cell r="K1330">
            <v>0.896838605434544</v>
          </cell>
          <cell r="L1330">
            <v>0.945125841869291</v>
          </cell>
        </row>
        <row r="1331">
          <cell r="A1331" t="str">
            <v>A0A022RDY1</v>
          </cell>
          <cell r="B1331" t="str">
            <v>Uncharacterized protein OS=Erythranthe guttata GN=MIMGU_mgv1a004684mg PE=4 SV=1 - [A0A022RDY1_ERYGU]</v>
          </cell>
          <cell r="C1331">
            <v>1.94</v>
          </cell>
          <cell r="D1331">
            <v>1</v>
          </cell>
          <cell r="E1331">
            <v>1</v>
          </cell>
          <cell r="F1331">
            <v>2</v>
          </cell>
          <cell r="G1331">
            <v>515</v>
          </cell>
          <cell r="H1331">
            <v>55.4164230946601</v>
          </cell>
          <cell r="I1331">
            <v>5.27490234375</v>
          </cell>
          <cell r="J1331">
            <v>1.04309988093971</v>
          </cell>
          <cell r="K1331">
            <v>0.847289782072379</v>
          </cell>
          <cell r="L1331">
            <v>0.945194831506045</v>
          </cell>
        </row>
        <row r="1332">
          <cell r="A1332" t="str">
            <v>Q948S1</v>
          </cell>
          <cell r="B1332" t="str">
            <v>Cysteine proteinase (Fragment) OS=Daucus carota GN=CSCP PE=3 SV=1 - [Q948S1_DAUCA]</v>
          </cell>
          <cell r="C1332">
            <v>8.65</v>
          </cell>
          <cell r="D1332">
            <v>1</v>
          </cell>
          <cell r="E1332">
            <v>1</v>
          </cell>
          <cell r="F1332">
            <v>1</v>
          </cell>
          <cell r="G1332">
            <v>208</v>
          </cell>
          <cell r="H1332">
            <v>23.68791455466</v>
          </cell>
          <cell r="I1332">
            <v>8.66064453125</v>
          </cell>
          <cell r="J1332">
            <v>1.17227724094426</v>
          </cell>
          <cell r="K1332">
            <v>0.994982429270692</v>
          </cell>
          <cell r="L1332">
            <v>1.08362983510748</v>
          </cell>
        </row>
        <row r="1333">
          <cell r="A1333" t="str">
            <v>A0A022PZK0</v>
          </cell>
          <cell r="B1333" t="str">
            <v>Uncharacterized protein OS=Erythranthe guttata GN=MIMGU_mgv1a012680mg PE=3 SV=1 - [A0A022PZK0_ERYGU]</v>
          </cell>
          <cell r="C1333">
            <v>16.05</v>
          </cell>
          <cell r="D1333">
            <v>2</v>
          </cell>
          <cell r="E1333">
            <v>4</v>
          </cell>
          <cell r="F1333">
            <v>10</v>
          </cell>
          <cell r="G1333">
            <v>243</v>
          </cell>
          <cell r="H1333">
            <v>28.25647970466</v>
          </cell>
          <cell r="I1333">
            <v>9.99365234375</v>
          </cell>
          <cell r="J1333">
            <v>0.922012729774358</v>
          </cell>
          <cell r="K1333">
            <v>0.968892418296232</v>
          </cell>
          <cell r="L1333">
            <v>0.945452574035295</v>
          </cell>
        </row>
        <row r="1334">
          <cell r="A1334" t="str">
            <v>G9MD87</v>
          </cell>
          <cell r="B1334" t="str">
            <v>Heat shock protein 90 OS=Nicotiana tabacum GN=NtHsp90er-2 PE=2 SV=1 - [G9MD87_TOBAC]</v>
          </cell>
          <cell r="C1334">
            <v>18.97</v>
          </cell>
          <cell r="D1334">
            <v>4</v>
          </cell>
          <cell r="E1334">
            <v>16</v>
          </cell>
          <cell r="F1334">
            <v>41</v>
          </cell>
          <cell r="G1334">
            <v>812</v>
          </cell>
          <cell r="H1334">
            <v>93.16926039466</v>
          </cell>
          <cell r="I1334">
            <v>4.99560546875</v>
          </cell>
          <cell r="J1334">
            <v>0.910572670618547</v>
          </cell>
          <cell r="K1334">
            <v>0.980700970028794</v>
          </cell>
          <cell r="L1334">
            <v>0.945636820323671</v>
          </cell>
        </row>
        <row r="1335">
          <cell r="A1335" t="str">
            <v>A7LB49</v>
          </cell>
          <cell r="B1335" t="str">
            <v>Histone H2B (Fragment) OS=Arnebia euchroma GN=H2B PE=2 SV=1 - [A7LB49_9BORA]</v>
          </cell>
          <cell r="C1335">
            <v>40.23</v>
          </cell>
          <cell r="D1335">
            <v>3</v>
          </cell>
          <cell r="E1335">
            <v>3</v>
          </cell>
          <cell r="F1335">
            <v>7</v>
          </cell>
          <cell r="G1335">
            <v>87</v>
          </cell>
          <cell r="H1335">
            <v>9.67228526466</v>
          </cell>
          <cell r="I1335">
            <v>9.99365234375</v>
          </cell>
          <cell r="J1335">
            <v>1.13797516846643</v>
          </cell>
          <cell r="K1335">
            <v>1.02780367190376</v>
          </cell>
          <cell r="L1335">
            <v>1.0828894201851</v>
          </cell>
        </row>
        <row r="1336">
          <cell r="A1336" t="str">
            <v>A0A068TZR3</v>
          </cell>
          <cell r="B1336" t="str">
            <v>Eukaryotic translation initiation factor 6 OS=Coffea canephora GN=EIF6 PE=3 SV=1 - [A0A068TZR3_COFCA]</v>
          </cell>
          <cell r="C1336">
            <v>10.61</v>
          </cell>
          <cell r="D1336">
            <v>2</v>
          </cell>
          <cell r="E1336">
            <v>2</v>
          </cell>
          <cell r="F1336">
            <v>2</v>
          </cell>
          <cell r="G1336">
            <v>245</v>
          </cell>
          <cell r="H1336">
            <v>26.42533606466</v>
          </cell>
          <cell r="I1336">
            <v>4.80517578125</v>
          </cell>
          <cell r="J1336">
            <v>1.23246554329718</v>
          </cell>
          <cell r="K1336">
            <v>0.933181227724109</v>
          </cell>
          <cell r="L1336">
            <v>1.08282338551064</v>
          </cell>
        </row>
        <row r="1337">
          <cell r="A1337" t="str">
            <v>M1BKW5</v>
          </cell>
          <cell r="B1337" t="str">
            <v>Uncharacterized protein OS=Solanum tuberosum GN=PGSC0003DMG400018464 PE=4 SV=1 - [M1BKW5_SOLTU]</v>
          </cell>
          <cell r="C1337">
            <v>1.63</v>
          </cell>
          <cell r="D1337">
            <v>1</v>
          </cell>
          <cell r="E1337">
            <v>1</v>
          </cell>
          <cell r="F1337">
            <v>1</v>
          </cell>
          <cell r="G1337">
            <v>859</v>
          </cell>
          <cell r="H1337">
            <v>98.1037721146599</v>
          </cell>
          <cell r="I1337">
            <v>7.67919921875</v>
          </cell>
          <cell r="J1337">
            <v>1.25543407211707</v>
          </cell>
          <cell r="K1337">
            <v>0.910199975650839</v>
          </cell>
          <cell r="L1337">
            <v>1.08281702388395</v>
          </cell>
        </row>
        <row r="1338">
          <cell r="A1338" t="str">
            <v>S8DZU5</v>
          </cell>
          <cell r="B1338" t="str">
            <v>Uncharacterized protein (Fragment) OS=Genlisea aurea GN=M569_09205 PE=4 SV=1 - [S8DZU5_9LAMI]</v>
          </cell>
          <cell r="C1338">
            <v>8.25</v>
          </cell>
          <cell r="D1338">
            <v>2</v>
          </cell>
          <cell r="E1338">
            <v>6</v>
          </cell>
          <cell r="F1338">
            <v>9</v>
          </cell>
          <cell r="G1338">
            <v>703</v>
          </cell>
          <cell r="H1338">
            <v>79.2002374146601</v>
          </cell>
          <cell r="I1338">
            <v>5.80810546875</v>
          </cell>
          <cell r="J1338">
            <v>1.10019382363232</v>
          </cell>
          <cell r="K1338">
            <v>1.06541066876609</v>
          </cell>
          <cell r="L1338">
            <v>1.08280224619921</v>
          </cell>
        </row>
        <row r="1339">
          <cell r="A1339" t="str">
            <v>Q6Q0C2</v>
          </cell>
          <cell r="B1339" t="str">
            <v>Protein serine/threonine phosphatase (Fragment) OS=Nicotiana benthamiana PE=2 SV=1 - [Q6Q0C2_NICBE]</v>
          </cell>
          <cell r="C1339">
            <v>3.88</v>
          </cell>
          <cell r="D1339">
            <v>1</v>
          </cell>
          <cell r="E1339">
            <v>1</v>
          </cell>
          <cell r="F1339">
            <v>1</v>
          </cell>
          <cell r="G1339">
            <v>232</v>
          </cell>
          <cell r="H1339">
            <v>26.39335346466</v>
          </cell>
          <cell r="I1339">
            <v>5.73193359375</v>
          </cell>
          <cell r="J1339">
            <v>0.916640472226294</v>
          </cell>
          <cell r="K1339">
            <v>0.975221089797644</v>
          </cell>
          <cell r="L1339">
            <v>0.945930781011969</v>
          </cell>
        </row>
        <row r="1340">
          <cell r="A1340" t="str">
            <v>S8CAJ1</v>
          </cell>
          <cell r="B1340" t="str">
            <v>Uncharacterized protein (Fragment) OS=Genlisea aurea GN=M569_10855 PE=4 SV=1 - [S8CAJ1_9LAMI]</v>
          </cell>
          <cell r="C1340">
            <v>4.38</v>
          </cell>
          <cell r="D1340">
            <v>2</v>
          </cell>
          <cell r="E1340">
            <v>2</v>
          </cell>
          <cell r="F1340">
            <v>3</v>
          </cell>
          <cell r="G1340">
            <v>640</v>
          </cell>
          <cell r="H1340">
            <v>69.89738743466</v>
          </cell>
          <cell r="I1340">
            <v>8.70458984375</v>
          </cell>
          <cell r="J1340">
            <v>1.26895383716671</v>
          </cell>
          <cell r="K1340">
            <v>0.896116384656346</v>
          </cell>
          <cell r="L1340">
            <v>1.08253511091153</v>
          </cell>
        </row>
        <row r="1341">
          <cell r="A1341" t="str">
            <v>A0A022QPG2</v>
          </cell>
          <cell r="B1341" t="str">
            <v>Uncharacterized protein OS=Erythranthe guttata GN=MIMGU_mgv1a007111mg PE=3 SV=1 - [A0A022QPG2_ERYGU]</v>
          </cell>
          <cell r="C1341">
            <v>4.3</v>
          </cell>
          <cell r="D1341">
            <v>1</v>
          </cell>
          <cell r="E1341">
            <v>1</v>
          </cell>
          <cell r="F1341">
            <v>1</v>
          </cell>
          <cell r="G1341">
            <v>419</v>
          </cell>
          <cell r="H1341">
            <v>46.28051434466</v>
          </cell>
          <cell r="I1341">
            <v>8.35302734375</v>
          </cell>
          <cell r="J1341">
            <v>0.869358659178333</v>
          </cell>
          <cell r="K1341">
            <v>1.02269816908325</v>
          </cell>
          <cell r="L1341">
            <v>0.946028414130792</v>
          </cell>
        </row>
        <row r="1342">
          <cell r="A1342" t="str">
            <v>A0A022RK07</v>
          </cell>
          <cell r="B1342" t="str">
            <v>Uncharacterized protein OS=Erythranthe guttata GN=MIMGU_mgv1a001261mg PE=4 SV=1 - [A0A022RK07_ERYGU]</v>
          </cell>
          <cell r="C1342">
            <v>8.81</v>
          </cell>
          <cell r="D1342">
            <v>6</v>
          </cell>
          <cell r="E1342">
            <v>6</v>
          </cell>
          <cell r="F1342">
            <v>8</v>
          </cell>
          <cell r="G1342">
            <v>851</v>
          </cell>
          <cell r="H1342">
            <v>94.1830948446598</v>
          </cell>
          <cell r="I1342">
            <v>4.99560546875</v>
          </cell>
          <cell r="J1342">
            <v>0.930360157708372</v>
          </cell>
          <cell r="K1342">
            <v>0.961698200388136</v>
          </cell>
          <cell r="L1342">
            <v>0.946029179048254</v>
          </cell>
        </row>
        <row r="1343">
          <cell r="A1343" t="str">
            <v>M1CLM8</v>
          </cell>
          <cell r="B1343" t="str">
            <v>Uncharacterized protein OS=Solanum tuberosum GN=PGSC0003DMG400027243 PE=4 SV=1 - [M1CLM8_SOLTU]</v>
          </cell>
          <cell r="C1343">
            <v>23.21</v>
          </cell>
          <cell r="D1343">
            <v>1</v>
          </cell>
          <cell r="E1343">
            <v>1</v>
          </cell>
          <cell r="F1343">
            <v>3</v>
          </cell>
          <cell r="G1343">
            <v>56</v>
          </cell>
          <cell r="H1343">
            <v>6.50835071466</v>
          </cell>
          <cell r="I1343">
            <v>9.87646484375</v>
          </cell>
          <cell r="J1343">
            <v>1.07075141613911</v>
          </cell>
          <cell r="K1343">
            <v>0.821315986218868</v>
          </cell>
          <cell r="L1343">
            <v>0.946033701178989</v>
          </cell>
        </row>
        <row r="1344">
          <cell r="A1344" t="str">
            <v>A0A022Q9P0</v>
          </cell>
          <cell r="B1344" t="str">
            <v>Uncharacterized protein OS=Erythranthe guttata GN=MIMGU_mgv1a010043mg PE=4 SV=1 - [A0A022Q9P0_ERYGU]</v>
          </cell>
          <cell r="C1344">
            <v>8.95</v>
          </cell>
          <cell r="D1344">
            <v>1</v>
          </cell>
          <cell r="E1344">
            <v>2</v>
          </cell>
          <cell r="F1344">
            <v>3</v>
          </cell>
          <cell r="G1344">
            <v>324</v>
          </cell>
          <cell r="H1344">
            <v>35.50557539466</v>
          </cell>
          <cell r="I1344">
            <v>6.71240234375</v>
          </cell>
          <cell r="J1344">
            <v>1.14681582360864</v>
          </cell>
          <cell r="K1344">
            <v>1.0179890374856</v>
          </cell>
          <cell r="L1344">
            <v>1.08240243054712</v>
          </cell>
        </row>
        <row r="1345">
          <cell r="A1345" t="str">
            <v>P09469</v>
          </cell>
          <cell r="B1345" t="str">
            <v>V-type proton ATPase catalytic subunit A OS=Daucus carota PE=2 SV=1 - [VATA_DAUCA]</v>
          </cell>
          <cell r="C1345">
            <v>48.48</v>
          </cell>
          <cell r="D1345">
            <v>3</v>
          </cell>
          <cell r="E1345">
            <v>21</v>
          </cell>
          <cell r="F1345">
            <v>56</v>
          </cell>
          <cell r="G1345">
            <v>623</v>
          </cell>
          <cell r="H1345">
            <v>68.7918853746601</v>
          </cell>
          <cell r="I1345">
            <v>5.45263671875</v>
          </cell>
          <cell r="J1345">
            <v>0.966190117718524</v>
          </cell>
          <cell r="K1345">
            <v>0.926026026824964</v>
          </cell>
          <cell r="L1345">
            <v>0.946108072271744</v>
          </cell>
        </row>
        <row r="1346">
          <cell r="A1346" t="str">
            <v>S8DIA9</v>
          </cell>
          <cell r="B1346" t="str">
            <v>Uncharacterized protein OS=Genlisea aurea GN=M569_12271 PE=4 SV=1 - [S8DIA9_9LAMI]</v>
          </cell>
          <cell r="C1346">
            <v>3.53</v>
          </cell>
          <cell r="D1346">
            <v>1</v>
          </cell>
          <cell r="E1346">
            <v>1</v>
          </cell>
          <cell r="F1346">
            <v>1</v>
          </cell>
          <cell r="G1346">
            <v>397</v>
          </cell>
          <cell r="H1346">
            <v>44.31387719466</v>
          </cell>
          <cell r="I1346">
            <v>6.37939453125</v>
          </cell>
          <cell r="J1346">
            <v>0.993326862365354</v>
          </cell>
          <cell r="K1346">
            <v>1.17104028759362</v>
          </cell>
          <cell r="L1346">
            <v>1.08218357497949</v>
          </cell>
        </row>
        <row r="1347">
          <cell r="A1347" t="str">
            <v>A0A068TPU4</v>
          </cell>
          <cell r="B1347" t="str">
            <v>4-hydroxy-4-methyl-2-oxoglutarate aldolase OS=Coffea canephora GN=GSCOC_T00022026001 PE=3 SV=1 - [A0A068TPU4_COFCA]</v>
          </cell>
          <cell r="C1347">
            <v>6.63</v>
          </cell>
          <cell r="D1347">
            <v>1</v>
          </cell>
          <cell r="E1347">
            <v>1</v>
          </cell>
          <cell r="F1347">
            <v>1</v>
          </cell>
          <cell r="G1347">
            <v>166</v>
          </cell>
          <cell r="H1347">
            <v>17.72823091466</v>
          </cell>
          <cell r="I1347">
            <v>5.56689453125</v>
          </cell>
          <cell r="J1347">
            <v>1.09252506108251</v>
          </cell>
          <cell r="K1347">
            <v>1.07138643287027</v>
          </cell>
          <cell r="L1347">
            <v>1.08195574697639</v>
          </cell>
        </row>
        <row r="1348">
          <cell r="A1348" t="str">
            <v>S8EH64</v>
          </cell>
          <cell r="B1348" t="str">
            <v>Histone H2A (Fragment) OS=Genlisea aurea GN=M569_02741 PE=3 SV=1 - [S8EH64_9LAMI]</v>
          </cell>
          <cell r="C1348">
            <v>19.81</v>
          </cell>
          <cell r="D1348">
            <v>2</v>
          </cell>
          <cell r="E1348">
            <v>2</v>
          </cell>
          <cell r="F1348">
            <v>2</v>
          </cell>
          <cell r="G1348">
            <v>106</v>
          </cell>
          <cell r="H1348">
            <v>11.40432628466</v>
          </cell>
          <cell r="I1348">
            <v>10.27197265625</v>
          </cell>
          <cell r="J1348">
            <v>1.15094891689125</v>
          </cell>
          <cell r="K1348">
            <v>1.01286845268921</v>
          </cell>
          <cell r="L1348">
            <v>1.08190868479023</v>
          </cell>
        </row>
        <row r="1349">
          <cell r="A1349" t="str">
            <v>A0A068UKU5</v>
          </cell>
          <cell r="B1349" t="str">
            <v>ATP-dependent 6-phosphofructokinase OS=Coffea canephora GN=PFK PE=3 SV=1 - [A0A068UKU5_COFCA]</v>
          </cell>
          <cell r="C1349">
            <v>12.76</v>
          </cell>
          <cell r="D1349">
            <v>3</v>
          </cell>
          <cell r="E1349">
            <v>5</v>
          </cell>
          <cell r="F1349">
            <v>8</v>
          </cell>
          <cell r="G1349">
            <v>486</v>
          </cell>
          <cell r="H1349">
            <v>52.96593449466</v>
          </cell>
          <cell r="I1349">
            <v>7.19580078125</v>
          </cell>
          <cell r="J1349">
            <v>0.840224412909104</v>
          </cell>
          <cell r="K1349">
            <v>1.05283096707255</v>
          </cell>
          <cell r="L1349">
            <v>0.946527689990827</v>
          </cell>
        </row>
        <row r="1350">
          <cell r="A1350" t="str">
            <v>K4AT35</v>
          </cell>
          <cell r="B1350" t="str">
            <v>Uncharacterized protein OS=Solanum lycopersicum GN=Solyc01g008370.2 PE=4 SV=1 - [K4AT35_SOLLC]</v>
          </cell>
          <cell r="C1350">
            <v>13.23</v>
          </cell>
          <cell r="D1350">
            <v>3</v>
          </cell>
          <cell r="E1350">
            <v>3</v>
          </cell>
          <cell r="F1350">
            <v>4</v>
          </cell>
          <cell r="G1350">
            <v>310</v>
          </cell>
          <cell r="H1350">
            <v>35.04348696466</v>
          </cell>
          <cell r="I1350">
            <v>6.46826171875</v>
          </cell>
          <cell r="J1350">
            <v>1.04626688215175</v>
          </cell>
          <cell r="K1350">
            <v>1.11701643347348</v>
          </cell>
          <cell r="L1350">
            <v>1.08164165781262</v>
          </cell>
        </row>
        <row r="1351">
          <cell r="A1351" t="str">
            <v>A0A022QKC6</v>
          </cell>
          <cell r="B1351" t="str">
            <v>Uncharacterized protein OS=Erythranthe guttata GN=MIMGU_mgv1a003746mg PE=3 SV=1 - [A0A022QKC6_ERYGU]</v>
          </cell>
          <cell r="C1351">
            <v>8.3</v>
          </cell>
          <cell r="D1351">
            <v>3</v>
          </cell>
          <cell r="E1351">
            <v>5</v>
          </cell>
          <cell r="F1351">
            <v>8</v>
          </cell>
          <cell r="G1351">
            <v>566</v>
          </cell>
          <cell r="H1351">
            <v>61.44558171466</v>
          </cell>
          <cell r="I1351">
            <v>6.60986328125</v>
          </cell>
          <cell r="J1351">
            <v>0.910637154393261</v>
          </cell>
          <cell r="K1351">
            <v>0.982670293838451</v>
          </cell>
          <cell r="L1351">
            <v>0.946653724115856</v>
          </cell>
        </row>
        <row r="1352">
          <cell r="A1352" t="str">
            <v>A0A022R2F1</v>
          </cell>
          <cell r="B1352" t="str">
            <v>Uncharacterized protein OS=Erythranthe guttata GN=MIMGU_mgv1a012259mg PE=4 SV=1 - [A0A022R2F1_ERYGU]</v>
          </cell>
          <cell r="C1352">
            <v>12.3</v>
          </cell>
          <cell r="D1352">
            <v>1</v>
          </cell>
          <cell r="E1352">
            <v>3</v>
          </cell>
          <cell r="F1352">
            <v>6</v>
          </cell>
          <cell r="G1352">
            <v>252</v>
          </cell>
          <cell r="H1352">
            <v>28.82800098466</v>
          </cell>
          <cell r="I1352">
            <v>10.11083984375</v>
          </cell>
          <cell r="J1352">
            <v>0.943015653994925</v>
          </cell>
          <cell r="K1352">
            <v>0.950458012698439</v>
          </cell>
          <cell r="L1352">
            <v>0.946736833346682</v>
          </cell>
        </row>
        <row r="1353">
          <cell r="A1353" t="str">
            <v>A0A068TNW6</v>
          </cell>
          <cell r="B1353" t="str">
            <v>Coffea canephora DH200=94 genomic scaffold, scaffold_2 OS=Coffea canephora GN=GSCOC_T00021890001 PE=4 SV=1 - [A0A068TNW6_COFCA]</v>
          </cell>
          <cell r="C1353">
            <v>4.43</v>
          </cell>
          <cell r="D1353">
            <v>1</v>
          </cell>
          <cell r="E1353">
            <v>1</v>
          </cell>
          <cell r="F1353">
            <v>1</v>
          </cell>
          <cell r="G1353">
            <v>203</v>
          </cell>
          <cell r="H1353">
            <v>22.76847014466</v>
          </cell>
          <cell r="I1353">
            <v>8.04541015625</v>
          </cell>
          <cell r="J1353">
            <v>0.843313112575543</v>
          </cell>
          <cell r="K1353">
            <v>1.05057574770559</v>
          </cell>
          <cell r="L1353">
            <v>0.946944430140567</v>
          </cell>
        </row>
        <row r="1354">
          <cell r="A1354" t="str">
            <v>A0A068U8W0</v>
          </cell>
          <cell r="B1354" t="str">
            <v>Uncharacterized protein OS=Coffea canephora GN=GSCOC_T00019898001 PE=4 SV=1 - [A0A068U8W0_COFCA]</v>
          </cell>
          <cell r="C1354">
            <v>3.37</v>
          </cell>
          <cell r="D1354">
            <v>1</v>
          </cell>
          <cell r="E1354">
            <v>1</v>
          </cell>
          <cell r="F1354">
            <v>1</v>
          </cell>
          <cell r="G1354">
            <v>445</v>
          </cell>
          <cell r="H1354">
            <v>50.7473467746601</v>
          </cell>
          <cell r="I1354">
            <v>6.97607421875</v>
          </cell>
          <cell r="J1354">
            <v>1.04205777230408</v>
          </cell>
          <cell r="K1354">
            <v>1.12002329959704</v>
          </cell>
          <cell r="L1354">
            <v>1.08104053595056</v>
          </cell>
        </row>
        <row r="1355">
          <cell r="A1355" t="str">
            <v>A0A068U529</v>
          </cell>
          <cell r="B1355" t="str">
            <v>Coffea canephora DH200=94 genomic scaffold, scaffold_8 OS=Coffea canephora GN=GSCOC_T00040155001 PE=3 SV=1 - [A0A068U529_COFCA]</v>
          </cell>
          <cell r="C1355">
            <v>3.51</v>
          </cell>
          <cell r="D1355">
            <v>3</v>
          </cell>
          <cell r="E1355">
            <v>3</v>
          </cell>
          <cell r="F1355">
            <v>4</v>
          </cell>
          <cell r="G1355">
            <v>884</v>
          </cell>
          <cell r="H1355">
            <v>98.7487042146601</v>
          </cell>
          <cell r="I1355">
            <v>7.15185546875</v>
          </cell>
          <cell r="J1355">
            <v>0.905969393740892</v>
          </cell>
          <cell r="K1355">
            <v>0.988182309254397</v>
          </cell>
          <cell r="L1355">
            <v>0.947075851497645</v>
          </cell>
        </row>
        <row r="1356">
          <cell r="A1356" t="str">
            <v>Q5U789</v>
          </cell>
          <cell r="B1356" t="str">
            <v>L-galactose-1-phosphate phosphatase OS=Actinidia deliciosa PE=2 SV=1 - [Q5U789_ACTDE]</v>
          </cell>
          <cell r="C1356">
            <v>17.78</v>
          </cell>
          <cell r="D1356">
            <v>4</v>
          </cell>
          <cell r="E1356">
            <v>4</v>
          </cell>
          <cell r="F1356">
            <v>5</v>
          </cell>
          <cell r="G1356">
            <v>270</v>
          </cell>
          <cell r="H1356">
            <v>29.20793874466</v>
          </cell>
          <cell r="I1356">
            <v>5.49072265625</v>
          </cell>
          <cell r="J1356">
            <v>1.23954936108166</v>
          </cell>
          <cell r="K1356">
            <v>0.922190561062677</v>
          </cell>
          <cell r="L1356">
            <v>1.08086996107217</v>
          </cell>
        </row>
        <row r="1357">
          <cell r="A1357" t="str">
            <v>M0ZWP5</v>
          </cell>
          <cell r="B1357" t="str">
            <v>Coatomer subunit alpha OS=Solanum tuberosum GN=PGSC0003DMG400003762 PE=4 SV=1 - [M0ZWP5_SOLTU]</v>
          </cell>
          <cell r="C1357">
            <v>7.39</v>
          </cell>
          <cell r="D1357">
            <v>2</v>
          </cell>
          <cell r="E1357">
            <v>7</v>
          </cell>
          <cell r="F1357">
            <v>10</v>
          </cell>
          <cell r="G1357">
            <v>1218</v>
          </cell>
          <cell r="H1357">
            <v>137.04036032466</v>
          </cell>
          <cell r="I1357">
            <v>7.28369140625</v>
          </cell>
          <cell r="J1357">
            <v>1.1367733626858</v>
          </cell>
          <cell r="K1357">
            <v>1.02483160699575</v>
          </cell>
          <cell r="L1357">
            <v>1.08080248484078</v>
          </cell>
        </row>
        <row r="1358">
          <cell r="A1358" t="str">
            <v>A0A022R7V2</v>
          </cell>
          <cell r="B1358" t="str">
            <v>Uncharacterized protein OS=Erythranthe guttata GN=MIMGU_mgv1a020994mg PE=3 SV=1 - [A0A022R7V2_ERYGU]</v>
          </cell>
          <cell r="C1358">
            <v>9.74</v>
          </cell>
          <cell r="D1358">
            <v>1</v>
          </cell>
          <cell r="E1358">
            <v>4</v>
          </cell>
          <cell r="F1358">
            <v>10</v>
          </cell>
          <cell r="G1358">
            <v>657</v>
          </cell>
          <cell r="H1358">
            <v>72.1949945646601</v>
          </cell>
          <cell r="I1358">
            <v>6.56591796875</v>
          </cell>
          <cell r="J1358">
            <v>1.02114488869841</v>
          </cell>
          <cell r="K1358">
            <v>1.14041195726613</v>
          </cell>
          <cell r="L1358">
            <v>1.08077842298227</v>
          </cell>
        </row>
        <row r="1359">
          <cell r="A1359" t="str">
            <v>O65352</v>
          </cell>
          <cell r="B1359" t="str">
            <v>14-3-3-like protein OS=Helianthus annuus PE=2 SV=1 - [1433_HELAN]</v>
          </cell>
          <cell r="C1359">
            <v>27.8</v>
          </cell>
          <cell r="D1359">
            <v>1</v>
          </cell>
          <cell r="E1359">
            <v>6</v>
          </cell>
          <cell r="F1359">
            <v>30</v>
          </cell>
          <cell r="G1359">
            <v>259</v>
          </cell>
          <cell r="H1359">
            <v>28.92942602466</v>
          </cell>
          <cell r="I1359">
            <v>4.74169921875</v>
          </cell>
          <cell r="J1359">
            <v>0.86492574795573</v>
          </cell>
          <cell r="K1359">
            <v>1.02949068249712</v>
          </cell>
          <cell r="L1359">
            <v>0.947208215226425</v>
          </cell>
        </row>
        <row r="1360">
          <cell r="A1360" t="str">
            <v>V5RA72</v>
          </cell>
          <cell r="B1360" t="str">
            <v>ATP-dependent 6-phosphofructokinase OS=Camellia sinensis GN=PFK PE=2 SV=1 - [V5RA72_CAMSI]</v>
          </cell>
          <cell r="C1360">
            <v>7.07</v>
          </cell>
          <cell r="D1360">
            <v>2</v>
          </cell>
          <cell r="E1360">
            <v>3</v>
          </cell>
          <cell r="F1360">
            <v>5</v>
          </cell>
          <cell r="G1360">
            <v>495</v>
          </cell>
          <cell r="H1360">
            <v>54.19438344466</v>
          </cell>
          <cell r="I1360">
            <v>6.53662109375</v>
          </cell>
          <cell r="J1360">
            <v>1.03263052421522</v>
          </cell>
          <cell r="K1360">
            <v>0.86182891654622</v>
          </cell>
          <cell r="L1360">
            <v>0.94722972038072</v>
          </cell>
        </row>
        <row r="1361">
          <cell r="A1361" t="str">
            <v>K7QKT4</v>
          </cell>
          <cell r="B1361" t="str">
            <v>Dolichyl-diphosphooligosaccharide--protein glycosyltransferase subunit DAD1 OS=Capsicum annuum GN=DAD1 PE=2 SV=1 - [K7QKT4_CAPAN]</v>
          </cell>
          <cell r="C1361">
            <v>8.62</v>
          </cell>
          <cell r="D1361">
            <v>1</v>
          </cell>
          <cell r="E1361">
            <v>1</v>
          </cell>
          <cell r="F1361">
            <v>1</v>
          </cell>
          <cell r="G1361">
            <v>116</v>
          </cell>
          <cell r="H1361">
            <v>12.64872325466</v>
          </cell>
          <cell r="I1361">
            <v>8.30908203125</v>
          </cell>
          <cell r="J1361">
            <v>1.11348009697681</v>
          </cell>
          <cell r="K1361">
            <v>1.04792490746173</v>
          </cell>
          <cell r="L1361">
            <v>1.08070250221927</v>
          </cell>
        </row>
        <row r="1362">
          <cell r="A1362" t="str">
            <v>K4CQ60</v>
          </cell>
          <cell r="B1362" t="str">
            <v>Uncharacterized protein OS=Solanum lycopersicum GN=Solyc09g005700.2 PE=3 SV=1 - [K4CQ60_SOLLC]</v>
          </cell>
          <cell r="C1362">
            <v>2.75</v>
          </cell>
          <cell r="D1362">
            <v>1</v>
          </cell>
          <cell r="E1362">
            <v>1</v>
          </cell>
          <cell r="F1362">
            <v>2</v>
          </cell>
          <cell r="G1362">
            <v>363</v>
          </cell>
          <cell r="H1362">
            <v>39.40767211466</v>
          </cell>
          <cell r="I1362">
            <v>6.18896484375</v>
          </cell>
          <cell r="J1362">
            <v>1.17943141501011</v>
          </cell>
          <cell r="K1362">
            <v>0.981950672330128</v>
          </cell>
          <cell r="L1362">
            <v>1.08069104367012</v>
          </cell>
        </row>
        <row r="1363">
          <cell r="A1363" t="str">
            <v>A0A097HTR6</v>
          </cell>
          <cell r="B1363" t="str">
            <v>Early dehydration-responsive 1 OS=Lindernia subracemosa PE=2 SV=1 - [A0A097HTR6_9LAMI]</v>
          </cell>
          <cell r="C1363">
            <v>5.23</v>
          </cell>
          <cell r="D1363">
            <v>1</v>
          </cell>
          <cell r="E1363">
            <v>1</v>
          </cell>
          <cell r="F1363">
            <v>1</v>
          </cell>
          <cell r="G1363">
            <v>172</v>
          </cell>
          <cell r="H1363">
            <v>18.68402660466</v>
          </cell>
          <cell r="I1363">
            <v>9.93505859375</v>
          </cell>
          <cell r="J1363">
            <v>1.17726855586979</v>
          </cell>
          <cell r="K1363">
            <v>0.983965581871853</v>
          </cell>
          <cell r="L1363">
            <v>1.08061706887082</v>
          </cell>
        </row>
        <row r="1364">
          <cell r="A1364" t="str">
            <v>Q40751</v>
          </cell>
          <cell r="B1364" t="str">
            <v>Calreticulin (Fragment) OS=Parthenium argentatum GN=111R PE=2 SV=1 - [Q40751_PARAR]</v>
          </cell>
          <cell r="C1364">
            <v>33.66</v>
          </cell>
          <cell r="D1364">
            <v>2</v>
          </cell>
          <cell r="E1364">
            <v>4</v>
          </cell>
          <cell r="F1364">
            <v>13</v>
          </cell>
          <cell r="G1364">
            <v>101</v>
          </cell>
          <cell r="H1364">
            <v>11.39136968466</v>
          </cell>
          <cell r="I1364">
            <v>5.19873046875</v>
          </cell>
          <cell r="J1364">
            <v>0.89297734617538</v>
          </cell>
          <cell r="K1364">
            <v>1.00174422220958</v>
          </cell>
          <cell r="L1364">
            <v>0.94736078419248</v>
          </cell>
        </row>
        <row r="1365">
          <cell r="A1365" t="str">
            <v>A0A068U8J9</v>
          </cell>
          <cell r="B1365" t="str">
            <v>Cytochrome b-c1 complex subunit 7 OS=Coffea canephora GN=GSCOC_T00019524001 PE=3 SV=1 - [A0A068U8J9_COFCA]</v>
          </cell>
          <cell r="C1365">
            <v>9.02</v>
          </cell>
          <cell r="D1365">
            <v>1</v>
          </cell>
          <cell r="E1365">
            <v>1</v>
          </cell>
          <cell r="F1365">
            <v>1</v>
          </cell>
          <cell r="G1365">
            <v>122</v>
          </cell>
          <cell r="H1365">
            <v>14.51782769466</v>
          </cell>
          <cell r="I1365">
            <v>9.93505859375</v>
          </cell>
          <cell r="J1365">
            <v>0.908022196791611</v>
          </cell>
          <cell r="K1365">
            <v>0.986758235795931</v>
          </cell>
          <cell r="L1365">
            <v>0.947390216293771</v>
          </cell>
        </row>
        <row r="1366">
          <cell r="A1366" t="str">
            <v>M4QSR7</v>
          </cell>
          <cell r="B1366" t="str">
            <v>Ketoacyl-ACP synthase III OS=Camellia chekiangoleosa GN=KAS III PE=2 SV=1 - [M4QSR7_9ERIC]</v>
          </cell>
          <cell r="C1366">
            <v>4.25</v>
          </cell>
          <cell r="D1366">
            <v>1</v>
          </cell>
          <cell r="E1366">
            <v>1</v>
          </cell>
          <cell r="F1366">
            <v>1</v>
          </cell>
          <cell r="G1366">
            <v>400</v>
          </cell>
          <cell r="H1366">
            <v>42.49455788466</v>
          </cell>
          <cell r="I1366">
            <v>6.66845703125</v>
          </cell>
          <cell r="J1366">
            <v>1.22069133228274</v>
          </cell>
          <cell r="K1366">
            <v>0.940053405772249</v>
          </cell>
          <cell r="L1366">
            <v>1.08037236902749</v>
          </cell>
        </row>
        <row r="1367">
          <cell r="A1367" t="str">
            <v>O22530</v>
          </cell>
          <cell r="B1367" t="str">
            <v>Flavanone 3beta-hydroxylase OS=Petunia hybrida PE=3 SV=1 - [O22530_PETHY]</v>
          </cell>
          <cell r="C1367">
            <v>3.01</v>
          </cell>
          <cell r="D1367">
            <v>1</v>
          </cell>
          <cell r="E1367">
            <v>1</v>
          </cell>
          <cell r="F1367">
            <v>1</v>
          </cell>
          <cell r="G1367">
            <v>366</v>
          </cell>
          <cell r="H1367">
            <v>41.08995006466</v>
          </cell>
          <cell r="I1367">
            <v>5.31298828125</v>
          </cell>
          <cell r="J1367">
            <v>1.18772940871983</v>
          </cell>
          <cell r="K1367">
            <v>0.97259481978191</v>
          </cell>
          <cell r="L1367">
            <v>1.08016211425087</v>
          </cell>
        </row>
        <row r="1368">
          <cell r="A1368" t="str">
            <v>A0A068JFR6</v>
          </cell>
          <cell r="B1368" t="str">
            <v>Triosephosphate isomerase OS=Nicotiana tabacum PE=2 SV=1 - [A0A068JFR6_TOBAC]</v>
          </cell>
          <cell r="C1368">
            <v>14.23</v>
          </cell>
          <cell r="D1368">
            <v>2</v>
          </cell>
          <cell r="E1368">
            <v>3</v>
          </cell>
          <cell r="F1368">
            <v>8</v>
          </cell>
          <cell r="G1368">
            <v>253</v>
          </cell>
          <cell r="H1368">
            <v>27.03408167466</v>
          </cell>
          <cell r="I1368">
            <v>5.98583984375</v>
          </cell>
          <cell r="J1368">
            <v>0.956798139703582</v>
          </cell>
          <cell r="K1368">
            <v>0.938864801672132</v>
          </cell>
          <cell r="L1368">
            <v>0.947831470687857</v>
          </cell>
        </row>
        <row r="1369">
          <cell r="A1369" t="str">
            <v>A0A0A0YLE5</v>
          </cell>
          <cell r="B1369" t="str">
            <v>Peptidyl-prolyl cis-trans isomerase OS=Panax notoginseng GN=cyc PE=2 SV=1 - [A0A0A0YLE5_9APIA]</v>
          </cell>
          <cell r="C1369">
            <v>12.79</v>
          </cell>
          <cell r="D1369">
            <v>1</v>
          </cell>
          <cell r="E1369">
            <v>2</v>
          </cell>
          <cell r="F1369">
            <v>15</v>
          </cell>
          <cell r="G1369">
            <v>172</v>
          </cell>
          <cell r="H1369">
            <v>18.04596854466</v>
          </cell>
          <cell r="I1369">
            <v>8.68994140625</v>
          </cell>
          <cell r="J1369">
            <v>1.13046462712952</v>
          </cell>
          <cell r="K1369">
            <v>1.02908301467316</v>
          </cell>
          <cell r="L1369">
            <v>1.07977382090134</v>
          </cell>
        </row>
        <row r="1370">
          <cell r="A1370" t="str">
            <v>S8D3D9</v>
          </cell>
          <cell r="B1370" t="str">
            <v>Glyceraldehyde-3-phosphate dehydrogenase (Fragment) OS=Genlisea aurea GN=M569_02842 PE=3 SV=1 - [S8D3D9_9LAMI]</v>
          </cell>
          <cell r="C1370">
            <v>9.05</v>
          </cell>
          <cell r="D1370">
            <v>2</v>
          </cell>
          <cell r="E1370">
            <v>3</v>
          </cell>
          <cell r="F1370">
            <v>6</v>
          </cell>
          <cell r="G1370">
            <v>398</v>
          </cell>
          <cell r="H1370">
            <v>42.37951084466</v>
          </cell>
          <cell r="I1370">
            <v>7.54736328125</v>
          </cell>
          <cell r="J1370">
            <v>0.926260326426481</v>
          </cell>
          <cell r="K1370">
            <v>0.969518882014567</v>
          </cell>
          <cell r="L1370">
            <v>0.947889604220524</v>
          </cell>
        </row>
        <row r="1371">
          <cell r="A1371" t="str">
            <v>Q03684</v>
          </cell>
          <cell r="B1371" t="str">
            <v>Luminal-binding protein 4 OS=Nicotiana tabacum GN=BIP4 PE=2 SV=1 - [BIP4_TOBAC]</v>
          </cell>
          <cell r="C1371">
            <v>16.64</v>
          </cell>
          <cell r="D1371">
            <v>1</v>
          </cell>
          <cell r="E1371">
            <v>12</v>
          </cell>
          <cell r="F1371">
            <v>51</v>
          </cell>
          <cell r="G1371">
            <v>667</v>
          </cell>
          <cell r="H1371">
            <v>73.4770010546601</v>
          </cell>
          <cell r="I1371">
            <v>5.18603515625</v>
          </cell>
          <cell r="J1371">
            <v>0.797198786339058</v>
          </cell>
          <cell r="K1371">
            <v>1.09883395721752</v>
          </cell>
          <cell r="L1371">
            <v>0.948016371778289</v>
          </cell>
        </row>
        <row r="1372">
          <cell r="A1372" t="str">
            <v>W5RW44</v>
          </cell>
          <cell r="B1372" t="str">
            <v>Beta-galactosidase OS=Camellia sinensis GN=BGAL3 PE=2 SV=1 - [W5RW44_CAMSI]</v>
          </cell>
          <cell r="C1372">
            <v>1.68</v>
          </cell>
          <cell r="D1372">
            <v>1</v>
          </cell>
          <cell r="E1372">
            <v>1</v>
          </cell>
          <cell r="F1372">
            <v>1</v>
          </cell>
          <cell r="G1372">
            <v>892</v>
          </cell>
          <cell r="H1372">
            <v>99.7959877746601</v>
          </cell>
          <cell r="I1372">
            <v>6.26513671875</v>
          </cell>
          <cell r="J1372">
            <v>0.975383241176535</v>
          </cell>
          <cell r="K1372">
            <v>0.920948722258273</v>
          </cell>
          <cell r="L1372">
            <v>0.948165981717404</v>
          </cell>
        </row>
        <row r="1373">
          <cell r="A1373" t="str">
            <v>A0A022RFG9</v>
          </cell>
          <cell r="B1373" t="str">
            <v>Uncharacterized protein OS=Erythranthe guttata GN=MIMGU_mgv1a004376mg PE=4 SV=1 - [A0A022RFG9_ERYGU]</v>
          </cell>
          <cell r="C1373">
            <v>8.49</v>
          </cell>
          <cell r="D1373">
            <v>1</v>
          </cell>
          <cell r="E1373">
            <v>3</v>
          </cell>
          <cell r="F1373">
            <v>6</v>
          </cell>
          <cell r="G1373">
            <v>530</v>
          </cell>
          <cell r="H1373">
            <v>58.8505596546601</v>
          </cell>
          <cell r="I1373">
            <v>8.52880859375</v>
          </cell>
          <cell r="J1373">
            <v>0.882108532444367</v>
          </cell>
          <cell r="K1373">
            <v>1.27649619247217</v>
          </cell>
          <cell r="L1373">
            <v>1.07930236245827</v>
          </cell>
        </row>
        <row r="1374">
          <cell r="A1374" t="str">
            <v>A0A068UD81</v>
          </cell>
          <cell r="B1374" t="str">
            <v>Coffea canephora DH200=94 genomic scaffold, scaffold_19 OS=Coffea canephora GN=GSCOC_T00021537001 PE=4 SV=1 - [A0A068UD81_COFCA]</v>
          </cell>
          <cell r="C1374">
            <v>36.97</v>
          </cell>
          <cell r="D1374">
            <v>3</v>
          </cell>
          <cell r="E1374">
            <v>6</v>
          </cell>
          <cell r="F1374">
            <v>12</v>
          </cell>
          <cell r="G1374">
            <v>211</v>
          </cell>
          <cell r="H1374">
            <v>23.14548123466</v>
          </cell>
          <cell r="I1374">
            <v>6.90283203125</v>
          </cell>
          <cell r="J1374">
            <v>0.968963413605864</v>
          </cell>
          <cell r="K1374">
            <v>0.927523474788322</v>
          </cell>
          <cell r="L1374">
            <v>0.948243444197093</v>
          </cell>
        </row>
        <row r="1375">
          <cell r="A1375" t="str">
            <v>A0A068V8Y2</v>
          </cell>
          <cell r="B1375" t="str">
            <v>Uncharacterized protein OS=Coffea canephora GN=GSCOC_T00005031001 PE=4 SV=1 - [A0A068V8Y2_COFCA]</v>
          </cell>
          <cell r="C1375">
            <v>7.26</v>
          </cell>
          <cell r="D1375">
            <v>2</v>
          </cell>
          <cell r="E1375">
            <v>2</v>
          </cell>
          <cell r="F1375">
            <v>2</v>
          </cell>
          <cell r="G1375">
            <v>317</v>
          </cell>
          <cell r="H1375">
            <v>35.86440552466</v>
          </cell>
          <cell r="I1375">
            <v>7.00537109375</v>
          </cell>
          <cell r="J1375">
            <v>1.0096048006493</v>
          </cell>
          <cell r="K1375">
            <v>0.886976134722782</v>
          </cell>
          <cell r="L1375">
            <v>0.948290467686041</v>
          </cell>
        </row>
        <row r="1376">
          <cell r="A1376" t="str">
            <v>S8EMM8</v>
          </cell>
          <cell r="B1376" t="str">
            <v>Uncharacterized protein OS=Genlisea aurea GN=M569_00815 PE=3 SV=1 - [S8EMM8_9LAMI]</v>
          </cell>
          <cell r="C1376">
            <v>4.19</v>
          </cell>
          <cell r="D1376">
            <v>1</v>
          </cell>
          <cell r="E1376">
            <v>1</v>
          </cell>
          <cell r="F1376">
            <v>1</v>
          </cell>
          <cell r="G1376">
            <v>358</v>
          </cell>
          <cell r="H1376">
            <v>38.87101013466</v>
          </cell>
          <cell r="I1376">
            <v>6.23974609375</v>
          </cell>
          <cell r="J1376">
            <v>1.10263429001731</v>
          </cell>
          <cell r="K1376">
            <v>1.05551374748835</v>
          </cell>
          <cell r="L1376">
            <v>1.07907401875283</v>
          </cell>
        </row>
        <row r="1377">
          <cell r="A1377" t="str">
            <v>M1CDK0</v>
          </cell>
          <cell r="B1377" t="str">
            <v>Uncharacterized protein OS=Solanum tuberosum GN=PGSC0003DMG400025345 PE=4 SV=1 - [M1CDK0_SOLTU]</v>
          </cell>
          <cell r="C1377">
            <v>8.05</v>
          </cell>
          <cell r="D1377">
            <v>1</v>
          </cell>
          <cell r="E1377">
            <v>1</v>
          </cell>
          <cell r="F1377">
            <v>1</v>
          </cell>
          <cell r="G1377">
            <v>149</v>
          </cell>
          <cell r="H1377">
            <v>15.67745943466</v>
          </cell>
          <cell r="I1377">
            <v>4.74169921875</v>
          </cell>
          <cell r="J1377">
            <v>1.099483212091</v>
          </cell>
          <cell r="K1377">
            <v>1.05863636992224</v>
          </cell>
          <cell r="L1377">
            <v>1.07905979100662</v>
          </cell>
        </row>
        <row r="1378">
          <cell r="A1378" t="str">
            <v>Q9ZR78</v>
          </cell>
          <cell r="B1378" t="str">
            <v>ATP synthase subunit beta OS=Nicotiana sylvestris GN=nsatp2.3.1 PE=3 SV=1 - [Q9ZR78_NICSY]</v>
          </cell>
          <cell r="C1378">
            <v>27.85</v>
          </cell>
          <cell r="D1378">
            <v>1</v>
          </cell>
          <cell r="E1378">
            <v>11</v>
          </cell>
          <cell r="F1378">
            <v>41</v>
          </cell>
          <cell r="G1378">
            <v>553</v>
          </cell>
          <cell r="H1378">
            <v>59.4749876946601</v>
          </cell>
          <cell r="I1378">
            <v>6.59521484375</v>
          </cell>
          <cell r="J1378">
            <v>1.15975117489305</v>
          </cell>
          <cell r="K1378">
            <v>0.998260196351222</v>
          </cell>
          <cell r="L1378">
            <v>1.07900568562214</v>
          </cell>
        </row>
        <row r="1379">
          <cell r="A1379" t="str">
            <v>M1C8P9</v>
          </cell>
          <cell r="B1379" t="str">
            <v>Uncharacterized protein OS=Solanum tuberosum GN=PGSC0003DMG402024210 PE=4 SV=1 - [M1C8P9_SOLTU]</v>
          </cell>
          <cell r="C1379">
            <v>13.55</v>
          </cell>
          <cell r="D1379">
            <v>4</v>
          </cell>
          <cell r="E1379">
            <v>4</v>
          </cell>
          <cell r="F1379">
            <v>5</v>
          </cell>
          <cell r="G1379">
            <v>273</v>
          </cell>
          <cell r="H1379">
            <v>31.58951726466</v>
          </cell>
          <cell r="I1379">
            <v>8.66064453125</v>
          </cell>
          <cell r="J1379">
            <v>0.868041058211283</v>
          </cell>
          <cell r="K1379">
            <v>1.02974086517785</v>
          </cell>
          <cell r="L1379">
            <v>0.948890961694566</v>
          </cell>
        </row>
        <row r="1380">
          <cell r="A1380" t="str">
            <v>Q8S560</v>
          </cell>
          <cell r="B1380" t="str">
            <v>Sucrose phosphate synthase OS=Actinidia chinensis GN=SPS2 PE=2 SV=1 - [Q8S560_ACTCH]</v>
          </cell>
          <cell r="C1380">
            <v>9.86</v>
          </cell>
          <cell r="D1380">
            <v>4</v>
          </cell>
          <cell r="E1380">
            <v>10</v>
          </cell>
          <cell r="F1380">
            <v>12</v>
          </cell>
          <cell r="G1380">
            <v>1156</v>
          </cell>
          <cell r="H1380">
            <v>130.32832945466</v>
          </cell>
          <cell r="I1380">
            <v>6.72705078125</v>
          </cell>
          <cell r="J1380">
            <v>0.946291317448369</v>
          </cell>
          <cell r="K1380">
            <v>0.951615305910515</v>
          </cell>
          <cell r="L1380">
            <v>0.948953311679442</v>
          </cell>
        </row>
        <row r="1381">
          <cell r="A1381" t="str">
            <v>A0A022PZG0</v>
          </cell>
          <cell r="B1381" t="str">
            <v>Pyruvate kinase OS=Erythranthe guttata GN=MIMGU_mgv1a003513mg PE=3 SV=1 - [A0A022PZG0_ERYGU]</v>
          </cell>
          <cell r="C1381">
            <v>3.33</v>
          </cell>
          <cell r="D1381">
            <v>1</v>
          </cell>
          <cell r="E1381">
            <v>2</v>
          </cell>
          <cell r="F1381">
            <v>3</v>
          </cell>
          <cell r="G1381">
            <v>571</v>
          </cell>
          <cell r="H1381">
            <v>62.2728895446601</v>
          </cell>
          <cell r="I1381">
            <v>7.23974609375</v>
          </cell>
          <cell r="J1381">
            <v>1.21106775156009</v>
          </cell>
          <cell r="K1381">
            <v>0.945107090501448</v>
          </cell>
          <cell r="L1381">
            <v>1.07808742103077</v>
          </cell>
        </row>
        <row r="1382">
          <cell r="A1382" t="str">
            <v>A0A022Q535</v>
          </cell>
          <cell r="B1382" t="str">
            <v>Signal peptidase I OS=Erythranthe guttata GN=MIMGU_mgv1a014746mg PE=4 SV=1 - [A0A022Q535_ERYGU]</v>
          </cell>
          <cell r="C1382">
            <v>3.89</v>
          </cell>
          <cell r="D1382">
            <v>1</v>
          </cell>
          <cell r="E1382">
            <v>1</v>
          </cell>
          <cell r="F1382">
            <v>1</v>
          </cell>
          <cell r="G1382">
            <v>180</v>
          </cell>
          <cell r="H1382">
            <v>20.04856343466</v>
          </cell>
          <cell r="I1382">
            <v>7.04931640625</v>
          </cell>
          <cell r="J1382">
            <v>0.871617675877781</v>
          </cell>
          <cell r="K1382">
            <v>1.02678232390886</v>
          </cell>
          <cell r="L1382">
            <v>0.949199999893321</v>
          </cell>
        </row>
        <row r="1383">
          <cell r="A1383" t="str">
            <v>A0A022QW84</v>
          </cell>
          <cell r="B1383" t="str">
            <v>Uncharacterized protein OS=Erythranthe guttata GN=MIMGU_mgv1a008865mg PE=4 SV=1 - [A0A022QW84_ERYGU]</v>
          </cell>
          <cell r="C1383">
            <v>14.17</v>
          </cell>
          <cell r="D1383">
            <v>1</v>
          </cell>
          <cell r="E1383">
            <v>3</v>
          </cell>
          <cell r="F1383">
            <v>5</v>
          </cell>
          <cell r="G1383">
            <v>360</v>
          </cell>
          <cell r="H1383">
            <v>40.5217210046599</v>
          </cell>
          <cell r="I1383">
            <v>8.51416015625</v>
          </cell>
          <cell r="J1383">
            <v>0.900851891766934</v>
          </cell>
          <cell r="K1383">
            <v>0.997573230026391</v>
          </cell>
          <cell r="L1383">
            <v>0.949212560896663</v>
          </cell>
        </row>
        <row r="1384">
          <cell r="A1384" t="str">
            <v>A0A068TW89</v>
          </cell>
          <cell r="B1384" t="str">
            <v>Coffea canephora DH200=94 genomic scaffold, scaffold_5 OS=Coffea canephora GN=GSCOC_T00032044001 PE=3 SV=1 - [A0A068TW89_COFCA]</v>
          </cell>
          <cell r="C1384">
            <v>17.1</v>
          </cell>
          <cell r="D1384">
            <v>3</v>
          </cell>
          <cell r="E1384">
            <v>8</v>
          </cell>
          <cell r="F1384">
            <v>17</v>
          </cell>
          <cell r="G1384">
            <v>538</v>
          </cell>
          <cell r="H1384">
            <v>58.7901256446601</v>
          </cell>
          <cell r="I1384">
            <v>6.80029296875</v>
          </cell>
          <cell r="J1384">
            <v>0.963863848645318</v>
          </cell>
          <cell r="K1384">
            <v>0.934580736854555</v>
          </cell>
          <cell r="L1384">
            <v>0.949222292749937</v>
          </cell>
        </row>
        <row r="1385">
          <cell r="A1385" t="str">
            <v>A0A022QCU5</v>
          </cell>
          <cell r="B1385" t="str">
            <v>Uncharacterized protein OS=Erythranthe guttata GN=MIMGU_mgv1a004891mg PE=4 SV=1 - [A0A022QCU5_ERYGU]</v>
          </cell>
          <cell r="C1385">
            <v>4.16</v>
          </cell>
          <cell r="D1385">
            <v>2</v>
          </cell>
          <cell r="E1385">
            <v>2</v>
          </cell>
          <cell r="F1385">
            <v>3</v>
          </cell>
          <cell r="G1385">
            <v>505</v>
          </cell>
          <cell r="H1385">
            <v>55.3185423546601</v>
          </cell>
          <cell r="I1385">
            <v>5.35107421875</v>
          </cell>
          <cell r="J1385">
            <v>0.885321855406949</v>
          </cell>
          <cell r="K1385">
            <v>1.01326485215986</v>
          </cell>
          <cell r="L1385">
            <v>0.949293353783405</v>
          </cell>
        </row>
        <row r="1386">
          <cell r="A1386" t="str">
            <v>K4D598</v>
          </cell>
          <cell r="B1386" t="str">
            <v>Glycerol-3-phosphate dehydrogenase OS=Solanum lycopersicum GN=Solyc11g008380.1 PE=3 SV=1 - [K4D598_SOLLC]</v>
          </cell>
          <cell r="C1386">
            <v>4.93</v>
          </cell>
          <cell r="D1386">
            <v>2</v>
          </cell>
          <cell r="E1386">
            <v>2</v>
          </cell>
          <cell r="F1386">
            <v>2</v>
          </cell>
          <cell r="G1386">
            <v>406</v>
          </cell>
          <cell r="H1386">
            <v>44.03472526466</v>
          </cell>
          <cell r="I1386">
            <v>7.21044921875</v>
          </cell>
          <cell r="J1386">
            <v>1.0936873271504</v>
          </cell>
          <cell r="K1386">
            <v>1.06128664894037</v>
          </cell>
          <cell r="L1386">
            <v>1.07748698804539</v>
          </cell>
        </row>
        <row r="1387">
          <cell r="A1387" t="str">
            <v>A0A068EWI5</v>
          </cell>
          <cell r="B1387" t="str">
            <v>Elongation factor 1-alpha OS=Carthamus tinctorius GN=EF1 PE=2 SV=1 - [A0A068EWI5_CARTI]</v>
          </cell>
          <cell r="C1387">
            <v>27.17</v>
          </cell>
          <cell r="D1387">
            <v>1</v>
          </cell>
          <cell r="E1387">
            <v>10</v>
          </cell>
          <cell r="F1387">
            <v>45</v>
          </cell>
          <cell r="G1387">
            <v>449</v>
          </cell>
          <cell r="H1387">
            <v>49.3067669946601</v>
          </cell>
          <cell r="I1387">
            <v>9.11474609375</v>
          </cell>
          <cell r="J1387">
            <v>1.04185207180583</v>
          </cell>
          <cell r="K1387">
            <v>1.11276479327334</v>
          </cell>
          <cell r="L1387">
            <v>1.07730843253959</v>
          </cell>
        </row>
        <row r="1388">
          <cell r="A1388" t="str">
            <v>A0A068VGW7</v>
          </cell>
          <cell r="B1388" t="str">
            <v>Coffea canephora DH200=94 genomic scaffold, scaffold_719 OS=Coffea canephora GN=GSCOC_T00002618001 PE=3 SV=1 - [A0A068VGW7_COFCA]</v>
          </cell>
          <cell r="C1388">
            <v>33.73</v>
          </cell>
          <cell r="D1388">
            <v>5</v>
          </cell>
          <cell r="E1388">
            <v>5</v>
          </cell>
          <cell r="F1388">
            <v>16</v>
          </cell>
          <cell r="G1388">
            <v>166</v>
          </cell>
          <cell r="H1388">
            <v>17.73460905466</v>
          </cell>
          <cell r="I1388">
            <v>8.95361328125</v>
          </cell>
          <cell r="J1388">
            <v>0.89206501243631</v>
          </cell>
          <cell r="K1388">
            <v>1.00713657236618</v>
          </cell>
          <cell r="L1388">
            <v>0.949600792401245</v>
          </cell>
        </row>
        <row r="1389">
          <cell r="A1389" t="str">
            <v>K4BC78</v>
          </cell>
          <cell r="B1389" t="str">
            <v>Uncharacterized protein OS=Solanum lycopersicum GN=Solyc02g089260.2 PE=4 SV=1 - [K4BC78_SOLLC]</v>
          </cell>
          <cell r="C1389">
            <v>0.82</v>
          </cell>
          <cell r="D1389">
            <v>4</v>
          </cell>
          <cell r="E1389">
            <v>4</v>
          </cell>
          <cell r="F1389">
            <v>5</v>
          </cell>
          <cell r="G1389">
            <v>5104</v>
          </cell>
          <cell r="H1389">
            <v>565.211145574661</v>
          </cell>
          <cell r="I1389">
            <v>6.22705078125</v>
          </cell>
          <cell r="J1389">
            <v>0.927557419862396</v>
          </cell>
          <cell r="K1389">
            <v>0.971951246928915</v>
          </cell>
          <cell r="L1389">
            <v>0.949754333395656</v>
          </cell>
        </row>
        <row r="1390">
          <cell r="A1390" t="str">
            <v>A0A068UR02</v>
          </cell>
          <cell r="B1390" t="str">
            <v>Coffea canephora DH200=94 genomic scaffold, scaffold_49 OS=Coffea canephora GN=GSCOC_T00031983001 PE=3 SV=1 - [A0A068UR02_COFCA]</v>
          </cell>
          <cell r="C1390">
            <v>8.01</v>
          </cell>
          <cell r="D1390">
            <v>1</v>
          </cell>
          <cell r="E1390">
            <v>2</v>
          </cell>
          <cell r="F1390">
            <v>2</v>
          </cell>
          <cell r="G1390">
            <v>437</v>
          </cell>
          <cell r="H1390">
            <v>46.75567489466</v>
          </cell>
          <cell r="I1390">
            <v>5.51611328125</v>
          </cell>
          <cell r="J1390">
            <v>1.07924187248606</v>
          </cell>
          <cell r="K1390">
            <v>1.0741176303046</v>
          </cell>
          <cell r="L1390">
            <v>1.07667975139533</v>
          </cell>
        </row>
        <row r="1391">
          <cell r="A1391" t="str">
            <v>S5U7R5</v>
          </cell>
          <cell r="B1391" t="str">
            <v>Argonaute 4 OS=Salvia miltiorrhiza GN=AGO4 PE=2 SV=1 - [S5U7R5_SALMI]</v>
          </cell>
          <cell r="C1391">
            <v>3.68</v>
          </cell>
          <cell r="D1391">
            <v>1</v>
          </cell>
          <cell r="E1391">
            <v>3</v>
          </cell>
          <cell r="F1391">
            <v>3</v>
          </cell>
          <cell r="G1391">
            <v>870</v>
          </cell>
          <cell r="H1391">
            <v>97.60199559466</v>
          </cell>
          <cell r="I1391">
            <v>8.88037109375</v>
          </cell>
          <cell r="J1391">
            <v>1.06904687334743</v>
          </cell>
          <cell r="K1391">
            <v>1.08417194545615</v>
          </cell>
          <cell r="L1391">
            <v>1.07660940940179</v>
          </cell>
        </row>
        <row r="1392">
          <cell r="A1392" t="str">
            <v>M1A8V8</v>
          </cell>
          <cell r="B1392" t="str">
            <v>Glycerol-3-phosphate dehydrogenase [NAD(+)] OS=Solanum tuberosum GN=PGSC0003DMG400006765 PE=3 SV=1 - [M1A8V8_SOLTU]</v>
          </cell>
          <cell r="C1392">
            <v>7.24</v>
          </cell>
          <cell r="D1392">
            <v>2</v>
          </cell>
          <cell r="E1392">
            <v>2</v>
          </cell>
          <cell r="F1392">
            <v>2</v>
          </cell>
          <cell r="G1392">
            <v>387</v>
          </cell>
          <cell r="H1392">
            <v>42.91832929466</v>
          </cell>
          <cell r="I1392">
            <v>7.23974609375</v>
          </cell>
          <cell r="J1392">
            <v>0.826830375183254</v>
          </cell>
          <cell r="K1392">
            <v>1.07327042388523</v>
          </cell>
          <cell r="L1392">
            <v>0.950050399534242</v>
          </cell>
        </row>
        <row r="1393">
          <cell r="A1393" t="str">
            <v>A0A068UCJ1</v>
          </cell>
          <cell r="B1393" t="str">
            <v>Uncharacterized protein OS=Coffea canephora GN=GSCOC_T00022979001 PE=3 SV=1 - [A0A068UCJ1_COFCA]</v>
          </cell>
          <cell r="C1393">
            <v>2.68</v>
          </cell>
          <cell r="D1393">
            <v>1</v>
          </cell>
          <cell r="E1393">
            <v>1</v>
          </cell>
          <cell r="F1393">
            <v>1</v>
          </cell>
          <cell r="G1393">
            <v>373</v>
          </cell>
          <cell r="H1393">
            <v>41.24043884466</v>
          </cell>
          <cell r="I1393">
            <v>8.54345703125</v>
          </cell>
          <cell r="J1393">
            <v>0.930373858138979</v>
          </cell>
          <cell r="K1393">
            <v>0.969731066683602</v>
          </cell>
          <cell r="L1393">
            <v>0.950052462411291</v>
          </cell>
        </row>
        <row r="1394">
          <cell r="A1394" t="str">
            <v>K4C882</v>
          </cell>
          <cell r="B1394" t="str">
            <v>Uncharacterized protein OS=Solanum lycopersicum GN=Solyc06g069090.2 PE=4 SV=1 - [K4C882_SOLLC]</v>
          </cell>
          <cell r="C1394">
            <v>10.47</v>
          </cell>
          <cell r="D1394">
            <v>1</v>
          </cell>
          <cell r="E1394">
            <v>2</v>
          </cell>
          <cell r="F1394">
            <v>5</v>
          </cell>
          <cell r="G1394">
            <v>191</v>
          </cell>
          <cell r="H1394">
            <v>22.11393072466</v>
          </cell>
          <cell r="I1394">
            <v>9.80322265625</v>
          </cell>
          <cell r="J1394">
            <v>0.933875429941162</v>
          </cell>
          <cell r="K1394">
            <v>0.966321897128562</v>
          </cell>
          <cell r="L1394">
            <v>0.950098663534862</v>
          </cell>
        </row>
        <row r="1395">
          <cell r="A1395" t="str">
            <v>S8EFV3</v>
          </cell>
          <cell r="B1395" t="str">
            <v>Uncharacterized protein (Fragment) OS=Genlisea aurea GN=M569_03231 PE=4 SV=1 - [S8EFV3_9LAMI]</v>
          </cell>
          <cell r="C1395">
            <v>3.42</v>
          </cell>
          <cell r="D1395">
            <v>1</v>
          </cell>
          <cell r="E1395">
            <v>1</v>
          </cell>
          <cell r="F1395">
            <v>1</v>
          </cell>
          <cell r="G1395">
            <v>351</v>
          </cell>
          <cell r="H1395">
            <v>38.63237006466</v>
          </cell>
          <cell r="I1395">
            <v>6.59521484375</v>
          </cell>
          <cell r="J1395">
            <v>0.943062041644972</v>
          </cell>
          <cell r="K1395">
            <v>0.958033351364506</v>
          </cell>
          <cell r="L1395">
            <v>0.950547696504739</v>
          </cell>
        </row>
        <row r="1396">
          <cell r="A1396" t="str">
            <v>S8D3J4</v>
          </cell>
          <cell r="B1396" t="str">
            <v>Uncharacterized protein (Fragment) OS=Genlisea aurea GN=M569_02786 PE=3 SV=1 - [S8D3J4_9LAMI]</v>
          </cell>
          <cell r="C1396">
            <v>14.14</v>
          </cell>
          <cell r="D1396">
            <v>1</v>
          </cell>
          <cell r="E1396">
            <v>2</v>
          </cell>
          <cell r="F1396">
            <v>4</v>
          </cell>
          <cell r="G1396">
            <v>198</v>
          </cell>
          <cell r="H1396">
            <v>21.98211618466</v>
          </cell>
          <cell r="I1396">
            <v>6.06201171875</v>
          </cell>
          <cell r="J1396">
            <v>0.794104840707348</v>
          </cell>
          <cell r="K1396">
            <v>1.10705576027166</v>
          </cell>
          <cell r="L1396">
            <v>0.950580300489504</v>
          </cell>
        </row>
        <row r="1397">
          <cell r="A1397" t="str">
            <v>Q400R0</v>
          </cell>
          <cell r="B1397" t="str">
            <v>3-deoxy-7-phosphoheptulonate synthase (Fragment) OS=Lactuca sativa PE=2 SV=1 - [Q400R0_LACSA]</v>
          </cell>
          <cell r="C1397">
            <v>18.35</v>
          </cell>
          <cell r="D1397">
            <v>1</v>
          </cell>
          <cell r="E1397">
            <v>4</v>
          </cell>
          <cell r="F1397">
            <v>9</v>
          </cell>
          <cell r="G1397">
            <v>267</v>
          </cell>
          <cell r="H1397">
            <v>30.05215452466</v>
          </cell>
          <cell r="I1397">
            <v>7.53271484375</v>
          </cell>
          <cell r="J1397">
            <v>1.00458732339304</v>
          </cell>
          <cell r="K1397">
            <v>0.896578146974711</v>
          </cell>
          <cell r="L1397">
            <v>0.950582735183876</v>
          </cell>
        </row>
        <row r="1398">
          <cell r="A1398" t="str">
            <v>S8DYB4</v>
          </cell>
          <cell r="B1398" t="str">
            <v>Malate dehydrogenase (Fragment) OS=Genlisea aurea GN=M569_06496 PE=3 SV=1 - [S8DYB4_9LAMI]</v>
          </cell>
          <cell r="C1398">
            <v>9.9</v>
          </cell>
          <cell r="D1398">
            <v>1</v>
          </cell>
          <cell r="E1398">
            <v>2</v>
          </cell>
          <cell r="F1398">
            <v>5</v>
          </cell>
          <cell r="G1398">
            <v>313</v>
          </cell>
          <cell r="H1398">
            <v>33.08643555466</v>
          </cell>
          <cell r="I1398">
            <v>5.74462890625</v>
          </cell>
          <cell r="J1398">
            <v>0.997272603633814</v>
          </cell>
          <cell r="K1398">
            <v>1.15429928282031</v>
          </cell>
          <cell r="L1398">
            <v>1.07578594322706</v>
          </cell>
        </row>
        <row r="1399">
          <cell r="A1399" t="str">
            <v>K4DH19</v>
          </cell>
          <cell r="B1399" t="str">
            <v>Uncharacterized protein OS=Solanum lycopersicum GN=Solyc12g094470.1 PE=4 SV=1 - [K4DH19_SOLLC]</v>
          </cell>
          <cell r="C1399">
            <v>2.95</v>
          </cell>
          <cell r="D1399">
            <v>1</v>
          </cell>
          <cell r="E1399">
            <v>1</v>
          </cell>
          <cell r="F1399">
            <v>1</v>
          </cell>
          <cell r="G1399">
            <v>543</v>
          </cell>
          <cell r="H1399">
            <v>61.0610171846601</v>
          </cell>
          <cell r="I1399">
            <v>8.48486328125</v>
          </cell>
          <cell r="J1399">
            <v>1.13154126415194</v>
          </cell>
          <cell r="K1399">
            <v>1.0199512881196</v>
          </cell>
          <cell r="L1399">
            <v>1.07574627613577</v>
          </cell>
        </row>
        <row r="1400">
          <cell r="A1400" t="str">
            <v>Q9FY33</v>
          </cell>
          <cell r="B1400" t="str">
            <v>Superoxide dismutase (Fragment) OS=Digitalis lanata GN=MN-SOD PE=2 SV=1 - [Q9FY33_DIGLA]</v>
          </cell>
          <cell r="C1400">
            <v>6.7</v>
          </cell>
          <cell r="D1400">
            <v>1</v>
          </cell>
          <cell r="E1400">
            <v>1</v>
          </cell>
          <cell r="F1400">
            <v>2</v>
          </cell>
          <cell r="G1400">
            <v>224</v>
          </cell>
          <cell r="H1400">
            <v>24.74189572466</v>
          </cell>
          <cell r="I1400">
            <v>8.11865234375</v>
          </cell>
          <cell r="J1400">
            <v>1.12784435798635</v>
          </cell>
          <cell r="K1400">
            <v>1.02333792267515</v>
          </cell>
          <cell r="L1400">
            <v>1.07559114033075</v>
          </cell>
        </row>
        <row r="1401">
          <cell r="A1401" t="str">
            <v>A0A022QQT2</v>
          </cell>
          <cell r="B1401" t="str">
            <v>Uncharacterized protein (Fragment) OS=Erythranthe guttata GN=MIMGU_mgv1a0146722mg PE=4 SV=1 - [A0A022QQT2_ERYGU]</v>
          </cell>
          <cell r="C1401">
            <v>12.82</v>
          </cell>
          <cell r="D1401">
            <v>1</v>
          </cell>
          <cell r="E1401">
            <v>1</v>
          </cell>
          <cell r="F1401">
            <v>4</v>
          </cell>
          <cell r="G1401">
            <v>117</v>
          </cell>
          <cell r="H1401">
            <v>12.56063032466</v>
          </cell>
          <cell r="I1401">
            <v>5.23681640625</v>
          </cell>
          <cell r="J1401">
            <v>0.981738089715136</v>
          </cell>
          <cell r="K1401">
            <v>0.919853958359485</v>
          </cell>
          <cell r="L1401">
            <v>0.950796024037311</v>
          </cell>
        </row>
        <row r="1402">
          <cell r="A1402" t="str">
            <v>T1UP25</v>
          </cell>
          <cell r="B1402" t="str">
            <v>Ascorbate peroxidase OS=Ipomoea trifida GN=APX PE=2 SV=1 - [T1UP25_IPOTF]</v>
          </cell>
          <cell r="C1402">
            <v>12</v>
          </cell>
          <cell r="D1402">
            <v>1</v>
          </cell>
          <cell r="E1402">
            <v>3</v>
          </cell>
          <cell r="F1402">
            <v>9</v>
          </cell>
          <cell r="G1402">
            <v>250</v>
          </cell>
          <cell r="H1402">
            <v>27.59096919466</v>
          </cell>
          <cell r="I1402">
            <v>5.65576171875</v>
          </cell>
          <cell r="J1402">
            <v>0.89086697841256</v>
          </cell>
          <cell r="K1402">
            <v>1.01144215377944</v>
          </cell>
          <cell r="L1402">
            <v>0.951154566096</v>
          </cell>
        </row>
        <row r="1403">
          <cell r="A1403" t="str">
            <v>M0ZSD6</v>
          </cell>
          <cell r="B1403" t="str">
            <v>Uncharacterized protein OS=Solanum tuberosum GN=PGSC0003DMG402002721 PE=3 SV=1 - [M0ZSD6_SOLTU]</v>
          </cell>
          <cell r="C1403">
            <v>25.23</v>
          </cell>
          <cell r="D1403">
            <v>3</v>
          </cell>
          <cell r="E1403">
            <v>8</v>
          </cell>
          <cell r="F1403">
            <v>22</v>
          </cell>
          <cell r="G1403">
            <v>444</v>
          </cell>
          <cell r="H1403">
            <v>47.81540403466</v>
          </cell>
          <cell r="I1403">
            <v>5.80810546875</v>
          </cell>
          <cell r="J1403">
            <v>0.898765343570783</v>
          </cell>
          <cell r="K1403">
            <v>1.00382737642282</v>
          </cell>
          <cell r="L1403">
            <v>0.951296359996802</v>
          </cell>
        </row>
        <row r="1404">
          <cell r="A1404" t="str">
            <v>Q9AXG3</v>
          </cell>
          <cell r="B1404" t="str">
            <v>Putative 60 kDa chaperonin beta subunit (Fragment) OS=Catharanthus roseus PE=2 SV=1 - [Q9AXG3_CATRO]</v>
          </cell>
          <cell r="C1404">
            <v>21.54</v>
          </cell>
          <cell r="D1404">
            <v>1</v>
          </cell>
          <cell r="E1404">
            <v>2</v>
          </cell>
          <cell r="F1404">
            <v>3</v>
          </cell>
          <cell r="G1404">
            <v>130</v>
          </cell>
          <cell r="H1404">
            <v>13.96170162466</v>
          </cell>
          <cell r="I1404">
            <v>8.88037109375</v>
          </cell>
          <cell r="J1404">
            <v>0.912106912906591</v>
          </cell>
          <cell r="K1404">
            <v>0.990602671764923</v>
          </cell>
          <cell r="L1404">
            <v>0.951354792335757</v>
          </cell>
        </row>
        <row r="1405">
          <cell r="A1405" t="str">
            <v>K4B1X9</v>
          </cell>
          <cell r="B1405" t="str">
            <v>Uncharacterized protein OS=Solanum lycopersicum GN=Solyc01g104040.2 PE=4 SV=1 - [K4B1X9_SOLLC]</v>
          </cell>
          <cell r="C1405">
            <v>3.11</v>
          </cell>
          <cell r="D1405">
            <v>1</v>
          </cell>
          <cell r="E1405">
            <v>4</v>
          </cell>
          <cell r="F1405">
            <v>4</v>
          </cell>
          <cell r="G1405">
            <v>1642</v>
          </cell>
          <cell r="H1405">
            <v>185.67178989466</v>
          </cell>
          <cell r="I1405">
            <v>5.99853515625</v>
          </cell>
          <cell r="J1405">
            <v>1.00476821726812</v>
          </cell>
          <cell r="K1405">
            <v>0.898250327388371</v>
          </cell>
          <cell r="L1405">
            <v>0.951509272328245</v>
          </cell>
        </row>
        <row r="1406">
          <cell r="A1406" t="str">
            <v>S8EAU9</v>
          </cell>
          <cell r="B1406" t="str">
            <v>Uncharacterized protein (Fragment) OS=Genlisea aurea GN=M569_01738 PE=4 SV=1 - [S8EAU9_9LAMI]</v>
          </cell>
          <cell r="C1406">
            <v>8.67</v>
          </cell>
          <cell r="D1406">
            <v>1</v>
          </cell>
          <cell r="E1406">
            <v>3</v>
          </cell>
          <cell r="F1406">
            <v>6</v>
          </cell>
          <cell r="G1406">
            <v>392</v>
          </cell>
          <cell r="H1406">
            <v>43.15497170466</v>
          </cell>
          <cell r="I1406">
            <v>7.07861328125</v>
          </cell>
          <cell r="J1406">
            <v>1.09714810455863</v>
          </cell>
          <cell r="K1406">
            <v>1.05171148982588</v>
          </cell>
          <cell r="L1406">
            <v>1.07442979719226</v>
          </cell>
        </row>
        <row r="1407">
          <cell r="A1407" t="str">
            <v>B6CAT2</v>
          </cell>
          <cell r="B1407" t="str">
            <v>Profilin OS=Gerbera hybrida PE=2 SV=1 - [B6CAT2_GERHY]</v>
          </cell>
          <cell r="C1407">
            <v>9.92</v>
          </cell>
          <cell r="D1407">
            <v>1</v>
          </cell>
          <cell r="E1407">
            <v>1</v>
          </cell>
          <cell r="F1407">
            <v>6</v>
          </cell>
          <cell r="G1407">
            <v>131</v>
          </cell>
          <cell r="H1407">
            <v>14.02585539466</v>
          </cell>
          <cell r="I1407">
            <v>4.84326171875</v>
          </cell>
          <cell r="J1407">
            <v>1.14766869635955</v>
          </cell>
          <cell r="K1407">
            <v>1.0009774120023</v>
          </cell>
          <cell r="L1407">
            <v>1.07432305418093</v>
          </cell>
        </row>
        <row r="1408">
          <cell r="A1408" t="str">
            <v>F1CFB4</v>
          </cell>
          <cell r="B1408" t="str">
            <v>Vacuolar ATP synthase subunit OS=Camellia sinensis PE=2 SV=1 - [F1CFB4_CAMSI]</v>
          </cell>
          <cell r="C1408">
            <v>13.1</v>
          </cell>
          <cell r="D1408">
            <v>2</v>
          </cell>
          <cell r="E1408">
            <v>3</v>
          </cell>
          <cell r="F1408">
            <v>8</v>
          </cell>
          <cell r="G1408">
            <v>229</v>
          </cell>
          <cell r="H1408">
            <v>26.30096537466</v>
          </cell>
          <cell r="I1408">
            <v>8.01611328125</v>
          </cell>
          <cell r="J1408">
            <v>0.880282329836131</v>
          </cell>
          <cell r="K1408">
            <v>1.02319668901571</v>
          </cell>
          <cell r="L1408">
            <v>0.95173950942592</v>
          </cell>
        </row>
        <row r="1409">
          <cell r="A1409" t="str">
            <v>K4FXE7</v>
          </cell>
          <cell r="B1409" t="str">
            <v>Triosephosphate isomerase OS=Capsicum annuum GN=TPI PE=2 SV=1 - [K4FXE7_CAPAN]</v>
          </cell>
          <cell r="C1409">
            <v>13.39</v>
          </cell>
          <cell r="D1409">
            <v>1</v>
          </cell>
          <cell r="E1409">
            <v>4</v>
          </cell>
          <cell r="F1409">
            <v>12</v>
          </cell>
          <cell r="G1409">
            <v>254</v>
          </cell>
          <cell r="H1409">
            <v>27.07709489466</v>
          </cell>
          <cell r="I1409">
            <v>5.98583984375</v>
          </cell>
          <cell r="J1409">
            <v>0.915807867233287</v>
          </cell>
          <cell r="K1409">
            <v>0.987885614707345</v>
          </cell>
          <cell r="L1409">
            <v>0.951846740970316</v>
          </cell>
        </row>
        <row r="1410">
          <cell r="A1410" t="str">
            <v>A0A068URE8</v>
          </cell>
          <cell r="B1410" t="str">
            <v>Uncharacterized protein OS=Coffea canephora GN=GSCOC_T00032974001 PE=4 SV=1 - [A0A068URE8_COFCA]</v>
          </cell>
          <cell r="C1410">
            <v>6.38</v>
          </cell>
          <cell r="D1410">
            <v>1</v>
          </cell>
          <cell r="E1410">
            <v>1</v>
          </cell>
          <cell r="F1410">
            <v>1</v>
          </cell>
          <cell r="G1410">
            <v>376</v>
          </cell>
          <cell r="H1410">
            <v>41.61698114466</v>
          </cell>
          <cell r="I1410">
            <v>7.84033203125</v>
          </cell>
          <cell r="J1410">
            <v>1.12465938392662</v>
          </cell>
          <cell r="K1410">
            <v>1.02288192835375</v>
          </cell>
          <cell r="L1410">
            <v>1.07377065614019</v>
          </cell>
        </row>
        <row r="1411">
          <cell r="A1411" t="str">
            <v>G1FBT6</v>
          </cell>
          <cell r="B1411" t="str">
            <v>3-phosphoshikimate 1-carboxyvinyltransferase (Fragment) OS=Capsicum annuum GN=EPSPS PE=2 SV=1 - [G1FBT6_CAPAN]</v>
          </cell>
          <cell r="C1411">
            <v>2.13</v>
          </cell>
          <cell r="D1411">
            <v>1</v>
          </cell>
          <cell r="E1411">
            <v>1</v>
          </cell>
          <cell r="F1411">
            <v>4</v>
          </cell>
          <cell r="G1411">
            <v>516</v>
          </cell>
          <cell r="H1411">
            <v>55.3426076446601</v>
          </cell>
          <cell r="I1411">
            <v>7.64990234375</v>
          </cell>
          <cell r="J1411">
            <v>1.05667301620562</v>
          </cell>
          <cell r="K1411">
            <v>1.09061421560773</v>
          </cell>
          <cell r="L1411">
            <v>1.07364361590668</v>
          </cell>
        </row>
        <row r="1412">
          <cell r="A1412" t="str">
            <v>A0A068TNF0</v>
          </cell>
          <cell r="B1412" t="str">
            <v>Coffea canephora DH200=94 genomic scaffold, scaffold_2 OS=Coffea canephora GN=GSCOC_T00021791001 PE=3 SV=1 - [A0A068TNF0_COFCA]</v>
          </cell>
          <cell r="C1412">
            <v>14.1</v>
          </cell>
          <cell r="D1412">
            <v>1</v>
          </cell>
          <cell r="E1412">
            <v>3</v>
          </cell>
          <cell r="F1412">
            <v>9</v>
          </cell>
          <cell r="G1412">
            <v>234</v>
          </cell>
          <cell r="H1412">
            <v>26.08996944466</v>
          </cell>
          <cell r="I1412">
            <v>9.68603515625</v>
          </cell>
          <cell r="J1412">
            <v>1.26653968119271</v>
          </cell>
          <cell r="K1412">
            <v>0.880591809415211</v>
          </cell>
          <cell r="L1412">
            <v>1.07356574530396</v>
          </cell>
        </row>
        <row r="1413">
          <cell r="A1413" t="str">
            <v>A0A068UF47</v>
          </cell>
          <cell r="B1413" t="str">
            <v>Coffea canephora DH200=94 genomic scaffold, scaffold_24 OS=Coffea canephora GN=GSCOC_T00024234001 PE=3 SV=1 - [A0A068UF47_COFCA]</v>
          </cell>
          <cell r="C1413">
            <v>4.1</v>
          </cell>
          <cell r="D1413">
            <v>2</v>
          </cell>
          <cell r="E1413">
            <v>3</v>
          </cell>
          <cell r="F1413">
            <v>4</v>
          </cell>
          <cell r="G1413">
            <v>731</v>
          </cell>
          <cell r="H1413">
            <v>81.36794233466</v>
          </cell>
          <cell r="I1413">
            <v>6.32861328125</v>
          </cell>
          <cell r="J1413">
            <v>0.908578545170596</v>
          </cell>
          <cell r="K1413">
            <v>1.23813874614478</v>
          </cell>
          <cell r="L1413">
            <v>1.07335864565769</v>
          </cell>
        </row>
        <row r="1414">
          <cell r="A1414" t="str">
            <v>K4B063</v>
          </cell>
          <cell r="B1414" t="str">
            <v>AGO4D OS=Solanum lycopersicum GN=Solyc01g096750.1 PE=2 SV=1 - [K4B063_SOLLC]</v>
          </cell>
          <cell r="C1414">
            <v>1.93</v>
          </cell>
          <cell r="D1414">
            <v>1</v>
          </cell>
          <cell r="E1414">
            <v>2</v>
          </cell>
          <cell r="F1414">
            <v>2</v>
          </cell>
          <cell r="G1414">
            <v>881</v>
          </cell>
          <cell r="H1414">
            <v>98.7167431246599</v>
          </cell>
          <cell r="I1414">
            <v>9.15869140625</v>
          </cell>
          <cell r="J1414">
            <v>1.00568032272245</v>
          </cell>
          <cell r="K1414">
            <v>1.14097664826614</v>
          </cell>
          <cell r="L1414">
            <v>1.0733284854943</v>
          </cell>
        </row>
        <row r="1415">
          <cell r="A1415" t="str">
            <v>K4DBR8</v>
          </cell>
          <cell r="B1415" t="str">
            <v>Uncharacterized protein OS=Solanum lycopersicum GN=Solyc12g007310.1 PE=4 SV=1 - [K4DBR8_SOLLC]</v>
          </cell>
          <cell r="C1415">
            <v>13.3</v>
          </cell>
          <cell r="D1415">
            <v>2</v>
          </cell>
          <cell r="E1415">
            <v>4</v>
          </cell>
          <cell r="F1415">
            <v>7</v>
          </cell>
          <cell r="G1415">
            <v>361</v>
          </cell>
          <cell r="H1415">
            <v>40.12334135466</v>
          </cell>
          <cell r="I1415">
            <v>7.43017578125</v>
          </cell>
          <cell r="J1415">
            <v>0.983074686927125</v>
          </cell>
          <cell r="K1415">
            <v>0.921504823798927</v>
          </cell>
          <cell r="L1415">
            <v>0.952289755363026</v>
          </cell>
        </row>
        <row r="1416">
          <cell r="A1416" t="str">
            <v>K4ATJ4</v>
          </cell>
          <cell r="B1416" t="str">
            <v>Peptidyl-prolyl cis-trans isomerase OS=Solanum lycopersicum GN=Solyc01g009990.2 PE=3 SV=1 - [K4ATJ4_SOLLC]</v>
          </cell>
          <cell r="C1416">
            <v>10.48</v>
          </cell>
          <cell r="D1416">
            <v>1</v>
          </cell>
          <cell r="E1416">
            <v>2</v>
          </cell>
          <cell r="F1416">
            <v>3</v>
          </cell>
          <cell r="G1416">
            <v>248</v>
          </cell>
          <cell r="H1416">
            <v>26.51856843466</v>
          </cell>
          <cell r="I1416">
            <v>9.11474609375</v>
          </cell>
          <cell r="J1416">
            <v>0.961623405051745</v>
          </cell>
          <cell r="K1416">
            <v>0.942991056327296</v>
          </cell>
          <cell r="L1416">
            <v>0.952307230689521</v>
          </cell>
        </row>
        <row r="1417">
          <cell r="A1417" t="str">
            <v>M1BJT6</v>
          </cell>
          <cell r="B1417" t="str">
            <v>Uncharacterized protein OS=Solanum tuberosum GN=PGSC0003DMG401018218 PE=4 SV=1 - [M1BJT6_SOLTU]</v>
          </cell>
          <cell r="C1417">
            <v>5.77</v>
          </cell>
          <cell r="D1417">
            <v>1</v>
          </cell>
          <cell r="E1417">
            <v>1</v>
          </cell>
          <cell r="F1417">
            <v>1</v>
          </cell>
          <cell r="G1417">
            <v>208</v>
          </cell>
          <cell r="H1417">
            <v>23.45425975466</v>
          </cell>
          <cell r="I1417">
            <v>4.97021484375</v>
          </cell>
          <cell r="J1417">
            <v>1.06109413614838</v>
          </cell>
          <cell r="K1417">
            <v>1.08523907417194</v>
          </cell>
          <cell r="L1417">
            <v>1.07316660516016</v>
          </cell>
        </row>
        <row r="1418">
          <cell r="A1418" t="str">
            <v>P33444</v>
          </cell>
          <cell r="B1418" t="str">
            <v>40S ribosomal protein S3a OS=Catharanthus roseus GN=RPS3A PE=2 SV=4 - [RS3A_CATRO]</v>
          </cell>
          <cell r="C1418">
            <v>22.22</v>
          </cell>
          <cell r="D1418">
            <v>2</v>
          </cell>
          <cell r="E1418">
            <v>5</v>
          </cell>
          <cell r="F1418">
            <v>16</v>
          </cell>
          <cell r="G1418">
            <v>261</v>
          </cell>
          <cell r="H1418">
            <v>29.74872736466</v>
          </cell>
          <cell r="I1418">
            <v>9.70068359375</v>
          </cell>
          <cell r="J1418">
            <v>1.19626825972049</v>
          </cell>
          <cell r="K1418">
            <v>0.950061660182747</v>
          </cell>
          <cell r="L1418">
            <v>1.07316495995162</v>
          </cell>
        </row>
        <row r="1419">
          <cell r="A1419" t="str">
            <v>A0A068TN46</v>
          </cell>
          <cell r="B1419" t="str">
            <v>Coffea canephora DH200=94 genomic scaffold, scaffold_2 OS=Coffea canephora GN=GSCOC_T00021615001 PE=3 SV=1 - [A0A068TN46_COFCA]</v>
          </cell>
          <cell r="C1419">
            <v>43.98</v>
          </cell>
          <cell r="D1419">
            <v>1</v>
          </cell>
          <cell r="E1419">
            <v>19</v>
          </cell>
          <cell r="F1419">
            <v>52</v>
          </cell>
          <cell r="G1419">
            <v>623</v>
          </cell>
          <cell r="H1419">
            <v>68.7349216346601</v>
          </cell>
          <cell r="I1419">
            <v>5.30029296875</v>
          </cell>
          <cell r="J1419">
            <v>1.13682195802236</v>
          </cell>
          <cell r="K1419">
            <v>1.00941805892041</v>
          </cell>
          <cell r="L1419">
            <v>1.07312000847139</v>
          </cell>
        </row>
        <row r="1420">
          <cell r="A1420" t="str">
            <v>A0A068TYJ2</v>
          </cell>
          <cell r="B1420" t="str">
            <v>Uncharacterized protein OS=Coffea canephora GN=GSCOC_T00034629001 PE=4 SV=1 - [A0A068TYJ2_COFCA]</v>
          </cell>
          <cell r="C1420">
            <v>1.8</v>
          </cell>
          <cell r="D1420">
            <v>1</v>
          </cell>
          <cell r="E1420">
            <v>1</v>
          </cell>
          <cell r="F1420">
            <v>1</v>
          </cell>
          <cell r="G1420">
            <v>777</v>
          </cell>
          <cell r="H1420">
            <v>87.9350834946602</v>
          </cell>
          <cell r="I1420">
            <v>6.18896484375</v>
          </cell>
          <cell r="J1420">
            <v>1.13023353317063</v>
          </cell>
          <cell r="K1420">
            <v>1.01591294843819</v>
          </cell>
          <cell r="L1420">
            <v>1.07307324080441</v>
          </cell>
        </row>
        <row r="1421">
          <cell r="A1421" t="str">
            <v>H9XW21</v>
          </cell>
          <cell r="B1421" t="str">
            <v>Manganese superoxide dismutase 1 (Fragment) OS=Diospyros oleifera PE=2 SV=1 - [H9XW21_9ERIC]</v>
          </cell>
          <cell r="C1421">
            <v>29.11</v>
          </cell>
          <cell r="D1421">
            <v>2</v>
          </cell>
          <cell r="E1421">
            <v>2</v>
          </cell>
          <cell r="F1421">
            <v>6</v>
          </cell>
          <cell r="G1421">
            <v>79</v>
          </cell>
          <cell r="H1421">
            <v>9.17778307466</v>
          </cell>
          <cell r="I1421">
            <v>5.99853515625</v>
          </cell>
          <cell r="J1421">
            <v>1.12244328587717</v>
          </cell>
          <cell r="K1421">
            <v>1.02369755901868</v>
          </cell>
          <cell r="L1421">
            <v>1.07307042244793</v>
          </cell>
        </row>
        <row r="1422">
          <cell r="A1422" t="str">
            <v>A0A022S1C1</v>
          </cell>
          <cell r="B1422" t="str">
            <v>Uncharacterized protein OS=Erythranthe guttata GN=MIMGU_mgv1a000847mg PE=3 SV=1 - [A0A022S1C1_ERYGU]</v>
          </cell>
          <cell r="C1422">
            <v>12.15</v>
          </cell>
          <cell r="D1422">
            <v>1</v>
          </cell>
          <cell r="E1422">
            <v>11</v>
          </cell>
          <cell r="F1422">
            <v>19</v>
          </cell>
          <cell r="G1422">
            <v>963</v>
          </cell>
          <cell r="H1422">
            <v>110.08852758466</v>
          </cell>
          <cell r="I1422">
            <v>5.80810546875</v>
          </cell>
          <cell r="J1422">
            <v>1.06486633656905</v>
          </cell>
          <cell r="K1422">
            <v>1.08118208610604</v>
          </cell>
          <cell r="L1422">
            <v>1.07302421133755</v>
          </cell>
        </row>
        <row r="1423">
          <cell r="A1423" t="str">
            <v>L7TV20</v>
          </cell>
          <cell r="B1423" t="str">
            <v>Thaumatin-like protein OS=Actinidia chinensis GN=TLP2 PE=2 SV=1 - [L7TV20_ACTCH]</v>
          </cell>
          <cell r="C1423">
            <v>23.36</v>
          </cell>
          <cell r="D1423">
            <v>3</v>
          </cell>
          <cell r="E1423">
            <v>4</v>
          </cell>
          <cell r="F1423">
            <v>7</v>
          </cell>
          <cell r="G1423">
            <v>244</v>
          </cell>
          <cell r="H1423">
            <v>26.60337627466</v>
          </cell>
          <cell r="I1423">
            <v>7.41552734375</v>
          </cell>
          <cell r="J1423">
            <v>1.04275925447113</v>
          </cell>
          <cell r="K1423">
            <v>0.862407028205058</v>
          </cell>
          <cell r="L1423">
            <v>0.952583141338094</v>
          </cell>
        </row>
        <row r="1424">
          <cell r="A1424" t="str">
            <v>A0A022R1J2</v>
          </cell>
          <cell r="B1424" t="str">
            <v>Uncharacterized protein OS=Erythranthe guttata GN=MIMGU_mgv1a007269mg PE=4 SV=1 - [A0A022R1J2_ERYGU]</v>
          </cell>
          <cell r="C1424">
            <v>3.15</v>
          </cell>
          <cell r="D1424">
            <v>1</v>
          </cell>
          <cell r="E1424">
            <v>1</v>
          </cell>
          <cell r="F1424">
            <v>1</v>
          </cell>
          <cell r="G1424">
            <v>413</v>
          </cell>
          <cell r="H1424">
            <v>47.04131539466</v>
          </cell>
          <cell r="I1424">
            <v>6.58056640625</v>
          </cell>
          <cell r="J1424">
            <v>1.0367792693429</v>
          </cell>
          <cell r="K1424">
            <v>1.10864929267342</v>
          </cell>
          <cell r="L1424">
            <v>1.07271428100816</v>
          </cell>
        </row>
        <row r="1425">
          <cell r="A1425" t="str">
            <v>M0ZYE2</v>
          </cell>
          <cell r="B1425" t="str">
            <v>Uncharacterized protein OS=Solanum tuberosum GN=PGSC0003DMG400004162 PE=4 SV=1 - [M0ZYE2_SOLTU]</v>
          </cell>
          <cell r="C1425">
            <v>7.1</v>
          </cell>
          <cell r="D1425">
            <v>1</v>
          </cell>
          <cell r="E1425">
            <v>1</v>
          </cell>
          <cell r="F1425">
            <v>1</v>
          </cell>
          <cell r="G1425">
            <v>169</v>
          </cell>
          <cell r="H1425">
            <v>18.54542946466</v>
          </cell>
          <cell r="I1425">
            <v>4.47509765625</v>
          </cell>
          <cell r="J1425">
            <v>1.0000431911414</v>
          </cell>
          <cell r="K1425">
            <v>0.905562219857872</v>
          </cell>
          <cell r="L1425">
            <v>0.952802705499636</v>
          </cell>
        </row>
        <row r="1426">
          <cell r="A1426" t="str">
            <v>A0A022R1H0</v>
          </cell>
          <cell r="B1426" t="str">
            <v>Uncharacterized protein OS=Erythranthe guttata GN=MIMGU_mgv1a011537mg PE=4 SV=1 - [A0A022R1H0_ERYGU]</v>
          </cell>
          <cell r="C1426">
            <v>7.19</v>
          </cell>
          <cell r="D1426">
            <v>1</v>
          </cell>
          <cell r="E1426">
            <v>2</v>
          </cell>
          <cell r="F1426">
            <v>3</v>
          </cell>
          <cell r="G1426">
            <v>278</v>
          </cell>
          <cell r="H1426">
            <v>29.35306180466</v>
          </cell>
          <cell r="I1426">
            <v>5.54150390625</v>
          </cell>
          <cell r="J1426">
            <v>0.913580338269469</v>
          </cell>
          <cell r="K1426">
            <v>0.992065067559559</v>
          </cell>
          <cell r="L1426">
            <v>0.952822702914514</v>
          </cell>
        </row>
        <row r="1427">
          <cell r="A1427" t="str">
            <v>S8CIT7</v>
          </cell>
          <cell r="B1427" t="str">
            <v>Dolichyl-diphosphooligosaccharide--protein glycosyltransferase subunit 1 (Fragment) OS=Genlisea aurea GN=M569_10190 PE=3 SV=1 - [S8CIT7_9LAMI]</v>
          </cell>
          <cell r="C1427">
            <v>6.42</v>
          </cell>
          <cell r="D1427">
            <v>1</v>
          </cell>
          <cell r="E1427">
            <v>1</v>
          </cell>
          <cell r="F1427">
            <v>2</v>
          </cell>
          <cell r="G1427">
            <v>187</v>
          </cell>
          <cell r="H1427">
            <v>20.96286780466</v>
          </cell>
          <cell r="I1427">
            <v>6.32861328125</v>
          </cell>
          <cell r="J1427">
            <v>1.00893331023269</v>
          </cell>
          <cell r="K1427">
            <v>0.896953569439748</v>
          </cell>
          <cell r="L1427">
            <v>0.952943439836219</v>
          </cell>
        </row>
        <row r="1428">
          <cell r="A1428" t="str">
            <v>A0A022PV63</v>
          </cell>
          <cell r="B1428" t="str">
            <v>Uncharacterized protein OS=Erythranthe guttata GN=MIMGU_mgv1a011293mg PE=4 SV=1 - [A0A022PV63_ERYGU]</v>
          </cell>
          <cell r="C1428">
            <v>2.8</v>
          </cell>
          <cell r="D1428">
            <v>1</v>
          </cell>
          <cell r="E1428">
            <v>1</v>
          </cell>
          <cell r="F1428">
            <v>1</v>
          </cell>
          <cell r="G1428">
            <v>286</v>
          </cell>
          <cell r="H1428">
            <v>32.22989293466</v>
          </cell>
          <cell r="I1428">
            <v>6.65380859375</v>
          </cell>
          <cell r="J1428">
            <v>0.97089152617358</v>
          </cell>
          <cell r="K1428">
            <v>0.935020990108237</v>
          </cell>
          <cell r="L1428">
            <v>0.952956258140909</v>
          </cell>
        </row>
        <row r="1429">
          <cell r="A1429" t="str">
            <v>A0A068UBJ2</v>
          </cell>
          <cell r="B1429" t="str">
            <v>Probable bifunctional methylthioribulose-1-phosphate dehydratase/enolase-phosphatase E1 OS=Coffea canephora GN=GSCOC_T00021252001 PE=3 SV=1 - [A0A068UBJ2_COFCA]</v>
          </cell>
          <cell r="C1429">
            <v>3.76</v>
          </cell>
          <cell r="D1429">
            <v>2</v>
          </cell>
          <cell r="E1429">
            <v>2</v>
          </cell>
          <cell r="F1429">
            <v>3</v>
          </cell>
          <cell r="G1429">
            <v>532</v>
          </cell>
          <cell r="H1429">
            <v>58.4308801646601</v>
          </cell>
          <cell r="I1429">
            <v>6.31591796875</v>
          </cell>
          <cell r="J1429">
            <v>0.939532129810493</v>
          </cell>
          <cell r="K1429">
            <v>0.966509625265916</v>
          </cell>
          <cell r="L1429">
            <v>0.953020877538205</v>
          </cell>
        </row>
        <row r="1430">
          <cell r="A1430" t="str">
            <v>A0A068TP73</v>
          </cell>
          <cell r="B1430" t="str">
            <v>Coffea canephora DH200=94 genomic scaffold, scaffold_2 OS=Coffea canephora GN=GSCOC_T00022030001 PE=4 SV=1 - [A0A068TP73_COFCA]</v>
          </cell>
          <cell r="C1430">
            <v>9.24</v>
          </cell>
          <cell r="D1430">
            <v>1</v>
          </cell>
          <cell r="E1430">
            <v>5</v>
          </cell>
          <cell r="F1430">
            <v>5</v>
          </cell>
          <cell r="G1430">
            <v>487</v>
          </cell>
          <cell r="H1430">
            <v>55.4820221946601</v>
          </cell>
          <cell r="I1430">
            <v>8.76318359375</v>
          </cell>
          <cell r="J1430">
            <v>1.03578932330303</v>
          </cell>
          <cell r="K1430">
            <v>1.10861113324928</v>
          </cell>
          <cell r="L1430">
            <v>1.07220022827616</v>
          </cell>
        </row>
        <row r="1431">
          <cell r="A1431" t="str">
            <v>Q9XFX8</v>
          </cell>
          <cell r="B1431" t="str">
            <v>Phospholipase D OS=Craterostigma plantagineum GN=pld-1 PE=2 SV=1 - [Q9XFX8_CRAPL]</v>
          </cell>
          <cell r="C1431">
            <v>15.24</v>
          </cell>
          <cell r="D1431">
            <v>4</v>
          </cell>
          <cell r="E1431">
            <v>9</v>
          </cell>
          <cell r="F1431">
            <v>16</v>
          </cell>
          <cell r="G1431">
            <v>807</v>
          </cell>
          <cell r="H1431">
            <v>91.6416724446601</v>
          </cell>
          <cell r="I1431">
            <v>5.43994140625</v>
          </cell>
          <cell r="J1431">
            <v>0.955990007624149</v>
          </cell>
          <cell r="K1431">
            <v>0.950314023828612</v>
          </cell>
          <cell r="L1431">
            <v>0.95315201572638</v>
          </cell>
        </row>
        <row r="1432">
          <cell r="A1432" t="str">
            <v>A2T1L8</v>
          </cell>
          <cell r="B1432" t="str">
            <v>Phragmoplastin OS=Camellia sinensis PE=2 SV=1 - [A2T1L8_CAMSI]</v>
          </cell>
          <cell r="C1432">
            <v>3.28</v>
          </cell>
          <cell r="D1432">
            <v>2</v>
          </cell>
          <cell r="E1432">
            <v>2</v>
          </cell>
          <cell r="F1432">
            <v>3</v>
          </cell>
          <cell r="G1432">
            <v>609</v>
          </cell>
          <cell r="H1432">
            <v>68.43088238466</v>
          </cell>
          <cell r="I1432">
            <v>7.78173828125</v>
          </cell>
          <cell r="J1432">
            <v>0.956926978236407</v>
          </cell>
          <cell r="K1432">
            <v>0.949411309511673</v>
          </cell>
          <cell r="L1432">
            <v>0.95316914387404</v>
          </cell>
        </row>
        <row r="1433">
          <cell r="A1433" t="str">
            <v>A1BQW1</v>
          </cell>
          <cell r="B1433" t="str">
            <v>Glycine-rich RNA-binding protein (Fragment) OS=Nicotiana attenuata GN=grp PE=2 SV=1 - [A1BQW1_NICAT]</v>
          </cell>
          <cell r="C1433">
            <v>13.82</v>
          </cell>
          <cell r="D1433">
            <v>1</v>
          </cell>
          <cell r="E1433">
            <v>3</v>
          </cell>
          <cell r="F1433">
            <v>11</v>
          </cell>
          <cell r="G1433">
            <v>152</v>
          </cell>
          <cell r="H1433">
            <v>15.06897272466</v>
          </cell>
          <cell r="I1433">
            <v>5.65576171875</v>
          </cell>
          <cell r="J1433">
            <v>0.996478737050297</v>
          </cell>
          <cell r="K1433">
            <v>0.910032168071158</v>
          </cell>
          <cell r="L1433">
            <v>0.953255452560728</v>
          </cell>
        </row>
        <row r="1434">
          <cell r="A1434" t="str">
            <v>L7Z3F2</v>
          </cell>
          <cell r="B1434" t="str">
            <v>Phenylalanine ammonia-lyase OS=Lonicera japonica GN=PAL1 PE=2 SV=1 - [L7Z3F2_LONJA]</v>
          </cell>
          <cell r="C1434">
            <v>13.03</v>
          </cell>
          <cell r="D1434">
            <v>4</v>
          </cell>
          <cell r="E1434">
            <v>8</v>
          </cell>
          <cell r="F1434">
            <v>15</v>
          </cell>
          <cell r="G1434">
            <v>714</v>
          </cell>
          <cell r="H1434">
            <v>77.3643593246601</v>
          </cell>
          <cell r="I1434">
            <v>6.53662109375</v>
          </cell>
          <cell r="J1434">
            <v>0.934987748706653</v>
          </cell>
          <cell r="K1434">
            <v>0.971688658541072</v>
          </cell>
          <cell r="L1434">
            <v>0.953338203623863</v>
          </cell>
        </row>
        <row r="1435">
          <cell r="A1435" t="str">
            <v>Q03682</v>
          </cell>
          <cell r="B1435" t="str">
            <v>Luminal-binding protein 2 (Fragment) OS=Nicotiana tabacum GN=BIP2 PE=2 SV=1 - [BIP2_TOBAC]</v>
          </cell>
          <cell r="C1435">
            <v>23.29</v>
          </cell>
          <cell r="D1435">
            <v>1</v>
          </cell>
          <cell r="E1435">
            <v>6</v>
          </cell>
          <cell r="F1435">
            <v>19</v>
          </cell>
          <cell r="G1435">
            <v>292</v>
          </cell>
          <cell r="H1435">
            <v>32.24022094466</v>
          </cell>
          <cell r="I1435">
            <v>4.61474609375</v>
          </cell>
          <cell r="J1435">
            <v>0.9347194705748</v>
          </cell>
          <cell r="K1435">
            <v>0.97210506105922</v>
          </cell>
          <cell r="L1435">
            <v>0.95341226581701</v>
          </cell>
        </row>
        <row r="1436">
          <cell r="A1436" t="str">
            <v>A0A068TPQ0</v>
          </cell>
          <cell r="B1436" t="str">
            <v>Coffea canephora DH200=94 genomic scaffold, scaffold_2 OS=Coffea canephora GN=GSCOC_T00022329001 PE=3 SV=1 - [A0A068TPQ0_COFCA]</v>
          </cell>
          <cell r="C1436">
            <v>4.07</v>
          </cell>
          <cell r="D1436">
            <v>1</v>
          </cell>
          <cell r="E1436">
            <v>2</v>
          </cell>
          <cell r="F1436">
            <v>3</v>
          </cell>
          <cell r="G1436">
            <v>541</v>
          </cell>
          <cell r="H1436">
            <v>61.82908487466</v>
          </cell>
          <cell r="I1436">
            <v>4.84326171875</v>
          </cell>
          <cell r="J1436">
            <v>0.85989442981279</v>
          </cell>
          <cell r="K1436">
            <v>1.04702588913258</v>
          </cell>
          <cell r="L1436">
            <v>0.953460159472685</v>
          </cell>
        </row>
        <row r="1437">
          <cell r="A1437" t="str">
            <v>B5LAU8</v>
          </cell>
          <cell r="B1437" t="str">
            <v>Putative ferredoxin-dependent glutamate synthase 1 OS=Capsicum annuum PE=2 SV=1 - [B5LAU8_CAPAN]</v>
          </cell>
          <cell r="C1437">
            <v>6.03</v>
          </cell>
          <cell r="D1437">
            <v>1</v>
          </cell>
          <cell r="E1437">
            <v>7</v>
          </cell>
          <cell r="F1437">
            <v>10</v>
          </cell>
          <cell r="G1437">
            <v>1625</v>
          </cell>
          <cell r="H1437">
            <v>177.60855305466</v>
          </cell>
          <cell r="I1437">
            <v>6.53662109375</v>
          </cell>
          <cell r="J1437">
            <v>1.11413784045668</v>
          </cell>
          <cell r="K1437">
            <v>0.792814456429121</v>
          </cell>
          <cell r="L1437">
            <v>0.9534761484429</v>
          </cell>
        </row>
        <row r="1438">
          <cell r="A1438" t="str">
            <v>S8DLP5</v>
          </cell>
          <cell r="B1438" t="str">
            <v>Aconitate hydratase (Fragment) OS=Genlisea aurea GN=M569_14286 PE=3 SV=1 - [S8DLP5_9LAMI]</v>
          </cell>
          <cell r="C1438">
            <v>6.73</v>
          </cell>
          <cell r="D1438">
            <v>1</v>
          </cell>
          <cell r="E1438">
            <v>5</v>
          </cell>
          <cell r="F1438">
            <v>10</v>
          </cell>
          <cell r="G1438">
            <v>862</v>
          </cell>
          <cell r="H1438">
            <v>93.9109617546601</v>
          </cell>
          <cell r="I1438">
            <v>6.77099609375</v>
          </cell>
          <cell r="J1438">
            <v>1.0661034283765</v>
          </cell>
          <cell r="K1438">
            <v>1.07698774869946</v>
          </cell>
          <cell r="L1438">
            <v>1.07154558853798</v>
          </cell>
        </row>
        <row r="1439">
          <cell r="A1439" t="str">
            <v>A0A059P1E3</v>
          </cell>
          <cell r="B1439" t="str">
            <v>Patatin OS=Capsicum annuum GN=PLP1 PE=2 SV=1 - [A0A059P1E3_CAPAN]</v>
          </cell>
          <cell r="C1439">
            <v>3.15</v>
          </cell>
          <cell r="D1439">
            <v>1</v>
          </cell>
          <cell r="E1439">
            <v>1</v>
          </cell>
          <cell r="F1439">
            <v>2</v>
          </cell>
          <cell r="G1439">
            <v>413</v>
          </cell>
          <cell r="H1439">
            <v>45.26926635466</v>
          </cell>
          <cell r="I1439">
            <v>8.77783203125</v>
          </cell>
          <cell r="J1439">
            <v>1.12779444754249</v>
          </cell>
          <cell r="K1439">
            <v>1.01517047867556</v>
          </cell>
          <cell r="L1439">
            <v>1.07148246310903</v>
          </cell>
        </row>
        <row r="1440">
          <cell r="A1440" t="str">
            <v>A0A022RDN5</v>
          </cell>
          <cell r="B1440" t="str">
            <v>Glutathione peroxidase OS=Erythranthe guttata GN=MIMGU_mgv1a012812mg PE=3 SV=1 - [A0A022RDN5_ERYGU]</v>
          </cell>
          <cell r="C1440">
            <v>12.55</v>
          </cell>
          <cell r="D1440">
            <v>1</v>
          </cell>
          <cell r="E1440">
            <v>3</v>
          </cell>
          <cell r="F1440">
            <v>3</v>
          </cell>
          <cell r="G1440">
            <v>239</v>
          </cell>
          <cell r="H1440">
            <v>26.76590071466</v>
          </cell>
          <cell r="I1440">
            <v>9.51025390625</v>
          </cell>
          <cell r="J1440">
            <v>1.04809081940453</v>
          </cell>
          <cell r="K1440">
            <v>0.8590715763068</v>
          </cell>
          <cell r="L1440">
            <v>0.953581197855665</v>
          </cell>
        </row>
        <row r="1441">
          <cell r="A1441" t="str">
            <v>A0A068VDZ4</v>
          </cell>
          <cell r="B1441" t="str">
            <v>Aspartate aminotransferase OS=Coffea canephora GN=GSCOC_T00005567001 PE=3 SV=1 - [A0A068VDZ4_COFCA]</v>
          </cell>
          <cell r="C1441">
            <v>8.2</v>
          </cell>
          <cell r="D1441">
            <v>3</v>
          </cell>
          <cell r="E1441">
            <v>4</v>
          </cell>
          <cell r="F1441">
            <v>5</v>
          </cell>
          <cell r="G1441">
            <v>549</v>
          </cell>
          <cell r="H1441">
            <v>60.4640294146601</v>
          </cell>
          <cell r="I1441">
            <v>8.95361328125</v>
          </cell>
          <cell r="J1441">
            <v>1.08740689725621</v>
          </cell>
          <cell r="K1441">
            <v>1.05538753059161</v>
          </cell>
          <cell r="L1441">
            <v>1.07139721392391</v>
          </cell>
        </row>
        <row r="1442">
          <cell r="A1442" t="str">
            <v>A0A077DAS1</v>
          </cell>
          <cell r="B1442" t="str">
            <v>Fatty acid beta-oxidation multifunctional protein OS=Camellia oleifera PE=2 SV=1 - [A0A077DAS1_9ERIC]</v>
          </cell>
          <cell r="C1442">
            <v>9.52</v>
          </cell>
          <cell r="D1442">
            <v>3</v>
          </cell>
          <cell r="E1442">
            <v>5</v>
          </cell>
          <cell r="F1442">
            <v>6</v>
          </cell>
          <cell r="G1442">
            <v>725</v>
          </cell>
          <cell r="H1442">
            <v>78.98273575466</v>
          </cell>
          <cell r="I1442">
            <v>8.98291015625</v>
          </cell>
          <cell r="J1442">
            <v>0.949355057374869</v>
          </cell>
          <cell r="K1442">
            <v>0.957835597511</v>
          </cell>
          <cell r="L1442">
            <v>0.953595327442935</v>
          </cell>
        </row>
        <row r="1443">
          <cell r="A1443" t="str">
            <v>S8EAI1</v>
          </cell>
          <cell r="B1443" t="str">
            <v>Uncharacterized protein (Fragment) OS=Genlisea aurea GN=M569_01909 PE=4 SV=1 - [S8EAI1_9LAMI]</v>
          </cell>
          <cell r="C1443">
            <v>1.81</v>
          </cell>
          <cell r="D1443">
            <v>1</v>
          </cell>
          <cell r="E1443">
            <v>1</v>
          </cell>
          <cell r="F1443">
            <v>1</v>
          </cell>
          <cell r="G1443">
            <v>496</v>
          </cell>
          <cell r="H1443">
            <v>55.3920063746601</v>
          </cell>
          <cell r="I1443">
            <v>8.96826171875</v>
          </cell>
          <cell r="J1443">
            <v>0.917976529192452</v>
          </cell>
          <cell r="K1443">
            <v>0.989321300290237</v>
          </cell>
          <cell r="L1443">
            <v>0.953648914741345</v>
          </cell>
        </row>
        <row r="1444">
          <cell r="A1444" t="str">
            <v>M1AHH2</v>
          </cell>
          <cell r="B1444" t="str">
            <v>Uncharacterized protein OS=Solanum tuberosum GN=PGSC0003DMG400008888 PE=4 SV=1 - [M1AHH2_SOLTU]</v>
          </cell>
          <cell r="C1444">
            <v>16.92</v>
          </cell>
          <cell r="D1444">
            <v>1</v>
          </cell>
          <cell r="E1444">
            <v>2</v>
          </cell>
          <cell r="F1444">
            <v>3</v>
          </cell>
          <cell r="G1444">
            <v>130</v>
          </cell>
          <cell r="H1444">
            <v>14.41562954466</v>
          </cell>
          <cell r="I1444">
            <v>6.93212890625</v>
          </cell>
          <cell r="J1444">
            <v>1.23532752468946</v>
          </cell>
          <cell r="K1444">
            <v>0.907299792380509</v>
          </cell>
          <cell r="L1444">
            <v>1.07131365853498</v>
          </cell>
        </row>
        <row r="1445">
          <cell r="A1445" t="str">
            <v>A0A068UEE5</v>
          </cell>
          <cell r="B1445" t="str">
            <v>Uncharacterized protein OS=Coffea canephora GN=GSCOC_T00023468001 PE=4 SV=1 - [A0A068UEE5_COFCA]</v>
          </cell>
          <cell r="C1445">
            <v>8.2</v>
          </cell>
          <cell r="D1445">
            <v>1</v>
          </cell>
          <cell r="E1445">
            <v>2</v>
          </cell>
          <cell r="F1445">
            <v>3</v>
          </cell>
          <cell r="G1445">
            <v>305</v>
          </cell>
          <cell r="H1445">
            <v>33.41554566466</v>
          </cell>
          <cell r="I1445">
            <v>8.95361328125</v>
          </cell>
          <cell r="J1445">
            <v>1.12501399586595</v>
          </cell>
          <cell r="K1445">
            <v>1.01749787805262</v>
          </cell>
          <cell r="L1445">
            <v>1.07125593695929</v>
          </cell>
        </row>
        <row r="1446">
          <cell r="A1446" t="str">
            <v>M1AVU7</v>
          </cell>
          <cell r="B1446" t="str">
            <v>Uncharacterized protein OS=Solanum tuberosum GN=PGSC0003DMG400012109 PE=4 SV=1 - [M1AVU7_SOLTU]</v>
          </cell>
          <cell r="C1446">
            <v>19.23</v>
          </cell>
          <cell r="D1446">
            <v>1</v>
          </cell>
          <cell r="E1446">
            <v>1</v>
          </cell>
          <cell r="F1446">
            <v>1</v>
          </cell>
          <cell r="G1446">
            <v>52</v>
          </cell>
          <cell r="H1446">
            <v>5.66782723466</v>
          </cell>
          <cell r="I1446">
            <v>8.52880859375</v>
          </cell>
          <cell r="J1446">
            <v>1.18591256184044</v>
          </cell>
          <cell r="K1446">
            <v>0.956502197565046</v>
          </cell>
          <cell r="L1446">
            <v>1.07120737970274</v>
          </cell>
        </row>
        <row r="1447">
          <cell r="A1447" t="str">
            <v>Q071Q5</v>
          </cell>
          <cell r="B1447" t="str">
            <v>GBSSI (Fragment) OS=Vassobia breviflora GN=GBSSI PE=4 SV=1 - [Q071Q5_9SOLA]</v>
          </cell>
          <cell r="C1447">
            <v>12.04</v>
          </cell>
          <cell r="D1447">
            <v>1</v>
          </cell>
          <cell r="E1447">
            <v>3</v>
          </cell>
          <cell r="F1447">
            <v>6</v>
          </cell>
          <cell r="G1447">
            <v>216</v>
          </cell>
          <cell r="H1447">
            <v>24.21282975466</v>
          </cell>
          <cell r="I1447">
            <v>7.38623046875</v>
          </cell>
          <cell r="J1447">
            <v>0.985070082707949</v>
          </cell>
          <cell r="K1447">
            <v>1.15725879323586</v>
          </cell>
          <cell r="L1447">
            <v>1.0711644379719</v>
          </cell>
        </row>
        <row r="1448">
          <cell r="A1448" t="str">
            <v>A0A068VGR8</v>
          </cell>
          <cell r="B1448" t="str">
            <v>Coffea canephora DH200=94 genomic scaffold, scaffold_673 OS=Coffea canephora GN=GSCOC_T00013525001 PE=4 SV=1 - [A0A068VGR8_COFCA]</v>
          </cell>
          <cell r="C1448">
            <v>7.44</v>
          </cell>
          <cell r="D1448">
            <v>3</v>
          </cell>
          <cell r="E1448">
            <v>3</v>
          </cell>
          <cell r="F1448">
            <v>4</v>
          </cell>
          <cell r="G1448">
            <v>390</v>
          </cell>
          <cell r="H1448">
            <v>41.56595699466</v>
          </cell>
          <cell r="I1448">
            <v>4.86865234375</v>
          </cell>
          <cell r="J1448">
            <v>1.23957586751448</v>
          </cell>
          <cell r="K1448">
            <v>0.90262821391926</v>
          </cell>
          <cell r="L1448">
            <v>1.07110204071687</v>
          </cell>
        </row>
        <row r="1449">
          <cell r="A1449" t="str">
            <v>A0A022RCU3</v>
          </cell>
          <cell r="B1449" t="str">
            <v>Triosephosphate isomerase OS=Erythranthe guttata GN=MIMGU_mgv1a008655mg PE=3 SV=1 - [A0A022RCU3_ERYGU]</v>
          </cell>
          <cell r="C1449">
            <v>5.46</v>
          </cell>
          <cell r="D1449">
            <v>1</v>
          </cell>
          <cell r="E1449">
            <v>2</v>
          </cell>
          <cell r="F1449">
            <v>5</v>
          </cell>
          <cell r="G1449">
            <v>366</v>
          </cell>
          <cell r="H1449">
            <v>39.07203257466</v>
          </cell>
          <cell r="I1449">
            <v>5.46533203125</v>
          </cell>
          <cell r="J1449">
            <v>1.07134753917177</v>
          </cell>
          <cell r="K1449">
            <v>1.07079709040913</v>
          </cell>
          <cell r="L1449">
            <v>1.07107231479045</v>
          </cell>
        </row>
        <row r="1450">
          <cell r="A1450" t="str">
            <v>Q5XTR2</v>
          </cell>
          <cell r="B1450" t="str">
            <v>Phenylalanine ammonia-lyase (Fragment) OS=Olea europaea GN=PAL PE=4 SV=1 - [Q5XTR2_OLEEU]</v>
          </cell>
          <cell r="C1450">
            <v>9.29</v>
          </cell>
          <cell r="D1450">
            <v>1</v>
          </cell>
          <cell r="E1450">
            <v>2</v>
          </cell>
          <cell r="F1450">
            <v>3</v>
          </cell>
          <cell r="G1450">
            <v>226</v>
          </cell>
          <cell r="H1450">
            <v>24.38969287466</v>
          </cell>
          <cell r="I1450">
            <v>7.00537109375</v>
          </cell>
          <cell r="J1450">
            <v>1.19871225432614</v>
          </cell>
          <cell r="K1450">
            <v>0.942985419594393</v>
          </cell>
          <cell r="L1450">
            <v>1.07084883696027</v>
          </cell>
        </row>
        <row r="1451">
          <cell r="A1451" t="str">
            <v>A0A068U2N1</v>
          </cell>
          <cell r="B1451" t="str">
            <v>Coffea canephora DH200=94 genomic scaffold, scaffold_7 OS=Coffea canephora GN=GSCOC_T00037043001 PE=3 SV=1 - [A0A068U2N1_COFCA]</v>
          </cell>
          <cell r="C1451">
            <v>8.66</v>
          </cell>
          <cell r="D1451">
            <v>1</v>
          </cell>
          <cell r="E1451">
            <v>2</v>
          </cell>
          <cell r="F1451">
            <v>3</v>
          </cell>
          <cell r="G1451">
            <v>439</v>
          </cell>
          <cell r="H1451">
            <v>48.05775026466</v>
          </cell>
          <cell r="I1451">
            <v>8.29443359375</v>
          </cell>
          <cell r="J1451">
            <v>1.05305172669874</v>
          </cell>
          <cell r="K1451">
            <v>1.0880421880175</v>
          </cell>
          <cell r="L1451">
            <v>1.07054695735812</v>
          </cell>
        </row>
        <row r="1452">
          <cell r="A1452" t="str">
            <v>A0A022QSH2</v>
          </cell>
          <cell r="B1452" t="str">
            <v>Uncharacterized protein OS=Erythranthe guttata GN=MIMGU_mgv1a006281mg PE=3 SV=1 - [A0A022QSH2_ERYGU]</v>
          </cell>
          <cell r="C1452">
            <v>40.76</v>
          </cell>
          <cell r="D1452">
            <v>1</v>
          </cell>
          <cell r="E1452">
            <v>15</v>
          </cell>
          <cell r="F1452">
            <v>28</v>
          </cell>
          <cell r="G1452">
            <v>449</v>
          </cell>
          <cell r="H1452">
            <v>49.5655059846601</v>
          </cell>
          <cell r="I1452">
            <v>5.13525390625</v>
          </cell>
          <cell r="J1452">
            <v>1.0906870406347</v>
          </cell>
          <cell r="K1452">
            <v>1.05020026956798</v>
          </cell>
          <cell r="L1452">
            <v>1.07044365510134</v>
          </cell>
        </row>
        <row r="1453">
          <cell r="A1453" t="str">
            <v>A0A022PUH2</v>
          </cell>
          <cell r="B1453" t="str">
            <v>Uncharacterized protein (Fragment) OS=Erythranthe guttata GN=MIMGU_mgv1a022713mg PE=4 SV=1 - [A0A022PUH2_ERYGU]</v>
          </cell>
          <cell r="C1453">
            <v>15.7</v>
          </cell>
          <cell r="D1453">
            <v>1</v>
          </cell>
          <cell r="E1453">
            <v>19</v>
          </cell>
          <cell r="F1453">
            <v>31</v>
          </cell>
          <cell r="G1453">
            <v>1229</v>
          </cell>
          <cell r="H1453">
            <v>138.40278246466</v>
          </cell>
          <cell r="I1453">
            <v>5.59228515625</v>
          </cell>
          <cell r="J1453">
            <v>1.12233824615947</v>
          </cell>
          <cell r="K1453">
            <v>1.01820755866559</v>
          </cell>
          <cell r="L1453">
            <v>1.07027290241253</v>
          </cell>
        </row>
        <row r="1454">
          <cell r="A1454" t="str">
            <v>K4CA55</v>
          </cell>
          <cell r="B1454" t="str">
            <v>Peptidyl-prolyl cis-trans isomerase OS=Solanum lycopersicum GN=Solyc06g076970.2 PE=3 SV=1 - [K4CA55_SOLLC]</v>
          </cell>
          <cell r="C1454">
            <v>21.74</v>
          </cell>
          <cell r="D1454">
            <v>4</v>
          </cell>
          <cell r="E1454">
            <v>4</v>
          </cell>
          <cell r="F1454">
            <v>20</v>
          </cell>
          <cell r="G1454">
            <v>207</v>
          </cell>
          <cell r="H1454">
            <v>22.23548013466</v>
          </cell>
          <cell r="I1454">
            <v>9.12939453125</v>
          </cell>
          <cell r="J1454">
            <v>1.1495168081106</v>
          </cell>
          <cell r="K1454">
            <v>0.990939802686567</v>
          </cell>
          <cell r="L1454">
            <v>1.07022830539858</v>
          </cell>
        </row>
        <row r="1455">
          <cell r="A1455" t="str">
            <v>A0A022R4N2</v>
          </cell>
          <cell r="B1455" t="str">
            <v>Uncharacterized protein OS=Erythranthe guttata GN=MIMGU_mgv1a010062mg PE=4 SV=1 - [A0A022R4N2_ERYGU]</v>
          </cell>
          <cell r="C1455">
            <v>5.57</v>
          </cell>
          <cell r="D1455">
            <v>2</v>
          </cell>
          <cell r="E1455">
            <v>2</v>
          </cell>
          <cell r="F1455">
            <v>4</v>
          </cell>
          <cell r="G1455">
            <v>323</v>
          </cell>
          <cell r="H1455">
            <v>34.97810581466</v>
          </cell>
          <cell r="I1455">
            <v>5.10986328125</v>
          </cell>
          <cell r="J1455">
            <v>0.921502536832332</v>
          </cell>
          <cell r="K1455">
            <v>0.987548433548252</v>
          </cell>
          <cell r="L1455">
            <v>0.954525485190292</v>
          </cell>
        </row>
        <row r="1456">
          <cell r="A1456" t="str">
            <v>A0A022R260</v>
          </cell>
          <cell r="B1456" t="str">
            <v>Isocitrate dehydrogenase [NADP] OS=Erythranthe guttata GN=MIMGU_mgv1a005695mg PE=3 SV=1 - [A0A022R260_ERYGU]</v>
          </cell>
          <cell r="C1456">
            <v>9.7</v>
          </cell>
          <cell r="D1456">
            <v>1</v>
          </cell>
          <cell r="E1456">
            <v>4</v>
          </cell>
          <cell r="F1456">
            <v>12</v>
          </cell>
          <cell r="G1456">
            <v>474</v>
          </cell>
          <cell r="H1456">
            <v>52.80492790466</v>
          </cell>
          <cell r="I1456">
            <v>6.75634765625</v>
          </cell>
          <cell r="J1456">
            <v>1.20689870438497</v>
          </cell>
          <cell r="K1456">
            <v>0.933077491169208</v>
          </cell>
          <cell r="L1456">
            <v>1.06998809777709</v>
          </cell>
        </row>
        <row r="1457">
          <cell r="A1457" t="str">
            <v>A0A068U697</v>
          </cell>
          <cell r="B1457" t="str">
            <v>Coffea canephora DH200=94 genomic scaffold, scaffold_11 OS=Coffea canephora GN=GSCOC_T00016564001 PE=3 SV=1 - [A0A068U697_COFCA]</v>
          </cell>
          <cell r="C1457">
            <v>22.39</v>
          </cell>
          <cell r="D1457">
            <v>4</v>
          </cell>
          <cell r="E1457">
            <v>5</v>
          </cell>
          <cell r="F1457">
            <v>9</v>
          </cell>
          <cell r="G1457">
            <v>326</v>
          </cell>
          <cell r="H1457">
            <v>36.45685754466</v>
          </cell>
          <cell r="I1457">
            <v>6.45556640625</v>
          </cell>
          <cell r="J1457">
            <v>1.01857209969629</v>
          </cell>
          <cell r="K1457">
            <v>1.1212843129515</v>
          </cell>
          <cell r="L1457">
            <v>1.06992820632389</v>
          </cell>
        </row>
        <row r="1458">
          <cell r="A1458" t="str">
            <v>C0LIR4</v>
          </cell>
          <cell r="B1458" t="str">
            <v>Sulfurtransferase OS=Solanum lycopersicum GN=MST1 PE=2 SV=1 - [C0LIR4_SOLLC]</v>
          </cell>
          <cell r="C1458">
            <v>5.12</v>
          </cell>
          <cell r="D1458">
            <v>2</v>
          </cell>
          <cell r="E1458">
            <v>2</v>
          </cell>
          <cell r="F1458">
            <v>2</v>
          </cell>
          <cell r="G1458">
            <v>371</v>
          </cell>
          <cell r="H1458">
            <v>40.92275590466</v>
          </cell>
          <cell r="I1458">
            <v>7.86962890625</v>
          </cell>
          <cell r="J1458">
            <v>0.865646889998484</v>
          </cell>
          <cell r="K1458">
            <v>1.04360216218529</v>
          </cell>
          <cell r="L1458">
            <v>0.954624526091887</v>
          </cell>
        </row>
        <row r="1459">
          <cell r="A1459" t="str">
            <v>K4CNR6</v>
          </cell>
          <cell r="B1459" t="str">
            <v>Uncharacterized protein OS=Solanum lycopersicum GN=LOC543811 PE=3 SV=1 - [K4CNR6_SOLLC]</v>
          </cell>
          <cell r="C1459">
            <v>2.52</v>
          </cell>
          <cell r="D1459">
            <v>1</v>
          </cell>
          <cell r="E1459">
            <v>1</v>
          </cell>
          <cell r="F1459">
            <v>2</v>
          </cell>
          <cell r="G1459">
            <v>397</v>
          </cell>
          <cell r="H1459">
            <v>43.63147537466</v>
          </cell>
          <cell r="I1459">
            <v>7.00537109375</v>
          </cell>
          <cell r="J1459">
            <v>1.11495417863622</v>
          </cell>
          <cell r="K1459">
            <v>1.02461762793027</v>
          </cell>
          <cell r="L1459">
            <v>1.06978590328325</v>
          </cell>
        </row>
        <row r="1460">
          <cell r="A1460" t="str">
            <v>A0A068V9E3</v>
          </cell>
          <cell r="B1460" t="str">
            <v>Coffea canephora DH200=94 genomic scaffold, scaffold_148 OS=Coffea canephora GN=GSCOC_T00000727001 PE=4 SV=1 - [A0A068V9E3_COFCA]</v>
          </cell>
          <cell r="C1460">
            <v>1.71</v>
          </cell>
          <cell r="D1460">
            <v>1</v>
          </cell>
          <cell r="E1460">
            <v>1</v>
          </cell>
          <cell r="F1460">
            <v>2</v>
          </cell>
          <cell r="G1460">
            <v>761</v>
          </cell>
          <cell r="H1460">
            <v>81.4046874046602</v>
          </cell>
          <cell r="I1460">
            <v>6.29052734375</v>
          </cell>
          <cell r="J1460">
            <v>1.13725422385607</v>
          </cell>
          <cell r="K1460">
            <v>1.00191667143965</v>
          </cell>
          <cell r="L1460">
            <v>1.06958544764786</v>
          </cell>
        </row>
        <row r="1461">
          <cell r="A1461" t="str">
            <v>A0A022PSK0</v>
          </cell>
          <cell r="B1461" t="str">
            <v>Uncharacterized protein OS=Erythranthe guttata GN=MIMGU_mgv1a001976mg PE=4 SV=1 - [A0A022PSK0_ERYGU]</v>
          </cell>
          <cell r="C1461">
            <v>6.98</v>
          </cell>
          <cell r="D1461">
            <v>4</v>
          </cell>
          <cell r="E1461">
            <v>4</v>
          </cell>
          <cell r="F1461">
            <v>9</v>
          </cell>
          <cell r="G1461">
            <v>731</v>
          </cell>
          <cell r="H1461">
            <v>82.0982734646602</v>
          </cell>
          <cell r="I1461">
            <v>9.02685546875</v>
          </cell>
          <cell r="J1461">
            <v>0.948281748618352</v>
          </cell>
          <cell r="K1461">
            <v>0.961459793448611</v>
          </cell>
          <cell r="L1461">
            <v>0.954870771033482</v>
          </cell>
        </row>
        <row r="1462">
          <cell r="A1462" t="str">
            <v>H6WYS2</v>
          </cell>
          <cell r="B1462" t="str">
            <v>Sulfite reductase OS=Solanum lycopersicum GN=sir PE=2 SV=1 - [H6WYS2_SOLLC]</v>
          </cell>
          <cell r="C1462">
            <v>2.89</v>
          </cell>
          <cell r="D1462">
            <v>1</v>
          </cell>
          <cell r="E1462">
            <v>2</v>
          </cell>
          <cell r="F1462">
            <v>4</v>
          </cell>
          <cell r="G1462">
            <v>691</v>
          </cell>
          <cell r="H1462">
            <v>77.8660557546601</v>
          </cell>
          <cell r="I1462">
            <v>9.23193359375</v>
          </cell>
          <cell r="J1462">
            <v>1.09295080835029</v>
          </cell>
          <cell r="K1462">
            <v>1.04608760825129</v>
          </cell>
          <cell r="L1462">
            <v>1.06951920830079</v>
          </cell>
        </row>
        <row r="1463">
          <cell r="A1463" t="str">
            <v>A0A068TLM3</v>
          </cell>
          <cell r="B1463" t="str">
            <v>Uncharacterized protein OS=Coffea canephora GN=GSCOC_T00014461001 PE=4 SV=1 - [A0A068TLM3_COFCA]</v>
          </cell>
          <cell r="C1463">
            <v>2.78</v>
          </cell>
          <cell r="D1463">
            <v>1</v>
          </cell>
          <cell r="E1463">
            <v>1</v>
          </cell>
          <cell r="F1463">
            <v>2</v>
          </cell>
          <cell r="G1463">
            <v>324</v>
          </cell>
          <cell r="H1463">
            <v>35.95400928466</v>
          </cell>
          <cell r="I1463">
            <v>9.68603515625</v>
          </cell>
          <cell r="J1463">
            <v>0.985666345938104</v>
          </cell>
          <cell r="K1463">
            <v>0.92424467985287</v>
          </cell>
          <cell r="L1463">
            <v>0.954955512895487</v>
          </cell>
        </row>
        <row r="1464">
          <cell r="A1464" t="str">
            <v>A0A068U6V4</v>
          </cell>
          <cell r="B1464" t="str">
            <v>Coffea canephora DH200=94 genomic scaffold, scaffold_12 OS=Coffea canephora GN=GSCOC_T00017591001 PE=4 SV=1 - [A0A068U6V4_COFCA]</v>
          </cell>
          <cell r="C1464">
            <v>0.83</v>
          </cell>
          <cell r="D1464">
            <v>1</v>
          </cell>
          <cell r="E1464">
            <v>2</v>
          </cell>
          <cell r="F1464">
            <v>2</v>
          </cell>
          <cell r="G1464">
            <v>2664</v>
          </cell>
          <cell r="H1464">
            <v>291.370753084662</v>
          </cell>
          <cell r="I1464">
            <v>6.81494140625</v>
          </cell>
          <cell r="J1464">
            <v>1.14021108446155</v>
          </cell>
          <cell r="K1464">
            <v>0.998346821271507</v>
          </cell>
          <cell r="L1464">
            <v>1.06927895286653</v>
          </cell>
        </row>
        <row r="1465">
          <cell r="A1465" t="str">
            <v>E2F3S9</v>
          </cell>
          <cell r="B1465" t="str">
            <v>G-strand specific single-stranded telomere-binding protein 2 OS=Nicotiana tabacum GN=GTBP2 PE=2 SV=1 - [E2F3S9_TOBAC]</v>
          </cell>
          <cell r="C1465">
            <v>7.12</v>
          </cell>
          <cell r="D1465">
            <v>2</v>
          </cell>
          <cell r="E1465">
            <v>2</v>
          </cell>
          <cell r="F1465">
            <v>2</v>
          </cell>
          <cell r="G1465">
            <v>337</v>
          </cell>
          <cell r="H1465">
            <v>35.80417893466</v>
          </cell>
          <cell r="I1465">
            <v>8.47021484375</v>
          </cell>
          <cell r="J1465">
            <v>1.08149654750907</v>
          </cell>
          <cell r="K1465">
            <v>1.05670624524072</v>
          </cell>
          <cell r="L1465">
            <v>1.0691013963749</v>
          </cell>
        </row>
        <row r="1466">
          <cell r="A1466" t="str">
            <v>S8CI63</v>
          </cell>
          <cell r="B1466" t="str">
            <v>Uncharacterized protein (Fragment) OS=Genlisea aurea GN=M569_08382 PE=3 SV=1 - [S8CI63_9LAMI]</v>
          </cell>
          <cell r="C1466">
            <v>1.66</v>
          </cell>
          <cell r="D1466">
            <v>1</v>
          </cell>
          <cell r="E1466">
            <v>1</v>
          </cell>
          <cell r="F1466">
            <v>1</v>
          </cell>
          <cell r="G1466">
            <v>1024</v>
          </cell>
          <cell r="H1466">
            <v>111.83454624466</v>
          </cell>
          <cell r="I1466">
            <v>5.49072265625</v>
          </cell>
          <cell r="J1466">
            <v>1.09313091342123</v>
          </cell>
          <cell r="K1466">
            <v>1.04426498424328</v>
          </cell>
          <cell r="L1466">
            <v>1.06869794883226</v>
          </cell>
        </row>
        <row r="1467">
          <cell r="A1467" t="str">
            <v>Q40249</v>
          </cell>
          <cell r="B1467" t="str">
            <v>Alcohol dehydrogenases homologous OS=Lactuca sativa PE=2 SV=1 - [Q40249_LACSA]</v>
          </cell>
          <cell r="C1467">
            <v>18.95</v>
          </cell>
          <cell r="D1467">
            <v>3</v>
          </cell>
          <cell r="E1467">
            <v>6</v>
          </cell>
          <cell r="F1467">
            <v>11</v>
          </cell>
          <cell r="G1467">
            <v>380</v>
          </cell>
          <cell r="H1467">
            <v>41.30815823466</v>
          </cell>
          <cell r="I1467">
            <v>6.88818359375</v>
          </cell>
          <cell r="J1467">
            <v>1.22527361189932</v>
          </cell>
          <cell r="K1467">
            <v>0.912017657339593</v>
          </cell>
          <cell r="L1467">
            <v>1.06864563461946</v>
          </cell>
        </row>
        <row r="1468">
          <cell r="A1468" t="str">
            <v>S8E529</v>
          </cell>
          <cell r="B1468" t="str">
            <v>Uncharacterized protein (Fragment) OS=Genlisea aurea GN=M569_07330 PE=4 SV=1 - [S8E529_9LAMI]</v>
          </cell>
          <cell r="C1468">
            <v>2.7</v>
          </cell>
          <cell r="D1468">
            <v>1</v>
          </cell>
          <cell r="E1468">
            <v>1</v>
          </cell>
          <cell r="F1468">
            <v>1</v>
          </cell>
          <cell r="G1468">
            <v>408</v>
          </cell>
          <cell r="H1468">
            <v>45.67692847466</v>
          </cell>
          <cell r="I1468">
            <v>6.15087890625</v>
          </cell>
          <cell r="J1468">
            <v>0.995916501288898</v>
          </cell>
          <cell r="K1468">
            <v>0.91521131782686</v>
          </cell>
          <cell r="L1468">
            <v>0.955563909557879</v>
          </cell>
        </row>
        <row r="1469">
          <cell r="A1469" t="str">
            <v>F8V2Y3</v>
          </cell>
          <cell r="B1469" t="str">
            <v>Fructose-bisphosphate aldolase OS=Camellia oleifera PE=2 SV=1 - [F8V2Y3_9ERIC]</v>
          </cell>
          <cell r="C1469">
            <v>17.35</v>
          </cell>
          <cell r="D1469">
            <v>1</v>
          </cell>
          <cell r="E1469">
            <v>5</v>
          </cell>
          <cell r="F1469">
            <v>8</v>
          </cell>
          <cell r="G1469">
            <v>392</v>
          </cell>
          <cell r="H1469">
            <v>42.69671595466</v>
          </cell>
          <cell r="I1469">
            <v>8.19189453125</v>
          </cell>
          <cell r="J1469">
            <v>0.976841957568821</v>
          </cell>
          <cell r="K1469">
            <v>1.16014018959904</v>
          </cell>
          <cell r="L1469">
            <v>1.06849107358393</v>
          </cell>
        </row>
        <row r="1470">
          <cell r="A1470" t="str">
            <v>K4AYM7</v>
          </cell>
          <cell r="B1470" t="str">
            <v>Eukaryotic translation initiation factor 3 subunit B OS=Solanum lycopersicum GN=Solyc01g088370.2 PE=3 SV=1 - [K4AYM7_SOLLC]</v>
          </cell>
          <cell r="C1470">
            <v>6.28</v>
          </cell>
          <cell r="D1470">
            <v>4</v>
          </cell>
          <cell r="E1470">
            <v>4</v>
          </cell>
          <cell r="F1470">
            <v>4</v>
          </cell>
          <cell r="G1470">
            <v>717</v>
          </cell>
          <cell r="H1470">
            <v>82.6666745846602</v>
          </cell>
          <cell r="I1470">
            <v>5.32568359375</v>
          </cell>
          <cell r="J1470">
            <v>1.06841078915063</v>
          </cell>
          <cell r="K1470">
            <v>1.0684417686175</v>
          </cell>
          <cell r="L1470">
            <v>1.06842627888407</v>
          </cell>
        </row>
        <row r="1471">
          <cell r="A1471" t="str">
            <v>K4BKV2</v>
          </cell>
          <cell r="B1471" t="str">
            <v>Uncharacterized protein OS=Solanum lycopersicum GN=Solyc03g114500.2 PE=3 SV=1 - [K4BKV2_SOLLC]</v>
          </cell>
          <cell r="C1471">
            <v>6.15</v>
          </cell>
          <cell r="D1471">
            <v>2</v>
          </cell>
          <cell r="E1471">
            <v>2</v>
          </cell>
          <cell r="F1471">
            <v>3</v>
          </cell>
          <cell r="G1471">
            <v>488</v>
          </cell>
          <cell r="H1471">
            <v>52.09588448466</v>
          </cell>
          <cell r="I1471">
            <v>6.45556640625</v>
          </cell>
          <cell r="J1471">
            <v>0.947487545686512</v>
          </cell>
          <cell r="K1471">
            <v>0.964351097263847</v>
          </cell>
          <cell r="L1471">
            <v>0.95591932147518</v>
          </cell>
        </row>
        <row r="1472">
          <cell r="A1472" t="str">
            <v>M1CWL7</v>
          </cell>
          <cell r="B1472" t="str">
            <v>Eukaryotic translation initiation factor 3 subunit D OS=Solanum tuberosum GN=PGSC0003DMG400029694 PE=3 SV=1 - [M1CWL7_SOLTU]</v>
          </cell>
          <cell r="C1472">
            <v>4.69</v>
          </cell>
          <cell r="D1472">
            <v>2</v>
          </cell>
          <cell r="E1472">
            <v>2</v>
          </cell>
          <cell r="F1472">
            <v>3</v>
          </cell>
          <cell r="G1472">
            <v>576</v>
          </cell>
          <cell r="H1472">
            <v>65.3905617846601</v>
          </cell>
          <cell r="I1472">
            <v>5.61767578125</v>
          </cell>
          <cell r="J1472">
            <v>0.919140435722246</v>
          </cell>
          <cell r="K1472">
            <v>0.992849718830023</v>
          </cell>
          <cell r="L1472">
            <v>0.955995077276135</v>
          </cell>
        </row>
        <row r="1473">
          <cell r="A1473" t="str">
            <v>A0A068V7M6</v>
          </cell>
          <cell r="B1473" t="str">
            <v>Coffea canephora DH200=94 genomic scaffold, scaffold_135 OS=Coffea canephora GN=GSCOC_T00019240001 PE=4 SV=1 - [A0A068V7M6_COFCA]</v>
          </cell>
          <cell r="C1473">
            <v>4.01</v>
          </cell>
          <cell r="D1473">
            <v>1</v>
          </cell>
          <cell r="E1473">
            <v>1</v>
          </cell>
          <cell r="F1473">
            <v>1</v>
          </cell>
          <cell r="G1473">
            <v>274</v>
          </cell>
          <cell r="H1473">
            <v>30.24272227466</v>
          </cell>
          <cell r="I1473">
            <v>6.08740234375</v>
          </cell>
          <cell r="J1473">
            <v>0.820495313452125</v>
          </cell>
          <cell r="K1473">
            <v>1.09178604044115</v>
          </cell>
          <cell r="L1473">
            <v>0.956140676946637</v>
          </cell>
        </row>
        <row r="1474">
          <cell r="A1474" t="str">
            <v>A0A0K1ZFU8</v>
          </cell>
          <cell r="B1474" t="str">
            <v>NADH dehydrogenase subunit 9 OS=Plantago patagonica GN=nad9 PE=3 SV=1 - [A0A0K1ZFU8_9LAMI]</v>
          </cell>
          <cell r="C1474">
            <v>25.26</v>
          </cell>
          <cell r="D1474">
            <v>1</v>
          </cell>
          <cell r="E1474">
            <v>4</v>
          </cell>
          <cell r="F1474">
            <v>6</v>
          </cell>
          <cell r="G1474">
            <v>190</v>
          </cell>
          <cell r="H1474">
            <v>22.79535081466</v>
          </cell>
          <cell r="I1474">
            <v>6.22705078125</v>
          </cell>
          <cell r="J1474">
            <v>0.962690200986349</v>
          </cell>
          <cell r="K1474">
            <v>0.949620249669426</v>
          </cell>
          <cell r="L1474">
            <v>0.956155225327888</v>
          </cell>
        </row>
        <row r="1475">
          <cell r="A1475" t="str">
            <v>K4BBN7</v>
          </cell>
          <cell r="B1475" t="str">
            <v>Uncharacterized protein OS=Solanum lycopersicum GN=Solyc02g087300.1 PE=4 SV=1 - [K4BBN7_SOLLC]</v>
          </cell>
          <cell r="C1475">
            <v>10.26</v>
          </cell>
          <cell r="D1475">
            <v>1</v>
          </cell>
          <cell r="E1475">
            <v>3</v>
          </cell>
          <cell r="F1475">
            <v>4</v>
          </cell>
          <cell r="G1475">
            <v>302</v>
          </cell>
          <cell r="H1475">
            <v>32.44091841466</v>
          </cell>
          <cell r="I1475">
            <v>6.30322265625</v>
          </cell>
          <cell r="J1475">
            <v>1.0497503960751</v>
          </cell>
          <cell r="K1475">
            <v>0.862606814550263</v>
          </cell>
          <cell r="L1475">
            <v>0.956178605312682</v>
          </cell>
        </row>
        <row r="1476">
          <cell r="A1476" t="str">
            <v>A0A068UPV9</v>
          </cell>
          <cell r="B1476" t="str">
            <v>Purple acid phosphatase OS=Coffea canephora GN=GSCOC_T00031205001 PE=3 SV=1 - [A0A068UPV9_COFCA]</v>
          </cell>
          <cell r="C1476">
            <v>4.18</v>
          </cell>
          <cell r="D1476">
            <v>1</v>
          </cell>
          <cell r="E1476">
            <v>1</v>
          </cell>
          <cell r="F1476">
            <v>1</v>
          </cell>
          <cell r="G1476">
            <v>478</v>
          </cell>
          <cell r="H1476">
            <v>55.4835895946601</v>
          </cell>
          <cell r="I1476">
            <v>8.80712890625</v>
          </cell>
          <cell r="J1476">
            <v>1.45605328554898</v>
          </cell>
          <cell r="K1476">
            <v>0.679075910958992</v>
          </cell>
          <cell r="L1476">
            <v>1.06756459825399</v>
          </cell>
        </row>
        <row r="1477">
          <cell r="A1477" t="str">
            <v>A0A068TQU2</v>
          </cell>
          <cell r="B1477" t="str">
            <v>Alpha-mannosidase OS=Coffea canephora GN=GSCOC_T00022362001 PE=3 SV=1 - [A0A068TQU2_COFCA]</v>
          </cell>
          <cell r="C1477">
            <v>8.84</v>
          </cell>
          <cell r="D1477">
            <v>4</v>
          </cell>
          <cell r="E1477">
            <v>8</v>
          </cell>
          <cell r="F1477">
            <v>13</v>
          </cell>
          <cell r="G1477">
            <v>1018</v>
          </cell>
          <cell r="H1477">
            <v>114.38090667466</v>
          </cell>
          <cell r="I1477">
            <v>6.16357421875</v>
          </cell>
          <cell r="J1477">
            <v>1.23745441420606</v>
          </cell>
          <cell r="K1477">
            <v>0.897582938879269</v>
          </cell>
          <cell r="L1477">
            <v>1.06751867654266</v>
          </cell>
        </row>
        <row r="1478">
          <cell r="A1478" t="str">
            <v>A0A068V2J6</v>
          </cell>
          <cell r="B1478" t="str">
            <v>Coffea canephora DH200=94 genomic scaffold, scaffold_92 OS=Coffea canephora GN=GSCOC_T00042357001 PE=3 SV=1 - [A0A068V2J6_COFCA]</v>
          </cell>
          <cell r="C1478">
            <v>14.95</v>
          </cell>
          <cell r="D1478">
            <v>2</v>
          </cell>
          <cell r="E1478">
            <v>12</v>
          </cell>
          <cell r="F1478">
            <v>19</v>
          </cell>
          <cell r="G1478">
            <v>950</v>
          </cell>
          <cell r="H1478">
            <v>104.50614060466</v>
          </cell>
          <cell r="I1478">
            <v>6.65380859375</v>
          </cell>
          <cell r="J1478">
            <v>1.09730560092453</v>
          </cell>
          <cell r="K1478">
            <v>1.03691593691077</v>
          </cell>
          <cell r="L1478">
            <v>1.06711076891765</v>
          </cell>
        </row>
        <row r="1479">
          <cell r="A1479" t="str">
            <v>S8D0Q4</v>
          </cell>
          <cell r="B1479" t="str">
            <v>T-complex protein 1 subunit delta (Fragment) OS=Genlisea aurea GN=M569_03870 PE=3 SV=1 - [S8D0Q4_9LAMI]</v>
          </cell>
          <cell r="C1479">
            <v>6.54</v>
          </cell>
          <cell r="D1479">
            <v>1</v>
          </cell>
          <cell r="E1479">
            <v>3</v>
          </cell>
          <cell r="F1479">
            <v>5</v>
          </cell>
          <cell r="G1479">
            <v>535</v>
          </cell>
          <cell r="H1479">
            <v>57.31579061466</v>
          </cell>
          <cell r="I1479">
            <v>6.48095703125</v>
          </cell>
          <cell r="J1479">
            <v>1.11905631747877</v>
          </cell>
          <cell r="K1479">
            <v>1.0147174669805</v>
          </cell>
          <cell r="L1479">
            <v>1.06688689222963</v>
          </cell>
        </row>
        <row r="1480">
          <cell r="A1480" t="str">
            <v>M0ZHB2</v>
          </cell>
          <cell r="B1480" t="str">
            <v>Profilin OS=Solanum tuberosum GN=PGSC0003DMG400000291 PE=3 SV=1 - [M0ZHB2_SOLTU]</v>
          </cell>
          <cell r="C1480">
            <v>9.92</v>
          </cell>
          <cell r="D1480">
            <v>1</v>
          </cell>
          <cell r="E1480">
            <v>1</v>
          </cell>
          <cell r="F1480">
            <v>4</v>
          </cell>
          <cell r="G1480">
            <v>131</v>
          </cell>
          <cell r="H1480">
            <v>14.00910826466</v>
          </cell>
          <cell r="I1480">
            <v>4.99560546875</v>
          </cell>
          <cell r="J1480">
            <v>1.16521383555871</v>
          </cell>
          <cell r="K1480">
            <v>0.968507058284238</v>
          </cell>
          <cell r="L1480">
            <v>1.06686044692147</v>
          </cell>
        </row>
        <row r="1481">
          <cell r="A1481" t="str">
            <v>K7QJC5</v>
          </cell>
          <cell r="B1481" t="str">
            <v>Acireductone dioxygenase OS=Capsicum annuum GN=ARD PE=2 SV=1 - [K7QJC5_CAPAN]</v>
          </cell>
          <cell r="C1481">
            <v>27</v>
          </cell>
          <cell r="D1481">
            <v>4</v>
          </cell>
          <cell r="E1481">
            <v>4</v>
          </cell>
          <cell r="F1481">
            <v>5</v>
          </cell>
          <cell r="G1481">
            <v>200</v>
          </cell>
          <cell r="H1481">
            <v>23.39044352466</v>
          </cell>
          <cell r="I1481">
            <v>5.40185546875</v>
          </cell>
          <cell r="J1481">
            <v>1.09061654315125</v>
          </cell>
          <cell r="K1481">
            <v>1.04302292911972</v>
          </cell>
          <cell r="L1481">
            <v>1.06681973613549</v>
          </cell>
        </row>
        <row r="1482">
          <cell r="A1482" t="str">
            <v>A0A068VEZ3</v>
          </cell>
          <cell r="B1482" t="str">
            <v>Lon protease homolog, mitochondrial OS=Coffea canephora GN=GSCOC_T00011810001 PE=3 SV=1 - [A0A068VEZ3_COFCA]</v>
          </cell>
          <cell r="C1482">
            <v>3.33</v>
          </cell>
          <cell r="D1482">
            <v>1</v>
          </cell>
          <cell r="E1482">
            <v>3</v>
          </cell>
          <cell r="F1482">
            <v>5</v>
          </cell>
          <cell r="G1482">
            <v>992</v>
          </cell>
          <cell r="H1482">
            <v>109.80277848466</v>
          </cell>
          <cell r="I1482">
            <v>5.50341796875</v>
          </cell>
          <cell r="J1482">
            <v>1.12754744326207</v>
          </cell>
          <cell r="K1482">
            <v>1.00570043742268</v>
          </cell>
          <cell r="L1482">
            <v>1.06662394034238</v>
          </cell>
        </row>
        <row r="1483">
          <cell r="A1483" t="str">
            <v>A0A068UE68</v>
          </cell>
          <cell r="B1483" t="str">
            <v>Coffea canephora DH200=94 genomic scaffold, scaffold_22 OS=Coffea canephora GN=GSCOC_T00023706001 PE=4 SV=1 - [A0A068UE68_COFCA]</v>
          </cell>
          <cell r="C1483">
            <v>11.75</v>
          </cell>
          <cell r="D1483">
            <v>2</v>
          </cell>
          <cell r="E1483">
            <v>4</v>
          </cell>
          <cell r="F1483">
            <v>11</v>
          </cell>
          <cell r="G1483">
            <v>332</v>
          </cell>
          <cell r="H1483">
            <v>36.77336617466</v>
          </cell>
          <cell r="I1483">
            <v>5.35107421875</v>
          </cell>
          <cell r="J1483">
            <v>0.90709605641828</v>
          </cell>
          <cell r="K1483">
            <v>1.00670583552378</v>
          </cell>
          <cell r="L1483">
            <v>0.95690094597103</v>
          </cell>
        </row>
        <row r="1484">
          <cell r="A1484" t="str">
            <v>A0A022QC92</v>
          </cell>
          <cell r="B1484" t="str">
            <v>Chalcone-flavonone isomerase family protein (Fragment) OS=Erythranthe guttata GN=MIMGU_mgv1a0115041mg PE=3 SV=1 - [A0A022QC92_ERYGU]</v>
          </cell>
          <cell r="C1484">
            <v>8.07</v>
          </cell>
          <cell r="D1484">
            <v>1</v>
          </cell>
          <cell r="E1484">
            <v>1</v>
          </cell>
          <cell r="F1484">
            <v>1</v>
          </cell>
          <cell r="G1484">
            <v>161</v>
          </cell>
          <cell r="H1484">
            <v>17.52116009466</v>
          </cell>
          <cell r="I1484">
            <v>5.60498046875</v>
          </cell>
          <cell r="J1484">
            <v>1.21041859609477</v>
          </cell>
          <cell r="K1484">
            <v>0.922496213262986</v>
          </cell>
          <cell r="L1484">
            <v>1.06645740467888</v>
          </cell>
        </row>
        <row r="1485">
          <cell r="A1485" t="str">
            <v>K4BBK4</v>
          </cell>
          <cell r="B1485" t="str">
            <v>Uncharacterized protein OS=Solanum lycopersicum GN=Solyc02g086970.2 PE=3 SV=1 - [K4BBK4_SOLLC]</v>
          </cell>
          <cell r="C1485">
            <v>13.74</v>
          </cell>
          <cell r="D1485">
            <v>1</v>
          </cell>
          <cell r="E1485">
            <v>6</v>
          </cell>
          <cell r="F1485">
            <v>10</v>
          </cell>
          <cell r="G1485">
            <v>473</v>
          </cell>
          <cell r="H1485">
            <v>51.5102323346601</v>
          </cell>
          <cell r="I1485">
            <v>6.21435546875</v>
          </cell>
          <cell r="J1485">
            <v>0.761321424555879</v>
          </cell>
          <cell r="K1485">
            <v>1.15288179706191</v>
          </cell>
          <cell r="L1485">
            <v>0.957101610808895</v>
          </cell>
        </row>
        <row r="1486">
          <cell r="A1486" t="str">
            <v>A0A022S4A0</v>
          </cell>
          <cell r="B1486" t="str">
            <v>Uncharacterized protein OS=Erythranthe guttata GN=MIMGU_mgv1a006683mg PE=4 SV=1 - [A0A022S4A0_ERYGU]</v>
          </cell>
          <cell r="C1486">
            <v>3.68</v>
          </cell>
          <cell r="D1486">
            <v>2</v>
          </cell>
          <cell r="E1486">
            <v>2</v>
          </cell>
          <cell r="F1486">
            <v>2</v>
          </cell>
          <cell r="G1486">
            <v>435</v>
          </cell>
          <cell r="H1486">
            <v>45.96256545466</v>
          </cell>
          <cell r="I1486">
            <v>6.04931640625</v>
          </cell>
          <cell r="J1486">
            <v>0.951272375601118</v>
          </cell>
          <cell r="K1486">
            <v>1.18129658619666</v>
          </cell>
          <cell r="L1486">
            <v>1.06628448089889</v>
          </cell>
        </row>
        <row r="1487">
          <cell r="A1487" t="str">
            <v>K4BM53</v>
          </cell>
          <cell r="B1487" t="str">
            <v>Uncharacterized protein OS=Solanum lycopersicum GN=ArcA2 PE=4 SV=1 - [K4BM53_SOLLC]</v>
          </cell>
          <cell r="C1487">
            <v>20.86</v>
          </cell>
          <cell r="D1487">
            <v>2</v>
          </cell>
          <cell r="E1487">
            <v>5</v>
          </cell>
          <cell r="F1487">
            <v>9</v>
          </cell>
          <cell r="G1487">
            <v>326</v>
          </cell>
          <cell r="H1487">
            <v>35.77100932466</v>
          </cell>
          <cell r="I1487">
            <v>7.44482421875</v>
          </cell>
          <cell r="J1487">
            <v>1.01629759536813</v>
          </cell>
          <cell r="K1487">
            <v>0.897989541147386</v>
          </cell>
          <cell r="L1487">
            <v>0.957143568257758</v>
          </cell>
        </row>
        <row r="1488">
          <cell r="A1488" t="str">
            <v>M1D7X2</v>
          </cell>
          <cell r="B1488" t="str">
            <v>Uncharacterized protein OS=Solanum tuberosum GN=PGSC0003DMG400034308 PE=4 SV=1 - [M1D7X2_SOLTU]</v>
          </cell>
          <cell r="C1488">
            <v>13.46</v>
          </cell>
          <cell r="D1488">
            <v>1</v>
          </cell>
          <cell r="E1488">
            <v>1</v>
          </cell>
          <cell r="F1488">
            <v>5</v>
          </cell>
          <cell r="G1488">
            <v>104</v>
          </cell>
          <cell r="H1488">
            <v>11.29561386466</v>
          </cell>
          <cell r="I1488">
            <v>6.50732421875</v>
          </cell>
          <cell r="J1488">
            <v>1.01746798885975</v>
          </cell>
          <cell r="K1488">
            <v>0.896924949516968</v>
          </cell>
          <cell r="L1488">
            <v>0.957196469188359</v>
          </cell>
        </row>
        <row r="1489">
          <cell r="A1489" t="str">
            <v>D3JYX3</v>
          </cell>
          <cell r="B1489" t="str">
            <v>Monodehydroascorabte reductase (Fragment) OS=Actinidia deliciosa GN=MDHAR PE=2 SV=1 - [D3JYX3_ACTDE]</v>
          </cell>
          <cell r="C1489">
            <v>40.76</v>
          </cell>
          <cell r="D1489">
            <v>4</v>
          </cell>
          <cell r="E1489">
            <v>8</v>
          </cell>
          <cell r="F1489">
            <v>11</v>
          </cell>
          <cell r="G1489">
            <v>238</v>
          </cell>
          <cell r="H1489">
            <v>25.48058096466</v>
          </cell>
          <cell r="I1489">
            <v>7.26904296875</v>
          </cell>
          <cell r="J1489">
            <v>0.906172757181219</v>
          </cell>
          <cell r="K1489">
            <v>1.00822700022577</v>
          </cell>
          <cell r="L1489">
            <v>0.957199878703495</v>
          </cell>
        </row>
        <row r="1490">
          <cell r="A1490" t="str">
            <v>A0A022QH32</v>
          </cell>
          <cell r="B1490" t="str">
            <v>Uncharacterized protein OS=Erythranthe guttata GN=MIMGU_mgv1a009315mg PE=4 SV=1 - [A0A022QH32_ERYGU]</v>
          </cell>
          <cell r="C1490">
            <v>6.07</v>
          </cell>
          <cell r="D1490">
            <v>2</v>
          </cell>
          <cell r="E1490">
            <v>2</v>
          </cell>
          <cell r="F1490">
            <v>4</v>
          </cell>
          <cell r="G1490">
            <v>346</v>
          </cell>
          <cell r="H1490">
            <v>37.30624728466</v>
          </cell>
          <cell r="I1490">
            <v>4.60205078125</v>
          </cell>
          <cell r="J1490">
            <v>0.924710181557766</v>
          </cell>
          <cell r="K1490">
            <v>0.989843880738924</v>
          </cell>
          <cell r="L1490">
            <v>0.957277031148345</v>
          </cell>
        </row>
        <row r="1491">
          <cell r="A1491" t="str">
            <v>Q9ZPL5</v>
          </cell>
          <cell r="B1491" t="str">
            <v>Cystathionine gamma-synthase OS=Nicotiana tabacum GN=metB PE=1 SV=1 - [Q9ZPL5_TOBAC]</v>
          </cell>
          <cell r="C1491">
            <v>4.27</v>
          </cell>
          <cell r="D1491">
            <v>2</v>
          </cell>
          <cell r="E1491">
            <v>2</v>
          </cell>
          <cell r="F1491">
            <v>4</v>
          </cell>
          <cell r="G1491">
            <v>445</v>
          </cell>
          <cell r="H1491">
            <v>47.98660598466</v>
          </cell>
          <cell r="I1491">
            <v>5.88427734375</v>
          </cell>
          <cell r="J1491">
            <v>0.968122037494127</v>
          </cell>
          <cell r="K1491">
            <v>1.16390578964411</v>
          </cell>
          <cell r="L1491">
            <v>1.06601391356912</v>
          </cell>
        </row>
        <row r="1492">
          <cell r="A1492" t="str">
            <v>A0A068U1X4</v>
          </cell>
          <cell r="B1492" t="str">
            <v>Coffea canephora DH200=94 genomic scaffold, scaffold_7 OS=Coffea canephora GN=GSCOC_T00036704001 PE=3 SV=1 - [A0A068U1X4_COFCA]</v>
          </cell>
          <cell r="C1492">
            <v>2.84</v>
          </cell>
          <cell r="D1492">
            <v>1</v>
          </cell>
          <cell r="E1492">
            <v>1</v>
          </cell>
          <cell r="F1492">
            <v>2</v>
          </cell>
          <cell r="G1492">
            <v>352</v>
          </cell>
          <cell r="H1492">
            <v>37.66531476466</v>
          </cell>
          <cell r="I1492">
            <v>6.74169921875</v>
          </cell>
          <cell r="J1492">
            <v>0.979199283023942</v>
          </cell>
          <cell r="K1492">
            <v>1.15270047143348</v>
          </cell>
          <cell r="L1492">
            <v>1.06594987722871</v>
          </cell>
        </row>
        <row r="1493">
          <cell r="A1493" t="str">
            <v>A0A068TRS5</v>
          </cell>
          <cell r="B1493" t="str">
            <v>Coffea canephora DH200=94 genomic scaffold, scaffold_2 OS=Coffea canephora GN=GSCOC_T00022039001 PE=3 SV=1 - [A0A068TRS5_COFCA]</v>
          </cell>
          <cell r="C1493">
            <v>10.61</v>
          </cell>
          <cell r="D1493">
            <v>3</v>
          </cell>
          <cell r="E1493">
            <v>9</v>
          </cell>
          <cell r="F1493">
            <v>16</v>
          </cell>
          <cell r="G1493">
            <v>858</v>
          </cell>
          <cell r="H1493">
            <v>94.1316053946601</v>
          </cell>
          <cell r="I1493">
            <v>5.42724609375</v>
          </cell>
          <cell r="J1493">
            <v>1.02688470207817</v>
          </cell>
          <cell r="K1493">
            <v>0.888087666598403</v>
          </cell>
          <cell r="L1493">
            <v>0.957486184338287</v>
          </cell>
        </row>
        <row r="1494">
          <cell r="A1494" t="str">
            <v>O24107</v>
          </cell>
          <cell r="B1494" t="str">
            <v>Catalase OS=Nicotiana glutinosa PE=2 SV=1 - [O24107_NICGU]</v>
          </cell>
          <cell r="C1494">
            <v>18.09</v>
          </cell>
          <cell r="D1494">
            <v>1</v>
          </cell>
          <cell r="E1494">
            <v>7</v>
          </cell>
          <cell r="F1494">
            <v>13</v>
          </cell>
          <cell r="G1494">
            <v>492</v>
          </cell>
          <cell r="H1494">
            <v>56.80418825466</v>
          </cell>
          <cell r="I1494">
            <v>7.34228515625</v>
          </cell>
          <cell r="J1494">
            <v>0.995842794108179</v>
          </cell>
          <cell r="K1494">
            <v>1.13559409924986</v>
          </cell>
          <cell r="L1494">
            <v>1.06571844667902</v>
          </cell>
        </row>
        <row r="1495">
          <cell r="A1495" t="str">
            <v>A0A068VBI2</v>
          </cell>
          <cell r="B1495" t="str">
            <v>Pyruvate kinase OS=Coffea canephora GN=GSCOC_T00005604001 PE=3 SV=1 - [A0A068VBI2_COFCA]</v>
          </cell>
          <cell r="C1495">
            <v>7.97</v>
          </cell>
          <cell r="D1495">
            <v>1</v>
          </cell>
          <cell r="E1495">
            <v>3</v>
          </cell>
          <cell r="F1495">
            <v>3</v>
          </cell>
          <cell r="G1495">
            <v>464</v>
          </cell>
          <cell r="H1495">
            <v>50.5668558746601</v>
          </cell>
          <cell r="I1495">
            <v>6.31591796875</v>
          </cell>
          <cell r="J1495">
            <v>1.09327529361082</v>
          </cell>
          <cell r="K1495">
            <v>1.03781895710472</v>
          </cell>
          <cell r="L1495">
            <v>1.06554712535777</v>
          </cell>
        </row>
        <row r="1496">
          <cell r="A1496" t="str">
            <v>Q8M9L7</v>
          </cell>
          <cell r="B1496" t="str">
            <v>ATP synthase epsilon chain, chloroplastic (Fragment) OS=Impatiens capensis GN=atpE PE=3 SV=1 - [Q8M9L7_IMPCA]</v>
          </cell>
          <cell r="C1496">
            <v>27.07</v>
          </cell>
          <cell r="D1496">
            <v>2</v>
          </cell>
          <cell r="E1496">
            <v>2</v>
          </cell>
          <cell r="F1496">
            <v>2</v>
          </cell>
          <cell r="G1496">
            <v>133</v>
          </cell>
          <cell r="H1496">
            <v>14.58576916466</v>
          </cell>
          <cell r="I1496">
            <v>5.54150390625</v>
          </cell>
          <cell r="J1496">
            <v>1.01582991342859</v>
          </cell>
          <cell r="K1496">
            <v>1.11526379373721</v>
          </cell>
          <cell r="L1496">
            <v>1.0655468535829</v>
          </cell>
        </row>
        <row r="1497">
          <cell r="A1497" t="str">
            <v>S8CB37</v>
          </cell>
          <cell r="B1497" t="str">
            <v>Uncharacterized protein (Fragment) OS=Genlisea aurea GN=M569_13199 PE=4 SV=1 - [S8CB37_9LAMI]</v>
          </cell>
          <cell r="C1497">
            <v>7.13</v>
          </cell>
          <cell r="D1497">
            <v>2</v>
          </cell>
          <cell r="E1497">
            <v>4</v>
          </cell>
          <cell r="F1497">
            <v>6</v>
          </cell>
          <cell r="G1497">
            <v>856</v>
          </cell>
          <cell r="H1497">
            <v>95.82850670466</v>
          </cell>
          <cell r="I1497">
            <v>5.85888671875</v>
          </cell>
          <cell r="J1497">
            <v>1.0600141583861</v>
          </cell>
          <cell r="K1497">
            <v>0.855361057325622</v>
          </cell>
          <cell r="L1497">
            <v>0.957687607855861</v>
          </cell>
        </row>
        <row r="1498">
          <cell r="A1498" t="str">
            <v>A0A022S1W8</v>
          </cell>
          <cell r="B1498" t="str">
            <v>Uncharacterized protein OS=Erythranthe guttata GN=MIMGU_mgv1a005258mg PE=3 SV=1 - [A0A022S1W8_ERYGU]</v>
          </cell>
          <cell r="C1498">
            <v>10.18</v>
          </cell>
          <cell r="D1498">
            <v>2</v>
          </cell>
          <cell r="E1498">
            <v>3</v>
          </cell>
          <cell r="F1498">
            <v>3</v>
          </cell>
          <cell r="G1498">
            <v>491</v>
          </cell>
          <cell r="H1498">
            <v>53.0542758046601</v>
          </cell>
          <cell r="I1498">
            <v>8.03076171875</v>
          </cell>
          <cell r="J1498">
            <v>1.16799116192035</v>
          </cell>
          <cell r="K1498">
            <v>0.96293703659171</v>
          </cell>
          <cell r="L1498">
            <v>1.06546409925603</v>
          </cell>
        </row>
        <row r="1499">
          <cell r="A1499" t="str">
            <v>A0A022RSP4</v>
          </cell>
          <cell r="B1499" t="str">
            <v>Uncharacterized protein OS=Erythranthe guttata GN=MIMGU_mgv1a007938mg PE=4 SV=1 - [A0A022RSP4_ERYGU]</v>
          </cell>
          <cell r="C1499">
            <v>4.1</v>
          </cell>
          <cell r="D1499">
            <v>1</v>
          </cell>
          <cell r="E1499">
            <v>2</v>
          </cell>
          <cell r="F1499">
            <v>2</v>
          </cell>
          <cell r="G1499">
            <v>390</v>
          </cell>
          <cell r="H1499">
            <v>42.66923830466</v>
          </cell>
          <cell r="I1499">
            <v>6.69775390625</v>
          </cell>
          <cell r="J1499">
            <v>0.85800584836564</v>
          </cell>
          <cell r="K1499">
            <v>1.05773653944666</v>
          </cell>
          <cell r="L1499">
            <v>0.95787119390615</v>
          </cell>
        </row>
        <row r="1500">
          <cell r="A1500" t="str">
            <v>A0A022PSA9</v>
          </cell>
          <cell r="B1500" t="str">
            <v>Uncharacterized protein OS=Erythranthe guttata GN=MIMGU_mgv1a004900mg PE=3 SV=1 - [A0A022PSA9_ERYGU]</v>
          </cell>
          <cell r="C1500">
            <v>11.68</v>
          </cell>
          <cell r="D1500">
            <v>1</v>
          </cell>
          <cell r="E1500">
            <v>4</v>
          </cell>
          <cell r="F1500">
            <v>12</v>
          </cell>
          <cell r="G1500">
            <v>505</v>
          </cell>
          <cell r="H1500">
            <v>53.96089855466</v>
          </cell>
          <cell r="I1500">
            <v>5.04638671875</v>
          </cell>
          <cell r="J1500">
            <v>1.06938890844108</v>
          </cell>
          <cell r="K1500">
            <v>0.846479233331022</v>
          </cell>
          <cell r="L1500">
            <v>0.957934070886051</v>
          </cell>
        </row>
        <row r="1501">
          <cell r="A1501" t="str">
            <v>S8EAN9</v>
          </cell>
          <cell r="B1501" t="str">
            <v>Uncharacterized protein (Fragment) OS=Genlisea aurea GN=M569_05163 PE=4 SV=1 - [S8EAN9_9LAMI]</v>
          </cell>
          <cell r="C1501">
            <v>6.25</v>
          </cell>
          <cell r="D1501">
            <v>1</v>
          </cell>
          <cell r="E1501">
            <v>1</v>
          </cell>
          <cell r="F1501">
            <v>1</v>
          </cell>
          <cell r="G1501">
            <v>352</v>
          </cell>
          <cell r="H1501">
            <v>38.68838132466</v>
          </cell>
          <cell r="I1501">
            <v>6.58056640625</v>
          </cell>
          <cell r="J1501">
            <v>0.895865539134823</v>
          </cell>
          <cell r="K1501">
            <v>1.02019260442158</v>
          </cell>
          <cell r="L1501">
            <v>0.958029071778202</v>
          </cell>
        </row>
        <row r="1502">
          <cell r="A1502" t="str">
            <v>A0A022QC22</v>
          </cell>
          <cell r="B1502" t="str">
            <v>Pyruvate kinase (Fragment) OS=Erythranthe guttata GN=MIMGU_mgv1a0179681mg PE=3 SV=1 - [A0A022QC22_ERYGU]</v>
          </cell>
          <cell r="C1502">
            <v>6.75</v>
          </cell>
          <cell r="D1502">
            <v>1</v>
          </cell>
          <cell r="E1502">
            <v>2</v>
          </cell>
          <cell r="F1502">
            <v>2</v>
          </cell>
          <cell r="G1502">
            <v>385</v>
          </cell>
          <cell r="H1502">
            <v>41.98534088466</v>
          </cell>
          <cell r="I1502">
            <v>5.80810546875</v>
          </cell>
          <cell r="J1502">
            <v>0.947954045868384</v>
          </cell>
          <cell r="K1502">
            <v>0.968140315684899</v>
          </cell>
          <cell r="L1502">
            <v>0.958047180776642</v>
          </cell>
        </row>
        <row r="1503">
          <cell r="A1503" t="str">
            <v>K4BPC0</v>
          </cell>
          <cell r="B1503" t="str">
            <v>Uncharacterized protein OS=Solanum lycopersicum GN=Solyc04g009650.2 PE=4 SV=1 - [K4BPC0_SOLLC]</v>
          </cell>
          <cell r="C1503">
            <v>4.78</v>
          </cell>
          <cell r="D1503">
            <v>2</v>
          </cell>
          <cell r="E1503">
            <v>2</v>
          </cell>
          <cell r="F1503">
            <v>2</v>
          </cell>
          <cell r="G1503">
            <v>418</v>
          </cell>
          <cell r="H1503">
            <v>46.25839258466</v>
          </cell>
          <cell r="I1503">
            <v>6.39208984375</v>
          </cell>
          <cell r="J1503">
            <v>1.13717752094785</v>
          </cell>
          <cell r="K1503">
            <v>0.992543919349072</v>
          </cell>
          <cell r="L1503">
            <v>1.06486072014846</v>
          </cell>
        </row>
        <row r="1504">
          <cell r="A1504" t="str">
            <v>M1CK44</v>
          </cell>
          <cell r="B1504" t="str">
            <v>Uncharacterized protein OS=Solanum tuberosum GN=PGSC0003DMG400026924 PE=4 SV=1 - [M1CK44_SOLTU]</v>
          </cell>
          <cell r="C1504">
            <v>4.9</v>
          </cell>
          <cell r="D1504">
            <v>1</v>
          </cell>
          <cell r="E1504">
            <v>1</v>
          </cell>
          <cell r="F1504">
            <v>1</v>
          </cell>
          <cell r="G1504">
            <v>306</v>
          </cell>
          <cell r="H1504">
            <v>33.60886377466</v>
          </cell>
          <cell r="I1504">
            <v>8.68994140625</v>
          </cell>
          <cell r="J1504">
            <v>1.0149264074964</v>
          </cell>
          <cell r="K1504">
            <v>1.11477813413287</v>
          </cell>
          <cell r="L1504">
            <v>1.06485227081463</v>
          </cell>
        </row>
        <row r="1505">
          <cell r="A1505" t="str">
            <v>S8CKG6</v>
          </cell>
          <cell r="B1505" t="str">
            <v>Uncharacterized protein (Fragment) OS=Genlisea aurea GN=M569_07580 PE=4 SV=1 - [S8CKG6_9LAMI]</v>
          </cell>
          <cell r="C1505">
            <v>4.81</v>
          </cell>
          <cell r="D1505">
            <v>1</v>
          </cell>
          <cell r="E1505">
            <v>1</v>
          </cell>
          <cell r="F1505">
            <v>2</v>
          </cell>
          <cell r="G1505">
            <v>291</v>
          </cell>
          <cell r="H1505">
            <v>32.58132309466</v>
          </cell>
          <cell r="I1505">
            <v>5.70654296875</v>
          </cell>
          <cell r="J1505">
            <v>1.02981142311977</v>
          </cell>
          <cell r="K1505">
            <v>1.09986129639838</v>
          </cell>
          <cell r="L1505">
            <v>1.06483635975908</v>
          </cell>
        </row>
        <row r="1506">
          <cell r="A1506" t="str">
            <v>K4C0W6</v>
          </cell>
          <cell r="B1506" t="str">
            <v>Uncharacterized protein OS=Solanum lycopersicum GN=Solyc05g046330.2 PE=4 SV=1 - [K4C0W6_SOLLC]</v>
          </cell>
          <cell r="C1506">
            <v>2.41</v>
          </cell>
          <cell r="D1506">
            <v>2</v>
          </cell>
          <cell r="E1506">
            <v>2</v>
          </cell>
          <cell r="F1506">
            <v>4</v>
          </cell>
          <cell r="G1506">
            <v>746</v>
          </cell>
          <cell r="H1506">
            <v>81.4003506546599</v>
          </cell>
          <cell r="I1506">
            <v>8.36767578125</v>
          </cell>
          <cell r="J1506">
            <v>0.921309453809302</v>
          </cell>
          <cell r="K1506">
            <v>0.995255050325647</v>
          </cell>
          <cell r="L1506">
            <v>0.958282252067475</v>
          </cell>
        </row>
        <row r="1507">
          <cell r="A1507" t="str">
            <v>A0A068V8F1</v>
          </cell>
          <cell r="B1507" t="str">
            <v>Uncharacterized protein OS=Coffea canephora GN=GSCOC_T00019245001 PE=4 SV=1 - [A0A068V8F1_COFCA]</v>
          </cell>
          <cell r="C1507">
            <v>6.83</v>
          </cell>
          <cell r="D1507">
            <v>2</v>
          </cell>
          <cell r="E1507">
            <v>2</v>
          </cell>
          <cell r="F1507">
            <v>3</v>
          </cell>
          <cell r="G1507">
            <v>293</v>
          </cell>
          <cell r="H1507">
            <v>32.40031197466</v>
          </cell>
          <cell r="I1507">
            <v>6.85888671875</v>
          </cell>
          <cell r="J1507">
            <v>1.0431451742118</v>
          </cell>
          <cell r="K1507">
            <v>1.08601989028664</v>
          </cell>
          <cell r="L1507">
            <v>1.06458253224922</v>
          </cell>
        </row>
        <row r="1508">
          <cell r="A1508" t="str">
            <v>A0A022QDV6</v>
          </cell>
          <cell r="B1508" t="str">
            <v>Uncharacterized protein OS=Erythranthe guttata GN=MIMGU_mgv1a017618mg PE=4 SV=1 - [A0A022QDV6_ERYGU]</v>
          </cell>
          <cell r="C1508">
            <v>14.06</v>
          </cell>
          <cell r="D1508">
            <v>1</v>
          </cell>
          <cell r="E1508">
            <v>1</v>
          </cell>
          <cell r="F1508">
            <v>2</v>
          </cell>
          <cell r="G1508">
            <v>64</v>
          </cell>
          <cell r="H1508">
            <v>6.93177471466</v>
          </cell>
          <cell r="I1508">
            <v>9.94970703125</v>
          </cell>
          <cell r="J1508">
            <v>1.00061153956246</v>
          </cell>
          <cell r="K1508">
            <v>1.12806315945349</v>
          </cell>
          <cell r="L1508">
            <v>1.06433734950798</v>
          </cell>
        </row>
        <row r="1509">
          <cell r="A1509" t="str">
            <v>K4C9Z6</v>
          </cell>
          <cell r="B1509" t="str">
            <v>Uncharacterized protein OS=Solanum lycopersicum GN=Solyc06g076360.2 PE=4 SV=1 - [K4C9Z6_SOLLC]</v>
          </cell>
          <cell r="C1509">
            <v>4.43</v>
          </cell>
          <cell r="D1509">
            <v>2</v>
          </cell>
          <cell r="E1509">
            <v>2</v>
          </cell>
          <cell r="F1509">
            <v>4</v>
          </cell>
          <cell r="G1509">
            <v>812</v>
          </cell>
          <cell r="H1509">
            <v>88.6301113546602</v>
          </cell>
          <cell r="I1509">
            <v>8.60205078125</v>
          </cell>
          <cell r="J1509">
            <v>1.1765248773382</v>
          </cell>
          <cell r="K1509">
            <v>0.952021063385293</v>
          </cell>
          <cell r="L1509">
            <v>1.06427297036175</v>
          </cell>
        </row>
        <row r="1510">
          <cell r="A1510" t="str">
            <v>L0HT24</v>
          </cell>
          <cell r="B1510" t="str">
            <v>Heat shock protein 70 OS=Lactuca sativa GN=hsp70 PE=2 SV=1 - [L0HT24_LACSA]</v>
          </cell>
          <cell r="C1510">
            <v>10.9</v>
          </cell>
          <cell r="D1510">
            <v>1</v>
          </cell>
          <cell r="E1510">
            <v>8</v>
          </cell>
          <cell r="F1510">
            <v>13</v>
          </cell>
          <cell r="G1510">
            <v>697</v>
          </cell>
          <cell r="H1510">
            <v>74.1174934546601</v>
          </cell>
          <cell r="I1510">
            <v>5.38916015625</v>
          </cell>
          <cell r="J1510">
            <v>1.0539083258174</v>
          </cell>
          <cell r="K1510">
            <v>0.863156875088091</v>
          </cell>
          <cell r="L1510">
            <v>0.958532600452746</v>
          </cell>
        </row>
        <row r="1511">
          <cell r="A1511" t="str">
            <v>A0A022RFL1</v>
          </cell>
          <cell r="B1511" t="str">
            <v>Uncharacterized protein OS=Erythranthe guttata GN=MIMGU_mgv1a009491mg PE=4 SV=1 - [A0A022RFL1_ERYGU]</v>
          </cell>
          <cell r="C1511">
            <v>13.53</v>
          </cell>
          <cell r="D1511">
            <v>1</v>
          </cell>
          <cell r="E1511">
            <v>4</v>
          </cell>
          <cell r="F1511">
            <v>9</v>
          </cell>
          <cell r="G1511">
            <v>340</v>
          </cell>
          <cell r="H1511">
            <v>37.36172099466</v>
          </cell>
          <cell r="I1511">
            <v>5.36376953125</v>
          </cell>
          <cell r="J1511">
            <v>1.2841588202852</v>
          </cell>
          <cell r="K1511">
            <v>0.844324412598151</v>
          </cell>
          <cell r="L1511">
            <v>1.06424161644168</v>
          </cell>
        </row>
        <row r="1512">
          <cell r="A1512" t="str">
            <v>A7YVW1</v>
          </cell>
          <cell r="B1512" t="str">
            <v>P5CDH1 OS=Actinidia chinensis GN=P5CDH1 PE=2 SV=1 - [A7YVW1_ACTCH]</v>
          </cell>
          <cell r="C1512">
            <v>35.56</v>
          </cell>
          <cell r="D1512">
            <v>16</v>
          </cell>
          <cell r="E1512">
            <v>16</v>
          </cell>
          <cell r="F1512">
            <v>30</v>
          </cell>
          <cell r="G1512">
            <v>554</v>
          </cell>
          <cell r="H1512">
            <v>62.00667904466</v>
          </cell>
          <cell r="I1512">
            <v>6.82958984375</v>
          </cell>
          <cell r="J1512">
            <v>1.03461810993903</v>
          </cell>
          <cell r="K1512">
            <v>1.09345423905481</v>
          </cell>
          <cell r="L1512">
            <v>1.06403617449692</v>
          </cell>
        </row>
        <row r="1513">
          <cell r="A1513" t="str">
            <v>S8CIB7</v>
          </cell>
          <cell r="B1513" t="str">
            <v>Adenylosuccinate synthetase (Fragment) OS=Genlisea aurea GN=M569_08319 PE=3 SV=1 - [S8CIB7_9LAMI]</v>
          </cell>
          <cell r="C1513">
            <v>7.3</v>
          </cell>
          <cell r="D1513">
            <v>3</v>
          </cell>
          <cell r="E1513">
            <v>3</v>
          </cell>
          <cell r="F1513">
            <v>4</v>
          </cell>
          <cell r="G1513">
            <v>452</v>
          </cell>
          <cell r="H1513">
            <v>49.25729681466</v>
          </cell>
          <cell r="I1513">
            <v>6.53662109375</v>
          </cell>
          <cell r="J1513">
            <v>0.96671652194554</v>
          </cell>
          <cell r="K1513">
            <v>1.16128358681766</v>
          </cell>
          <cell r="L1513">
            <v>1.0640000543816</v>
          </cell>
        </row>
        <row r="1514">
          <cell r="A1514" t="str">
            <v>B6VB54</v>
          </cell>
          <cell r="B1514" t="str">
            <v>Peptidyl-prolyl cis-trans isomerase OS=Ipomoea batatas PE=2 SV=1 - [B6VB54_IPOBA]</v>
          </cell>
          <cell r="C1514">
            <v>10</v>
          </cell>
          <cell r="D1514">
            <v>1</v>
          </cell>
          <cell r="E1514">
            <v>2</v>
          </cell>
          <cell r="F1514">
            <v>5</v>
          </cell>
          <cell r="G1514">
            <v>260</v>
          </cell>
          <cell r="H1514">
            <v>27.64011590466</v>
          </cell>
          <cell r="I1514">
            <v>9.21728515625</v>
          </cell>
          <cell r="J1514">
            <v>1.04509102613104</v>
          </cell>
          <cell r="K1514">
            <v>1.08286521183716</v>
          </cell>
          <cell r="L1514">
            <v>1.0639781189841</v>
          </cell>
        </row>
        <row r="1515">
          <cell r="A1515" t="str">
            <v>L7TT83</v>
          </cell>
          <cell r="B1515" t="str">
            <v>Kiwellin OS=Actinidia chinensis GN=Kwl1 PE=1 SV=1 - [L7TT83_ACTCH]</v>
          </cell>
          <cell r="C1515">
            <v>44.6</v>
          </cell>
          <cell r="D1515">
            <v>2</v>
          </cell>
          <cell r="E1515">
            <v>6</v>
          </cell>
          <cell r="F1515">
            <v>51</v>
          </cell>
          <cell r="G1515">
            <v>213</v>
          </cell>
          <cell r="H1515">
            <v>22.21245829466</v>
          </cell>
          <cell r="I1515">
            <v>6.07470703125</v>
          </cell>
          <cell r="J1515">
            <v>0.988419302428087</v>
          </cell>
          <cell r="K1515">
            <v>1.13948768226263</v>
          </cell>
          <cell r="L1515">
            <v>1.06395349234536</v>
          </cell>
        </row>
        <row r="1516">
          <cell r="A1516" t="str">
            <v>S8C9A7</v>
          </cell>
          <cell r="B1516" t="str">
            <v>Uncharacterized protein (Fragment) OS=Genlisea aurea GN=M569_11446 PE=4 SV=1 - [S8C9A7_9LAMI]</v>
          </cell>
          <cell r="C1516">
            <v>8.7</v>
          </cell>
          <cell r="D1516">
            <v>1</v>
          </cell>
          <cell r="E1516">
            <v>1</v>
          </cell>
          <cell r="F1516">
            <v>3</v>
          </cell>
          <cell r="G1516">
            <v>138</v>
          </cell>
          <cell r="H1516">
            <v>15.90401647466</v>
          </cell>
          <cell r="I1516">
            <v>7.09326171875</v>
          </cell>
          <cell r="J1516">
            <v>0.901280009493289</v>
          </cell>
          <cell r="K1516">
            <v>1.01639485648184</v>
          </cell>
          <cell r="L1516">
            <v>0.958837432987564</v>
          </cell>
        </row>
        <row r="1517">
          <cell r="A1517" t="str">
            <v>H8ZW89</v>
          </cell>
          <cell r="B1517" t="str">
            <v>Putative alcohol acyltransferase 2 (AAT2) (Fragment) OS=Lavandula angustifolia GN=AAT2 PE=4 SV=1 - [H8ZW89_LAVAN]</v>
          </cell>
          <cell r="C1517">
            <v>10.34</v>
          </cell>
          <cell r="D1517">
            <v>2</v>
          </cell>
          <cell r="E1517">
            <v>2</v>
          </cell>
          <cell r="F1517">
            <v>3</v>
          </cell>
          <cell r="G1517">
            <v>232</v>
          </cell>
          <cell r="H1517">
            <v>25.23760263466</v>
          </cell>
          <cell r="I1517">
            <v>8.27978515625</v>
          </cell>
          <cell r="J1517">
            <v>1.08794635058133</v>
          </cell>
          <cell r="K1517">
            <v>1.03928169117566</v>
          </cell>
          <cell r="L1517">
            <v>1.0636140208785</v>
          </cell>
        </row>
        <row r="1518">
          <cell r="A1518" t="str">
            <v>K4CW45</v>
          </cell>
          <cell r="B1518" t="str">
            <v>Uncharacterized protein OS=Solanum lycopersicum GN=Solyc09g090190.2 PE=4 SV=1 - [K4CW45_SOLLC]</v>
          </cell>
          <cell r="C1518">
            <v>4.53</v>
          </cell>
          <cell r="D1518">
            <v>1</v>
          </cell>
          <cell r="E1518">
            <v>2</v>
          </cell>
          <cell r="F1518">
            <v>4</v>
          </cell>
          <cell r="G1518">
            <v>618</v>
          </cell>
          <cell r="H1518">
            <v>70.45624953466</v>
          </cell>
          <cell r="I1518">
            <v>6.53662109375</v>
          </cell>
          <cell r="J1518">
            <v>1.07572177850361</v>
          </cell>
          <cell r="K1518">
            <v>1.05149284395921</v>
          </cell>
          <cell r="L1518">
            <v>1.06360731123141</v>
          </cell>
        </row>
        <row r="1519">
          <cell r="A1519" t="str">
            <v>A0A068VGX3</v>
          </cell>
          <cell r="B1519" t="str">
            <v>Coffea canephora DH200=94 genomic scaffold, scaffold_308 OS=Coffea canephora GN=GSCOC_T00003255001 PE=3 SV=1 - [A0A068VGX3_COFCA]</v>
          </cell>
          <cell r="C1519">
            <v>10.86</v>
          </cell>
          <cell r="D1519">
            <v>2</v>
          </cell>
          <cell r="E1519">
            <v>5</v>
          </cell>
          <cell r="F1519">
            <v>13</v>
          </cell>
          <cell r="G1519">
            <v>534</v>
          </cell>
          <cell r="H1519">
            <v>58.1288930246601</v>
          </cell>
          <cell r="I1519">
            <v>7.12255859375</v>
          </cell>
          <cell r="J1519">
            <v>1.04575115234848</v>
          </cell>
          <cell r="K1519">
            <v>1.08086469990158</v>
          </cell>
          <cell r="L1519">
            <v>1.06330792612503</v>
          </cell>
        </row>
        <row r="1520">
          <cell r="A1520" t="str">
            <v>M1D6L0</v>
          </cell>
          <cell r="B1520" t="str">
            <v>Uncharacterized protein OS=Solanum tuberosum GN=PGSC0003DMG400033080 PE=4 SV=1 - [M1D6L0_SOLTU]</v>
          </cell>
          <cell r="C1520">
            <v>11.21</v>
          </cell>
          <cell r="D1520">
            <v>1</v>
          </cell>
          <cell r="E1520">
            <v>1</v>
          </cell>
          <cell r="F1520">
            <v>3</v>
          </cell>
          <cell r="G1520">
            <v>107</v>
          </cell>
          <cell r="H1520">
            <v>12.26965561466</v>
          </cell>
          <cell r="I1520">
            <v>11.48779296875</v>
          </cell>
          <cell r="J1520">
            <v>1.1703924712845</v>
          </cell>
          <cell r="K1520">
            <v>0.955850474023526</v>
          </cell>
          <cell r="L1520">
            <v>1.06312147265401</v>
          </cell>
        </row>
        <row r="1521">
          <cell r="A1521" t="str">
            <v>K4AYA0</v>
          </cell>
          <cell r="B1521" t="str">
            <v>Uncharacterized protein OS=Solanum lycopersicum GN=Solyc01g087070.2 PE=3 SV=1 - [K4AYA0_SOLLC]</v>
          </cell>
          <cell r="C1521">
            <v>19.08</v>
          </cell>
          <cell r="D1521">
            <v>1</v>
          </cell>
          <cell r="E1521">
            <v>6</v>
          </cell>
          <cell r="F1521">
            <v>18</v>
          </cell>
          <cell r="G1521">
            <v>346</v>
          </cell>
          <cell r="H1521">
            <v>37.74732858466</v>
          </cell>
          <cell r="I1521">
            <v>9.74462890625</v>
          </cell>
          <cell r="J1521">
            <v>1.18059109529827</v>
          </cell>
          <cell r="K1521">
            <v>0.945474728789024</v>
          </cell>
          <cell r="L1521">
            <v>1.06303291204365</v>
          </cell>
        </row>
        <row r="1522">
          <cell r="A1522" t="str">
            <v>S8CAI9</v>
          </cell>
          <cell r="B1522" t="str">
            <v>Uncharacterized protein (Fragment) OS=Genlisea aurea GN=M569_13431 PE=3 SV=1 - [S8CAI9_9LAMI]</v>
          </cell>
          <cell r="C1522">
            <v>10.81</v>
          </cell>
          <cell r="D1522">
            <v>1</v>
          </cell>
          <cell r="E1522">
            <v>5</v>
          </cell>
          <cell r="F1522">
            <v>14</v>
          </cell>
          <cell r="G1522">
            <v>407</v>
          </cell>
          <cell r="H1522">
            <v>43.05843961466</v>
          </cell>
          <cell r="I1522">
            <v>7.47412109375</v>
          </cell>
          <cell r="J1522">
            <v>0.86222972647372</v>
          </cell>
          <cell r="K1522">
            <v>1.0565945885779</v>
          </cell>
          <cell r="L1522">
            <v>0.95941215752581</v>
          </cell>
        </row>
        <row r="1523">
          <cell r="A1523" t="str">
            <v>C7BBB6</v>
          </cell>
          <cell r="B1523" t="str">
            <v>Allene oxide synthase OS=Camellia sinensis GN=aos1 PE=2 SV=1 - [C7BBB6_CAMSI]</v>
          </cell>
          <cell r="C1523">
            <v>3.44</v>
          </cell>
          <cell r="D1523">
            <v>1</v>
          </cell>
          <cell r="E1523">
            <v>2</v>
          </cell>
          <cell r="F1523">
            <v>12</v>
          </cell>
          <cell r="G1523">
            <v>523</v>
          </cell>
          <cell r="H1523">
            <v>58.4052257346601</v>
          </cell>
          <cell r="I1523">
            <v>8.36767578125</v>
          </cell>
          <cell r="J1523">
            <v>0.990883584557324</v>
          </cell>
          <cell r="K1523">
            <v>1.13504195723667</v>
          </cell>
          <cell r="L1523">
            <v>1.062962770897</v>
          </cell>
        </row>
        <row r="1524">
          <cell r="A1524" t="str">
            <v>A0A022QIG4</v>
          </cell>
          <cell r="B1524" t="str">
            <v>Uncharacterized protein OS=Erythranthe guttata GN=MIMGU_mgv1a014148mg PE=4 SV=1 - [A0A022QIG4_ERYGU]</v>
          </cell>
          <cell r="C1524">
            <v>5.53</v>
          </cell>
          <cell r="D1524">
            <v>1</v>
          </cell>
          <cell r="E1524">
            <v>1</v>
          </cell>
          <cell r="F1524">
            <v>1</v>
          </cell>
          <cell r="G1524">
            <v>199</v>
          </cell>
          <cell r="H1524">
            <v>20.88273142466</v>
          </cell>
          <cell r="I1524">
            <v>8.82177734375</v>
          </cell>
          <cell r="J1524">
            <v>1.02957410437494</v>
          </cell>
          <cell r="K1524">
            <v>0.890076959416986</v>
          </cell>
          <cell r="L1524">
            <v>0.959825531895963</v>
          </cell>
        </row>
        <row r="1525">
          <cell r="A1525" t="str">
            <v>S8EAM5</v>
          </cell>
          <cell r="B1525" t="str">
            <v>14-3-3 protein OS=Genlisea aurea GN=M569_01851 PE=3 SV=1 - [S8EAM5_9LAMI]</v>
          </cell>
          <cell r="C1525">
            <v>22.45</v>
          </cell>
          <cell r="D1525">
            <v>1</v>
          </cell>
          <cell r="E1525">
            <v>5</v>
          </cell>
          <cell r="F1525">
            <v>15</v>
          </cell>
          <cell r="G1525">
            <v>245</v>
          </cell>
          <cell r="H1525">
            <v>27.54485519466</v>
          </cell>
          <cell r="I1525">
            <v>4.86865234375</v>
          </cell>
          <cell r="J1525">
            <v>0.933352983901451</v>
          </cell>
          <cell r="K1525">
            <v>0.986308107437695</v>
          </cell>
          <cell r="L1525">
            <v>0.959830545669573</v>
          </cell>
        </row>
        <row r="1526">
          <cell r="A1526" t="str">
            <v>A0A068U8E7</v>
          </cell>
          <cell r="B1526" t="str">
            <v>N-acetyl-gamma-glutamyl-phosphate reductase OS=Coffea canephora GN=GSCOC_T00018557001 PE=3 SV=1 - [A0A068U8E7_COFCA]</v>
          </cell>
          <cell r="C1526">
            <v>3.93</v>
          </cell>
          <cell r="D1526">
            <v>1</v>
          </cell>
          <cell r="E1526">
            <v>1</v>
          </cell>
          <cell r="F1526">
            <v>1</v>
          </cell>
          <cell r="G1526">
            <v>407</v>
          </cell>
          <cell r="H1526">
            <v>44.49891213466</v>
          </cell>
          <cell r="I1526">
            <v>7.78173828125</v>
          </cell>
          <cell r="J1526">
            <v>1.21500980655786</v>
          </cell>
          <cell r="K1526">
            <v>0.909683612405227</v>
          </cell>
          <cell r="L1526">
            <v>1.06234670948154</v>
          </cell>
        </row>
        <row r="1527">
          <cell r="A1527" t="str">
            <v>A0A022RS19</v>
          </cell>
          <cell r="B1527" t="str">
            <v>Uncharacterized protein OS=Erythranthe guttata GN=MIMGU_mgv1a004467mg PE=4 SV=1 - [A0A022RS19_ERYGU]</v>
          </cell>
          <cell r="C1527">
            <v>5.14</v>
          </cell>
          <cell r="D1527">
            <v>2</v>
          </cell>
          <cell r="E1527">
            <v>2</v>
          </cell>
          <cell r="F1527">
            <v>2</v>
          </cell>
          <cell r="G1527">
            <v>525</v>
          </cell>
          <cell r="H1527">
            <v>57.3673917346601</v>
          </cell>
          <cell r="I1527">
            <v>9.24658203125</v>
          </cell>
          <cell r="J1527">
            <v>1.1440376938168</v>
          </cell>
          <cell r="K1527">
            <v>0.980263788499758</v>
          </cell>
          <cell r="L1527">
            <v>1.06215074115828</v>
          </cell>
        </row>
        <row r="1528">
          <cell r="A1528" t="str">
            <v>A0A068UF73</v>
          </cell>
          <cell r="B1528" t="str">
            <v>Coffea canephora DH200=94 genomic scaffold, scaffold_23 OS=Coffea canephora GN=GSCOC_T00023875001 PE=4 SV=1 - [A0A068UF73_COFCA]</v>
          </cell>
          <cell r="C1528">
            <v>1.94</v>
          </cell>
          <cell r="D1528">
            <v>1</v>
          </cell>
          <cell r="E1528">
            <v>1</v>
          </cell>
          <cell r="F1528">
            <v>1</v>
          </cell>
          <cell r="G1528">
            <v>617</v>
          </cell>
          <cell r="H1528">
            <v>67.70760900466</v>
          </cell>
          <cell r="I1528">
            <v>6.12548828125</v>
          </cell>
          <cell r="J1528">
            <v>1.02577807422627</v>
          </cell>
          <cell r="K1528">
            <v>1.09811694999924</v>
          </cell>
          <cell r="L1528">
            <v>1.06194751211276</v>
          </cell>
        </row>
        <row r="1529">
          <cell r="A1529" t="str">
            <v>A0A022S1U3</v>
          </cell>
          <cell r="B1529" t="str">
            <v>Uncharacterized protein OS=Erythranthe guttata GN=MIMGU_mgv1a012665mg PE=4 SV=1 - [A0A022S1U3_ERYGU]</v>
          </cell>
          <cell r="C1529">
            <v>3.29</v>
          </cell>
          <cell r="D1529">
            <v>1</v>
          </cell>
          <cell r="E1529">
            <v>1</v>
          </cell>
          <cell r="F1529">
            <v>1</v>
          </cell>
          <cell r="G1529">
            <v>243</v>
          </cell>
          <cell r="H1529">
            <v>27.12573691466</v>
          </cell>
          <cell r="I1529">
            <v>9.31982421875</v>
          </cell>
          <cell r="J1529">
            <v>1.21694981205804</v>
          </cell>
          <cell r="K1529">
            <v>0.906920440698252</v>
          </cell>
          <cell r="L1529">
            <v>1.06193512637815</v>
          </cell>
        </row>
        <row r="1530">
          <cell r="A1530" t="str">
            <v>S8CMF6</v>
          </cell>
          <cell r="B1530" t="str">
            <v>Uncharacterized protein (Fragment) OS=Genlisea aurea GN=M569_06883 PE=4 SV=1 - [S8CMF6_9LAMI]</v>
          </cell>
          <cell r="C1530">
            <v>31.35</v>
          </cell>
          <cell r="D1530">
            <v>1</v>
          </cell>
          <cell r="E1530">
            <v>21</v>
          </cell>
          <cell r="F1530">
            <v>54</v>
          </cell>
          <cell r="G1530">
            <v>842</v>
          </cell>
          <cell r="H1530">
            <v>93.89053585466</v>
          </cell>
          <cell r="I1530">
            <v>6.20166015625</v>
          </cell>
          <cell r="J1530">
            <v>0.976633569274608</v>
          </cell>
          <cell r="K1530">
            <v>0.943679428622802</v>
          </cell>
          <cell r="L1530">
            <v>0.960156498948705</v>
          </cell>
        </row>
        <row r="1531">
          <cell r="A1531" t="str">
            <v>A0A068TNK4</v>
          </cell>
          <cell r="B1531" t="str">
            <v>40S ribosomal protein S12 OS=Coffea canephora GN=GSCOC_T00014969001 PE=3 SV=1 - [A0A068TNK4_COFCA]</v>
          </cell>
          <cell r="C1531">
            <v>19.42</v>
          </cell>
          <cell r="D1531">
            <v>1</v>
          </cell>
          <cell r="E1531">
            <v>2</v>
          </cell>
          <cell r="F1531">
            <v>8</v>
          </cell>
          <cell r="G1531">
            <v>139</v>
          </cell>
          <cell r="H1531">
            <v>14.79857878466</v>
          </cell>
          <cell r="I1531">
            <v>5.78271484375</v>
          </cell>
          <cell r="J1531">
            <v>1.06603657163641</v>
          </cell>
          <cell r="K1531">
            <v>1.05744863497207</v>
          </cell>
          <cell r="L1531">
            <v>1.06174260330424</v>
          </cell>
        </row>
        <row r="1532">
          <cell r="A1532" t="str">
            <v>S8EH61</v>
          </cell>
          <cell r="B1532" t="str">
            <v>Alpha-mannosidase (Fragment) OS=Genlisea aurea GN=M569_02745 PE=3 SV=1 - [S8EH61_9LAMI]</v>
          </cell>
          <cell r="C1532">
            <v>3.74</v>
          </cell>
          <cell r="D1532">
            <v>1</v>
          </cell>
          <cell r="E1532">
            <v>3</v>
          </cell>
          <cell r="F1532">
            <v>4</v>
          </cell>
          <cell r="G1532">
            <v>1017</v>
          </cell>
          <cell r="H1532">
            <v>114.56207193466</v>
          </cell>
          <cell r="I1532">
            <v>5.33837890625</v>
          </cell>
          <cell r="J1532">
            <v>1.29861460742364</v>
          </cell>
          <cell r="K1532">
            <v>0.824838494482832</v>
          </cell>
          <cell r="L1532">
            <v>1.06172655095324</v>
          </cell>
        </row>
        <row r="1533">
          <cell r="A1533" t="str">
            <v>E0D4K5</v>
          </cell>
          <cell r="B1533" t="str">
            <v>Chlorophyll a-b binding protein (Fragment) OS=Pieris nana PE=4 SV=1 - [E0D4K5_9ERIC]</v>
          </cell>
          <cell r="C1533">
            <v>32.91</v>
          </cell>
          <cell r="D1533">
            <v>1</v>
          </cell>
          <cell r="E1533">
            <v>1</v>
          </cell>
          <cell r="F1533">
            <v>1</v>
          </cell>
          <cell r="G1533">
            <v>79</v>
          </cell>
          <cell r="H1533">
            <v>8.52732466465999</v>
          </cell>
          <cell r="I1533">
            <v>5.23681640625</v>
          </cell>
          <cell r="J1533">
            <v>1.00948192455456</v>
          </cell>
          <cell r="K1533">
            <v>1.11386295383108</v>
          </cell>
          <cell r="L1533">
            <v>1.06167243919282</v>
          </cell>
        </row>
        <row r="1534">
          <cell r="A1534" t="str">
            <v>A0A022QZC3</v>
          </cell>
          <cell r="B1534" t="str">
            <v>Uncharacterized protein OS=Erythranthe guttata GN=MIMGU_mgv1a015286mg PE=4 SV=1 - [A0A022QZC3_ERYGU]</v>
          </cell>
          <cell r="C1534">
            <v>11.11</v>
          </cell>
          <cell r="D1534">
            <v>1</v>
          </cell>
          <cell r="E1534">
            <v>2</v>
          </cell>
          <cell r="F1534">
            <v>2</v>
          </cell>
          <cell r="G1534">
            <v>162</v>
          </cell>
          <cell r="H1534">
            <v>17.44414526466</v>
          </cell>
          <cell r="I1534">
            <v>5.59228515625</v>
          </cell>
          <cell r="J1534">
            <v>1.0053661187932</v>
          </cell>
          <cell r="K1534">
            <v>0.915574531191249</v>
          </cell>
          <cell r="L1534">
            <v>0.960470324992224</v>
          </cell>
        </row>
        <row r="1535">
          <cell r="A1535" t="str">
            <v>S8CRC0</v>
          </cell>
          <cell r="B1535" t="str">
            <v>Uncharacterized protein (Fragment) OS=Genlisea aurea GN=M569_07392 PE=4 SV=1 - [S8CRC0_9LAMI]</v>
          </cell>
          <cell r="C1535">
            <v>1.01</v>
          </cell>
          <cell r="D1535">
            <v>1</v>
          </cell>
          <cell r="E1535">
            <v>1</v>
          </cell>
          <cell r="F1535">
            <v>1</v>
          </cell>
          <cell r="G1535">
            <v>991</v>
          </cell>
          <cell r="H1535">
            <v>108.86868314466</v>
          </cell>
          <cell r="I1535">
            <v>6.58056640625</v>
          </cell>
          <cell r="J1535">
            <v>1.07830840815558</v>
          </cell>
          <cell r="K1535">
            <v>1.04458743676439</v>
          </cell>
          <cell r="L1535">
            <v>1.06144792245999</v>
          </cell>
        </row>
        <row r="1536">
          <cell r="A1536" t="str">
            <v>A0A022R0N2</v>
          </cell>
          <cell r="B1536" t="str">
            <v>Phosphoglycerate kinase OS=Erythranthe guttata GN=MIMGU_mgv1a006853mg PE=3 SV=1 - [A0A022R0N2_ERYGU]</v>
          </cell>
          <cell r="C1536">
            <v>37.76</v>
          </cell>
          <cell r="D1536">
            <v>3</v>
          </cell>
          <cell r="E1536">
            <v>13</v>
          </cell>
          <cell r="F1536">
            <v>44</v>
          </cell>
          <cell r="G1536">
            <v>429</v>
          </cell>
          <cell r="H1536">
            <v>45.76664673466</v>
          </cell>
          <cell r="I1536">
            <v>6.02392578125</v>
          </cell>
          <cell r="J1536">
            <v>1.18862900518342</v>
          </cell>
          <cell r="K1536">
            <v>0.933952716077896</v>
          </cell>
          <cell r="L1536">
            <v>1.06129086063066</v>
          </cell>
        </row>
        <row r="1537">
          <cell r="A1537" t="str">
            <v>I1U4L2</v>
          </cell>
          <cell r="B1537" t="str">
            <v>Citrate synthase OS=Rhododendron micranthum GN=CS PE=2 SV=1 - [I1U4L2_9ERIC]</v>
          </cell>
          <cell r="C1537">
            <v>5.31</v>
          </cell>
          <cell r="D1537">
            <v>1</v>
          </cell>
          <cell r="E1537">
            <v>2</v>
          </cell>
          <cell r="F1537">
            <v>7</v>
          </cell>
          <cell r="G1537">
            <v>471</v>
          </cell>
          <cell r="H1537">
            <v>52.56741437466</v>
          </cell>
          <cell r="I1537">
            <v>7.84033203125</v>
          </cell>
          <cell r="J1537">
            <v>1.05982172703131</v>
          </cell>
          <cell r="K1537">
            <v>1.06265723145835</v>
          </cell>
          <cell r="L1537">
            <v>1.06123947924483</v>
          </cell>
        </row>
        <row r="1538">
          <cell r="A1538" t="str">
            <v>M1CDH5</v>
          </cell>
          <cell r="B1538" t="str">
            <v>Uncharacterized protein OS=Solanum tuberosum GN=PGSC0003DMG400025328 PE=3 SV=1 - [M1CDH5_SOLTU]</v>
          </cell>
          <cell r="C1538">
            <v>12.34</v>
          </cell>
          <cell r="D1538">
            <v>1</v>
          </cell>
          <cell r="E1538">
            <v>9</v>
          </cell>
          <cell r="F1538">
            <v>14</v>
          </cell>
          <cell r="G1538">
            <v>956</v>
          </cell>
          <cell r="H1538">
            <v>105.05065857466</v>
          </cell>
          <cell r="I1538">
            <v>6.75634765625</v>
          </cell>
          <cell r="J1538">
            <v>0.901077985327408</v>
          </cell>
          <cell r="K1538">
            <v>1.02022887052998</v>
          </cell>
          <cell r="L1538">
            <v>0.960653427928694</v>
          </cell>
        </row>
        <row r="1539">
          <cell r="A1539" t="str">
            <v>A0A068VH87</v>
          </cell>
          <cell r="B1539" t="str">
            <v>Uncharacterized protein OS=Coffea canephora GN=GSCOC_T00008522001 PE=4 SV=1 - [A0A068VH87_COFCA]</v>
          </cell>
          <cell r="C1539">
            <v>2.63</v>
          </cell>
          <cell r="D1539">
            <v>1</v>
          </cell>
          <cell r="E1539">
            <v>1</v>
          </cell>
          <cell r="F1539">
            <v>2</v>
          </cell>
          <cell r="G1539">
            <v>342</v>
          </cell>
          <cell r="H1539">
            <v>38.67589897466</v>
          </cell>
          <cell r="I1539">
            <v>7.54736328125</v>
          </cell>
          <cell r="J1539">
            <v>0.968925597819964</v>
          </cell>
          <cell r="K1539">
            <v>0.952512767998775</v>
          </cell>
          <cell r="L1539">
            <v>0.96071918290937</v>
          </cell>
        </row>
        <row r="1540">
          <cell r="A1540" t="str">
            <v>K4DGI5</v>
          </cell>
          <cell r="B1540" t="str">
            <v>Uncharacterized protein OS=Solanum lycopersicum GN=Solyc12g077660.1 PE=4 SV=1 - [K4DGI5_SOLLC]</v>
          </cell>
          <cell r="C1540">
            <v>15.87</v>
          </cell>
          <cell r="D1540">
            <v>1</v>
          </cell>
          <cell r="E1540">
            <v>1</v>
          </cell>
          <cell r="F1540">
            <v>1</v>
          </cell>
          <cell r="G1540">
            <v>63</v>
          </cell>
          <cell r="H1540">
            <v>7.33664642466</v>
          </cell>
          <cell r="I1540">
            <v>4.46240234375</v>
          </cell>
          <cell r="J1540">
            <v>0.97328935430563</v>
          </cell>
          <cell r="K1540">
            <v>0.948300112020538</v>
          </cell>
          <cell r="L1540">
            <v>0.960794733163084</v>
          </cell>
        </row>
        <row r="1541">
          <cell r="A1541" t="str">
            <v>Q5J3N8</v>
          </cell>
          <cell r="B1541" t="str">
            <v>Sucrose phosphate phosphatase OS=Actinidia chinensis PE=2 SV=1 - [Q5J3N8_ACTCH]</v>
          </cell>
          <cell r="C1541">
            <v>11.29</v>
          </cell>
          <cell r="D1541">
            <v>3</v>
          </cell>
          <cell r="E1541">
            <v>3</v>
          </cell>
          <cell r="F1541">
            <v>3</v>
          </cell>
          <cell r="G1541">
            <v>425</v>
          </cell>
          <cell r="H1541">
            <v>48.26217713466</v>
          </cell>
          <cell r="I1541">
            <v>6.08740234375</v>
          </cell>
          <cell r="J1541">
            <v>1.23457271377642</v>
          </cell>
          <cell r="K1541">
            <v>0.887217725589458</v>
          </cell>
          <cell r="L1541">
            <v>1.06089521968294</v>
          </cell>
        </row>
        <row r="1542">
          <cell r="A1542" t="str">
            <v>K4B3B6</v>
          </cell>
          <cell r="B1542" t="str">
            <v>Uncharacterized protein OS=Solanum lycopersicum GN=Solyc01g109020.1 PE=4 SV=1 - [K4B3B6_SOLLC]</v>
          </cell>
          <cell r="C1542">
            <v>5.79</v>
          </cell>
          <cell r="D1542">
            <v>1</v>
          </cell>
          <cell r="E1542">
            <v>1</v>
          </cell>
          <cell r="F1542">
            <v>1</v>
          </cell>
          <cell r="G1542">
            <v>190</v>
          </cell>
          <cell r="H1542">
            <v>21.14058994466</v>
          </cell>
          <cell r="I1542">
            <v>7.85498046875</v>
          </cell>
          <cell r="J1542">
            <v>0.900086175508134</v>
          </cell>
          <cell r="K1542">
            <v>1.0219499658857</v>
          </cell>
          <cell r="L1542">
            <v>0.961018070696917</v>
          </cell>
        </row>
        <row r="1543">
          <cell r="A1543" t="str">
            <v>S8D0H0</v>
          </cell>
          <cell r="B1543" t="str">
            <v>Elongation factor Tu OS=Genlisea aurea GN=M569_03933 PE=3 SV=1 - [S8D0H0_9LAMI]</v>
          </cell>
          <cell r="C1543">
            <v>11.16</v>
          </cell>
          <cell r="D1543">
            <v>1</v>
          </cell>
          <cell r="E1543">
            <v>4</v>
          </cell>
          <cell r="F1543">
            <v>6</v>
          </cell>
          <cell r="G1543">
            <v>448</v>
          </cell>
          <cell r="H1543">
            <v>48.8314226746601</v>
          </cell>
          <cell r="I1543">
            <v>7.31298828125</v>
          </cell>
          <cell r="J1543">
            <v>0.996762142250583</v>
          </cell>
          <cell r="K1543">
            <v>0.925289823442032</v>
          </cell>
          <cell r="L1543">
            <v>0.961025982846308</v>
          </cell>
        </row>
        <row r="1544">
          <cell r="A1544" t="str">
            <v>K9R4E5</v>
          </cell>
          <cell r="B1544" t="str">
            <v>Ribosomal protein L2 (Fragment) OS=Cyrtandra sp. Kului 2 GN=RPL2 PE=4 SV=1 - [K9R4E5_9LAMI]</v>
          </cell>
          <cell r="C1544">
            <v>11.11</v>
          </cell>
          <cell r="D1544">
            <v>2</v>
          </cell>
          <cell r="E1544">
            <v>3</v>
          </cell>
          <cell r="F1544">
            <v>6</v>
          </cell>
          <cell r="G1544">
            <v>117</v>
          </cell>
          <cell r="H1544">
            <v>13.05477538466</v>
          </cell>
          <cell r="I1544">
            <v>10.06689453125</v>
          </cell>
          <cell r="J1544">
            <v>1.10623801169173</v>
          </cell>
          <cell r="K1544">
            <v>1.01459067648136</v>
          </cell>
          <cell r="L1544">
            <v>1.06041434408655</v>
          </cell>
        </row>
        <row r="1545">
          <cell r="A1545" t="str">
            <v>A0A068UBF4</v>
          </cell>
          <cell r="B1545" t="str">
            <v>Coffea canephora DH200=94 genomic scaffold, scaffold_19 OS=Coffea canephora GN=GSCOC_T00021085001 PE=4 SV=1 - [A0A068UBF4_COFCA]</v>
          </cell>
          <cell r="C1545">
            <v>15.05</v>
          </cell>
          <cell r="D1545">
            <v>3</v>
          </cell>
          <cell r="E1545">
            <v>3</v>
          </cell>
          <cell r="F1545">
            <v>3</v>
          </cell>
          <cell r="G1545">
            <v>186</v>
          </cell>
          <cell r="H1545">
            <v>20.87641495466</v>
          </cell>
          <cell r="I1545">
            <v>4.46240234375</v>
          </cell>
          <cell r="J1545">
            <v>0.920324146877417</v>
          </cell>
          <cell r="K1545">
            <v>1.00211492467881</v>
          </cell>
          <cell r="L1545">
            <v>0.961219535778114</v>
          </cell>
        </row>
        <row r="1546">
          <cell r="A1546" t="str">
            <v>S8CY20</v>
          </cell>
          <cell r="B1546" t="str">
            <v>Prephenate aminotransferase (Fragment) OS=Genlisea aurea GN=M569_02883 PE=3 SV=1 - [S8CY20_9LAMI]</v>
          </cell>
          <cell r="C1546">
            <v>4.85</v>
          </cell>
          <cell r="D1546">
            <v>2</v>
          </cell>
          <cell r="E1546">
            <v>2</v>
          </cell>
          <cell r="F1546">
            <v>3</v>
          </cell>
          <cell r="G1546">
            <v>495</v>
          </cell>
          <cell r="H1546">
            <v>53.0313797646601</v>
          </cell>
          <cell r="I1546">
            <v>7.37158203125</v>
          </cell>
          <cell r="J1546">
            <v>0.881451047075052</v>
          </cell>
          <cell r="K1546">
            <v>1.04134881969369</v>
          </cell>
          <cell r="L1546">
            <v>0.961399933384371</v>
          </cell>
        </row>
        <row r="1547">
          <cell r="A1547" t="str">
            <v>F5CK45</v>
          </cell>
          <cell r="B1547" t="str">
            <v>Phospholipase D (Fragment) OS=Coffea arabica PE=2 SV=1 - [F5CK45_COFAR]</v>
          </cell>
          <cell r="C1547">
            <v>16.55</v>
          </cell>
          <cell r="D1547">
            <v>2</v>
          </cell>
          <cell r="E1547">
            <v>4</v>
          </cell>
          <cell r="F1547">
            <v>13</v>
          </cell>
          <cell r="G1547">
            <v>296</v>
          </cell>
          <cell r="H1547">
            <v>33.51810954466</v>
          </cell>
          <cell r="I1547">
            <v>6.91748046875</v>
          </cell>
          <cell r="J1547">
            <v>1.09522775617567</v>
          </cell>
          <cell r="K1547">
            <v>1.02486135386828</v>
          </cell>
          <cell r="L1547">
            <v>1.06004455502198</v>
          </cell>
        </row>
        <row r="1548">
          <cell r="A1548" t="str">
            <v>M1B4Z6</v>
          </cell>
          <cell r="B1548" t="str">
            <v>Uncharacterized protein OS=Solanum tuberosum GN=PGSC0003DMG400014342 PE=4 SV=1 - [M1B4Z6_SOLTU]</v>
          </cell>
          <cell r="C1548">
            <v>24.24</v>
          </cell>
          <cell r="D1548">
            <v>2</v>
          </cell>
          <cell r="E1548">
            <v>2</v>
          </cell>
          <cell r="F1548">
            <v>3</v>
          </cell>
          <cell r="G1548">
            <v>99</v>
          </cell>
          <cell r="H1548">
            <v>11.14509326466</v>
          </cell>
          <cell r="I1548">
            <v>6.88818359375</v>
          </cell>
          <cell r="J1548">
            <v>1.00512045598534</v>
          </cell>
          <cell r="K1548">
            <v>0.918165182145996</v>
          </cell>
          <cell r="L1548">
            <v>0.961642819065668</v>
          </cell>
        </row>
        <row r="1549">
          <cell r="A1549" t="str">
            <v>A0A0G2SJD7</v>
          </cell>
          <cell r="B1549" t="str">
            <v>Dihydrolipoamide Acetyltransferase OS=Salvia miltiorrhiza GN=DHLAT2 PE=2 SV=1 - [A0A0G2SJD7_SALMI]</v>
          </cell>
          <cell r="C1549">
            <v>7.99</v>
          </cell>
          <cell r="D1549">
            <v>1</v>
          </cell>
          <cell r="E1549">
            <v>3</v>
          </cell>
          <cell r="F1549">
            <v>5</v>
          </cell>
          <cell r="G1549">
            <v>463</v>
          </cell>
          <cell r="H1549">
            <v>48.36352196466</v>
          </cell>
          <cell r="I1549">
            <v>8.35302734375</v>
          </cell>
          <cell r="J1549">
            <v>1.14325014898709</v>
          </cell>
          <cell r="K1549">
            <v>0.976339305574032</v>
          </cell>
          <cell r="L1549">
            <v>1.05979472728056</v>
          </cell>
        </row>
        <row r="1550">
          <cell r="A1550" t="str">
            <v>A0A022QZA5</v>
          </cell>
          <cell r="B1550" t="str">
            <v>Uncharacterized protein OS=Erythranthe guttata GN=MIMGU_mgv1a000733mg PE=4 SV=1 - [A0A022QZA5_ERYGU]</v>
          </cell>
          <cell r="C1550">
            <v>5.5</v>
          </cell>
          <cell r="D1550">
            <v>1</v>
          </cell>
          <cell r="E1550">
            <v>5</v>
          </cell>
          <cell r="F1550">
            <v>9</v>
          </cell>
          <cell r="G1550">
            <v>1000</v>
          </cell>
          <cell r="H1550">
            <v>108.36040875466</v>
          </cell>
          <cell r="I1550">
            <v>5.23681640625</v>
          </cell>
          <cell r="J1550">
            <v>0.900137229600133</v>
          </cell>
          <cell r="K1550">
            <v>1.02327559096647</v>
          </cell>
          <cell r="L1550">
            <v>0.961706410283302</v>
          </cell>
        </row>
        <row r="1551">
          <cell r="A1551" t="str">
            <v>S8EEC7</v>
          </cell>
          <cell r="B1551" t="str">
            <v>Uncharacterized protein OS=Genlisea aurea GN=M569_03871 PE=4 SV=1 - [S8EEC7_9LAMI]</v>
          </cell>
          <cell r="C1551">
            <v>15.03</v>
          </cell>
          <cell r="D1551">
            <v>2</v>
          </cell>
          <cell r="E1551">
            <v>5</v>
          </cell>
          <cell r="F1551">
            <v>11</v>
          </cell>
          <cell r="G1551">
            <v>326</v>
          </cell>
          <cell r="H1551">
            <v>36.11315700466</v>
          </cell>
          <cell r="I1551">
            <v>7.70849609375</v>
          </cell>
          <cell r="J1551">
            <v>0.8960384878399</v>
          </cell>
          <cell r="K1551">
            <v>1.02751211100452</v>
          </cell>
          <cell r="L1551">
            <v>0.96177529942221</v>
          </cell>
        </row>
        <row r="1552">
          <cell r="A1552" t="str">
            <v>S8CFB7</v>
          </cell>
          <cell r="B1552" t="str">
            <v>Proteasome subunit alpha type (Fragment) OS=Genlisea aurea GN=M569_09202 PE=3 SV=1 - [S8CFB7_9LAMI]</v>
          </cell>
          <cell r="C1552">
            <v>7.69</v>
          </cell>
          <cell r="D1552">
            <v>2</v>
          </cell>
          <cell r="E1552">
            <v>2</v>
          </cell>
          <cell r="F1552">
            <v>4</v>
          </cell>
          <cell r="G1552">
            <v>286</v>
          </cell>
          <cell r="H1552">
            <v>31.19858730466</v>
          </cell>
          <cell r="I1552">
            <v>5.03369140625</v>
          </cell>
          <cell r="J1552">
            <v>0.922769621389802</v>
          </cell>
          <cell r="K1552">
            <v>1.00084634539793</v>
          </cell>
          <cell r="L1552">
            <v>0.961807983393866</v>
          </cell>
        </row>
        <row r="1553">
          <cell r="A1553" t="str">
            <v>G9HVM7</v>
          </cell>
          <cell r="B1553" t="str">
            <v>Dehydrin 1 OS=Camellia sinensis GN=DHN1 PE=2 SV=1 - [G9HVM7_CAMSI]</v>
          </cell>
          <cell r="C1553">
            <v>8.46</v>
          </cell>
          <cell r="D1553">
            <v>2</v>
          </cell>
          <cell r="E1553">
            <v>2</v>
          </cell>
          <cell r="F1553">
            <v>7</v>
          </cell>
          <cell r="G1553">
            <v>260</v>
          </cell>
          <cell r="H1553">
            <v>29.82279309466</v>
          </cell>
          <cell r="I1553">
            <v>5.82080078125</v>
          </cell>
          <cell r="J1553">
            <v>0.996929702073377</v>
          </cell>
          <cell r="K1553">
            <v>0.926840307650494</v>
          </cell>
          <cell r="L1553">
            <v>0.961885004861936</v>
          </cell>
        </row>
        <row r="1554">
          <cell r="A1554" t="str">
            <v>A0A068UX68</v>
          </cell>
          <cell r="B1554" t="str">
            <v>Coffea canephora DH200=94 genomic scaffold, scaffold_71 OS=Coffea canephora GN=GSCOC_T00037527001 PE=4 SV=1 - [A0A068UX68_COFCA]</v>
          </cell>
          <cell r="C1554">
            <v>6.87</v>
          </cell>
          <cell r="D1554">
            <v>3</v>
          </cell>
          <cell r="E1554">
            <v>3</v>
          </cell>
          <cell r="F1554">
            <v>3</v>
          </cell>
          <cell r="G1554">
            <v>422</v>
          </cell>
          <cell r="H1554">
            <v>48.50661404466</v>
          </cell>
          <cell r="I1554">
            <v>7.67919921875</v>
          </cell>
          <cell r="J1554">
            <v>1.00193238002615</v>
          </cell>
          <cell r="K1554">
            <v>1.11689598454578</v>
          </cell>
          <cell r="L1554">
            <v>1.05941418228596</v>
          </cell>
        </row>
        <row r="1555">
          <cell r="A1555" t="str">
            <v>A5HII3</v>
          </cell>
          <cell r="B1555" t="str">
            <v>Actinidin Act1c OS=Actinidia eriantha PE=2 SV=1 - [A5HII3_ACTER]</v>
          </cell>
          <cell r="C1555">
            <v>29.89</v>
          </cell>
          <cell r="D1555">
            <v>2</v>
          </cell>
          <cell r="E1555">
            <v>7</v>
          </cell>
          <cell r="F1555">
            <v>215</v>
          </cell>
          <cell r="G1555">
            <v>368</v>
          </cell>
          <cell r="H1555">
            <v>40.81772622466</v>
          </cell>
          <cell r="I1555">
            <v>5.10986328125</v>
          </cell>
          <cell r="J1555">
            <v>1.11785342377702</v>
          </cell>
          <cell r="K1555">
            <v>1.00066845091195</v>
          </cell>
          <cell r="L1555">
            <v>1.05926093734448</v>
          </cell>
        </row>
        <row r="1556">
          <cell r="A1556" t="str">
            <v>A0A075EYT4</v>
          </cell>
          <cell r="B1556" t="str">
            <v>Acyl-coenzyme A oxidase OS=Nicotiana tabacum PE=2 SV=1 - [A0A075EYT4_TOBAC]</v>
          </cell>
          <cell r="C1556">
            <v>3.16</v>
          </cell>
          <cell r="D1556">
            <v>1</v>
          </cell>
          <cell r="E1556">
            <v>2</v>
          </cell>
          <cell r="F1556">
            <v>3</v>
          </cell>
          <cell r="G1556">
            <v>664</v>
          </cell>
          <cell r="H1556">
            <v>74.34796157466</v>
          </cell>
          <cell r="I1556">
            <v>7.95751953125</v>
          </cell>
          <cell r="J1556">
            <v>0.873829638170394</v>
          </cell>
          <cell r="K1556">
            <v>1.05033370292746</v>
          </cell>
          <cell r="L1556">
            <v>0.962081670548927</v>
          </cell>
        </row>
        <row r="1557">
          <cell r="A1557" t="str">
            <v>A0A068TY12</v>
          </cell>
          <cell r="B1557" t="str">
            <v>Coffea canephora DH200=94 genomic scaffold, scaffold_5 OS=Coffea canephora GN=GSCOC_T00032908001 PE=3 SV=1 - [A0A068TY12_COFCA]</v>
          </cell>
          <cell r="C1557">
            <v>13.72</v>
          </cell>
          <cell r="D1557">
            <v>3</v>
          </cell>
          <cell r="E1557">
            <v>6</v>
          </cell>
          <cell r="F1557">
            <v>16</v>
          </cell>
          <cell r="G1557">
            <v>583</v>
          </cell>
          <cell r="H1557">
            <v>63.4519320746601</v>
          </cell>
          <cell r="I1557">
            <v>5.87158203125</v>
          </cell>
          <cell r="J1557">
            <v>0.968257195201968</v>
          </cell>
          <cell r="K1557">
            <v>0.956162182749397</v>
          </cell>
          <cell r="L1557">
            <v>0.962209688975683</v>
          </cell>
        </row>
        <row r="1558">
          <cell r="A1558" t="str">
            <v>K4DGP1</v>
          </cell>
          <cell r="B1558" t="str">
            <v>Inositol-tetrakisphosphate 1-kinase OS=Solanum lycopersicum GN=Solyc12g088200.1 PE=3 SV=1 - [K4DGP1_SOLLC]</v>
          </cell>
          <cell r="C1558">
            <v>2.68</v>
          </cell>
          <cell r="D1558">
            <v>1</v>
          </cell>
          <cell r="E1558">
            <v>1</v>
          </cell>
          <cell r="F1558">
            <v>1</v>
          </cell>
          <cell r="G1558">
            <v>336</v>
          </cell>
          <cell r="H1558">
            <v>37.85293938466</v>
          </cell>
          <cell r="I1558">
            <v>6.31591796875</v>
          </cell>
          <cell r="J1558">
            <v>1.0737142275032</v>
          </cell>
          <cell r="K1558">
            <v>0.851251565218652</v>
          </cell>
          <cell r="L1558">
            <v>0.962482896360926</v>
          </cell>
        </row>
        <row r="1559">
          <cell r="A1559" t="str">
            <v>M1CRH4</v>
          </cell>
          <cell r="B1559" t="str">
            <v>Uncharacterized protein OS=Solanum tuberosum GN=PGSC0003DMG400028422 PE=3 SV=1 - [M1CRH4_SOLTU]</v>
          </cell>
          <cell r="C1559">
            <v>23.96</v>
          </cell>
          <cell r="D1559">
            <v>1</v>
          </cell>
          <cell r="E1559">
            <v>5</v>
          </cell>
          <cell r="F1559">
            <v>9</v>
          </cell>
          <cell r="G1559">
            <v>217</v>
          </cell>
          <cell r="H1559">
            <v>24.07207936466</v>
          </cell>
          <cell r="I1559">
            <v>5.69384765625</v>
          </cell>
          <cell r="J1559">
            <v>0.877217848875921</v>
          </cell>
          <cell r="K1559">
            <v>1.0477725678711</v>
          </cell>
          <cell r="L1559">
            <v>0.962495208373511</v>
          </cell>
        </row>
        <row r="1560">
          <cell r="A1560" t="str">
            <v>A0A022RQ15</v>
          </cell>
          <cell r="B1560" t="str">
            <v>Uncharacterized protein OS=Erythranthe guttata GN=MIMGU_mgv1a001361mg PE=4 SV=1 - [A0A022RQ15_ERYGU]</v>
          </cell>
          <cell r="C1560">
            <v>3.84</v>
          </cell>
          <cell r="D1560">
            <v>3</v>
          </cell>
          <cell r="E1560">
            <v>3</v>
          </cell>
          <cell r="F1560">
            <v>3</v>
          </cell>
          <cell r="G1560">
            <v>833</v>
          </cell>
          <cell r="H1560">
            <v>90.69598104466</v>
          </cell>
          <cell r="I1560">
            <v>5.27490234375</v>
          </cell>
          <cell r="J1560">
            <v>0.909886025904362</v>
          </cell>
          <cell r="K1560">
            <v>1.0151952884464</v>
          </cell>
          <cell r="L1560">
            <v>0.962540657175381</v>
          </cell>
        </row>
        <row r="1561">
          <cell r="A1561" t="str">
            <v>O24517</v>
          </cell>
          <cell r="B1561" t="str">
            <v>Unconventional myosin OS=Helianthus annuus GN=hamy4 PE=2 SV=1 - [O24517_HELAN]</v>
          </cell>
          <cell r="C1561">
            <v>0.87</v>
          </cell>
          <cell r="D1561">
            <v>1</v>
          </cell>
          <cell r="E1561">
            <v>1</v>
          </cell>
          <cell r="F1561">
            <v>1</v>
          </cell>
          <cell r="G1561">
            <v>1502</v>
          </cell>
          <cell r="H1561">
            <v>170.088968114661</v>
          </cell>
          <cell r="I1561">
            <v>8.00146484375</v>
          </cell>
          <cell r="J1561">
            <v>0.929514669964049</v>
          </cell>
          <cell r="K1561">
            <v>0.995929816483193</v>
          </cell>
          <cell r="L1561">
            <v>0.962722243223621</v>
          </cell>
        </row>
        <row r="1562">
          <cell r="A1562" t="str">
            <v>K4CLQ6</v>
          </cell>
          <cell r="B1562" t="str">
            <v>Phospholipase D OS=Solanum lycopersicum GN=Solyc08g066800.2 PE=3 SV=1 - [K4CLQ6_SOLLC]</v>
          </cell>
          <cell r="C1562">
            <v>8.05</v>
          </cell>
          <cell r="D1562">
            <v>2</v>
          </cell>
          <cell r="E1562">
            <v>5</v>
          </cell>
          <cell r="F1562">
            <v>5</v>
          </cell>
          <cell r="G1562">
            <v>807</v>
          </cell>
          <cell r="H1562">
            <v>91.96925318466</v>
          </cell>
          <cell r="I1562">
            <v>5.98583984375</v>
          </cell>
          <cell r="J1562">
            <v>1.19501128976764</v>
          </cell>
          <cell r="K1562">
            <v>0.921423454654262</v>
          </cell>
          <cell r="L1562">
            <v>1.05821737221095</v>
          </cell>
        </row>
        <row r="1563">
          <cell r="A1563" t="str">
            <v>A0A068TSJ9</v>
          </cell>
          <cell r="B1563" t="str">
            <v>Coffea canephora DH200=94 genomic scaffold, scaffold_3 OS=Coffea canephora GN=GSCOC_T00025940001 PE=4 SV=1 - [A0A068TSJ9_COFCA]</v>
          </cell>
          <cell r="C1563">
            <v>1.03</v>
          </cell>
          <cell r="D1563">
            <v>1</v>
          </cell>
          <cell r="E1563">
            <v>1</v>
          </cell>
          <cell r="F1563">
            <v>1</v>
          </cell>
          <cell r="G1563">
            <v>971</v>
          </cell>
          <cell r="H1563">
            <v>105.61697452466</v>
          </cell>
          <cell r="I1563">
            <v>6.03662109375</v>
          </cell>
          <cell r="J1563">
            <v>0.844708208655694</v>
          </cell>
          <cell r="K1563">
            <v>1.08084623020756</v>
          </cell>
          <cell r="L1563">
            <v>0.962777219431627</v>
          </cell>
        </row>
        <row r="1564">
          <cell r="A1564" t="str">
            <v>K4C8Q1</v>
          </cell>
          <cell r="B1564" t="str">
            <v>Uncharacterized protein OS=Solanum lycopersicum GN=Solyc06g071790.2 PE=3 SV=1 - [K4C8Q1_SOLLC]</v>
          </cell>
          <cell r="C1564">
            <v>11.56</v>
          </cell>
          <cell r="D1564">
            <v>1</v>
          </cell>
          <cell r="E1564">
            <v>4</v>
          </cell>
          <cell r="F1564">
            <v>7</v>
          </cell>
          <cell r="G1564">
            <v>450</v>
          </cell>
          <cell r="H1564">
            <v>48.8340881746601</v>
          </cell>
          <cell r="I1564">
            <v>6.62451171875</v>
          </cell>
          <cell r="J1564">
            <v>0.942324223775831</v>
          </cell>
          <cell r="K1564">
            <v>0.983366121926373</v>
          </cell>
          <cell r="L1564">
            <v>0.962845172851102</v>
          </cell>
        </row>
        <row r="1565">
          <cell r="A1565" t="str">
            <v>S8E763</v>
          </cell>
          <cell r="B1565" t="str">
            <v>Uncharacterized protein (Fragment) OS=Genlisea aurea GN=M569_06509 PE=4 SV=1 - [S8E763_9LAMI]</v>
          </cell>
          <cell r="C1565">
            <v>3.56</v>
          </cell>
          <cell r="D1565">
            <v>1</v>
          </cell>
          <cell r="E1565">
            <v>1</v>
          </cell>
          <cell r="F1565">
            <v>1</v>
          </cell>
          <cell r="G1565">
            <v>337</v>
          </cell>
          <cell r="H1565">
            <v>37.44109612466</v>
          </cell>
          <cell r="I1565">
            <v>5.17333984375</v>
          </cell>
          <cell r="J1565">
            <v>1.16771394263046</v>
          </cell>
          <cell r="K1565">
            <v>0.948343138485966</v>
          </cell>
          <cell r="L1565">
            <v>1.05802854055821</v>
          </cell>
        </row>
        <row r="1566">
          <cell r="A1566" t="str">
            <v>B5TV62</v>
          </cell>
          <cell r="B1566" t="str">
            <v>Monodehydroascorbate reductase OS=Camellia sinensis PE=2 SV=1 - [B5TV62_CAMSI]</v>
          </cell>
          <cell r="C1566">
            <v>13.13</v>
          </cell>
          <cell r="D1566">
            <v>1</v>
          </cell>
          <cell r="E1566">
            <v>5</v>
          </cell>
          <cell r="F1566">
            <v>8</v>
          </cell>
          <cell r="G1566">
            <v>434</v>
          </cell>
          <cell r="H1566">
            <v>47.1934505046601</v>
          </cell>
          <cell r="I1566">
            <v>6.35400390625</v>
          </cell>
          <cell r="J1566">
            <v>1.00444761126938</v>
          </cell>
          <cell r="K1566">
            <v>1.11160239127128</v>
          </cell>
          <cell r="L1566">
            <v>1.05802500127033</v>
          </cell>
        </row>
        <row r="1567">
          <cell r="A1567" t="str">
            <v>A0A022QXZ1</v>
          </cell>
          <cell r="B1567" t="str">
            <v>Uncharacterized protein OS=Erythranthe guttata GN=MIMGU_mgv1a000273mg PE=4 SV=1 - [A0A022QXZ1_ERYGU]</v>
          </cell>
          <cell r="C1567">
            <v>0.68</v>
          </cell>
          <cell r="D1567">
            <v>1</v>
          </cell>
          <cell r="E1567">
            <v>1</v>
          </cell>
          <cell r="F1567">
            <v>1</v>
          </cell>
          <cell r="G1567">
            <v>1317</v>
          </cell>
          <cell r="H1567">
            <v>146.523950654661</v>
          </cell>
          <cell r="I1567">
            <v>6.43017578125</v>
          </cell>
          <cell r="J1567">
            <v>1.13151278499689</v>
          </cell>
          <cell r="K1567">
            <v>0.984510177194508</v>
          </cell>
          <cell r="L1567">
            <v>1.0580114810957</v>
          </cell>
        </row>
        <row r="1568">
          <cell r="A1568" t="str">
            <v>A0A022RKI0</v>
          </cell>
          <cell r="B1568" t="str">
            <v>Aminoacylase-1 OS=Erythranthe guttata GN=MIMGU_mgv1a005945mg PE=3 SV=1 - [A0A022RKI0_ERYGU]</v>
          </cell>
          <cell r="C1568">
            <v>6.91</v>
          </cell>
          <cell r="D1568">
            <v>2</v>
          </cell>
          <cell r="E1568">
            <v>2</v>
          </cell>
          <cell r="F1568">
            <v>3</v>
          </cell>
          <cell r="G1568">
            <v>463</v>
          </cell>
          <cell r="H1568">
            <v>51.6261620446601</v>
          </cell>
          <cell r="I1568">
            <v>6.12548828125</v>
          </cell>
          <cell r="J1568">
            <v>1.05676466424308</v>
          </cell>
          <cell r="K1568">
            <v>1.05886154937343</v>
          </cell>
          <cell r="L1568">
            <v>1.05781310680826</v>
          </cell>
        </row>
        <row r="1569">
          <cell r="A1569" t="str">
            <v>S8CRG9</v>
          </cell>
          <cell r="B1569" t="str">
            <v>Uncharacterized protein (Fragment) OS=Genlisea aurea GN=M569_07324 PE=3 SV=1 - [S8CRG9_9LAMI]</v>
          </cell>
          <cell r="C1569">
            <v>6.18</v>
          </cell>
          <cell r="D1569">
            <v>1</v>
          </cell>
          <cell r="E1569">
            <v>3</v>
          </cell>
          <cell r="F1569">
            <v>6</v>
          </cell>
          <cell r="G1569">
            <v>615</v>
          </cell>
          <cell r="H1569">
            <v>69.07043578466</v>
          </cell>
          <cell r="I1569">
            <v>6.50732421875</v>
          </cell>
          <cell r="J1569">
            <v>1.14415418577561</v>
          </cell>
          <cell r="K1569">
            <v>0.971462208813929</v>
          </cell>
          <cell r="L1569">
            <v>1.05780819729477</v>
          </cell>
        </row>
        <row r="1570">
          <cell r="A1570" t="str">
            <v>A0A068USH3</v>
          </cell>
          <cell r="B1570" t="str">
            <v>Coffea canephora DH200=94 genomic scaffold, scaffold_53 OS=Coffea canephora GN=GSCOC_T00033352001 PE=3 SV=1 - [A0A068USH3_COFCA]</v>
          </cell>
          <cell r="C1570">
            <v>5.47</v>
          </cell>
          <cell r="D1570">
            <v>1</v>
          </cell>
          <cell r="E1570">
            <v>2</v>
          </cell>
          <cell r="F1570">
            <v>2</v>
          </cell>
          <cell r="G1570">
            <v>384</v>
          </cell>
          <cell r="H1570">
            <v>42.31470496466</v>
          </cell>
          <cell r="I1570">
            <v>8.07470703125</v>
          </cell>
          <cell r="J1570">
            <v>0.908427546372426</v>
          </cell>
          <cell r="K1570">
            <v>1.01809909958804</v>
          </cell>
          <cell r="L1570">
            <v>0.963263322980233</v>
          </cell>
        </row>
        <row r="1571">
          <cell r="A1571" t="str">
            <v>A0A022RPP7</v>
          </cell>
          <cell r="B1571" t="str">
            <v>Uncharacterized protein OS=Erythranthe guttata GN=MIMGU_mgv1a002928mg PE=4 SV=1 - [A0A022RPP7_ERYGU]</v>
          </cell>
          <cell r="C1571">
            <v>5.61</v>
          </cell>
          <cell r="D1571">
            <v>3</v>
          </cell>
          <cell r="E1571">
            <v>3</v>
          </cell>
          <cell r="F1571">
            <v>4</v>
          </cell>
          <cell r="G1571">
            <v>624</v>
          </cell>
          <cell r="H1571">
            <v>69.61723734466</v>
          </cell>
          <cell r="I1571">
            <v>5.36376953125</v>
          </cell>
          <cell r="J1571">
            <v>0.923029556533486</v>
          </cell>
          <cell r="K1571">
            <v>1.0035628434986</v>
          </cell>
          <cell r="L1571">
            <v>0.963296200016043</v>
          </cell>
        </row>
        <row r="1572">
          <cell r="A1572" t="str">
            <v>M1C5P1</v>
          </cell>
          <cell r="B1572" t="str">
            <v>Uncharacterized protein OS=Solanum tuberosum GN=PGSC0003DMG400023473 PE=4 SV=1 - [M1C5P1_SOLTU]</v>
          </cell>
          <cell r="C1572">
            <v>4.35</v>
          </cell>
          <cell r="D1572">
            <v>1</v>
          </cell>
          <cell r="E1572">
            <v>1</v>
          </cell>
          <cell r="F1572">
            <v>1</v>
          </cell>
          <cell r="G1572">
            <v>184</v>
          </cell>
          <cell r="H1572">
            <v>20.04174528466</v>
          </cell>
          <cell r="I1572">
            <v>4.62744140625</v>
          </cell>
          <cell r="J1572">
            <v>0.959054658463921</v>
          </cell>
          <cell r="K1572">
            <v>1.15582496991268</v>
          </cell>
          <cell r="L1572">
            <v>1.0574398141883</v>
          </cell>
        </row>
        <row r="1573">
          <cell r="A1573" t="str">
            <v>C0LJH8</v>
          </cell>
          <cell r="B1573" t="str">
            <v>Seed ripening regulated protein OS=Camellia oleifera PE=2 SV=1 - [C0LJH8_9ERIC]</v>
          </cell>
          <cell r="C1573">
            <v>12.45</v>
          </cell>
          <cell r="D1573">
            <v>1</v>
          </cell>
          <cell r="E1573">
            <v>3</v>
          </cell>
          <cell r="F1573">
            <v>7</v>
          </cell>
          <cell r="G1573">
            <v>233</v>
          </cell>
          <cell r="H1573">
            <v>25.25064238466</v>
          </cell>
          <cell r="I1573">
            <v>4.56396484375</v>
          </cell>
          <cell r="J1573">
            <v>0.979812469834032</v>
          </cell>
          <cell r="K1573">
            <v>1.1349439497073</v>
          </cell>
          <cell r="L1573">
            <v>1.05737820977067</v>
          </cell>
        </row>
        <row r="1574">
          <cell r="A1574" t="str">
            <v>Q42942</v>
          </cell>
          <cell r="B1574" t="str">
            <v>Uridine 5'-monophosphate synthase (Fragment) OS=Nicotiana tabacum GN=PYR5-6 PE=2 SV=1 - [UMPS_TOBAC]</v>
          </cell>
          <cell r="C1574">
            <v>8.03</v>
          </cell>
          <cell r="D1574">
            <v>2</v>
          </cell>
          <cell r="E1574">
            <v>3</v>
          </cell>
          <cell r="F1574">
            <v>4</v>
          </cell>
          <cell r="G1574">
            <v>461</v>
          </cell>
          <cell r="H1574">
            <v>49.72931137466</v>
          </cell>
          <cell r="I1574">
            <v>7.72314453125</v>
          </cell>
          <cell r="J1574">
            <v>0.990566609069173</v>
          </cell>
          <cell r="K1574">
            <v>0.936126436422808</v>
          </cell>
          <cell r="L1574">
            <v>0.963346522745991</v>
          </cell>
        </row>
        <row r="1575">
          <cell r="A1575" t="str">
            <v>A0A022QVX4</v>
          </cell>
          <cell r="B1575" t="str">
            <v>Uncharacterized protein OS=Erythranthe guttata GN=MIMGU_mgv1a004957mg PE=3 SV=1 - [A0A022QVX4_ERYGU]</v>
          </cell>
          <cell r="C1575">
            <v>2.98</v>
          </cell>
          <cell r="D1575">
            <v>1</v>
          </cell>
          <cell r="E1575">
            <v>1</v>
          </cell>
          <cell r="F1575">
            <v>3</v>
          </cell>
          <cell r="G1575">
            <v>503</v>
          </cell>
          <cell r="H1575">
            <v>54.2565576446601</v>
          </cell>
          <cell r="I1575">
            <v>7.13720703125</v>
          </cell>
          <cell r="J1575">
            <v>0.986733335425859</v>
          </cell>
          <cell r="K1575">
            <v>0.940040180031655</v>
          </cell>
          <cell r="L1575">
            <v>0.963386757728757</v>
          </cell>
        </row>
        <row r="1576">
          <cell r="A1576" t="str">
            <v>M1CC53</v>
          </cell>
          <cell r="B1576" t="str">
            <v>Uncharacterized protein OS=Solanum tuberosum GN=PGSC0003DMG400024987 PE=3 SV=1 - [M1CC53_SOLTU]</v>
          </cell>
          <cell r="C1576">
            <v>5.23</v>
          </cell>
          <cell r="D1576">
            <v>1</v>
          </cell>
          <cell r="E1576">
            <v>1</v>
          </cell>
          <cell r="F1576">
            <v>3</v>
          </cell>
          <cell r="G1576">
            <v>306</v>
          </cell>
          <cell r="H1576">
            <v>34.82540244466</v>
          </cell>
          <cell r="I1576">
            <v>7.62060546875</v>
          </cell>
          <cell r="J1576">
            <v>1.10093078089769</v>
          </cell>
          <cell r="K1576">
            <v>1.01311990649833</v>
          </cell>
          <cell r="L1576">
            <v>1.05702534369801</v>
          </cell>
        </row>
        <row r="1577">
          <cell r="A1577" t="str">
            <v>A0A022Q0Q8</v>
          </cell>
          <cell r="B1577" t="str">
            <v>Uncharacterized protein OS=Erythranthe guttata GN=MIMGU_mgv1a015248mg PE=4 SV=1 - [A0A022Q0Q8_ERYGU]</v>
          </cell>
          <cell r="C1577">
            <v>8.59</v>
          </cell>
          <cell r="D1577">
            <v>1</v>
          </cell>
          <cell r="E1577">
            <v>2</v>
          </cell>
          <cell r="F1577">
            <v>3</v>
          </cell>
          <cell r="G1577">
            <v>163</v>
          </cell>
          <cell r="H1577">
            <v>18.10999739466</v>
          </cell>
          <cell r="I1577">
            <v>5.27490234375</v>
          </cell>
          <cell r="J1577">
            <v>1.13190793008281</v>
          </cell>
          <cell r="K1577">
            <v>0.981992769815817</v>
          </cell>
          <cell r="L1577">
            <v>1.05695034994931</v>
          </cell>
        </row>
        <row r="1578">
          <cell r="A1578" t="str">
            <v>K4DDP2</v>
          </cell>
          <cell r="B1578" t="str">
            <v>Uncharacterized protein OS=Solanum lycopersicum GN=Solyc12g021230.1 PE=3 SV=1 - [K4DDP2_SOLLC]</v>
          </cell>
          <cell r="C1578">
            <v>3.16</v>
          </cell>
          <cell r="D1578">
            <v>2</v>
          </cell>
          <cell r="E1578">
            <v>2</v>
          </cell>
          <cell r="F1578">
            <v>3</v>
          </cell>
          <cell r="G1578">
            <v>729</v>
          </cell>
          <cell r="H1578">
            <v>81.2804410546599</v>
          </cell>
          <cell r="I1578">
            <v>7.94287109375</v>
          </cell>
          <cell r="J1578">
            <v>0.981890944591559</v>
          </cell>
          <cell r="K1578">
            <v>0.94566989439963</v>
          </cell>
          <cell r="L1578">
            <v>0.963780419495595</v>
          </cell>
        </row>
        <row r="1579">
          <cell r="A1579" t="str">
            <v>A0A068UL21</v>
          </cell>
          <cell r="B1579" t="str">
            <v>Histone H2A OS=Coffea canephora GN=GSCOC_T00028179001 PE=3 SV=1 - [A0A068UL21_COFCA]</v>
          </cell>
          <cell r="C1579">
            <v>4.4</v>
          </cell>
          <cell r="D1579">
            <v>1</v>
          </cell>
          <cell r="E1579">
            <v>1</v>
          </cell>
          <cell r="F1579">
            <v>1</v>
          </cell>
          <cell r="G1579">
            <v>159</v>
          </cell>
          <cell r="H1579">
            <v>16.67142482466</v>
          </cell>
          <cell r="I1579">
            <v>10.53564453125</v>
          </cell>
          <cell r="J1579">
            <v>1.17625759980932</v>
          </cell>
          <cell r="K1579">
            <v>0.937139236799668</v>
          </cell>
          <cell r="L1579">
            <v>1.05669841830449</v>
          </cell>
        </row>
        <row r="1580">
          <cell r="A1580" t="str">
            <v>B1Q148</v>
          </cell>
          <cell r="B1580" t="str">
            <v>L-galactose dehydrogenase OS=Actinidia deliciosa GN=GDH PE=2 SV=1 - [B1Q148_ACTDE]</v>
          </cell>
          <cell r="C1580">
            <v>5.96</v>
          </cell>
          <cell r="D1580">
            <v>1</v>
          </cell>
          <cell r="E1580">
            <v>1</v>
          </cell>
          <cell r="F1580">
            <v>1</v>
          </cell>
          <cell r="G1580">
            <v>319</v>
          </cell>
          <cell r="H1580">
            <v>34.47677339466</v>
          </cell>
          <cell r="I1580">
            <v>5.31298828125</v>
          </cell>
          <cell r="J1580">
            <v>1.17795465668446</v>
          </cell>
          <cell r="K1580">
            <v>0.935340388745168</v>
          </cell>
          <cell r="L1580">
            <v>1.05664752271481</v>
          </cell>
        </row>
        <row r="1581">
          <cell r="A1581" t="str">
            <v>S8CP67</v>
          </cell>
          <cell r="B1581" t="str">
            <v>Uncharacterized protein OS=Genlisea aurea GN=M569_06254 PE=3 SV=1 - [S8CP67_9LAMI]</v>
          </cell>
          <cell r="C1581">
            <v>12.33</v>
          </cell>
          <cell r="D1581">
            <v>1</v>
          </cell>
          <cell r="E1581">
            <v>1</v>
          </cell>
          <cell r="F1581">
            <v>2</v>
          </cell>
          <cell r="G1581">
            <v>146</v>
          </cell>
          <cell r="H1581">
            <v>16.23791085466</v>
          </cell>
          <cell r="I1581">
            <v>10.43310546875</v>
          </cell>
          <cell r="J1581">
            <v>1.07769407555622</v>
          </cell>
          <cell r="K1581">
            <v>1.0354987118183</v>
          </cell>
          <cell r="L1581">
            <v>1.05659639368726</v>
          </cell>
        </row>
        <row r="1582">
          <cell r="A1582" t="str">
            <v>S8DYY6</v>
          </cell>
          <cell r="B1582" t="str">
            <v>Uncharacterized protein (Fragment) OS=Genlisea aurea GN=M569_06238 PE=4 SV=1 - [S8DYY6_9LAMI]</v>
          </cell>
          <cell r="C1582">
            <v>5.61</v>
          </cell>
          <cell r="D1582">
            <v>1</v>
          </cell>
          <cell r="E1582">
            <v>1</v>
          </cell>
          <cell r="F1582">
            <v>2</v>
          </cell>
          <cell r="G1582">
            <v>303</v>
          </cell>
          <cell r="H1582">
            <v>34.57709101466</v>
          </cell>
          <cell r="I1582">
            <v>6.45556640625</v>
          </cell>
          <cell r="J1582">
            <v>1.12571090686317</v>
          </cell>
          <cell r="K1582">
            <v>0.987374819140049</v>
          </cell>
          <cell r="L1582">
            <v>1.05654286300161</v>
          </cell>
        </row>
        <row r="1583">
          <cell r="A1583" t="str">
            <v>Q6STL6</v>
          </cell>
          <cell r="B1583" t="str">
            <v>Cysteine synthase (Fragment) OS=Nicotiana plumbaginifolia GN=Cs1 PE=2 SV=1 - [Q6STL6_NICPL]</v>
          </cell>
          <cell r="C1583">
            <v>13</v>
          </cell>
          <cell r="D1583">
            <v>2</v>
          </cell>
          <cell r="E1583">
            <v>3</v>
          </cell>
          <cell r="F1583">
            <v>6</v>
          </cell>
          <cell r="G1583">
            <v>323</v>
          </cell>
          <cell r="H1583">
            <v>34.01498532466</v>
          </cell>
          <cell r="I1583">
            <v>5.83349609375</v>
          </cell>
          <cell r="J1583">
            <v>0.981938320411737</v>
          </cell>
          <cell r="K1583">
            <v>0.945997027019354</v>
          </cell>
          <cell r="L1583">
            <v>0.963967673715546</v>
          </cell>
        </row>
        <row r="1584">
          <cell r="A1584" t="str">
            <v>A0A022R8A7</v>
          </cell>
          <cell r="B1584" t="str">
            <v>Uncharacterized protein OS=Erythranthe guttata GN=MIMGU_mgv1a006438mg PE=3 SV=1 - [A0A022R8A7_ERYGU]</v>
          </cell>
          <cell r="C1584">
            <v>14.64</v>
          </cell>
          <cell r="D1584">
            <v>1</v>
          </cell>
          <cell r="E1584">
            <v>6</v>
          </cell>
          <cell r="F1584">
            <v>12</v>
          </cell>
          <cell r="G1584">
            <v>444</v>
          </cell>
          <cell r="H1584">
            <v>47.71240358466</v>
          </cell>
          <cell r="I1584">
            <v>6.06201171875</v>
          </cell>
          <cell r="J1584">
            <v>1.06367935944229</v>
          </cell>
          <cell r="K1584">
            <v>1.04910630325542</v>
          </cell>
          <cell r="L1584">
            <v>1.05639283134885</v>
          </cell>
        </row>
        <row r="1585">
          <cell r="A1585" t="str">
            <v>M1CSG7</v>
          </cell>
          <cell r="B1585" t="str">
            <v>Uncharacterized protein OS=Solanum tuberosum GN=PGSC0003DMG400028621 PE=4 SV=1 - [M1CSG7_SOLTU]</v>
          </cell>
          <cell r="C1585">
            <v>13.45</v>
          </cell>
          <cell r="D1585">
            <v>1</v>
          </cell>
          <cell r="E1585">
            <v>2</v>
          </cell>
          <cell r="F1585">
            <v>3</v>
          </cell>
          <cell r="G1585">
            <v>171</v>
          </cell>
          <cell r="H1585">
            <v>18.74617360466</v>
          </cell>
          <cell r="I1585">
            <v>5.70654296875</v>
          </cell>
          <cell r="J1585">
            <v>1.07898669053102</v>
          </cell>
          <cell r="K1585">
            <v>1.03374876059637</v>
          </cell>
          <cell r="L1585">
            <v>1.0563677255637</v>
          </cell>
        </row>
        <row r="1586">
          <cell r="A1586" t="str">
            <v>M1BJV6</v>
          </cell>
          <cell r="B1586" t="str">
            <v>Eukaryotic translation initiation factor 3 subunit C OS=Solanum tuberosum GN=PGSC0003DMG402018223 PE=3 SV=1 - [M1BJV6_SOLTU]</v>
          </cell>
          <cell r="C1586">
            <v>5.86</v>
          </cell>
          <cell r="D1586">
            <v>4</v>
          </cell>
          <cell r="E1586">
            <v>4</v>
          </cell>
          <cell r="F1586">
            <v>5</v>
          </cell>
          <cell r="G1586">
            <v>922</v>
          </cell>
          <cell r="H1586">
            <v>104.33475835466</v>
          </cell>
          <cell r="I1586">
            <v>5.36376953125</v>
          </cell>
          <cell r="J1586">
            <v>0.976667440983997</v>
          </cell>
          <cell r="K1586">
            <v>0.95153422804491</v>
          </cell>
          <cell r="L1586">
            <v>0.964100834514454</v>
          </cell>
        </row>
        <row r="1587">
          <cell r="A1587" t="str">
            <v>A0A068V3H1</v>
          </cell>
          <cell r="B1587" t="str">
            <v>Pyruvate kinase OS=Coffea canephora GN=GSCOC_T00043031001 PE=3 SV=1 - [A0A068V3H1_COFCA]</v>
          </cell>
          <cell r="C1587">
            <v>19.54</v>
          </cell>
          <cell r="D1587">
            <v>1</v>
          </cell>
          <cell r="E1587">
            <v>8</v>
          </cell>
          <cell r="F1587">
            <v>16</v>
          </cell>
          <cell r="G1587">
            <v>527</v>
          </cell>
          <cell r="H1587">
            <v>57.3191705046601</v>
          </cell>
          <cell r="I1587">
            <v>6.80029296875</v>
          </cell>
          <cell r="J1587">
            <v>1.16136298077063</v>
          </cell>
          <cell r="K1587">
            <v>0.951178290852339</v>
          </cell>
          <cell r="L1587">
            <v>1.05627063581148</v>
          </cell>
        </row>
        <row r="1588">
          <cell r="A1588" t="str">
            <v>S8CVY7</v>
          </cell>
          <cell r="B1588" t="str">
            <v>Uncharacterized protein (Fragment) OS=Genlisea aurea GN=M569_05631 PE=4 SV=1 - [S8CVY7_9LAMI]</v>
          </cell>
          <cell r="C1588">
            <v>11.63</v>
          </cell>
          <cell r="D1588">
            <v>2</v>
          </cell>
          <cell r="E1588">
            <v>2</v>
          </cell>
          <cell r="F1588">
            <v>2</v>
          </cell>
          <cell r="G1588">
            <v>258</v>
          </cell>
          <cell r="H1588">
            <v>28.49509594466</v>
          </cell>
          <cell r="I1588">
            <v>7.31298828125</v>
          </cell>
          <cell r="J1588">
            <v>1.19258688389596</v>
          </cell>
          <cell r="K1588">
            <v>0.91976223608073</v>
          </cell>
          <cell r="L1588">
            <v>1.05617455998835</v>
          </cell>
        </row>
        <row r="1589">
          <cell r="A1589" t="str">
            <v>S8DJJ3</v>
          </cell>
          <cell r="B1589" t="str">
            <v>Aspartate aminotransferase OS=Genlisea aurea GN=M569_11746 PE=3 SV=1 - [S8DJJ3_9LAMI]</v>
          </cell>
          <cell r="C1589">
            <v>8.22</v>
          </cell>
          <cell r="D1589">
            <v>2</v>
          </cell>
          <cell r="E1589">
            <v>3</v>
          </cell>
          <cell r="F1589">
            <v>5</v>
          </cell>
          <cell r="G1589">
            <v>426</v>
          </cell>
          <cell r="H1589">
            <v>47.74080611466</v>
          </cell>
          <cell r="I1589">
            <v>7.19580078125</v>
          </cell>
          <cell r="J1589">
            <v>0.943310898931518</v>
          </cell>
          <cell r="K1589">
            <v>0.985303160236174</v>
          </cell>
          <cell r="L1589">
            <v>0.964307029583846</v>
          </cell>
        </row>
        <row r="1590">
          <cell r="A1590" t="str">
            <v>A0A022Q411</v>
          </cell>
          <cell r="B1590" t="str">
            <v>Uncharacterized protein OS=Erythranthe guttata GN=MIMGU_mgv1a004683mg PE=4 SV=1 - [A0A022Q411_ERYGU]</v>
          </cell>
          <cell r="C1590">
            <v>7.96</v>
          </cell>
          <cell r="D1590">
            <v>1</v>
          </cell>
          <cell r="E1590">
            <v>3</v>
          </cell>
          <cell r="F1590">
            <v>5</v>
          </cell>
          <cell r="G1590">
            <v>515</v>
          </cell>
          <cell r="H1590">
            <v>57.33678401466</v>
          </cell>
          <cell r="I1590">
            <v>5.84619140625</v>
          </cell>
          <cell r="J1590">
            <v>1.05794248785342</v>
          </cell>
          <cell r="K1590">
            <v>1.05397108821058</v>
          </cell>
          <cell r="L1590">
            <v>1.055956788032</v>
          </cell>
        </row>
        <row r="1591">
          <cell r="A1591" t="str">
            <v>A0A022PUG1</v>
          </cell>
          <cell r="B1591" t="str">
            <v>Phosphoinositide phospholipase C OS=Erythranthe guttata GN=MIMGU_mgv1a003407mg PE=4 SV=1 - [A0A022PUG1_ERYGU]</v>
          </cell>
          <cell r="C1591">
            <v>4.6</v>
          </cell>
          <cell r="D1591">
            <v>2</v>
          </cell>
          <cell r="E1591">
            <v>3</v>
          </cell>
          <cell r="F1591">
            <v>4</v>
          </cell>
          <cell r="G1591">
            <v>587</v>
          </cell>
          <cell r="H1591">
            <v>67.07258797466</v>
          </cell>
          <cell r="I1591">
            <v>5.64306640625</v>
          </cell>
          <cell r="J1591">
            <v>0.945396901717997</v>
          </cell>
          <cell r="K1591">
            <v>0.983296403796219</v>
          </cell>
          <cell r="L1591">
            <v>0.964346652757108</v>
          </cell>
        </row>
        <row r="1592">
          <cell r="A1592" t="str">
            <v>S8D9L8</v>
          </cell>
          <cell r="B1592" t="str">
            <v>Uncharacterized protein OS=Genlisea aurea GN=M569_00521 PE=3 SV=1 - [S8D9L8_9LAMI]</v>
          </cell>
          <cell r="C1592">
            <v>3.66</v>
          </cell>
          <cell r="D1592">
            <v>1</v>
          </cell>
          <cell r="E1592">
            <v>2</v>
          </cell>
          <cell r="F1592">
            <v>3</v>
          </cell>
          <cell r="G1592">
            <v>547</v>
          </cell>
          <cell r="H1592">
            <v>58.6672631346601</v>
          </cell>
          <cell r="I1592">
            <v>5.46533203125</v>
          </cell>
          <cell r="J1592">
            <v>1.06888845648444</v>
          </cell>
          <cell r="K1592">
            <v>1.04267586307795</v>
          </cell>
          <cell r="L1592">
            <v>1.0557821597812</v>
          </cell>
        </row>
        <row r="1593">
          <cell r="A1593" t="str">
            <v>A0A068TS29</v>
          </cell>
          <cell r="B1593" t="str">
            <v>Uncharacterized protein OS=Coffea canephora GN=GSCOC_T00025785001 PE=3 SV=1 - [A0A068TS29_COFCA]</v>
          </cell>
          <cell r="C1593">
            <v>8.54</v>
          </cell>
          <cell r="D1593">
            <v>2</v>
          </cell>
          <cell r="E1593">
            <v>5</v>
          </cell>
          <cell r="F1593">
            <v>10</v>
          </cell>
          <cell r="G1593">
            <v>726</v>
          </cell>
          <cell r="H1593">
            <v>79.3330449746601</v>
          </cell>
          <cell r="I1593">
            <v>9.01220703125</v>
          </cell>
          <cell r="J1593">
            <v>0.819998726942183</v>
          </cell>
          <cell r="K1593">
            <v>1.10901454427986</v>
          </cell>
          <cell r="L1593">
            <v>0.964506635611022</v>
          </cell>
        </row>
        <row r="1594">
          <cell r="A1594" t="str">
            <v>S8CNW5</v>
          </cell>
          <cell r="B1594" t="str">
            <v>Uncharacterized protein (Fragment) OS=Genlisea aurea GN=M569_08278 PE=4 SV=1 - [S8CNW5_9LAMI]</v>
          </cell>
          <cell r="C1594">
            <v>2.67</v>
          </cell>
          <cell r="D1594">
            <v>1</v>
          </cell>
          <cell r="E1594">
            <v>1</v>
          </cell>
          <cell r="F1594">
            <v>3</v>
          </cell>
          <cell r="G1594">
            <v>300</v>
          </cell>
          <cell r="H1594">
            <v>33.79508898466</v>
          </cell>
          <cell r="I1594">
            <v>7.15185546875</v>
          </cell>
          <cell r="J1594">
            <v>0.847996348509532</v>
          </cell>
          <cell r="K1594">
            <v>1.08105077473178</v>
          </cell>
          <cell r="L1594">
            <v>0.964523561620656</v>
          </cell>
        </row>
        <row r="1595">
          <cell r="A1595" t="str">
            <v>M1D096</v>
          </cell>
          <cell r="B1595" t="str">
            <v>ATP synthase subunit beta OS=Solanum tuberosum GN=PGSC0003DMG400030560 PE=3 SV=1 - [M1D096_SOLTU]</v>
          </cell>
          <cell r="C1595">
            <v>41.19</v>
          </cell>
          <cell r="D1595">
            <v>2</v>
          </cell>
          <cell r="E1595">
            <v>16</v>
          </cell>
          <cell r="F1595">
            <v>66</v>
          </cell>
          <cell r="G1595">
            <v>556</v>
          </cell>
          <cell r="H1595">
            <v>59.5319596646601</v>
          </cell>
          <cell r="I1595">
            <v>5.92236328125</v>
          </cell>
          <cell r="J1595">
            <v>0.949273213045773</v>
          </cell>
          <cell r="K1595">
            <v>0.980029512573985</v>
          </cell>
          <cell r="L1595">
            <v>0.964651362809879</v>
          </cell>
        </row>
        <row r="1596">
          <cell r="A1596" t="str">
            <v>Q49HP3</v>
          </cell>
          <cell r="B1596" t="str">
            <v>Skp1 OS=Capsicum annuum PE=2 SV=1 - [Q49HP3_CAPAN]</v>
          </cell>
          <cell r="C1596">
            <v>30.13</v>
          </cell>
          <cell r="D1596">
            <v>3</v>
          </cell>
          <cell r="E1596">
            <v>3</v>
          </cell>
          <cell r="F1596">
            <v>4</v>
          </cell>
          <cell r="G1596">
            <v>156</v>
          </cell>
          <cell r="H1596">
            <v>17.52379034466</v>
          </cell>
          <cell r="I1596">
            <v>4.74169921875</v>
          </cell>
          <cell r="J1596">
            <v>0.867051329505505</v>
          </cell>
          <cell r="K1596">
            <v>1.06225459136307</v>
          </cell>
          <cell r="L1596">
            <v>0.964652960434288</v>
          </cell>
        </row>
        <row r="1597">
          <cell r="A1597" t="str">
            <v>M4QUT3</v>
          </cell>
          <cell r="B1597" t="str">
            <v>Acyl-[acyl-carrier-protein] desaturase OS=Camellia chekiangoleosa GN=SAD PE=2 SV=1 - [M4QUT3_9ERIC]</v>
          </cell>
          <cell r="C1597">
            <v>5.05</v>
          </cell>
          <cell r="D1597">
            <v>1</v>
          </cell>
          <cell r="E1597">
            <v>2</v>
          </cell>
          <cell r="F1597">
            <v>2</v>
          </cell>
          <cell r="G1597">
            <v>396</v>
          </cell>
          <cell r="H1597">
            <v>45.32989129466</v>
          </cell>
          <cell r="I1597">
            <v>6.55126953125</v>
          </cell>
          <cell r="J1597">
            <v>0.875814443572523</v>
          </cell>
          <cell r="K1597">
            <v>1.05386184937469</v>
          </cell>
          <cell r="L1597">
            <v>0.964838146473607</v>
          </cell>
        </row>
        <row r="1598">
          <cell r="A1598" t="str">
            <v>A0A022S5Y2</v>
          </cell>
          <cell r="B1598" t="str">
            <v>Uncharacterized protein OS=Erythranthe guttata GN=MIMGU_mgv1a003211mg PE=4 SV=1 - [A0A022S5Y2_ERYGU]</v>
          </cell>
          <cell r="C1598">
            <v>5.68</v>
          </cell>
          <cell r="D1598">
            <v>2</v>
          </cell>
          <cell r="E1598">
            <v>2</v>
          </cell>
          <cell r="F1598">
            <v>4</v>
          </cell>
          <cell r="G1598">
            <v>599</v>
          </cell>
          <cell r="H1598">
            <v>67.5509744646601</v>
          </cell>
          <cell r="I1598">
            <v>6.50732421875</v>
          </cell>
          <cell r="J1598">
            <v>0.969904808791748</v>
          </cell>
          <cell r="K1598">
            <v>0.959919218452886</v>
          </cell>
          <cell r="L1598">
            <v>0.964912013622317</v>
          </cell>
        </row>
        <row r="1599">
          <cell r="A1599" t="str">
            <v>K7P8M4</v>
          </cell>
          <cell r="B1599" t="str">
            <v>U2 small nuclear ribonucleoprotein A (Fragment) OS=Coffea tsirananae GN=U2A' PE=4 SV=1 - [K7P8M4_9GENT]</v>
          </cell>
          <cell r="C1599">
            <v>15.46</v>
          </cell>
          <cell r="D1599">
            <v>1</v>
          </cell>
          <cell r="E1599">
            <v>1</v>
          </cell>
          <cell r="F1599">
            <v>1</v>
          </cell>
          <cell r="G1599">
            <v>97</v>
          </cell>
          <cell r="H1599">
            <v>11.21847194466</v>
          </cell>
          <cell r="I1599">
            <v>10.44775390625</v>
          </cell>
          <cell r="J1599">
            <v>1.09763014245536</v>
          </cell>
          <cell r="K1599">
            <v>0.83225086910901</v>
          </cell>
          <cell r="L1599">
            <v>0.964940505782185</v>
          </cell>
        </row>
        <row r="1600">
          <cell r="A1600" t="str">
            <v>A0A077D7D9</v>
          </cell>
          <cell r="B1600" t="str">
            <v>Short-chain dehydrogenase-like protein OS=Camellia sinensis PE=2 SV=1 - [A0A077D7D9_CAMSI]</v>
          </cell>
          <cell r="C1600">
            <v>14.24</v>
          </cell>
          <cell r="D1600">
            <v>4</v>
          </cell>
          <cell r="E1600">
            <v>4</v>
          </cell>
          <cell r="F1600">
            <v>7</v>
          </cell>
          <cell r="G1600">
            <v>323</v>
          </cell>
          <cell r="H1600">
            <v>33.48348938466</v>
          </cell>
          <cell r="I1600">
            <v>8.98291015625</v>
          </cell>
          <cell r="J1600">
            <v>0.898944804052529</v>
          </cell>
          <cell r="K1600">
            <v>1.03094634815862</v>
          </cell>
          <cell r="L1600">
            <v>0.964945576105575</v>
          </cell>
        </row>
        <row r="1601">
          <cell r="A1601" t="str">
            <v>F4YFA1</v>
          </cell>
          <cell r="B1601" t="str">
            <v>40S ribosomal protein s10 OS=Camellia sinensis PE=2 SV=1 - [F4YFA1_CAMSI]</v>
          </cell>
          <cell r="C1601">
            <v>12.24</v>
          </cell>
          <cell r="D1601">
            <v>2</v>
          </cell>
          <cell r="E1601">
            <v>2</v>
          </cell>
          <cell r="F1601">
            <v>4</v>
          </cell>
          <cell r="G1601">
            <v>196</v>
          </cell>
          <cell r="H1601">
            <v>21.72611779466</v>
          </cell>
          <cell r="I1601">
            <v>9.67138671875</v>
          </cell>
          <cell r="J1601">
            <v>1.15928331418401</v>
          </cell>
          <cell r="K1601">
            <v>0.950544858833268</v>
          </cell>
          <cell r="L1601">
            <v>1.05491408650864</v>
          </cell>
        </row>
        <row r="1602">
          <cell r="A1602" t="str">
            <v>M1BUJ0</v>
          </cell>
          <cell r="B1602" t="str">
            <v>Uncharacterized protein OS=Solanum tuberosum GN=PGSC0003DMG400020639 PE=4 SV=1 - [M1BUJ0_SOLTU]</v>
          </cell>
          <cell r="C1602">
            <v>7.45</v>
          </cell>
          <cell r="D1602">
            <v>1</v>
          </cell>
          <cell r="E1602">
            <v>1</v>
          </cell>
          <cell r="F1602">
            <v>2</v>
          </cell>
          <cell r="G1602">
            <v>161</v>
          </cell>
          <cell r="H1602">
            <v>17.50210542466</v>
          </cell>
          <cell r="I1602">
            <v>8.63134765625</v>
          </cell>
          <cell r="J1602">
            <v>1.05452215764764</v>
          </cell>
          <cell r="K1602">
            <v>1.05529481938896</v>
          </cell>
          <cell r="L1602">
            <v>1.0549084885183</v>
          </cell>
        </row>
        <row r="1603">
          <cell r="A1603" t="str">
            <v>A0A022R2T2</v>
          </cell>
          <cell r="B1603" t="str">
            <v>Xylose isomerase OS=Erythranthe guttata GN=MIMGU_mgv1a005575mg PE=3 SV=1 - [A0A022R2T2_ERYGU]</v>
          </cell>
          <cell r="C1603">
            <v>8.16</v>
          </cell>
          <cell r="D1603">
            <v>2</v>
          </cell>
          <cell r="E1603">
            <v>3</v>
          </cell>
          <cell r="F1603">
            <v>6</v>
          </cell>
          <cell r="G1603">
            <v>478</v>
          </cell>
          <cell r="H1603">
            <v>53.31857091466</v>
          </cell>
          <cell r="I1603">
            <v>6.02392578125</v>
          </cell>
          <cell r="J1603">
            <v>1.07394362142944</v>
          </cell>
          <cell r="K1603">
            <v>1.03556789551023</v>
          </cell>
          <cell r="L1603">
            <v>1.05475575846984</v>
          </cell>
        </row>
        <row r="1604">
          <cell r="A1604" t="str">
            <v>S8CAD2</v>
          </cell>
          <cell r="B1604" t="str">
            <v>Allene oxide synthase protein OS=Genlisea aurea GN=M569_10949 PE=4 SV=1 - [S8CAD2_9LAMI]</v>
          </cell>
          <cell r="C1604">
            <v>1.58</v>
          </cell>
          <cell r="D1604">
            <v>1</v>
          </cell>
          <cell r="E1604">
            <v>1</v>
          </cell>
          <cell r="F1604">
            <v>1</v>
          </cell>
          <cell r="G1604">
            <v>506</v>
          </cell>
          <cell r="H1604">
            <v>56.92033985466</v>
          </cell>
          <cell r="I1604">
            <v>9.01220703125</v>
          </cell>
          <cell r="J1604">
            <v>0.952185614631025</v>
          </cell>
          <cell r="K1604">
            <v>1.15719840239004</v>
          </cell>
          <cell r="L1604">
            <v>1.05469200851053</v>
          </cell>
        </row>
        <row r="1605">
          <cell r="A1605" t="str">
            <v>Q9SDL2</v>
          </cell>
          <cell r="B1605" t="str">
            <v>Malic enzyme OS=Apium graveolens GN=NADP-ME PE=2 SV=1 - [Q9SDL2_APIGR]</v>
          </cell>
          <cell r="C1605">
            <v>11.05</v>
          </cell>
          <cell r="D1605">
            <v>2</v>
          </cell>
          <cell r="E1605">
            <v>4</v>
          </cell>
          <cell r="F1605">
            <v>24</v>
          </cell>
          <cell r="G1605">
            <v>570</v>
          </cell>
          <cell r="H1605">
            <v>63.2114449046601</v>
          </cell>
          <cell r="I1605">
            <v>6.75634765625</v>
          </cell>
          <cell r="J1605">
            <v>1.02150840841857</v>
          </cell>
          <cell r="K1605">
            <v>1.08779327065867</v>
          </cell>
          <cell r="L1605">
            <v>1.05465083953862</v>
          </cell>
        </row>
        <row r="1606">
          <cell r="A1606" t="str">
            <v>A0A068TLV8</v>
          </cell>
          <cell r="B1606" t="str">
            <v>Proteasome subunit alpha type OS=Coffea canephora GN=GSCOC_T00014110001 PE=3 SV=1 - [A0A068TLV8_COFCA]</v>
          </cell>
          <cell r="C1606">
            <v>24.1</v>
          </cell>
          <cell r="D1606">
            <v>2</v>
          </cell>
          <cell r="E1606">
            <v>5</v>
          </cell>
          <cell r="F1606">
            <v>12</v>
          </cell>
          <cell r="G1606">
            <v>249</v>
          </cell>
          <cell r="H1606">
            <v>27.22029670466</v>
          </cell>
          <cell r="I1606">
            <v>7.37158203125</v>
          </cell>
          <cell r="J1606">
            <v>0.960020825049998</v>
          </cell>
          <cell r="K1606">
            <v>0.970534924468069</v>
          </cell>
          <cell r="L1606">
            <v>0.965277874759034</v>
          </cell>
        </row>
        <row r="1607">
          <cell r="A1607" t="str">
            <v>A0A022S5G2</v>
          </cell>
          <cell r="B1607" t="str">
            <v>Elongation factor Tu OS=Erythranthe guttata GN=MIMGU_mgv1a006302mg PE=3 SV=1 - [A0A022S5G2_ERYGU]</v>
          </cell>
          <cell r="C1607">
            <v>12.92</v>
          </cell>
          <cell r="D1607">
            <v>2</v>
          </cell>
          <cell r="E1607">
            <v>5</v>
          </cell>
          <cell r="F1607">
            <v>7</v>
          </cell>
          <cell r="G1607">
            <v>449</v>
          </cell>
          <cell r="H1607">
            <v>48.9373591746601</v>
          </cell>
          <cell r="I1607">
            <v>7.28369140625</v>
          </cell>
          <cell r="J1607">
            <v>1.08259183432641</v>
          </cell>
          <cell r="K1607">
            <v>0.847993560870108</v>
          </cell>
          <cell r="L1607">
            <v>0.965292697598259</v>
          </cell>
        </row>
        <row r="1608">
          <cell r="A1608" t="str">
            <v>Q15FD0</v>
          </cell>
          <cell r="B1608" t="str">
            <v>CAD1 OS=Striga asiatica PE=2 SV=1 - [Q15FD0_STRAF]</v>
          </cell>
          <cell r="C1608">
            <v>6.82</v>
          </cell>
          <cell r="D1608">
            <v>2</v>
          </cell>
          <cell r="E1608">
            <v>2</v>
          </cell>
          <cell r="F1608">
            <v>2</v>
          </cell>
          <cell r="G1608">
            <v>352</v>
          </cell>
          <cell r="H1608">
            <v>38.47321819466</v>
          </cell>
          <cell r="I1608">
            <v>6.08740234375</v>
          </cell>
          <cell r="J1608">
            <v>1.03476658572075</v>
          </cell>
          <cell r="K1608">
            <v>1.07431599115163</v>
          </cell>
          <cell r="L1608">
            <v>1.05454128843619</v>
          </cell>
        </row>
        <row r="1609">
          <cell r="A1609" t="str">
            <v>K4B9J6</v>
          </cell>
          <cell r="B1609" t="str">
            <v>Uncharacterized protein OS=Solanum lycopersicum GN=Solyc02g079750.2 PE=4 SV=1 - [K4B9J6_SOLLC]</v>
          </cell>
          <cell r="C1609">
            <v>30.85</v>
          </cell>
          <cell r="D1609">
            <v>3</v>
          </cell>
          <cell r="E1609">
            <v>5</v>
          </cell>
          <cell r="F1609">
            <v>9</v>
          </cell>
          <cell r="G1609">
            <v>201</v>
          </cell>
          <cell r="H1609">
            <v>22.00218923466</v>
          </cell>
          <cell r="I1609">
            <v>9.18798828125</v>
          </cell>
          <cell r="J1609">
            <v>1.10317526882811</v>
          </cell>
          <cell r="K1609">
            <v>1.00589139654414</v>
          </cell>
          <cell r="L1609">
            <v>1.05453333268613</v>
          </cell>
        </row>
        <row r="1610">
          <cell r="A1610" t="str">
            <v>A0A068UQC7</v>
          </cell>
          <cell r="B1610" t="str">
            <v>Uncharacterized protein OS=Coffea canephora GN=GSCOC_T00030269001 PE=4 SV=1 - [A0A068UQC7_COFCA]</v>
          </cell>
          <cell r="C1610">
            <v>2.49</v>
          </cell>
          <cell r="D1610">
            <v>1</v>
          </cell>
          <cell r="E1610">
            <v>1</v>
          </cell>
          <cell r="F1610">
            <v>1</v>
          </cell>
          <cell r="G1610">
            <v>603</v>
          </cell>
          <cell r="H1610">
            <v>67.00863470466</v>
          </cell>
          <cell r="I1610">
            <v>4.81787109375</v>
          </cell>
          <cell r="J1610">
            <v>0.981779177151375</v>
          </cell>
          <cell r="K1610">
            <v>0.94924976024024</v>
          </cell>
          <cell r="L1610">
            <v>0.965514468695808</v>
          </cell>
        </row>
        <row r="1611">
          <cell r="A1611" t="str">
            <v>V5RCP0</v>
          </cell>
          <cell r="B1611" t="str">
            <v>Serine hydroxymethyltransferase OS=Camellia sinensis GN=SHMT PE=2 SV=1 - [V5RCP0_CAMSI]</v>
          </cell>
          <cell r="C1611">
            <v>7.31</v>
          </cell>
          <cell r="D1611">
            <v>1</v>
          </cell>
          <cell r="E1611">
            <v>3</v>
          </cell>
          <cell r="F1611">
            <v>4</v>
          </cell>
          <cell r="G1611">
            <v>520</v>
          </cell>
          <cell r="H1611">
            <v>56.7760132646601</v>
          </cell>
          <cell r="I1611">
            <v>8.16259765625</v>
          </cell>
          <cell r="J1611">
            <v>1.08754950130295</v>
          </cell>
          <cell r="K1611">
            <v>1.02099959684385</v>
          </cell>
          <cell r="L1611">
            <v>1.0542745490734</v>
          </cell>
        </row>
        <row r="1612">
          <cell r="A1612" t="str">
            <v>S8DY89</v>
          </cell>
          <cell r="B1612" t="str">
            <v>Dehydroquinate dehydratase/ shikimate dehydrogenase (Fragment) OS=Genlisea aurea GN=M569_09865 PE=3 SV=1 - [S8DY89_9LAMI]</v>
          </cell>
          <cell r="C1612">
            <v>2.26</v>
          </cell>
          <cell r="D1612">
            <v>1</v>
          </cell>
          <cell r="E1612">
            <v>1</v>
          </cell>
          <cell r="F1612">
            <v>2</v>
          </cell>
          <cell r="G1612">
            <v>443</v>
          </cell>
          <cell r="H1612">
            <v>47.98457972466</v>
          </cell>
          <cell r="I1612">
            <v>6.78564453125</v>
          </cell>
          <cell r="J1612">
            <v>0.975654681502192</v>
          </cell>
          <cell r="K1612">
            <v>0.95553036403479</v>
          </cell>
          <cell r="L1612">
            <v>0.965592522768491</v>
          </cell>
        </row>
        <row r="1613">
          <cell r="A1613" t="str">
            <v>S8CIS5</v>
          </cell>
          <cell r="B1613" t="str">
            <v>Uncharacterized protein (Fragment) OS=Genlisea aurea GN=M569_10201 PE=4 SV=1 - [S8CIS5_9LAMI]</v>
          </cell>
          <cell r="C1613">
            <v>6.83</v>
          </cell>
          <cell r="D1613">
            <v>1</v>
          </cell>
          <cell r="E1613">
            <v>1</v>
          </cell>
          <cell r="F1613">
            <v>1</v>
          </cell>
          <cell r="G1613">
            <v>161</v>
          </cell>
          <cell r="H1613">
            <v>18.18023511466</v>
          </cell>
          <cell r="I1613">
            <v>5.94775390625</v>
          </cell>
          <cell r="J1613">
            <v>1.02147390790614</v>
          </cell>
          <cell r="K1613">
            <v>0.909742742055972</v>
          </cell>
          <cell r="L1613">
            <v>0.965608324981056</v>
          </cell>
        </row>
        <row r="1614">
          <cell r="A1614" t="str">
            <v>M1CSH8</v>
          </cell>
          <cell r="B1614" t="str">
            <v>Uncharacterized protein OS=Solanum tuberosum GN=PGSC0003DMG400028629 PE=4 SV=1 - [M1CSH8_SOLTU]</v>
          </cell>
          <cell r="C1614">
            <v>7.88</v>
          </cell>
          <cell r="D1614">
            <v>1</v>
          </cell>
          <cell r="E1614">
            <v>1</v>
          </cell>
          <cell r="F1614">
            <v>1</v>
          </cell>
          <cell r="G1614">
            <v>203</v>
          </cell>
          <cell r="H1614">
            <v>22.93313819466</v>
          </cell>
          <cell r="I1614">
            <v>9.34912109375</v>
          </cell>
          <cell r="J1614">
            <v>1.11258190032331</v>
          </cell>
          <cell r="K1614">
            <v>0.995675657959696</v>
          </cell>
          <cell r="L1614">
            <v>1.0541287791415</v>
          </cell>
        </row>
        <row r="1615">
          <cell r="A1615" t="str">
            <v>A0A068V5D9</v>
          </cell>
          <cell r="B1615" t="str">
            <v>Coffea canephora DH200=94 genomic scaffold, scaffold_112 OS=Coffea canephora GN=GSCOC_T00016786001 PE=4 SV=1 - [A0A068V5D9_COFCA]</v>
          </cell>
          <cell r="C1615">
            <v>12.34</v>
          </cell>
          <cell r="D1615">
            <v>1</v>
          </cell>
          <cell r="E1615">
            <v>3</v>
          </cell>
          <cell r="F1615">
            <v>5</v>
          </cell>
          <cell r="G1615">
            <v>316</v>
          </cell>
          <cell r="H1615">
            <v>34.79654938466</v>
          </cell>
          <cell r="I1615">
            <v>9.55419921875</v>
          </cell>
          <cell r="J1615">
            <v>1.01405969329484</v>
          </cell>
          <cell r="K1615">
            <v>1.09373772389054</v>
          </cell>
          <cell r="L1615">
            <v>1.05389870859269</v>
          </cell>
        </row>
        <row r="1616">
          <cell r="A1616" t="str">
            <v>M1C5S7</v>
          </cell>
          <cell r="B1616" t="str">
            <v>Uncharacterized protein OS=Solanum tuberosum GN=PGSC0003DMG400023492 PE=4 SV=1 - [M1C5S7_SOLTU]</v>
          </cell>
          <cell r="C1616">
            <v>16.88</v>
          </cell>
          <cell r="D1616">
            <v>1</v>
          </cell>
          <cell r="E1616">
            <v>1</v>
          </cell>
          <cell r="F1616">
            <v>1</v>
          </cell>
          <cell r="G1616">
            <v>77</v>
          </cell>
          <cell r="H1616">
            <v>8.10006706466</v>
          </cell>
          <cell r="I1616">
            <v>5.36376953125</v>
          </cell>
          <cell r="J1616">
            <v>1.00624565708278</v>
          </cell>
          <cell r="K1616">
            <v>1.10153928149859</v>
          </cell>
          <cell r="L1616">
            <v>1.05389246929069</v>
          </cell>
        </row>
        <row r="1617">
          <cell r="A1617" t="str">
            <v>K9MBD2</v>
          </cell>
          <cell r="B1617" t="str">
            <v>Beta-1,3-glucanase 12 OS=Solanum tuberosum GN=B13G_12 PE=2 SV=1 - [K9MBD2_SOLTU]</v>
          </cell>
          <cell r="C1617">
            <v>2.77</v>
          </cell>
          <cell r="D1617">
            <v>1</v>
          </cell>
          <cell r="E1617">
            <v>1</v>
          </cell>
          <cell r="F1617">
            <v>1</v>
          </cell>
          <cell r="G1617">
            <v>470</v>
          </cell>
          <cell r="H1617">
            <v>49.8758724646601</v>
          </cell>
          <cell r="I1617">
            <v>5.16064453125</v>
          </cell>
          <cell r="J1617">
            <v>1.06234104200545</v>
          </cell>
          <cell r="K1617">
            <v>1.04535060516322</v>
          </cell>
          <cell r="L1617">
            <v>1.05384582358433</v>
          </cell>
        </row>
        <row r="1618">
          <cell r="A1618" t="str">
            <v>A0A067ZJ47</v>
          </cell>
          <cell r="B1618" t="str">
            <v>Histone H4 (Fragment) OS=Tecoma stans PE=2 SV=1 - [A0A067ZJ47_TECST]</v>
          </cell>
          <cell r="C1618">
            <v>63.41</v>
          </cell>
          <cell r="D1618">
            <v>5</v>
          </cell>
          <cell r="E1618">
            <v>5</v>
          </cell>
          <cell r="F1618">
            <v>13</v>
          </cell>
          <cell r="G1618">
            <v>82</v>
          </cell>
          <cell r="H1618">
            <v>9.22913241466</v>
          </cell>
          <cell r="I1618">
            <v>10.69677734375</v>
          </cell>
          <cell r="J1618">
            <v>1.08408258232215</v>
          </cell>
          <cell r="K1618">
            <v>0.847739528555568</v>
          </cell>
          <cell r="L1618">
            <v>0.965911055438859</v>
          </cell>
        </row>
        <row r="1619">
          <cell r="A1619" t="str">
            <v>M1QWB8</v>
          </cell>
          <cell r="B1619" t="str">
            <v>ATP sulfurylase APS1 (Fragment) OS=Camellia sinensis PE=4 SV=1 - [M1QWB8_CAMSI]</v>
          </cell>
          <cell r="C1619">
            <v>3.89</v>
          </cell>
          <cell r="D1619">
            <v>1</v>
          </cell>
          <cell r="E1619">
            <v>1</v>
          </cell>
          <cell r="F1619">
            <v>1</v>
          </cell>
          <cell r="G1619">
            <v>360</v>
          </cell>
          <cell r="H1619">
            <v>40.48979435466</v>
          </cell>
          <cell r="I1619">
            <v>6.81494140625</v>
          </cell>
          <cell r="J1619">
            <v>0.952203717890833</v>
          </cell>
          <cell r="K1619">
            <v>0.97975363034017</v>
          </cell>
          <cell r="L1619">
            <v>0.965978674115502</v>
          </cell>
        </row>
        <row r="1620">
          <cell r="A1620" t="str">
            <v>A0A022Q497</v>
          </cell>
          <cell r="B1620" t="str">
            <v>Uncharacterized protein OS=Erythranthe guttata GN=MIMGU_mgv1a005326mg PE=4 SV=1 - [A0A022Q497_ERYGU]</v>
          </cell>
          <cell r="C1620">
            <v>9.5</v>
          </cell>
          <cell r="D1620">
            <v>1</v>
          </cell>
          <cell r="E1620">
            <v>4</v>
          </cell>
          <cell r="F1620">
            <v>6</v>
          </cell>
          <cell r="G1620">
            <v>484</v>
          </cell>
          <cell r="H1620">
            <v>54.62303159466</v>
          </cell>
          <cell r="I1620">
            <v>6.29052734375</v>
          </cell>
          <cell r="J1620">
            <v>1.01367926383915</v>
          </cell>
          <cell r="K1620">
            <v>1.0934128178114</v>
          </cell>
          <cell r="L1620">
            <v>1.05354604082528</v>
          </cell>
        </row>
        <row r="1621">
          <cell r="A1621" t="str">
            <v>A0A067XH53</v>
          </cell>
          <cell r="B1621" t="str">
            <v>Chloroplast 3-deoxy-d-arabino-heptulosonate-7-phosphate 1 synthase OS=Petunia hybrida GN=DHS1 PE=2 SV=1 - [A0A067XH53_PETHY]</v>
          </cell>
          <cell r="C1621">
            <v>10.51</v>
          </cell>
          <cell r="D1621">
            <v>2</v>
          </cell>
          <cell r="E1621">
            <v>5</v>
          </cell>
          <cell r="F1621">
            <v>9</v>
          </cell>
          <cell r="G1621">
            <v>533</v>
          </cell>
          <cell r="H1621">
            <v>58.8570493746601</v>
          </cell>
          <cell r="I1621">
            <v>8.47021484375</v>
          </cell>
          <cell r="J1621">
            <v>1.04303239320705</v>
          </cell>
          <cell r="K1621">
            <v>1.06400440902434</v>
          </cell>
          <cell r="L1621">
            <v>1.05351840111569</v>
          </cell>
        </row>
        <row r="1622">
          <cell r="A1622" t="str">
            <v>A0A068VFW2</v>
          </cell>
          <cell r="B1622" t="str">
            <v>Coffea canephora DH200=94 genomic scaffold, scaffold_256 OS=Coffea canephora GN=GSCOC_T00012414001 PE=3 SV=1 - [A0A068VFW2_COFCA]</v>
          </cell>
          <cell r="C1622">
            <v>20.2</v>
          </cell>
          <cell r="D1622">
            <v>1</v>
          </cell>
          <cell r="E1622">
            <v>10</v>
          </cell>
          <cell r="F1622">
            <v>18</v>
          </cell>
          <cell r="G1622">
            <v>609</v>
          </cell>
          <cell r="H1622">
            <v>64.59708224466</v>
          </cell>
          <cell r="I1622">
            <v>5.77001953125</v>
          </cell>
          <cell r="J1622">
            <v>1.07503130711395</v>
          </cell>
          <cell r="K1622">
            <v>1.03173789853666</v>
          </cell>
          <cell r="L1622">
            <v>1.05338460282531</v>
          </cell>
        </row>
        <row r="1623">
          <cell r="A1623" t="str">
            <v>A0A068U0N0</v>
          </cell>
          <cell r="B1623" t="str">
            <v>Uncharacterized protein OS=Coffea canephora GN=GSCOC_T00036817001 PE=4 SV=1 - [A0A068U0N0_COFCA]</v>
          </cell>
          <cell r="C1623">
            <v>39.09</v>
          </cell>
          <cell r="D1623">
            <v>1</v>
          </cell>
          <cell r="E1623">
            <v>3</v>
          </cell>
          <cell r="F1623">
            <v>9</v>
          </cell>
          <cell r="G1623">
            <v>110</v>
          </cell>
          <cell r="H1623">
            <v>12.53331334466</v>
          </cell>
          <cell r="I1623">
            <v>4.93212890625</v>
          </cell>
          <cell r="J1623">
            <v>0.837066333825992</v>
          </cell>
          <cell r="K1623">
            <v>1.09541940907387</v>
          </cell>
          <cell r="L1623">
            <v>0.966242871449931</v>
          </cell>
        </row>
        <row r="1624">
          <cell r="A1624" t="str">
            <v>Q9SST5</v>
          </cell>
          <cell r="B1624" t="str">
            <v>TAT-binding protein homolog OS=Matricaria chamomilla GN=McTBP1 PE=2 SV=2 - [Q9SST5_9ASTR]</v>
          </cell>
          <cell r="C1624">
            <v>12.32</v>
          </cell>
          <cell r="D1624">
            <v>3</v>
          </cell>
          <cell r="E1624">
            <v>4</v>
          </cell>
          <cell r="F1624">
            <v>6</v>
          </cell>
          <cell r="G1624">
            <v>414</v>
          </cell>
          <cell r="H1624">
            <v>46.24017340466</v>
          </cell>
          <cell r="I1624">
            <v>8.41162109375</v>
          </cell>
          <cell r="J1624">
            <v>0.929704698082694</v>
          </cell>
          <cell r="K1624">
            <v>1.00285709332034</v>
          </cell>
          <cell r="L1624">
            <v>0.966280895701517</v>
          </cell>
        </row>
        <row r="1625">
          <cell r="A1625" t="str">
            <v>M1CXI6</v>
          </cell>
          <cell r="B1625" t="str">
            <v>Aspartate aminotransferase OS=Solanum tuberosum GN=PGSC0003DMG400029897 PE=3 SV=1 - [M1CXI6_SOLTU]</v>
          </cell>
          <cell r="C1625">
            <v>14.07</v>
          </cell>
          <cell r="D1625">
            <v>4</v>
          </cell>
          <cell r="E1625">
            <v>5</v>
          </cell>
          <cell r="F1625">
            <v>5</v>
          </cell>
          <cell r="G1625">
            <v>462</v>
          </cell>
          <cell r="H1625">
            <v>50.80701366466</v>
          </cell>
          <cell r="I1625">
            <v>8.54345703125</v>
          </cell>
          <cell r="J1625">
            <v>0.946308094311074</v>
          </cell>
          <cell r="K1625">
            <v>0.986672249334748</v>
          </cell>
          <cell r="L1625">
            <v>0.966490171822911</v>
          </cell>
        </row>
        <row r="1626">
          <cell r="A1626" t="str">
            <v>A0A022R8D3</v>
          </cell>
          <cell r="B1626" t="str">
            <v>Annexin OS=Erythranthe guttata GN=MIMGU_mgv1a010414mg PE=3 SV=1 - [A0A022R8D3_ERYGU]</v>
          </cell>
          <cell r="C1626">
            <v>8.31</v>
          </cell>
          <cell r="D1626">
            <v>3</v>
          </cell>
          <cell r="E1626">
            <v>3</v>
          </cell>
          <cell r="F1626">
            <v>6</v>
          </cell>
          <cell r="G1626">
            <v>313</v>
          </cell>
          <cell r="H1626">
            <v>35.19727873466</v>
          </cell>
          <cell r="I1626">
            <v>6.37939453125</v>
          </cell>
          <cell r="J1626">
            <v>1.10154422336281</v>
          </cell>
          <cell r="K1626">
            <v>1.00384275163796</v>
          </cell>
          <cell r="L1626">
            <v>1.05269348750039</v>
          </cell>
        </row>
        <row r="1627">
          <cell r="A1627" t="str">
            <v>A0A068U0D0</v>
          </cell>
          <cell r="B1627" t="str">
            <v>Coffea canephora DH200=94 genomic scaffold, scaffold_7 OS=Coffea canephora GN=GSCOC_T00037197001 PE=4 SV=1 - [A0A068U0D0_COFCA]</v>
          </cell>
          <cell r="C1627">
            <v>10.7</v>
          </cell>
          <cell r="D1627">
            <v>2</v>
          </cell>
          <cell r="E1627">
            <v>2</v>
          </cell>
          <cell r="F1627">
            <v>2</v>
          </cell>
          <cell r="G1627">
            <v>271</v>
          </cell>
          <cell r="H1627">
            <v>29.36204720466</v>
          </cell>
          <cell r="I1627">
            <v>6.15087890625</v>
          </cell>
          <cell r="J1627">
            <v>1.12260760788476</v>
          </cell>
          <cell r="K1627">
            <v>0.982329224699063</v>
          </cell>
          <cell r="L1627">
            <v>1.05246841629191</v>
          </cell>
        </row>
        <row r="1628">
          <cell r="A1628" t="str">
            <v>M1AEC2</v>
          </cell>
          <cell r="B1628" t="str">
            <v>Beta-galactosidase OS=Solanum tuberosum GN=PGSC0003DMG400008109 PE=4 SV=1 - [M1AEC2_SOLTU]</v>
          </cell>
          <cell r="C1628">
            <v>5.66</v>
          </cell>
          <cell r="D1628">
            <v>2</v>
          </cell>
          <cell r="E1628">
            <v>2</v>
          </cell>
          <cell r="F1628">
            <v>3</v>
          </cell>
          <cell r="G1628">
            <v>530</v>
          </cell>
          <cell r="H1628">
            <v>58.9451809446601</v>
          </cell>
          <cell r="I1628">
            <v>6.46826171875</v>
          </cell>
          <cell r="J1628">
            <v>1.16558831999849</v>
          </cell>
          <cell r="K1628">
            <v>0.939254466956034</v>
          </cell>
          <cell r="L1628">
            <v>1.05242139347726</v>
          </cell>
        </row>
        <row r="1629">
          <cell r="A1629" t="str">
            <v>A0A022PVL2</v>
          </cell>
          <cell r="B1629" t="str">
            <v>4-hydroxy-4-methyl-2-oxoglutarate aldolase OS=Erythranthe guttata GN=MIMGU_mgv1a015165mg PE=3 SV=1 - [A0A022PVL2_ERYGU]</v>
          </cell>
          <cell r="C1629">
            <v>6.63</v>
          </cell>
          <cell r="D1629">
            <v>1</v>
          </cell>
          <cell r="E1629">
            <v>1</v>
          </cell>
          <cell r="F1629">
            <v>4</v>
          </cell>
          <cell r="G1629">
            <v>166</v>
          </cell>
          <cell r="H1629">
            <v>17.69015773466</v>
          </cell>
          <cell r="I1629">
            <v>5.82080078125</v>
          </cell>
          <cell r="J1629">
            <v>0.957178841845302</v>
          </cell>
          <cell r="K1629">
            <v>0.976634417782261</v>
          </cell>
          <cell r="L1629">
            <v>0.966906629813782</v>
          </cell>
        </row>
        <row r="1630">
          <cell r="A1630" t="str">
            <v>A0A068V685</v>
          </cell>
          <cell r="B1630" t="str">
            <v>Aspartate aminotransferase OS=Coffea canephora GN=GSCOC_T00017243001 PE=3 SV=1 - [A0A068V685_COFCA]</v>
          </cell>
          <cell r="C1630">
            <v>13.1</v>
          </cell>
          <cell r="D1630">
            <v>1</v>
          </cell>
          <cell r="E1630">
            <v>4</v>
          </cell>
          <cell r="F1630">
            <v>5</v>
          </cell>
          <cell r="G1630">
            <v>420</v>
          </cell>
          <cell r="H1630">
            <v>45.75455145466</v>
          </cell>
          <cell r="I1630">
            <v>8.38232421875</v>
          </cell>
          <cell r="J1630">
            <v>1.15389568116669</v>
          </cell>
          <cell r="K1630">
            <v>0.950768142303177</v>
          </cell>
          <cell r="L1630">
            <v>1.05233191173493</v>
          </cell>
        </row>
        <row r="1631">
          <cell r="A1631" t="str">
            <v>A0A068TUR7</v>
          </cell>
          <cell r="B1631" t="str">
            <v>Coffea canephora DH200=94 genomic scaffold, scaffold_4 OS=Coffea canephora GN=GSCOC_T00029823001 PE=4 SV=1 - [A0A068TUR7_COFCA]</v>
          </cell>
          <cell r="C1631">
            <v>6.07</v>
          </cell>
          <cell r="D1631">
            <v>1</v>
          </cell>
          <cell r="E1631">
            <v>4</v>
          </cell>
          <cell r="F1631">
            <v>5</v>
          </cell>
          <cell r="G1631">
            <v>1021</v>
          </cell>
          <cell r="H1631">
            <v>115.70753120466</v>
          </cell>
          <cell r="I1631">
            <v>7.04931640625</v>
          </cell>
          <cell r="J1631">
            <v>1.07012833305641</v>
          </cell>
          <cell r="K1631">
            <v>1.0341030512066</v>
          </cell>
          <cell r="L1631">
            <v>1.05211569213151</v>
          </cell>
        </row>
        <row r="1632">
          <cell r="A1632" t="str">
            <v>M1CN05</v>
          </cell>
          <cell r="B1632" t="str">
            <v>Uncharacterized protein OS=Solanum tuberosum GN=PGSC0003DMG400027590 PE=3 SV=1 - [M1CN05_SOLTU]</v>
          </cell>
          <cell r="C1632">
            <v>8.6</v>
          </cell>
          <cell r="D1632">
            <v>1</v>
          </cell>
          <cell r="E1632">
            <v>1</v>
          </cell>
          <cell r="F1632">
            <v>1</v>
          </cell>
          <cell r="G1632">
            <v>186</v>
          </cell>
          <cell r="H1632">
            <v>19.86019601466</v>
          </cell>
          <cell r="I1632">
            <v>5.82080078125</v>
          </cell>
          <cell r="J1632">
            <v>0.836927535884945</v>
          </cell>
          <cell r="K1632">
            <v>1.09726138156128</v>
          </cell>
          <cell r="L1632">
            <v>0.967094458723113</v>
          </cell>
        </row>
        <row r="1633">
          <cell r="A1633" t="str">
            <v>D9I8E7</v>
          </cell>
          <cell r="B1633" t="str">
            <v>Pyruvate kinase OS=Camellia oleifera PE=2 SV=1 - [D9I8E7_9ERIC]</v>
          </cell>
          <cell r="C1633">
            <v>8.46</v>
          </cell>
          <cell r="D1633">
            <v>4</v>
          </cell>
          <cell r="E1633">
            <v>4</v>
          </cell>
          <cell r="F1633">
            <v>7</v>
          </cell>
          <cell r="G1633">
            <v>579</v>
          </cell>
          <cell r="H1633">
            <v>63.7091059446601</v>
          </cell>
          <cell r="I1633">
            <v>5.42724609375</v>
          </cell>
          <cell r="J1633">
            <v>1.10399036963243</v>
          </cell>
          <cell r="K1633">
            <v>1.00000036302927</v>
          </cell>
          <cell r="L1633">
            <v>1.05199536633085</v>
          </cell>
        </row>
        <row r="1634">
          <cell r="A1634" t="str">
            <v>F4YB81</v>
          </cell>
          <cell r="B1634" t="str">
            <v>ABC transporter family protein (Fragment) OS=Solanum nigrum GN=ABC PE=2 SV=1 - [F4YB81_SOLNI]</v>
          </cell>
          <cell r="C1634">
            <v>12.63</v>
          </cell>
          <cell r="D1634">
            <v>1</v>
          </cell>
          <cell r="E1634">
            <v>1</v>
          </cell>
          <cell r="F1634">
            <v>1</v>
          </cell>
          <cell r="G1634">
            <v>95</v>
          </cell>
          <cell r="H1634">
            <v>10.85130385466</v>
          </cell>
          <cell r="I1634">
            <v>4.91943359375</v>
          </cell>
          <cell r="J1634">
            <v>1.06427790509941</v>
          </cell>
          <cell r="K1634">
            <v>1.03936954542945</v>
          </cell>
          <cell r="L1634">
            <v>1.05182372526443</v>
          </cell>
        </row>
        <row r="1635">
          <cell r="A1635" t="str">
            <v>A0A068VR91</v>
          </cell>
          <cell r="B1635" t="str">
            <v>Uncharacterized protein OS=Coffea canephora GN=GSCOC_T00002197001 PE=4 SV=1 - [A0A068VR91_COFCA]</v>
          </cell>
          <cell r="C1635">
            <v>10.47</v>
          </cell>
          <cell r="D1635">
            <v>1</v>
          </cell>
          <cell r="E1635">
            <v>1</v>
          </cell>
          <cell r="F1635">
            <v>2</v>
          </cell>
          <cell r="G1635">
            <v>86</v>
          </cell>
          <cell r="H1635">
            <v>9.68709467466</v>
          </cell>
          <cell r="I1635">
            <v>7.44482421875</v>
          </cell>
          <cell r="J1635">
            <v>0.96736169448598</v>
          </cell>
          <cell r="K1635">
            <v>0.967265933988575</v>
          </cell>
          <cell r="L1635">
            <v>0.967313814237278</v>
          </cell>
        </row>
        <row r="1636">
          <cell r="A1636" t="str">
            <v>K4BEB0</v>
          </cell>
          <cell r="B1636" t="str">
            <v>Uncharacterized protein OS=Solanum lycopersicum GN=Solyc03g006870.2 PE=4 SV=1 - [K4BEB0_SOLLC]</v>
          </cell>
          <cell r="C1636">
            <v>6.33</v>
          </cell>
          <cell r="D1636">
            <v>2</v>
          </cell>
          <cell r="E1636">
            <v>3</v>
          </cell>
          <cell r="F1636">
            <v>6</v>
          </cell>
          <cell r="G1636">
            <v>632</v>
          </cell>
          <cell r="H1636">
            <v>68.6917390046601</v>
          </cell>
          <cell r="I1636">
            <v>5.98583984375</v>
          </cell>
          <cell r="J1636">
            <v>1.20427386003749</v>
          </cell>
          <cell r="K1636">
            <v>0.89907673502759</v>
          </cell>
          <cell r="L1636">
            <v>1.05167529753254</v>
          </cell>
        </row>
        <row r="1637">
          <cell r="A1637" t="str">
            <v>A0A068V8B7</v>
          </cell>
          <cell r="B1637" t="str">
            <v>Protein translocase subunit SecA OS=Coffea canephora GN=GSCOC_T00004939001 PE=3 SV=1 - [A0A068V8B7_COFCA]</v>
          </cell>
          <cell r="C1637">
            <v>1.59</v>
          </cell>
          <cell r="D1637">
            <v>1</v>
          </cell>
          <cell r="E1637">
            <v>1</v>
          </cell>
          <cell r="F1637">
            <v>1</v>
          </cell>
          <cell r="G1637">
            <v>1008</v>
          </cell>
          <cell r="H1637">
            <v>113.90430034466</v>
          </cell>
          <cell r="I1637">
            <v>6.75634765625</v>
          </cell>
          <cell r="J1637">
            <v>1.09415752548858</v>
          </cell>
          <cell r="K1637">
            <v>1.00869599699259</v>
          </cell>
          <cell r="L1637">
            <v>1.05142676124059</v>
          </cell>
        </row>
        <row r="1638">
          <cell r="A1638" t="str">
            <v>A5HIJ1</v>
          </cell>
          <cell r="B1638" t="str">
            <v>Cysteine protease Cp1 OS=Actinidia deliciosa PE=2 SV=1 - [A5HIJ1_ACTDE]</v>
          </cell>
          <cell r="C1638">
            <v>9.5</v>
          </cell>
          <cell r="D1638">
            <v>3</v>
          </cell>
          <cell r="E1638">
            <v>3</v>
          </cell>
          <cell r="F1638">
            <v>7</v>
          </cell>
          <cell r="G1638">
            <v>358</v>
          </cell>
          <cell r="H1638">
            <v>39.19620439466</v>
          </cell>
          <cell r="I1638">
            <v>6.60986328125</v>
          </cell>
          <cell r="J1638">
            <v>1.21490435448443</v>
          </cell>
          <cell r="K1638">
            <v>0.887919028344371</v>
          </cell>
          <cell r="L1638">
            <v>1.0514116914144</v>
          </cell>
        </row>
        <row r="1639">
          <cell r="A1639" t="str">
            <v>K4CG60</v>
          </cell>
          <cell r="B1639" t="str">
            <v>Aspartate aminotransferase OS=Solanum lycopersicum GN=Solyc07g055210.2 PE=3 SV=1 - [K4CG60_SOLLC]</v>
          </cell>
          <cell r="C1639">
            <v>5.88</v>
          </cell>
          <cell r="D1639">
            <v>1</v>
          </cell>
          <cell r="E1639">
            <v>2</v>
          </cell>
          <cell r="F1639">
            <v>2</v>
          </cell>
          <cell r="G1639">
            <v>425</v>
          </cell>
          <cell r="H1639">
            <v>47.01947712466</v>
          </cell>
          <cell r="I1639">
            <v>7.92822265625</v>
          </cell>
          <cell r="J1639">
            <v>1.05372828771176</v>
          </cell>
          <cell r="K1639">
            <v>0.881822338896313</v>
          </cell>
          <cell r="L1639">
            <v>0.967775313304037</v>
          </cell>
        </row>
        <row r="1640">
          <cell r="A1640" t="str">
            <v>A0A068U1Y7</v>
          </cell>
          <cell r="B1640" t="str">
            <v>Coffea canephora DH200=94 genomic scaffold, scaffold_8 OS=Coffea canephora GN=GSCOC_T00039479001 PE=4 SV=1 - [A0A068U1Y7_COFCA]</v>
          </cell>
          <cell r="C1640">
            <v>12.91</v>
          </cell>
          <cell r="D1640">
            <v>1</v>
          </cell>
          <cell r="E1640">
            <v>3</v>
          </cell>
          <cell r="F1640">
            <v>3</v>
          </cell>
          <cell r="G1640">
            <v>302</v>
          </cell>
          <cell r="H1640">
            <v>32.70906070466</v>
          </cell>
          <cell r="I1640">
            <v>6.21435546875</v>
          </cell>
          <cell r="J1640">
            <v>1.11476052314046</v>
          </cell>
          <cell r="K1640">
            <v>0.820995688744257</v>
          </cell>
          <cell r="L1640">
            <v>0.967878105942359</v>
          </cell>
        </row>
        <row r="1641">
          <cell r="A1641" t="str">
            <v>A0A068V0T5</v>
          </cell>
          <cell r="B1641" t="str">
            <v>Coffea canephora DH200=94 genomic scaffold, scaffold_80 OS=Coffea canephora GN=GSCOC_T00040340001 PE=4 SV=1 - [A0A068V0T5_COFCA]</v>
          </cell>
          <cell r="C1641">
            <v>8.59</v>
          </cell>
          <cell r="D1641">
            <v>6</v>
          </cell>
          <cell r="E1641">
            <v>7</v>
          </cell>
          <cell r="F1641">
            <v>14</v>
          </cell>
          <cell r="G1641">
            <v>955</v>
          </cell>
          <cell r="H1641">
            <v>104.51347721466</v>
          </cell>
          <cell r="I1641">
            <v>5.42724609375</v>
          </cell>
          <cell r="J1641">
            <v>0.96907207188916</v>
          </cell>
          <cell r="K1641">
            <v>0.966977166216249</v>
          </cell>
          <cell r="L1641">
            <v>0.968024619052704</v>
          </cell>
        </row>
        <row r="1642">
          <cell r="A1642" t="str">
            <v>A0A068UV10</v>
          </cell>
          <cell r="B1642" t="str">
            <v>Uncharacterized protein OS=Coffea canephora GN=GSCOC_T00035633001 PE=4 SV=1 - [A0A068UV10_COFCA]</v>
          </cell>
          <cell r="C1642">
            <v>9.32</v>
          </cell>
          <cell r="D1642">
            <v>2</v>
          </cell>
          <cell r="E1642">
            <v>2</v>
          </cell>
          <cell r="F1642">
            <v>3</v>
          </cell>
          <cell r="G1642">
            <v>354</v>
          </cell>
          <cell r="H1642">
            <v>37.63883756466</v>
          </cell>
          <cell r="I1642">
            <v>5.68115234375</v>
          </cell>
          <cell r="J1642">
            <v>1.06501012223962</v>
          </cell>
          <cell r="K1642">
            <v>1.03650103983372</v>
          </cell>
          <cell r="L1642">
            <v>1.05075558103667</v>
          </cell>
        </row>
        <row r="1643">
          <cell r="A1643" t="str">
            <v>A0A022QQ13</v>
          </cell>
          <cell r="B1643" t="str">
            <v>Uncharacterized protein OS=Erythranthe guttata GN=MIMGU_mgv1a011886mg PE=4 SV=1 - [A0A022QQ13_ERYGU]</v>
          </cell>
          <cell r="C1643">
            <v>7.12</v>
          </cell>
          <cell r="D1643">
            <v>1</v>
          </cell>
          <cell r="E1643">
            <v>2</v>
          </cell>
          <cell r="F1643">
            <v>5</v>
          </cell>
          <cell r="G1643">
            <v>267</v>
          </cell>
          <cell r="H1643">
            <v>29.25537087466</v>
          </cell>
          <cell r="I1643">
            <v>8.74853515625</v>
          </cell>
          <cell r="J1643">
            <v>1.05369769610946</v>
          </cell>
          <cell r="K1643">
            <v>1.04780324260386</v>
          </cell>
          <cell r="L1643">
            <v>1.05075046935666</v>
          </cell>
        </row>
        <row r="1644">
          <cell r="A1644" t="str">
            <v>S8D210</v>
          </cell>
          <cell r="B1644" t="str">
            <v>Uridine kinase OS=Genlisea aurea GN=M569_01362 PE=3 SV=1 - [S8D210_9LAMI]</v>
          </cell>
          <cell r="C1644">
            <v>2.02</v>
          </cell>
          <cell r="D1644">
            <v>1</v>
          </cell>
          <cell r="E1644">
            <v>1</v>
          </cell>
          <cell r="F1644">
            <v>1</v>
          </cell>
          <cell r="G1644">
            <v>645</v>
          </cell>
          <cell r="H1644">
            <v>72.9205321446602</v>
          </cell>
          <cell r="I1644">
            <v>7.21044921875</v>
          </cell>
          <cell r="J1644">
            <v>1.02741039536803</v>
          </cell>
          <cell r="K1644">
            <v>1.07407752772577</v>
          </cell>
          <cell r="L1644">
            <v>1.0507439615469</v>
          </cell>
        </row>
        <row r="1645">
          <cell r="A1645" t="str">
            <v>A0A022QBT9</v>
          </cell>
          <cell r="B1645" t="str">
            <v>Uncharacterized protein OS=Erythranthe guttata GN=MIMGU_mgv1a002618mg PE=4 SV=1 - [A0A022QBT9_ERYGU]</v>
          </cell>
          <cell r="C1645">
            <v>9.19</v>
          </cell>
          <cell r="D1645">
            <v>3</v>
          </cell>
          <cell r="E1645">
            <v>4</v>
          </cell>
          <cell r="F1645">
            <v>5</v>
          </cell>
          <cell r="G1645">
            <v>653</v>
          </cell>
          <cell r="H1645">
            <v>72.4666203146601</v>
          </cell>
          <cell r="I1645">
            <v>6.17626953125</v>
          </cell>
          <cell r="J1645">
            <v>1.00736743810517</v>
          </cell>
          <cell r="K1645">
            <v>0.928765210343367</v>
          </cell>
          <cell r="L1645">
            <v>0.968066324224269</v>
          </cell>
        </row>
        <row r="1646">
          <cell r="A1646" t="str">
            <v>Q9MRM1</v>
          </cell>
          <cell r="B1646" t="str">
            <v>ATP synthase subunit beta (Fragment) OS=Campanula trachelium GN=atpB PE=3 SV=1 - [Q9MRM1_CAMTR]</v>
          </cell>
          <cell r="C1646">
            <v>22.92</v>
          </cell>
          <cell r="D1646">
            <v>1</v>
          </cell>
          <cell r="E1646">
            <v>7</v>
          </cell>
          <cell r="F1646">
            <v>13</v>
          </cell>
          <cell r="G1646">
            <v>493</v>
          </cell>
          <cell r="H1646">
            <v>52.98710414466</v>
          </cell>
          <cell r="I1646">
            <v>5.28759765625</v>
          </cell>
          <cell r="J1646">
            <v>1.01695487501415</v>
          </cell>
          <cell r="K1646">
            <v>1.08444064397666</v>
          </cell>
          <cell r="L1646">
            <v>1.05069775949541</v>
          </cell>
        </row>
        <row r="1647">
          <cell r="A1647" t="str">
            <v>S8E1E8</v>
          </cell>
          <cell r="B1647" t="str">
            <v>Ubiquitin carrier protein OS=Genlisea aurea GN=M569_05296 PE=3 SV=1 - [S8E1E8_9LAMI]</v>
          </cell>
          <cell r="C1647">
            <v>13.07</v>
          </cell>
          <cell r="D1647">
            <v>1</v>
          </cell>
          <cell r="E1647">
            <v>1</v>
          </cell>
          <cell r="F1647">
            <v>1</v>
          </cell>
          <cell r="G1647">
            <v>153</v>
          </cell>
          <cell r="H1647">
            <v>17.21098516466</v>
          </cell>
          <cell r="I1647">
            <v>7.34228515625</v>
          </cell>
          <cell r="J1647">
            <v>1.00269421412452</v>
          </cell>
          <cell r="K1647">
            <v>1.09868974849398</v>
          </cell>
          <cell r="L1647">
            <v>1.05069198130925</v>
          </cell>
        </row>
        <row r="1648">
          <cell r="A1648" t="str">
            <v>L0BWK7</v>
          </cell>
          <cell r="B1648" t="str">
            <v>Inosine-5'-monophosphate dehydrogenase OS=Camellia sinensis GN=TIDH PE=2 SV=1 - [L0BWK7_CAMSI]</v>
          </cell>
          <cell r="C1648">
            <v>11.51</v>
          </cell>
          <cell r="D1648">
            <v>1</v>
          </cell>
          <cell r="E1648">
            <v>4</v>
          </cell>
          <cell r="F1648">
            <v>5</v>
          </cell>
          <cell r="G1648">
            <v>504</v>
          </cell>
          <cell r="H1648">
            <v>53.50220406466</v>
          </cell>
          <cell r="I1648">
            <v>6.27783203125</v>
          </cell>
          <cell r="J1648">
            <v>1.18952884338378</v>
          </cell>
          <cell r="K1648">
            <v>0.911780150313358</v>
          </cell>
          <cell r="L1648">
            <v>1.05065449684857</v>
          </cell>
        </row>
        <row r="1649">
          <cell r="A1649" t="str">
            <v>B5U2V7</v>
          </cell>
          <cell r="B1649" t="str">
            <v>Rac-like small GTP-binding protein OS=Scoparia dulcis GN=Sdrac PE=2 SV=1 - [B5U2V7_SCODU]</v>
          </cell>
          <cell r="C1649">
            <v>20.41</v>
          </cell>
          <cell r="D1649">
            <v>3</v>
          </cell>
          <cell r="E1649">
            <v>3</v>
          </cell>
          <cell r="F1649">
            <v>3</v>
          </cell>
          <cell r="G1649">
            <v>196</v>
          </cell>
          <cell r="H1649">
            <v>21.53531468466</v>
          </cell>
          <cell r="I1649">
            <v>9.11474609375</v>
          </cell>
          <cell r="J1649">
            <v>1.01095094363018</v>
          </cell>
          <cell r="K1649">
            <v>0.925489743149845</v>
          </cell>
          <cell r="L1649">
            <v>0.968220343390013</v>
          </cell>
        </row>
        <row r="1650">
          <cell r="A1650" t="str">
            <v>A0A068V5X8</v>
          </cell>
          <cell r="B1650" t="str">
            <v>Coffea canephora DH200=94 genomic scaffold, scaffold_112 OS=Coffea canephora GN=GSCOC_T00016848001 PE=3 SV=1 - [A0A068V5X8_COFCA]</v>
          </cell>
          <cell r="C1650">
            <v>13.55</v>
          </cell>
          <cell r="D1650">
            <v>1</v>
          </cell>
          <cell r="E1650">
            <v>4</v>
          </cell>
          <cell r="F1650">
            <v>10</v>
          </cell>
          <cell r="G1650">
            <v>273</v>
          </cell>
          <cell r="H1650">
            <v>30.80427250466</v>
          </cell>
          <cell r="I1650">
            <v>4.98291015625</v>
          </cell>
          <cell r="J1650">
            <v>0.774364762361711</v>
          </cell>
          <cell r="K1650">
            <v>1.16210356658575</v>
          </cell>
          <cell r="L1650">
            <v>0.968234164473731</v>
          </cell>
        </row>
        <row r="1651">
          <cell r="A1651" t="str">
            <v>B0FTZ8</v>
          </cell>
          <cell r="B1651" t="str">
            <v>Nectar protein 1 (Fragment) OS=Jacaranda mimosifolia PE=2 SV=1 - [B0FTZ8_JACMI]</v>
          </cell>
          <cell r="C1651">
            <v>3.24</v>
          </cell>
          <cell r="D1651">
            <v>1</v>
          </cell>
          <cell r="E1651">
            <v>1</v>
          </cell>
          <cell r="F1651">
            <v>1</v>
          </cell>
          <cell r="G1651">
            <v>339</v>
          </cell>
          <cell r="H1651">
            <v>37.33512370466</v>
          </cell>
          <cell r="I1651">
            <v>5.05908203125</v>
          </cell>
          <cell r="J1651">
            <v>1.10330546350676</v>
          </cell>
          <cell r="K1651">
            <v>0.997536534306719</v>
          </cell>
          <cell r="L1651">
            <v>1.05042099890674</v>
          </cell>
        </row>
        <row r="1652">
          <cell r="A1652" t="str">
            <v>M1A5G7</v>
          </cell>
          <cell r="B1652" t="str">
            <v>Uncharacterized protein OS=Solanum tuberosum GN=PGSC0003DMG400005906 PE=4 SV=1 - [M1A5G7_SOLTU]</v>
          </cell>
          <cell r="C1652">
            <v>16.36</v>
          </cell>
          <cell r="D1652">
            <v>1</v>
          </cell>
          <cell r="E1652">
            <v>1</v>
          </cell>
          <cell r="F1652">
            <v>1</v>
          </cell>
          <cell r="G1652">
            <v>55</v>
          </cell>
          <cell r="H1652">
            <v>6.27004982466</v>
          </cell>
          <cell r="I1652">
            <v>6.50732421875</v>
          </cell>
          <cell r="J1652">
            <v>1.00195521547391</v>
          </cell>
          <cell r="K1652">
            <v>1.09835468964915</v>
          </cell>
          <cell r="L1652">
            <v>1.05015495256153</v>
          </cell>
        </row>
        <row r="1653">
          <cell r="A1653" t="str">
            <v>M1B1F9</v>
          </cell>
          <cell r="B1653" t="str">
            <v>Uncharacterized protein OS=Solanum tuberosum GN=PGSC0003DMG400013406 PE=4 SV=1 - [M1B1F9_SOLTU]</v>
          </cell>
          <cell r="C1653">
            <v>4.04</v>
          </cell>
          <cell r="D1653">
            <v>1</v>
          </cell>
          <cell r="E1653">
            <v>2</v>
          </cell>
          <cell r="F1653">
            <v>4</v>
          </cell>
          <cell r="G1653">
            <v>619</v>
          </cell>
          <cell r="H1653">
            <v>70.38214630466</v>
          </cell>
          <cell r="I1653">
            <v>6.49365234375</v>
          </cell>
          <cell r="J1653">
            <v>0.988725768311992</v>
          </cell>
          <cell r="K1653">
            <v>0.948346157899817</v>
          </cell>
          <cell r="L1653">
            <v>0.968535963105905</v>
          </cell>
        </row>
        <row r="1654">
          <cell r="A1654" t="str">
            <v>K4CF70</v>
          </cell>
          <cell r="B1654" t="str">
            <v>Uncharacterized protein OS=Solanum lycopersicum GN=HPL PE=4 SV=1 - [K4CF70_SOLLC]</v>
          </cell>
          <cell r="C1654">
            <v>2.31</v>
          </cell>
          <cell r="D1654">
            <v>1</v>
          </cell>
          <cell r="E1654">
            <v>1</v>
          </cell>
          <cell r="F1654">
            <v>1</v>
          </cell>
          <cell r="G1654">
            <v>476</v>
          </cell>
          <cell r="H1654">
            <v>53.5186564946601</v>
          </cell>
          <cell r="I1654">
            <v>6.81494140625</v>
          </cell>
          <cell r="J1654">
            <v>0.83094316288695</v>
          </cell>
          <cell r="K1654">
            <v>1.10641543676918</v>
          </cell>
          <cell r="L1654">
            <v>0.968679299828065</v>
          </cell>
        </row>
        <row r="1655">
          <cell r="A1655" t="str">
            <v>S8C857</v>
          </cell>
          <cell r="B1655" t="str">
            <v>ATP synthase subunit beta (Fragment) OS=Genlisea aurea GN=M569_14212 PE=3 SV=1 - [S8C857_9LAMI]</v>
          </cell>
          <cell r="C1655">
            <v>41.24</v>
          </cell>
          <cell r="D1655">
            <v>2</v>
          </cell>
          <cell r="E1655">
            <v>15</v>
          </cell>
          <cell r="F1655">
            <v>48</v>
          </cell>
          <cell r="G1655">
            <v>531</v>
          </cell>
          <cell r="H1655">
            <v>57.0228448446601</v>
          </cell>
          <cell r="I1655">
            <v>6.66845703125</v>
          </cell>
          <cell r="J1655">
            <v>0.973417970921877</v>
          </cell>
          <cell r="K1655">
            <v>0.964352817428604</v>
          </cell>
          <cell r="L1655">
            <v>0.96888539417524</v>
          </cell>
        </row>
        <row r="1656">
          <cell r="A1656" t="str">
            <v>K4DCI2</v>
          </cell>
          <cell r="B1656" t="str">
            <v>Uncharacterized protein OS=Solanum lycopersicum GN=Solyc12g010960.1 PE=4 SV=1 - [K4DCI2_SOLLC]</v>
          </cell>
          <cell r="C1656">
            <v>15.89</v>
          </cell>
          <cell r="D1656">
            <v>1</v>
          </cell>
          <cell r="E1656">
            <v>2</v>
          </cell>
          <cell r="F1656">
            <v>3</v>
          </cell>
          <cell r="G1656">
            <v>151</v>
          </cell>
          <cell r="H1656">
            <v>17.16464557466</v>
          </cell>
          <cell r="I1656">
            <v>5.32568359375</v>
          </cell>
          <cell r="J1656">
            <v>0.927010828383226</v>
          </cell>
          <cell r="K1656">
            <v>1.17196141836653</v>
          </cell>
          <cell r="L1656">
            <v>1.04948612337488</v>
          </cell>
        </row>
        <row r="1657">
          <cell r="A1657" t="str">
            <v>P50303</v>
          </cell>
          <cell r="B1657" t="str">
            <v>S-adenosylmethionine synthase 3 (Fragment) OS=Actinidia chinensis GN=SAM3 PE=2 SV=1 - [METK3_ACTCH]</v>
          </cell>
          <cell r="C1657">
            <v>20.28</v>
          </cell>
          <cell r="D1657">
            <v>1</v>
          </cell>
          <cell r="E1657">
            <v>5</v>
          </cell>
          <cell r="F1657">
            <v>5</v>
          </cell>
          <cell r="G1657">
            <v>360</v>
          </cell>
          <cell r="H1657">
            <v>39.48814145466</v>
          </cell>
          <cell r="I1657">
            <v>6.66845703125</v>
          </cell>
          <cell r="J1657">
            <v>1.03364810397823</v>
          </cell>
          <cell r="K1657">
            <v>0.904775860205953</v>
          </cell>
          <cell r="L1657">
            <v>0.969211982092092</v>
          </cell>
        </row>
        <row r="1658">
          <cell r="A1658" t="str">
            <v>A0A022QNJ5</v>
          </cell>
          <cell r="B1658" t="str">
            <v>Pectinesterase OS=Erythranthe guttata GN=MIMGU_mgv1a003055mg PE=3 SV=1 - [A0A022QNJ5_ERYGU]</v>
          </cell>
          <cell r="C1658">
            <v>3.6</v>
          </cell>
          <cell r="D1658">
            <v>1</v>
          </cell>
          <cell r="E1658">
            <v>2</v>
          </cell>
          <cell r="F1658">
            <v>7</v>
          </cell>
          <cell r="G1658">
            <v>611</v>
          </cell>
          <cell r="H1658">
            <v>67.1129975446602</v>
          </cell>
          <cell r="I1658">
            <v>8.90966796875</v>
          </cell>
          <cell r="J1658">
            <v>1.05901885825841</v>
          </cell>
          <cell r="K1658">
            <v>0.87947344357596</v>
          </cell>
          <cell r="L1658">
            <v>0.969246150917185</v>
          </cell>
        </row>
        <row r="1659">
          <cell r="A1659" t="str">
            <v>A0A068UC39</v>
          </cell>
          <cell r="B1659" t="str">
            <v>Coffea canephora DH200=94 genomic scaffold, scaffold_19 OS=Coffea canephora GN=GSCOC_T00021139001 PE=4 SV=1 - [A0A068UC39_COFCA]</v>
          </cell>
          <cell r="C1659">
            <v>14.98</v>
          </cell>
          <cell r="D1659">
            <v>3</v>
          </cell>
          <cell r="E1659">
            <v>3</v>
          </cell>
          <cell r="F1659">
            <v>6</v>
          </cell>
          <cell r="G1659">
            <v>247</v>
          </cell>
          <cell r="H1659">
            <v>26.89825291466</v>
          </cell>
          <cell r="I1659">
            <v>5.18603515625</v>
          </cell>
          <cell r="J1659">
            <v>0.935801008552587</v>
          </cell>
          <cell r="K1659">
            <v>1.00278070958616</v>
          </cell>
          <cell r="L1659">
            <v>0.969290859069374</v>
          </cell>
        </row>
        <row r="1660">
          <cell r="A1660" t="str">
            <v>A0A068UA93</v>
          </cell>
          <cell r="B1660" t="str">
            <v>Uncharacterized protein OS=Coffea canephora GN=GSCOC_T00020547001 PE=3 SV=1 - [A0A068UA93_COFCA]</v>
          </cell>
          <cell r="C1660">
            <v>3.07</v>
          </cell>
          <cell r="D1660">
            <v>3</v>
          </cell>
          <cell r="E1660">
            <v>3</v>
          </cell>
          <cell r="F1660">
            <v>3</v>
          </cell>
          <cell r="G1660">
            <v>913</v>
          </cell>
          <cell r="H1660">
            <v>103.92748021466</v>
          </cell>
          <cell r="I1660">
            <v>6.01123046875</v>
          </cell>
          <cell r="J1660">
            <v>1.05768754054475</v>
          </cell>
          <cell r="K1660">
            <v>1.04013491098574</v>
          </cell>
          <cell r="L1660">
            <v>1.04891122576525</v>
          </cell>
        </row>
        <row r="1661">
          <cell r="A1661" t="str">
            <v>K4BTI1</v>
          </cell>
          <cell r="B1661" t="str">
            <v>Uncharacterized protein OS=Solanum lycopersicum GN=Solyc04g071940.2 PE=4 SV=1 - [K4BTI1_SOLLC]</v>
          </cell>
          <cell r="C1661">
            <v>6.18</v>
          </cell>
          <cell r="D1661">
            <v>1</v>
          </cell>
          <cell r="E1661">
            <v>1</v>
          </cell>
          <cell r="F1661">
            <v>1</v>
          </cell>
          <cell r="G1661">
            <v>275</v>
          </cell>
          <cell r="H1661">
            <v>29.16874415466</v>
          </cell>
          <cell r="I1661">
            <v>5.69384765625</v>
          </cell>
          <cell r="J1661">
            <v>1.11289182608458</v>
          </cell>
          <cell r="K1661">
            <v>0.826645355850766</v>
          </cell>
          <cell r="L1661">
            <v>0.969768590967673</v>
          </cell>
        </row>
        <row r="1662">
          <cell r="A1662" t="str">
            <v>M0ZSL7</v>
          </cell>
          <cell r="B1662" t="str">
            <v>Uncharacterized protein OS=Solanum tuberosum GN=PGSC0003DMG400002779 PE=3 SV=1 - [M0ZSL7_SOLTU]</v>
          </cell>
          <cell r="C1662">
            <v>18.94</v>
          </cell>
          <cell r="D1662">
            <v>1</v>
          </cell>
          <cell r="E1662">
            <v>6</v>
          </cell>
          <cell r="F1662">
            <v>13</v>
          </cell>
          <cell r="G1662">
            <v>359</v>
          </cell>
          <cell r="H1662">
            <v>39.51489977466</v>
          </cell>
          <cell r="I1662">
            <v>5.83349609375</v>
          </cell>
          <cell r="J1662">
            <v>1.02573378601422</v>
          </cell>
          <cell r="K1662">
            <v>0.914035509050843</v>
          </cell>
          <cell r="L1662">
            <v>0.969884647532532</v>
          </cell>
        </row>
        <row r="1663">
          <cell r="A1663" t="str">
            <v>A0A068V5I0</v>
          </cell>
          <cell r="B1663" t="str">
            <v>Uncharacterized protein OS=Coffea canephora GN=GSCOC_T00015822001 PE=4 SV=1 - [A0A068V5I0_COFCA]</v>
          </cell>
          <cell r="C1663">
            <v>5.51</v>
          </cell>
          <cell r="D1663">
            <v>2</v>
          </cell>
          <cell r="E1663">
            <v>2</v>
          </cell>
          <cell r="F1663">
            <v>3</v>
          </cell>
          <cell r="G1663">
            <v>363</v>
          </cell>
          <cell r="H1663">
            <v>39.51856317466</v>
          </cell>
          <cell r="I1663">
            <v>8.63134765625</v>
          </cell>
          <cell r="J1663">
            <v>1.14023626955183</v>
          </cell>
          <cell r="K1663">
            <v>0.955895403758367</v>
          </cell>
          <cell r="L1663">
            <v>1.0480658366551</v>
          </cell>
        </row>
        <row r="1664">
          <cell r="A1664" t="str">
            <v>A0A022RWL5</v>
          </cell>
          <cell r="B1664" t="str">
            <v>Uncharacterized protein OS=Erythranthe guttata GN=MIMGU_mgv1a012379mg PE=4 SV=1 - [A0A022RWL5_ERYGU]</v>
          </cell>
          <cell r="C1664">
            <v>4.37</v>
          </cell>
          <cell r="D1664">
            <v>1</v>
          </cell>
          <cell r="E1664">
            <v>1</v>
          </cell>
          <cell r="F1664">
            <v>1</v>
          </cell>
          <cell r="G1664">
            <v>252</v>
          </cell>
          <cell r="H1664">
            <v>28.01892415466</v>
          </cell>
          <cell r="I1664">
            <v>5.41455078125</v>
          </cell>
          <cell r="J1664">
            <v>1.07056950486028</v>
          </cell>
          <cell r="K1664">
            <v>1.02532574150388</v>
          </cell>
          <cell r="L1664">
            <v>1.04794762318208</v>
          </cell>
        </row>
        <row r="1665">
          <cell r="A1665" t="str">
            <v>S8E2N1</v>
          </cell>
          <cell r="B1665" t="str">
            <v>T-complex protein 1 subunit gamma OS=Genlisea aurea GN=M569_08242 PE=3 SV=1 - [S8E2N1_9LAMI]</v>
          </cell>
          <cell r="C1665">
            <v>11.31</v>
          </cell>
          <cell r="D1665">
            <v>3</v>
          </cell>
          <cell r="E1665">
            <v>6</v>
          </cell>
          <cell r="F1665">
            <v>8</v>
          </cell>
          <cell r="G1665">
            <v>557</v>
          </cell>
          <cell r="H1665">
            <v>60.61782125466</v>
          </cell>
          <cell r="I1665">
            <v>6.27783203125</v>
          </cell>
          <cell r="J1665">
            <v>0.890595281535696</v>
          </cell>
          <cell r="K1665">
            <v>1.04955179817372</v>
          </cell>
          <cell r="L1665">
            <v>0.970073539854708</v>
          </cell>
        </row>
        <row r="1666">
          <cell r="A1666" t="str">
            <v>A0A068VDR8</v>
          </cell>
          <cell r="B1666" t="str">
            <v>Coffea canephora DH200=94 genomic scaffold, scaffold_323 OS=Coffea canephora GN=GSCOC_T00001037001 PE=3 SV=1 - [A0A068VDR8_COFCA]</v>
          </cell>
          <cell r="C1666">
            <v>15.54</v>
          </cell>
          <cell r="D1666">
            <v>1</v>
          </cell>
          <cell r="E1666">
            <v>6</v>
          </cell>
          <cell r="F1666">
            <v>14</v>
          </cell>
          <cell r="G1666">
            <v>444</v>
          </cell>
          <cell r="H1666">
            <v>48.11275623466</v>
          </cell>
          <cell r="I1666">
            <v>5.51611328125</v>
          </cell>
          <cell r="J1666">
            <v>1.06926934447117</v>
          </cell>
          <cell r="K1666">
            <v>0.871078559676089</v>
          </cell>
          <cell r="L1666">
            <v>0.97017395207363</v>
          </cell>
        </row>
        <row r="1667">
          <cell r="A1667" t="str">
            <v>M1AZW0</v>
          </cell>
          <cell r="B1667" t="str">
            <v>Uncharacterized protein OS=Solanum tuberosum GN=PGSC0003DMG400013022 PE=4 SV=1 - [M1AZW0_SOLTU]</v>
          </cell>
          <cell r="C1667">
            <v>7.87</v>
          </cell>
          <cell r="D1667">
            <v>1</v>
          </cell>
          <cell r="E1667">
            <v>1</v>
          </cell>
          <cell r="F1667">
            <v>1</v>
          </cell>
          <cell r="G1667">
            <v>127</v>
          </cell>
          <cell r="H1667">
            <v>14.51348739466</v>
          </cell>
          <cell r="I1667">
            <v>9.55419921875</v>
          </cell>
          <cell r="J1667">
            <v>1.0228158367105</v>
          </cell>
          <cell r="K1667">
            <v>1.07264761011848</v>
          </cell>
          <cell r="L1667">
            <v>1.04773172341449</v>
          </cell>
        </row>
        <row r="1668">
          <cell r="A1668" t="str">
            <v>A0A068VIM7</v>
          </cell>
          <cell r="B1668" t="str">
            <v>Histone H2A OS=Coffea canephora GN=GSCOC_T00005157001 PE=3 SV=1 - [A0A068VIM7_COFCA]</v>
          </cell>
          <cell r="C1668">
            <v>4.83</v>
          </cell>
          <cell r="D1668">
            <v>1</v>
          </cell>
          <cell r="E1668">
            <v>1</v>
          </cell>
          <cell r="F1668">
            <v>1</v>
          </cell>
          <cell r="G1668">
            <v>145</v>
          </cell>
          <cell r="H1668">
            <v>15.41762752466</v>
          </cell>
          <cell r="I1668">
            <v>10.43310546875</v>
          </cell>
          <cell r="J1668">
            <v>1.15511094164415</v>
          </cell>
          <cell r="K1668">
            <v>0.785360725717119</v>
          </cell>
          <cell r="L1668">
            <v>0.970235833680635</v>
          </cell>
        </row>
        <row r="1669">
          <cell r="A1669" t="str">
            <v>S8CX39</v>
          </cell>
          <cell r="B1669" t="str">
            <v>Alpha-galactosidase (Fragment) OS=Genlisea aurea GN=M569_03300 PE=3 SV=1 - [S8CX39_9LAMI]</v>
          </cell>
          <cell r="C1669">
            <v>7.26</v>
          </cell>
          <cell r="D1669">
            <v>2</v>
          </cell>
          <cell r="E1669">
            <v>3</v>
          </cell>
          <cell r="F1669">
            <v>7</v>
          </cell>
          <cell r="G1669">
            <v>427</v>
          </cell>
          <cell r="H1669">
            <v>47.02684019466</v>
          </cell>
          <cell r="I1669">
            <v>4.85595703125</v>
          </cell>
          <cell r="J1669">
            <v>1.04816710802896</v>
          </cell>
          <cell r="K1669">
            <v>1.04701428772369</v>
          </cell>
          <cell r="L1669">
            <v>1.04759069787633</v>
          </cell>
        </row>
        <row r="1670">
          <cell r="A1670" t="str">
            <v>P30708</v>
          </cell>
          <cell r="B1670" t="str">
            <v>Probable phospholipid hydroperoxide glutathione peroxidase OS=Nicotiana sylvestris PE=2 SV=1 - [GPX4_NICSY]</v>
          </cell>
          <cell r="C1670">
            <v>10.06</v>
          </cell>
          <cell r="D1670">
            <v>1</v>
          </cell>
          <cell r="E1670">
            <v>2</v>
          </cell>
          <cell r="F1670">
            <v>2</v>
          </cell>
          <cell r="G1670">
            <v>169</v>
          </cell>
          <cell r="H1670">
            <v>18.75544991466</v>
          </cell>
          <cell r="I1670">
            <v>6.69775390625</v>
          </cell>
          <cell r="J1670">
            <v>0.878648310051357</v>
          </cell>
          <cell r="K1670">
            <v>1.06202258524947</v>
          </cell>
          <cell r="L1670">
            <v>0.970335447650414</v>
          </cell>
        </row>
        <row r="1671">
          <cell r="A1671" t="str">
            <v>K4AZJ6</v>
          </cell>
          <cell r="B1671" t="str">
            <v>Uncharacterized protein OS=Solanum lycopersicum GN=Solyc01g094550.2 PE=4 SV=1 - [K4AZJ6_SOLLC]</v>
          </cell>
          <cell r="C1671">
            <v>3.74</v>
          </cell>
          <cell r="D1671">
            <v>1</v>
          </cell>
          <cell r="E1671">
            <v>1</v>
          </cell>
          <cell r="F1671">
            <v>1</v>
          </cell>
          <cell r="G1671">
            <v>428</v>
          </cell>
          <cell r="H1671">
            <v>48.8411681246601</v>
          </cell>
          <cell r="I1671">
            <v>7.12255859375</v>
          </cell>
          <cell r="J1671">
            <v>0.985689939751299</v>
          </cell>
          <cell r="K1671">
            <v>0.955092376790819</v>
          </cell>
          <cell r="L1671">
            <v>0.970391158271059</v>
          </cell>
        </row>
        <row r="1672">
          <cell r="A1672" t="str">
            <v>A0A022PXW7</v>
          </cell>
          <cell r="B1672" t="str">
            <v>Uncharacterized protein OS=Erythranthe guttata GN=MIMGU_mgv1a000655mg PE=3 SV=1 - [A0A022PXW7_ERYGU]</v>
          </cell>
          <cell r="C1672">
            <v>2.62</v>
          </cell>
          <cell r="D1672">
            <v>1</v>
          </cell>
          <cell r="E1672">
            <v>2</v>
          </cell>
          <cell r="F1672">
            <v>3</v>
          </cell>
          <cell r="G1672">
            <v>1030</v>
          </cell>
          <cell r="H1672">
            <v>112.05868288466</v>
          </cell>
          <cell r="I1672">
            <v>7.15185546875</v>
          </cell>
          <cell r="J1672">
            <v>0.914977389680796</v>
          </cell>
          <cell r="K1672">
            <v>1.02591122444869</v>
          </cell>
          <cell r="L1672">
            <v>0.970444307064743</v>
          </cell>
        </row>
        <row r="1673">
          <cell r="A1673" t="str">
            <v>A0A022PYG9</v>
          </cell>
          <cell r="B1673" t="str">
            <v>Uncharacterized protein OS=Erythranthe guttata GN=MIMGU_mgv1a005130mg PE=4 SV=1 - [A0A022PYG9_ERYGU]</v>
          </cell>
          <cell r="C1673">
            <v>3.43</v>
          </cell>
          <cell r="D1673">
            <v>1</v>
          </cell>
          <cell r="E1673">
            <v>1</v>
          </cell>
          <cell r="F1673">
            <v>2</v>
          </cell>
          <cell r="G1673">
            <v>496</v>
          </cell>
          <cell r="H1673">
            <v>53.7922691346601</v>
          </cell>
          <cell r="I1673">
            <v>7.25439453125</v>
          </cell>
          <cell r="J1673">
            <v>1.09384868325477</v>
          </cell>
          <cell r="K1673">
            <v>1.00089854037925</v>
          </cell>
          <cell r="L1673">
            <v>1.04737361181701</v>
          </cell>
        </row>
        <row r="1674">
          <cell r="A1674" t="str">
            <v>O24141</v>
          </cell>
          <cell r="B1674" t="str">
            <v>Plastid-lipid-Associated Protein (Fragment) OS=Nicotiana tabacum GN=pap PE=4 SV=1 - [O24141_TOBAC]</v>
          </cell>
          <cell r="C1674">
            <v>3.33</v>
          </cell>
          <cell r="D1674">
            <v>1</v>
          </cell>
          <cell r="E1674">
            <v>1</v>
          </cell>
          <cell r="F1674">
            <v>2</v>
          </cell>
          <cell r="G1674">
            <v>270</v>
          </cell>
          <cell r="H1674">
            <v>29.38536798466</v>
          </cell>
          <cell r="I1674">
            <v>4.88134765625</v>
          </cell>
          <cell r="J1674">
            <v>0.969803476087681</v>
          </cell>
          <cell r="K1674">
            <v>0.971226642234374</v>
          </cell>
          <cell r="L1674">
            <v>0.970515059161028</v>
          </cell>
        </row>
        <row r="1675">
          <cell r="A1675" t="str">
            <v>A0A068TQW0</v>
          </cell>
          <cell r="B1675" t="str">
            <v>Coffea canephora DH200=94 genomic scaffold, scaffold_2 OS=Coffea canephora GN=GSCOC_T00021613001 PE=4 SV=1 - [A0A068TQW0_COFCA]</v>
          </cell>
          <cell r="C1675">
            <v>8.75</v>
          </cell>
          <cell r="D1675">
            <v>1</v>
          </cell>
          <cell r="E1675">
            <v>2</v>
          </cell>
          <cell r="F1675">
            <v>4</v>
          </cell>
          <cell r="G1675">
            <v>343</v>
          </cell>
          <cell r="H1675">
            <v>36.61618106466</v>
          </cell>
          <cell r="I1675">
            <v>6.72705078125</v>
          </cell>
          <cell r="J1675">
            <v>1.15443380517105</v>
          </cell>
          <cell r="K1675">
            <v>0.786858342543486</v>
          </cell>
          <cell r="L1675">
            <v>0.970646073857268</v>
          </cell>
        </row>
        <row r="1676">
          <cell r="A1676" t="str">
            <v>A0A068U2U0</v>
          </cell>
          <cell r="B1676" t="str">
            <v>Uncharacterized protein OS=Coffea canephora GN=GSCOC_T00037114001 PE=4 SV=1 - [A0A068U2U0_COFCA]</v>
          </cell>
          <cell r="C1676">
            <v>2</v>
          </cell>
          <cell r="D1676">
            <v>1</v>
          </cell>
          <cell r="E1676">
            <v>1</v>
          </cell>
          <cell r="F1676">
            <v>1</v>
          </cell>
          <cell r="G1676">
            <v>501</v>
          </cell>
          <cell r="H1676">
            <v>56.1886423246601</v>
          </cell>
          <cell r="I1676">
            <v>6.52197265625</v>
          </cell>
          <cell r="J1676">
            <v>1.16837965266503</v>
          </cell>
          <cell r="K1676">
            <v>0.925509640453859</v>
          </cell>
          <cell r="L1676">
            <v>1.04694464655944</v>
          </cell>
        </row>
        <row r="1677">
          <cell r="A1677" t="str">
            <v>A0A068TY63</v>
          </cell>
          <cell r="B1677" t="str">
            <v>Coffea canephora DH200=94 genomic scaffold, scaffold_5 OS=Coffea canephora GN=GSCOC_T00032178001 PE=4 SV=1 - [A0A068TY63_COFCA]</v>
          </cell>
          <cell r="C1677">
            <v>4.35</v>
          </cell>
          <cell r="D1677">
            <v>1</v>
          </cell>
          <cell r="E1677">
            <v>1</v>
          </cell>
          <cell r="F1677">
            <v>1</v>
          </cell>
          <cell r="G1677">
            <v>276</v>
          </cell>
          <cell r="H1677">
            <v>29.49630399466</v>
          </cell>
          <cell r="I1677">
            <v>8.20654296875</v>
          </cell>
          <cell r="J1677">
            <v>1.19046529463376</v>
          </cell>
          <cell r="K1677">
            <v>0.903380321847801</v>
          </cell>
          <cell r="L1677">
            <v>1.04692280824078</v>
          </cell>
        </row>
        <row r="1678">
          <cell r="A1678" t="str">
            <v>S8CLS8</v>
          </cell>
          <cell r="B1678" t="str">
            <v>Inorganic pyrophosphatase (Fragment) OS=Genlisea aurea GN=M569_06656 PE=3 SV=1 - [S8CLS8_9LAMI]</v>
          </cell>
          <cell r="C1678">
            <v>11.76</v>
          </cell>
          <cell r="D1678">
            <v>5</v>
          </cell>
          <cell r="E1678">
            <v>9</v>
          </cell>
          <cell r="F1678">
            <v>20</v>
          </cell>
          <cell r="G1678">
            <v>765</v>
          </cell>
          <cell r="H1678">
            <v>80.0114608046601</v>
          </cell>
          <cell r="I1678">
            <v>5.40185546875</v>
          </cell>
          <cell r="J1678">
            <v>0.993461166555632</v>
          </cell>
          <cell r="K1678">
            <v>0.948076106665146</v>
          </cell>
          <cell r="L1678">
            <v>0.970768636610389</v>
          </cell>
        </row>
        <row r="1679">
          <cell r="A1679" t="str">
            <v>S8C5P6</v>
          </cell>
          <cell r="B1679" t="str">
            <v>Uncharacterized protein (Fragment) OS=Genlisea aurea GN=M569_15048 PE=3 SV=1 - [S8C5P6_9LAMI]</v>
          </cell>
          <cell r="C1679">
            <v>6.4</v>
          </cell>
          <cell r="D1679">
            <v>2</v>
          </cell>
          <cell r="E1679">
            <v>2</v>
          </cell>
          <cell r="F1679">
            <v>3</v>
          </cell>
          <cell r="G1679">
            <v>344</v>
          </cell>
          <cell r="H1679">
            <v>38.95883470466</v>
          </cell>
          <cell r="I1679">
            <v>7.44482421875</v>
          </cell>
          <cell r="J1679">
            <v>1.03759517637911</v>
          </cell>
          <cell r="K1679">
            <v>1.05623749517122</v>
          </cell>
          <cell r="L1679">
            <v>1.04691633577517</v>
          </cell>
        </row>
        <row r="1680">
          <cell r="A1680" t="str">
            <v>K4BLV2</v>
          </cell>
          <cell r="B1680" t="str">
            <v>Uncharacterized protein OS=Solanum lycopersicum GN=Solyc03g118010.2 PE=4 SV=1 - [K4BLV2_SOLLC]</v>
          </cell>
          <cell r="C1680">
            <v>4.39</v>
          </cell>
          <cell r="D1680">
            <v>2</v>
          </cell>
          <cell r="E1680">
            <v>4</v>
          </cell>
          <cell r="F1680">
            <v>6</v>
          </cell>
          <cell r="G1680">
            <v>956</v>
          </cell>
          <cell r="H1680">
            <v>105.34429423466</v>
          </cell>
          <cell r="I1680">
            <v>7.06396484375</v>
          </cell>
          <cell r="J1680">
            <v>1.13958134406075</v>
          </cell>
          <cell r="K1680">
            <v>0.954053197288498</v>
          </cell>
          <cell r="L1680">
            <v>1.04681727067462</v>
          </cell>
        </row>
        <row r="1681">
          <cell r="A1681" t="str">
            <v>A0A068U1I2</v>
          </cell>
          <cell r="B1681" t="str">
            <v>Succinate dehydrogenase [ubiquinone] flavoprotein subunit, mitochondrial OS=Coffea canephora GN=GSCOC_T00037240001 PE=3 SV=1 - [A0A068U1I2_COFCA]</v>
          </cell>
          <cell r="C1681">
            <v>20.73</v>
          </cell>
          <cell r="D1681">
            <v>9</v>
          </cell>
          <cell r="E1681">
            <v>9</v>
          </cell>
          <cell r="F1681">
            <v>11</v>
          </cell>
          <cell r="G1681">
            <v>632</v>
          </cell>
          <cell r="H1681">
            <v>69.3685787646601</v>
          </cell>
          <cell r="I1681">
            <v>6.66845703125</v>
          </cell>
          <cell r="J1681">
            <v>1.04413138214946</v>
          </cell>
          <cell r="K1681">
            <v>1.04940175944013</v>
          </cell>
          <cell r="L1681">
            <v>1.04676657079479</v>
          </cell>
        </row>
        <row r="1682">
          <cell r="A1682" t="str">
            <v>A8CYN7</v>
          </cell>
          <cell r="B1682" t="str">
            <v>Peptidyl-prolyl cis-trans isomerase OS=Gerbera hybrida PE=2 SV=1 - [A8CYN7_GERHY]</v>
          </cell>
          <cell r="C1682">
            <v>15.7</v>
          </cell>
          <cell r="D1682">
            <v>1</v>
          </cell>
          <cell r="E1682">
            <v>3</v>
          </cell>
          <cell r="F1682">
            <v>14</v>
          </cell>
          <cell r="G1682">
            <v>172</v>
          </cell>
          <cell r="H1682">
            <v>18.11694413466</v>
          </cell>
          <cell r="I1682">
            <v>8.68994140625</v>
          </cell>
          <cell r="J1682">
            <v>1.102695428599</v>
          </cell>
          <cell r="K1682">
            <v>0.990827826752897</v>
          </cell>
          <cell r="L1682">
            <v>1.04676162767595</v>
          </cell>
        </row>
        <row r="1683">
          <cell r="A1683" t="str">
            <v>F4YF98</v>
          </cell>
          <cell r="B1683" t="str">
            <v>Bola-like family protein OS=Camellia sinensis PE=2 SV=1 - [F4YF98_CAMSI]</v>
          </cell>
          <cell r="C1683">
            <v>8.89</v>
          </cell>
          <cell r="D1683">
            <v>1</v>
          </cell>
          <cell r="E1683">
            <v>1</v>
          </cell>
          <cell r="F1683">
            <v>1</v>
          </cell>
          <cell r="G1683">
            <v>90</v>
          </cell>
          <cell r="H1683">
            <v>9.97518039466</v>
          </cell>
          <cell r="I1683">
            <v>7.44482421875</v>
          </cell>
          <cell r="J1683">
            <v>1.03250894903921</v>
          </cell>
          <cell r="K1683">
            <v>1.06086461438853</v>
          </cell>
          <cell r="L1683">
            <v>1.04668678171387</v>
          </cell>
        </row>
        <row r="1684">
          <cell r="A1684" t="str">
            <v>K4BKH5</v>
          </cell>
          <cell r="B1684" t="str">
            <v>Uncharacterized protein OS=Solanum lycopersicum GN=Solyc03g113220.2 PE=4 SV=1 - [K4BKH5_SOLLC]</v>
          </cell>
          <cell r="C1684">
            <v>13.33</v>
          </cell>
          <cell r="D1684">
            <v>1</v>
          </cell>
          <cell r="E1684">
            <v>3</v>
          </cell>
          <cell r="F1684">
            <v>7</v>
          </cell>
          <cell r="G1684">
            <v>285</v>
          </cell>
          <cell r="H1684">
            <v>31.32917709466</v>
          </cell>
          <cell r="I1684">
            <v>5.92236328125</v>
          </cell>
          <cell r="J1684">
            <v>0.976389636886162</v>
          </cell>
          <cell r="K1684">
            <v>0.965499658830937</v>
          </cell>
          <cell r="L1684">
            <v>0.97094464785855</v>
          </cell>
        </row>
        <row r="1685">
          <cell r="A1685" t="str">
            <v>A0A068U7B2</v>
          </cell>
          <cell r="B1685" t="str">
            <v>Coffea canephora DH200=94 genomic scaffold, scaffold_11 OS=Coffea canephora GN=GSCOC_T00016608001 PE=4 SV=1 - [A0A068U7B2_COFCA]</v>
          </cell>
          <cell r="C1685">
            <v>1.86</v>
          </cell>
          <cell r="D1685">
            <v>1</v>
          </cell>
          <cell r="E1685">
            <v>1</v>
          </cell>
          <cell r="F1685">
            <v>1</v>
          </cell>
          <cell r="G1685">
            <v>1023</v>
          </cell>
          <cell r="H1685">
            <v>112.84109685466</v>
          </cell>
          <cell r="I1685">
            <v>5.85888671875</v>
          </cell>
          <cell r="J1685">
            <v>1.01433493698883</v>
          </cell>
          <cell r="K1685">
            <v>0.927750362691185</v>
          </cell>
          <cell r="L1685">
            <v>0.971042649840008</v>
          </cell>
        </row>
        <row r="1686">
          <cell r="A1686" t="str">
            <v>S8C8H1</v>
          </cell>
          <cell r="B1686" t="str">
            <v>Uncharacterized protein OS=Genlisea aurea GN=M569_14111 PE=4 SV=1 - [S8C8H1_9LAMI]</v>
          </cell>
          <cell r="C1686">
            <v>6.34</v>
          </cell>
          <cell r="D1686">
            <v>2</v>
          </cell>
          <cell r="E1686">
            <v>2</v>
          </cell>
          <cell r="F1686">
            <v>3</v>
          </cell>
          <cell r="G1686">
            <v>268</v>
          </cell>
          <cell r="H1686">
            <v>29.33704729466</v>
          </cell>
          <cell r="I1686">
            <v>6.55126953125</v>
          </cell>
          <cell r="J1686">
            <v>0.912163504349304</v>
          </cell>
          <cell r="K1686">
            <v>1.03000038252086</v>
          </cell>
          <cell r="L1686">
            <v>0.971081943435082</v>
          </cell>
        </row>
        <row r="1687">
          <cell r="A1687" t="str">
            <v>G4Y631</v>
          </cell>
          <cell r="B1687" t="str">
            <v>KDEL-tailed cysteine proteinase CP4 (Fragment) OS=Coffea canephora GN=CP4 PE=2 SV=1 - [G4Y631_COFCA]</v>
          </cell>
          <cell r="C1687">
            <v>8.37</v>
          </cell>
          <cell r="D1687">
            <v>1</v>
          </cell>
          <cell r="E1687">
            <v>1</v>
          </cell>
          <cell r="F1687">
            <v>3</v>
          </cell>
          <cell r="G1687">
            <v>215</v>
          </cell>
          <cell r="H1687">
            <v>22.79372730466</v>
          </cell>
          <cell r="I1687">
            <v>4.75439453125</v>
          </cell>
          <cell r="J1687">
            <v>1.28538763148767</v>
          </cell>
          <cell r="K1687">
            <v>0.807351808207698</v>
          </cell>
          <cell r="L1687">
            <v>1.04636971984768</v>
          </cell>
        </row>
        <row r="1688">
          <cell r="A1688" t="str">
            <v>A0A068UMN8</v>
          </cell>
          <cell r="B1688" t="str">
            <v>Coffea canephora DH200=94 genomic scaffold, scaffold_41 OS=Coffea canephora GN=GSCOC_T00030261001 PE=4 SV=1 - [A0A068UMN8_COFCA]</v>
          </cell>
          <cell r="C1688">
            <v>14.81</v>
          </cell>
          <cell r="D1688">
            <v>2</v>
          </cell>
          <cell r="E1688">
            <v>2</v>
          </cell>
          <cell r="F1688">
            <v>5</v>
          </cell>
          <cell r="G1688">
            <v>162</v>
          </cell>
          <cell r="H1688">
            <v>18.35129737466</v>
          </cell>
          <cell r="I1688">
            <v>10.71142578125</v>
          </cell>
          <cell r="J1688">
            <v>0.910152943610357</v>
          </cell>
          <cell r="K1688">
            <v>1.03264362863635</v>
          </cell>
          <cell r="L1688">
            <v>0.971398286123354</v>
          </cell>
        </row>
        <row r="1689">
          <cell r="A1689" t="str">
            <v>A0A022RJ66</v>
          </cell>
          <cell r="B1689" t="str">
            <v>Uncharacterized protein OS=Erythranthe guttata GN=MIMGU_mgv1a005328mg PE=3 SV=1 - [A0A022RJ66_ERYGU]</v>
          </cell>
          <cell r="C1689">
            <v>35.25</v>
          </cell>
          <cell r="D1689">
            <v>3</v>
          </cell>
          <cell r="E1689">
            <v>14</v>
          </cell>
          <cell r="F1689">
            <v>32</v>
          </cell>
          <cell r="G1689">
            <v>488</v>
          </cell>
          <cell r="H1689">
            <v>54.24063025466</v>
          </cell>
          <cell r="I1689">
            <v>5.05908203125</v>
          </cell>
          <cell r="J1689">
            <v>1.06453340412323</v>
          </cell>
          <cell r="K1689">
            <v>1.02746200904188</v>
          </cell>
          <cell r="L1689">
            <v>1.04599770658256</v>
          </cell>
        </row>
        <row r="1690">
          <cell r="A1690" t="str">
            <v>A0A068UGV7</v>
          </cell>
          <cell r="B1690" t="str">
            <v>Coatomer subunit alpha OS=Coffea canephora GN=GSCOC_T00024718001 PE=4 SV=1 - [A0A068UGV7_COFCA]</v>
          </cell>
          <cell r="C1690">
            <v>6.74</v>
          </cell>
          <cell r="D1690">
            <v>2</v>
          </cell>
          <cell r="E1690">
            <v>7</v>
          </cell>
          <cell r="F1690">
            <v>10</v>
          </cell>
          <cell r="G1690">
            <v>1247</v>
          </cell>
          <cell r="H1690">
            <v>140.29687515466</v>
          </cell>
          <cell r="I1690">
            <v>7.40087890625</v>
          </cell>
          <cell r="J1690">
            <v>1.05317827616675</v>
          </cell>
          <cell r="K1690">
            <v>1.03869435700065</v>
          </cell>
          <cell r="L1690">
            <v>1.0459363165837</v>
          </cell>
        </row>
        <row r="1691">
          <cell r="A1691" t="str">
            <v>M0ZUS6</v>
          </cell>
          <cell r="B1691" t="str">
            <v>Uncharacterized protein OS=Solanum tuberosum GN=PGSC0003DMG400003322 PE=4 SV=1 - [M0ZUS6_SOLTU]</v>
          </cell>
          <cell r="C1691">
            <v>5.12</v>
          </cell>
          <cell r="D1691">
            <v>1</v>
          </cell>
          <cell r="E1691">
            <v>1</v>
          </cell>
          <cell r="F1691">
            <v>1</v>
          </cell>
          <cell r="G1691">
            <v>254</v>
          </cell>
          <cell r="H1691">
            <v>27.76310534466</v>
          </cell>
          <cell r="I1691">
            <v>7.21044921875</v>
          </cell>
          <cell r="J1691">
            <v>1.07258494867277</v>
          </cell>
          <cell r="K1691">
            <v>1.01910203351547</v>
          </cell>
          <cell r="L1691">
            <v>1.04584349109412</v>
          </cell>
        </row>
        <row r="1692">
          <cell r="A1692" t="str">
            <v>K4BQX1</v>
          </cell>
          <cell r="B1692" t="str">
            <v>Uncharacterized protein OS=Solanum lycopersicum GN=Solyc04g025260.2 PE=4 SV=1 - [K4BQX1_SOLLC]</v>
          </cell>
          <cell r="C1692">
            <v>1.46</v>
          </cell>
          <cell r="D1692">
            <v>1</v>
          </cell>
          <cell r="E1692">
            <v>1</v>
          </cell>
          <cell r="F1692">
            <v>1</v>
          </cell>
          <cell r="G1692">
            <v>891</v>
          </cell>
          <cell r="H1692">
            <v>96.73356391466</v>
          </cell>
          <cell r="I1692">
            <v>7.13720703125</v>
          </cell>
          <cell r="J1692">
            <v>0.7921669906388</v>
          </cell>
          <cell r="K1692">
            <v>1.15097210111128</v>
          </cell>
          <cell r="L1692">
            <v>0.97156954587504</v>
          </cell>
        </row>
        <row r="1693">
          <cell r="A1693" t="str">
            <v>S8DID2</v>
          </cell>
          <cell r="B1693" t="str">
            <v>D-cysteine desulfhydrase (Fragment) OS=Genlisea aurea GN=M569_12242 PE=4 SV=1 - [S8DID2_9LAMI]</v>
          </cell>
          <cell r="C1693">
            <v>9.35</v>
          </cell>
          <cell r="D1693">
            <v>1</v>
          </cell>
          <cell r="E1693">
            <v>1</v>
          </cell>
          <cell r="F1693">
            <v>1</v>
          </cell>
          <cell r="G1693">
            <v>139</v>
          </cell>
          <cell r="H1693">
            <v>15.56871916466</v>
          </cell>
          <cell r="I1693">
            <v>5.89697265625</v>
          </cell>
          <cell r="J1693">
            <v>0.911083431573855</v>
          </cell>
          <cell r="K1693">
            <v>1.03211712050825</v>
          </cell>
          <cell r="L1693">
            <v>0.971600276041053</v>
          </cell>
        </row>
        <row r="1694">
          <cell r="A1694" t="str">
            <v>M1C2Y3</v>
          </cell>
          <cell r="B1694" t="str">
            <v>Glutamate decarboxylase OS=Solanum tuberosum GN=PGSC0003DMG400022764 PE=3 SV=1 - [M1C2Y3_SOLTU]</v>
          </cell>
          <cell r="C1694">
            <v>23.14</v>
          </cell>
          <cell r="D1694">
            <v>2</v>
          </cell>
          <cell r="E1694">
            <v>8</v>
          </cell>
          <cell r="F1694">
            <v>29</v>
          </cell>
          <cell r="G1694">
            <v>497</v>
          </cell>
          <cell r="H1694">
            <v>56.4588249346601</v>
          </cell>
          <cell r="I1694">
            <v>5.52880859375</v>
          </cell>
          <cell r="J1694">
            <v>1.01752868158999</v>
          </cell>
          <cell r="K1694">
            <v>0.925822109014504</v>
          </cell>
          <cell r="L1694">
            <v>0.971675395302247</v>
          </cell>
        </row>
        <row r="1695">
          <cell r="A1695" t="str">
            <v>A0A068VLM1</v>
          </cell>
          <cell r="B1695" t="str">
            <v>Coffea canephora DH200=94 genomic scaffold, scaffold_5187 OS=Coffea canephora GN=GSCOC_T00001585001 PE=4 SV=1 - [A0A068VLM1_COFCA]</v>
          </cell>
          <cell r="C1695">
            <v>20.55</v>
          </cell>
          <cell r="D1695">
            <v>1</v>
          </cell>
          <cell r="E1695">
            <v>1</v>
          </cell>
          <cell r="F1695">
            <v>3</v>
          </cell>
          <cell r="G1695">
            <v>73</v>
          </cell>
          <cell r="H1695">
            <v>8.39859682466</v>
          </cell>
          <cell r="I1695">
            <v>10.06689453125</v>
          </cell>
          <cell r="J1695">
            <v>0.9282896091875</v>
          </cell>
          <cell r="K1695">
            <v>1.01524947805788</v>
          </cell>
          <cell r="L1695">
            <v>0.97176954362269</v>
          </cell>
        </row>
        <row r="1696">
          <cell r="A1696" t="str">
            <v>A0A068UB31</v>
          </cell>
          <cell r="B1696" t="str">
            <v>Coffea canephora DH200=94 genomic scaffold, scaffold_19 OS=Coffea canephora GN=GSCOC_T00021012001 PE=4 SV=1 - [A0A068UB31_COFCA]</v>
          </cell>
          <cell r="C1696">
            <v>6.84</v>
          </cell>
          <cell r="D1696">
            <v>3</v>
          </cell>
          <cell r="E1696">
            <v>6</v>
          </cell>
          <cell r="F1696">
            <v>15</v>
          </cell>
          <cell r="G1696">
            <v>1009</v>
          </cell>
          <cell r="H1696">
            <v>110.15917511466</v>
          </cell>
          <cell r="I1696">
            <v>8.01611328125</v>
          </cell>
          <cell r="J1696">
            <v>1.04707361895679</v>
          </cell>
          <cell r="K1696">
            <v>1.04388839257006</v>
          </cell>
          <cell r="L1696">
            <v>1.04548100576343</v>
          </cell>
        </row>
        <row r="1697">
          <cell r="A1697" t="str">
            <v>A0A022QGK8</v>
          </cell>
          <cell r="B1697" t="str">
            <v>Uncharacterized protein OS=Erythranthe guttata GN=MIMGU_mgv1a003327mg PE=4 SV=1 - [A0A022QGK8_ERYGU]</v>
          </cell>
          <cell r="C1697">
            <v>3.21</v>
          </cell>
          <cell r="D1697">
            <v>2</v>
          </cell>
          <cell r="E1697">
            <v>2</v>
          </cell>
          <cell r="F1697">
            <v>3</v>
          </cell>
          <cell r="G1697">
            <v>592</v>
          </cell>
          <cell r="H1697">
            <v>68.0053329946601</v>
          </cell>
          <cell r="I1697">
            <v>9.46630859375</v>
          </cell>
          <cell r="J1697">
            <v>0.870588397521835</v>
          </cell>
          <cell r="K1697">
            <v>1.0731618131316</v>
          </cell>
          <cell r="L1697">
            <v>0.971875105326718</v>
          </cell>
        </row>
        <row r="1698">
          <cell r="A1698" t="str">
            <v>O24106</v>
          </cell>
          <cell r="B1698" t="str">
            <v>RNA-binding protein OS=Nicotiana glutinosa PE=2 SV=1 - [O24106_NICGU]</v>
          </cell>
          <cell r="C1698">
            <v>15.38</v>
          </cell>
          <cell r="D1698">
            <v>1</v>
          </cell>
          <cell r="E1698">
            <v>3</v>
          </cell>
          <cell r="F1698">
            <v>11</v>
          </cell>
          <cell r="G1698">
            <v>156</v>
          </cell>
          <cell r="H1698">
            <v>15.74022514466</v>
          </cell>
          <cell r="I1698">
            <v>5.65576171875</v>
          </cell>
          <cell r="J1698">
            <v>1.12375982808742</v>
          </cell>
          <cell r="K1698">
            <v>0.966880654361728</v>
          </cell>
          <cell r="L1698">
            <v>1.04532024122457</v>
          </cell>
        </row>
        <row r="1699">
          <cell r="A1699" t="str">
            <v>A0A022RKH9</v>
          </cell>
          <cell r="B1699" t="str">
            <v>Uncharacterized protein (Fragment) OS=Erythranthe guttata GN=MIMGU_mgv1a022939mg PE=4 SV=1 - [A0A022RKH9_ERYGU]</v>
          </cell>
          <cell r="C1699">
            <v>5.04</v>
          </cell>
          <cell r="D1699">
            <v>2</v>
          </cell>
          <cell r="E1699">
            <v>5</v>
          </cell>
          <cell r="F1699">
            <v>8</v>
          </cell>
          <cell r="G1699">
            <v>1031</v>
          </cell>
          <cell r="H1699">
            <v>117.28674635466</v>
          </cell>
          <cell r="I1699">
            <v>7.44482421875</v>
          </cell>
          <cell r="J1699">
            <v>0.915930241609626</v>
          </cell>
          <cell r="K1699">
            <v>1.02793331841232</v>
          </cell>
          <cell r="L1699">
            <v>0.971931780010973</v>
          </cell>
        </row>
        <row r="1700">
          <cell r="A1700" t="str">
            <v>W6EAU1</v>
          </cell>
          <cell r="B1700" t="str">
            <v>Glutathione reductase cytosolic-like protein OS=Camellia sinensis GN=GR2 PE=2 SV=1 - [W6EAU1_CAMSI]</v>
          </cell>
          <cell r="C1700">
            <v>11.16</v>
          </cell>
          <cell r="D1700">
            <v>4</v>
          </cell>
          <cell r="E1700">
            <v>5</v>
          </cell>
          <cell r="F1700">
            <v>10</v>
          </cell>
          <cell r="G1700">
            <v>493</v>
          </cell>
          <cell r="H1700">
            <v>53.8779025946601</v>
          </cell>
          <cell r="I1700">
            <v>6.63916015625</v>
          </cell>
          <cell r="J1700">
            <v>0.906893515478519</v>
          </cell>
          <cell r="K1700">
            <v>1.03705506664592</v>
          </cell>
          <cell r="L1700">
            <v>0.97197429106222</v>
          </cell>
        </row>
        <row r="1701">
          <cell r="A1701" t="str">
            <v>M0ZJ18</v>
          </cell>
          <cell r="B1701" t="str">
            <v>Uncharacterized protein OS=Solanum tuberosum GN=PGSC0003DMG400000662 PE=4 SV=1 - [M0ZJ18_SOLTU]</v>
          </cell>
          <cell r="C1701">
            <v>4.21</v>
          </cell>
          <cell r="D1701">
            <v>1</v>
          </cell>
          <cell r="E1701">
            <v>1</v>
          </cell>
          <cell r="F1701">
            <v>1</v>
          </cell>
          <cell r="G1701">
            <v>261</v>
          </cell>
          <cell r="H1701">
            <v>29.44250702466</v>
          </cell>
          <cell r="I1701">
            <v>7.41552734375</v>
          </cell>
          <cell r="J1701">
            <v>0.89330810124691</v>
          </cell>
          <cell r="K1701">
            <v>1.05065157445079</v>
          </cell>
          <cell r="L1701">
            <v>0.97197983784885</v>
          </cell>
        </row>
        <row r="1702">
          <cell r="A1702" t="str">
            <v>D3JYW6</v>
          </cell>
          <cell r="B1702" t="str">
            <v>Dehydroascorbate reductase 1 OS=Actinidia deliciosa GN=DHAR1 PE=2 SV=1 - [D3JYW6_ACTDE]</v>
          </cell>
          <cell r="C1702">
            <v>45.75</v>
          </cell>
          <cell r="D1702">
            <v>6</v>
          </cell>
          <cell r="E1702">
            <v>7</v>
          </cell>
          <cell r="F1702">
            <v>13</v>
          </cell>
          <cell r="G1702">
            <v>212</v>
          </cell>
          <cell r="H1702">
            <v>23.80346349466</v>
          </cell>
          <cell r="I1702">
            <v>5.33837890625</v>
          </cell>
          <cell r="J1702">
            <v>1.00314374527623</v>
          </cell>
          <cell r="K1702">
            <v>0.940879252831463</v>
          </cell>
          <cell r="L1702">
            <v>0.972011499053846</v>
          </cell>
        </row>
        <row r="1703">
          <cell r="A1703" t="str">
            <v>A0A068UKN6</v>
          </cell>
          <cell r="B1703" t="str">
            <v>Malic enzyme OS=Coffea canephora GN=GSCOC_T00027985001 PE=3 SV=1 - [A0A068UKN6_COFCA]</v>
          </cell>
          <cell r="C1703">
            <v>11.95</v>
          </cell>
          <cell r="D1703">
            <v>6</v>
          </cell>
          <cell r="E1703">
            <v>6</v>
          </cell>
          <cell r="F1703">
            <v>9</v>
          </cell>
          <cell r="G1703">
            <v>611</v>
          </cell>
          <cell r="H1703">
            <v>67.6276342946601</v>
          </cell>
          <cell r="I1703">
            <v>7.03466796875</v>
          </cell>
          <cell r="J1703">
            <v>1.00307418803422</v>
          </cell>
          <cell r="K1703">
            <v>1.08721640773727</v>
          </cell>
          <cell r="L1703">
            <v>1.04514529788575</v>
          </cell>
        </row>
        <row r="1704">
          <cell r="A1704" t="str">
            <v>S8DV58</v>
          </cell>
          <cell r="B1704" t="str">
            <v>Uncharacterized protein (Fragment) OS=Genlisea aurea GN=M569_10992 PE=3 SV=1 - [S8DV58_9LAMI]</v>
          </cell>
          <cell r="C1704">
            <v>8.03</v>
          </cell>
          <cell r="D1704">
            <v>2</v>
          </cell>
          <cell r="E1704">
            <v>2</v>
          </cell>
          <cell r="F1704">
            <v>3</v>
          </cell>
          <cell r="G1704">
            <v>274</v>
          </cell>
          <cell r="H1704">
            <v>30.81673115466</v>
          </cell>
          <cell r="I1704">
            <v>8.13330078125</v>
          </cell>
          <cell r="J1704">
            <v>1.11989336948608</v>
          </cell>
          <cell r="K1704">
            <v>0.824363326154754</v>
          </cell>
          <cell r="L1704">
            <v>0.972128347820417</v>
          </cell>
        </row>
        <row r="1705">
          <cell r="A1705" t="str">
            <v>A1IW12</v>
          </cell>
          <cell r="B1705" t="str">
            <v>ABC transporter (Fragment) OS=Phillyrea latifolia GN=ophe-16 PE=2 SV=1 - [A1IW12_9LAMI]</v>
          </cell>
          <cell r="C1705">
            <v>4.52</v>
          </cell>
          <cell r="D1705">
            <v>1</v>
          </cell>
          <cell r="E1705">
            <v>1</v>
          </cell>
          <cell r="F1705">
            <v>2</v>
          </cell>
          <cell r="G1705">
            <v>199</v>
          </cell>
          <cell r="H1705">
            <v>21.88270192466</v>
          </cell>
          <cell r="I1705">
            <v>7.32763671875</v>
          </cell>
          <cell r="J1705">
            <v>0.854153380557578</v>
          </cell>
          <cell r="K1705">
            <v>1.09026200178094</v>
          </cell>
          <cell r="L1705">
            <v>0.972207691169259</v>
          </cell>
        </row>
        <row r="1706">
          <cell r="A1706" t="str">
            <v>A0A0A0YMC6</v>
          </cell>
          <cell r="B1706" t="str">
            <v>Ubiquitin (Fragment) OS=Panax notoginseng GN=UBI PE=2 SV=1 - [A0A0A0YMC6_9APIA]</v>
          </cell>
          <cell r="C1706">
            <v>41.29</v>
          </cell>
          <cell r="D1706">
            <v>2</v>
          </cell>
          <cell r="E1706">
            <v>7</v>
          </cell>
          <cell r="F1706">
            <v>54</v>
          </cell>
          <cell r="G1706">
            <v>155</v>
          </cell>
          <cell r="H1706">
            <v>17.57346407466</v>
          </cell>
          <cell r="I1706">
            <v>9.78857421875</v>
          </cell>
          <cell r="J1706">
            <v>0.877248423618122</v>
          </cell>
          <cell r="K1706">
            <v>1.21256865199073</v>
          </cell>
          <cell r="L1706">
            <v>1.04490853780443</v>
          </cell>
        </row>
        <row r="1707">
          <cell r="A1707" t="str">
            <v>B5TV63</v>
          </cell>
          <cell r="B1707" t="str">
            <v>Senescence-related protein OS=Camellia sinensis PE=2 SV=1 - [B5TV63_CAMSI]</v>
          </cell>
          <cell r="C1707">
            <v>6.25</v>
          </cell>
          <cell r="D1707">
            <v>2</v>
          </cell>
          <cell r="E1707">
            <v>2</v>
          </cell>
          <cell r="F1707">
            <v>2</v>
          </cell>
          <cell r="G1707">
            <v>448</v>
          </cell>
          <cell r="H1707">
            <v>48.4905189346601</v>
          </cell>
          <cell r="I1707">
            <v>5.03369140625</v>
          </cell>
          <cell r="J1707">
            <v>1.21394166188251</v>
          </cell>
          <cell r="K1707">
            <v>0.875205481920526</v>
          </cell>
          <cell r="L1707">
            <v>1.04457357190152</v>
          </cell>
        </row>
        <row r="1708">
          <cell r="A1708" t="str">
            <v>A0A068TW98</v>
          </cell>
          <cell r="B1708" t="str">
            <v>Uncharacterized protein OS=Coffea canephora GN=GSCOC_T00032564001 PE=4 SV=1 - [A0A068TW98_COFCA]</v>
          </cell>
          <cell r="C1708">
            <v>9.13</v>
          </cell>
          <cell r="D1708">
            <v>2</v>
          </cell>
          <cell r="E1708">
            <v>2</v>
          </cell>
          <cell r="F1708">
            <v>5</v>
          </cell>
          <cell r="G1708">
            <v>252</v>
          </cell>
          <cell r="H1708">
            <v>27.95368933466</v>
          </cell>
          <cell r="I1708">
            <v>9.14404296875</v>
          </cell>
          <cell r="J1708">
            <v>0.935561601266111</v>
          </cell>
          <cell r="K1708">
            <v>1.00950554576692</v>
          </cell>
          <cell r="L1708">
            <v>0.972533573516516</v>
          </cell>
        </row>
        <row r="1709">
          <cell r="A1709" t="str">
            <v>K4BXN9</v>
          </cell>
          <cell r="B1709" t="str">
            <v>Uncharacterized protein OS=Solanum lycopersicum GN=Solyc05g010670.2 PE=3 SV=1 - [K4BXN9_SOLLC]</v>
          </cell>
          <cell r="C1709">
            <v>11.31</v>
          </cell>
          <cell r="D1709">
            <v>1</v>
          </cell>
          <cell r="E1709">
            <v>8</v>
          </cell>
          <cell r="F1709">
            <v>14</v>
          </cell>
          <cell r="G1709">
            <v>787</v>
          </cell>
          <cell r="H1709">
            <v>89.6722546846601</v>
          </cell>
          <cell r="I1709">
            <v>5.00830078125</v>
          </cell>
          <cell r="J1709">
            <v>0.948333966338204</v>
          </cell>
          <cell r="K1709">
            <v>1.14042630532195</v>
          </cell>
          <cell r="L1709">
            <v>1.04438013583008</v>
          </cell>
        </row>
        <row r="1710">
          <cell r="A1710" t="str">
            <v>K4DGN7</v>
          </cell>
          <cell r="B1710" t="str">
            <v>Uncharacterized protein OS=Solanum lycopersicum GN=Solyc12g088160.1 PE=3 SV=1 - [K4DGN7_SOLLC]</v>
          </cell>
          <cell r="C1710">
            <v>7.22</v>
          </cell>
          <cell r="D1710">
            <v>1</v>
          </cell>
          <cell r="E1710">
            <v>3</v>
          </cell>
          <cell r="F1710">
            <v>7</v>
          </cell>
          <cell r="G1710">
            <v>651</v>
          </cell>
          <cell r="H1710">
            <v>72.2862661746601</v>
          </cell>
          <cell r="I1710">
            <v>7.03466796875</v>
          </cell>
          <cell r="J1710">
            <v>1.14723602541242</v>
          </cell>
          <cell r="K1710">
            <v>0.940764649243567</v>
          </cell>
          <cell r="L1710">
            <v>1.04400033732799</v>
          </cell>
        </row>
        <row r="1711">
          <cell r="A1711" t="str">
            <v>K4BEL1</v>
          </cell>
          <cell r="B1711" t="str">
            <v>Uncharacterized protein OS=Solanum lycopersicum GN=Solyc03g007890.2 PE=3 SV=1 - [K4BEL1_SOLLC]</v>
          </cell>
          <cell r="C1711">
            <v>34.05</v>
          </cell>
          <cell r="D1711">
            <v>1</v>
          </cell>
          <cell r="E1711">
            <v>24</v>
          </cell>
          <cell r="F1711">
            <v>54</v>
          </cell>
          <cell r="G1711">
            <v>699</v>
          </cell>
          <cell r="H1711">
            <v>80.22086224466</v>
          </cell>
          <cell r="I1711">
            <v>5.10986328125</v>
          </cell>
          <cell r="J1711">
            <v>1.08314511859593</v>
          </cell>
          <cell r="K1711">
            <v>0.862906022217716</v>
          </cell>
          <cell r="L1711">
            <v>0.973025570406823</v>
          </cell>
        </row>
        <row r="1712">
          <cell r="A1712" t="str">
            <v>A0A068VIM8</v>
          </cell>
          <cell r="B1712" t="str">
            <v>Uncharacterized protein OS=Coffea canephora GN=GSCOC_T00005500001 PE=3 SV=1 - [A0A068VIM8_COFCA]</v>
          </cell>
          <cell r="C1712">
            <v>15.38</v>
          </cell>
          <cell r="D1712">
            <v>2</v>
          </cell>
          <cell r="E1712">
            <v>3</v>
          </cell>
          <cell r="F1712">
            <v>6</v>
          </cell>
          <cell r="G1712">
            <v>143</v>
          </cell>
          <cell r="H1712">
            <v>16.32588524466</v>
          </cell>
          <cell r="I1712">
            <v>10.08154296875</v>
          </cell>
          <cell r="J1712">
            <v>1.00281532323767</v>
          </cell>
          <cell r="K1712">
            <v>1.08450323960846</v>
          </cell>
          <cell r="L1712">
            <v>1.04365928142307</v>
          </cell>
        </row>
        <row r="1713">
          <cell r="A1713" t="str">
            <v>A0A068TNM0</v>
          </cell>
          <cell r="B1713" t="str">
            <v>Coffea canephora DH200=94 genomic scaffold, scaffold_1 OS=Coffea canephora GN=GSCOC_T00014155001 PE=4 SV=1 - [A0A068TNM0_COFCA]</v>
          </cell>
          <cell r="C1713">
            <v>5.6</v>
          </cell>
          <cell r="D1713">
            <v>2</v>
          </cell>
          <cell r="E1713">
            <v>2</v>
          </cell>
          <cell r="F1713">
            <v>2</v>
          </cell>
          <cell r="G1713">
            <v>268</v>
          </cell>
          <cell r="H1713">
            <v>28.34774916466</v>
          </cell>
          <cell r="I1713">
            <v>4.83056640625</v>
          </cell>
          <cell r="J1713">
            <v>1.03526324391289</v>
          </cell>
          <cell r="K1713">
            <v>0.911081924150366</v>
          </cell>
          <cell r="L1713">
            <v>0.973172584031628</v>
          </cell>
        </row>
        <row r="1714">
          <cell r="A1714" t="str">
            <v>K4CSN4</v>
          </cell>
          <cell r="B1714" t="str">
            <v>Uncharacterized protein OS=Solanum lycopersicum GN=Solyc09g031780.2 PE=4 SV=1 - [K4CSN4_SOLLC]</v>
          </cell>
          <cell r="C1714">
            <v>0.7</v>
          </cell>
          <cell r="D1714">
            <v>1</v>
          </cell>
          <cell r="E1714">
            <v>1</v>
          </cell>
          <cell r="F1714">
            <v>1</v>
          </cell>
          <cell r="G1714">
            <v>1005</v>
          </cell>
          <cell r="H1714">
            <v>111.54837675466</v>
          </cell>
          <cell r="I1714">
            <v>5.96044921875</v>
          </cell>
          <cell r="J1714">
            <v>0.907895042847133</v>
          </cell>
          <cell r="K1714">
            <v>1.17890930004026</v>
          </cell>
          <cell r="L1714">
            <v>1.0434021714437</v>
          </cell>
        </row>
        <row r="1715">
          <cell r="A1715" t="str">
            <v>A0A022QJX5</v>
          </cell>
          <cell r="B1715" t="str">
            <v>Proteasome subunit alpha type OS=Erythranthe guttata GN=MIMGU_mgv1a012953mg PE=3 SV=1 - [A0A022QJX5_ERYGU]</v>
          </cell>
          <cell r="C1715">
            <v>12.77</v>
          </cell>
          <cell r="D1715">
            <v>2</v>
          </cell>
          <cell r="E1715">
            <v>2</v>
          </cell>
          <cell r="F1715">
            <v>3</v>
          </cell>
          <cell r="G1715">
            <v>235</v>
          </cell>
          <cell r="H1715">
            <v>25.71319175466</v>
          </cell>
          <cell r="I1715">
            <v>5.47802734375</v>
          </cell>
          <cell r="J1715">
            <v>0.907781714014566</v>
          </cell>
          <cell r="K1715">
            <v>1.03883631701547</v>
          </cell>
          <cell r="L1715">
            <v>0.973309015515018</v>
          </cell>
        </row>
        <row r="1716">
          <cell r="A1716" t="str">
            <v>A0A068VC18</v>
          </cell>
          <cell r="B1716" t="str">
            <v>Coffea canephora DH200=94 genomic scaffold, scaffold_232 OS=Coffea canephora GN=GSCOC_T00004728001 PE=4 SV=1 - [A0A068VC18_COFCA]</v>
          </cell>
          <cell r="C1716">
            <v>25.87</v>
          </cell>
          <cell r="D1716">
            <v>4</v>
          </cell>
          <cell r="E1716">
            <v>4</v>
          </cell>
          <cell r="F1716">
            <v>11</v>
          </cell>
          <cell r="G1716">
            <v>143</v>
          </cell>
          <cell r="H1716">
            <v>15.86742173466</v>
          </cell>
          <cell r="I1716">
            <v>10.34521484375</v>
          </cell>
          <cell r="J1716">
            <v>1.03327068505796</v>
          </cell>
          <cell r="K1716">
            <v>0.91360054254007</v>
          </cell>
          <cell r="L1716">
            <v>0.973435613799015</v>
          </cell>
        </row>
        <row r="1717">
          <cell r="A1717" t="str">
            <v>A0A022RN53</v>
          </cell>
          <cell r="B1717" t="str">
            <v>Uncharacterized protein OS=Erythranthe guttata GN=MIMGU_mgv1a007613mg PE=4 SV=1 - [A0A022RN53_ERYGU]</v>
          </cell>
          <cell r="C1717">
            <v>2.49</v>
          </cell>
          <cell r="D1717">
            <v>1</v>
          </cell>
          <cell r="E1717">
            <v>1</v>
          </cell>
          <cell r="F1717">
            <v>1</v>
          </cell>
          <cell r="G1717">
            <v>402</v>
          </cell>
          <cell r="H1717">
            <v>45.62717674466</v>
          </cell>
          <cell r="I1717">
            <v>9.11474609375</v>
          </cell>
          <cell r="J1717">
            <v>0.894509623638191</v>
          </cell>
          <cell r="K1717">
            <v>1.05309887872608</v>
          </cell>
          <cell r="L1717">
            <v>0.973804251182135</v>
          </cell>
        </row>
        <row r="1718">
          <cell r="A1718" t="str">
            <v>M1C1X9</v>
          </cell>
          <cell r="B1718" t="str">
            <v>Uncharacterized protein OS=Solanum tuberosum GN=PGSC0003DMG400022509 PE=4 SV=1 - [M1C1X9_SOLTU]</v>
          </cell>
          <cell r="C1718">
            <v>3.28</v>
          </cell>
          <cell r="D1718">
            <v>1</v>
          </cell>
          <cell r="E1718">
            <v>1</v>
          </cell>
          <cell r="F1718">
            <v>2</v>
          </cell>
          <cell r="G1718">
            <v>305</v>
          </cell>
          <cell r="H1718">
            <v>33.23445772466</v>
          </cell>
          <cell r="I1718">
            <v>5.32568359375</v>
          </cell>
          <cell r="J1718">
            <v>0.75549935810062</v>
          </cell>
          <cell r="K1718">
            <v>1.19230366159391</v>
          </cell>
          <cell r="L1718">
            <v>0.973901509847265</v>
          </cell>
        </row>
        <row r="1719">
          <cell r="A1719" t="str">
            <v>P83326</v>
          </cell>
          <cell r="B1719" t="str">
            <v>Pectinesterase inhibitor OS=Actinidia deliciosa GN=PMEI PE=1 SV=2 - [PMEI_ACTDE]</v>
          </cell>
          <cell r="C1719">
            <v>13.51</v>
          </cell>
          <cell r="D1719">
            <v>2</v>
          </cell>
          <cell r="E1719">
            <v>2</v>
          </cell>
          <cell r="F1719">
            <v>12</v>
          </cell>
          <cell r="G1719">
            <v>185</v>
          </cell>
          <cell r="H1719">
            <v>19.88004900466</v>
          </cell>
          <cell r="I1719">
            <v>5.14794921875</v>
          </cell>
          <cell r="J1719">
            <v>1.11888433368981</v>
          </cell>
          <cell r="K1719">
            <v>0.966174421760454</v>
          </cell>
          <cell r="L1719">
            <v>1.04252937772513</v>
          </cell>
        </row>
        <row r="1720">
          <cell r="A1720" t="str">
            <v>K4CTJ2</v>
          </cell>
          <cell r="B1720" t="str">
            <v>Uncharacterized protein OS=Solanum lycopersicum GN=Solyc09g059030.2 PE=4 SV=1 - [K4CTJ2_SOLLC]</v>
          </cell>
          <cell r="C1720">
            <v>9.73</v>
          </cell>
          <cell r="D1720">
            <v>3</v>
          </cell>
          <cell r="E1720">
            <v>3</v>
          </cell>
          <cell r="F1720">
            <v>4</v>
          </cell>
          <cell r="G1720">
            <v>329</v>
          </cell>
          <cell r="H1720">
            <v>34.66545451466</v>
          </cell>
          <cell r="I1720">
            <v>8.42626953125</v>
          </cell>
          <cell r="J1720">
            <v>1.01581892343877</v>
          </cell>
          <cell r="K1720">
            <v>1.06911524757396</v>
          </cell>
          <cell r="L1720">
            <v>1.04246708550637</v>
          </cell>
        </row>
        <row r="1721">
          <cell r="A1721" t="str">
            <v>A0A022RP77</v>
          </cell>
          <cell r="B1721" t="str">
            <v>Uncharacterized protein OS=Erythranthe guttata GN=MIMGU_mgv1a015230mg PE=4 SV=1 - [A0A022RP77_ERYGU]</v>
          </cell>
          <cell r="C1721">
            <v>10.98</v>
          </cell>
          <cell r="D1721">
            <v>2</v>
          </cell>
          <cell r="E1721">
            <v>2</v>
          </cell>
          <cell r="F1721">
            <v>4</v>
          </cell>
          <cell r="G1721">
            <v>164</v>
          </cell>
          <cell r="H1721">
            <v>18.40756518466</v>
          </cell>
          <cell r="I1721">
            <v>7.37158203125</v>
          </cell>
          <cell r="J1721">
            <v>0.979349214311316</v>
          </cell>
          <cell r="K1721">
            <v>1.10552412906377</v>
          </cell>
          <cell r="L1721">
            <v>1.04243667168754</v>
          </cell>
        </row>
        <row r="1722">
          <cell r="A1722" t="str">
            <v>A0A0A0YMC4</v>
          </cell>
          <cell r="B1722" t="str">
            <v>Eukaryotic translation initiation factor 5A OS=Panax notoginseng GN=ETIF PE=2 SV=1 - [A0A0A0YMC4_9APIA]</v>
          </cell>
          <cell r="C1722">
            <v>15.09</v>
          </cell>
          <cell r="D1722">
            <v>2</v>
          </cell>
          <cell r="E1722">
            <v>3</v>
          </cell>
          <cell r="F1722">
            <v>5</v>
          </cell>
          <cell r="G1722">
            <v>159</v>
          </cell>
          <cell r="H1722">
            <v>17.41367672466</v>
          </cell>
          <cell r="I1722">
            <v>5.98583984375</v>
          </cell>
          <cell r="J1722">
            <v>0.877221782046376</v>
          </cell>
          <cell r="K1722">
            <v>1.07079654674612</v>
          </cell>
          <cell r="L1722">
            <v>0.974009164396248</v>
          </cell>
        </row>
        <row r="1723">
          <cell r="A1723" t="str">
            <v>A0A068TSY3</v>
          </cell>
          <cell r="B1723" t="str">
            <v>Coffea canephora DH200=94 genomic scaffold, scaffold_3 OS=Coffea canephora GN=GSCOC_T00026574001 PE=3 SV=1 - [A0A068TSY3_COFCA]</v>
          </cell>
          <cell r="C1723">
            <v>16.7</v>
          </cell>
          <cell r="D1723">
            <v>1</v>
          </cell>
          <cell r="E1723">
            <v>6</v>
          </cell>
          <cell r="F1723">
            <v>10</v>
          </cell>
          <cell r="G1723">
            <v>461</v>
          </cell>
          <cell r="H1723">
            <v>48.53472010466</v>
          </cell>
          <cell r="I1723">
            <v>7.29833984375</v>
          </cell>
          <cell r="J1723">
            <v>1.07541685702797</v>
          </cell>
          <cell r="K1723">
            <v>1.00887500074215</v>
          </cell>
          <cell r="L1723">
            <v>1.04214592888506</v>
          </cell>
        </row>
        <row r="1724">
          <cell r="A1724" t="str">
            <v>M0ZXI2</v>
          </cell>
          <cell r="B1724" t="str">
            <v>Uncharacterized protein OS=Solanum tuberosum GN=PGSC0003DMG400003964 PE=4 SV=1 - [M0ZXI2_SOLTU]</v>
          </cell>
          <cell r="C1724">
            <v>2.43</v>
          </cell>
          <cell r="D1724">
            <v>1</v>
          </cell>
          <cell r="E1724">
            <v>1</v>
          </cell>
          <cell r="F1724">
            <v>2</v>
          </cell>
          <cell r="G1724">
            <v>412</v>
          </cell>
          <cell r="H1724">
            <v>47.8657340346599</v>
          </cell>
          <cell r="I1724">
            <v>8.90966796875</v>
          </cell>
          <cell r="J1724">
            <v>0.899527696398079</v>
          </cell>
          <cell r="K1724">
            <v>1.18460691069686</v>
          </cell>
          <cell r="L1724">
            <v>1.04206730354747</v>
          </cell>
        </row>
        <row r="1725">
          <cell r="A1725" t="str">
            <v>Q40159</v>
          </cell>
          <cell r="B1725" t="str">
            <v>Late embryogenesis (Lea)-like protein OS=Solanum lycopersicum GN=LOC544157 PE=2 SV=2 - [Q40159_SOLLC]</v>
          </cell>
          <cell r="C1725">
            <v>6.32</v>
          </cell>
          <cell r="D1725">
            <v>1</v>
          </cell>
          <cell r="E1725">
            <v>1</v>
          </cell>
          <cell r="F1725">
            <v>1</v>
          </cell>
          <cell r="G1725">
            <v>174</v>
          </cell>
          <cell r="H1725">
            <v>19.11099190466</v>
          </cell>
          <cell r="I1725">
            <v>4.74169921875</v>
          </cell>
          <cell r="J1725">
            <v>1.17005007844091</v>
          </cell>
          <cell r="K1725">
            <v>0.913917464432895</v>
          </cell>
          <cell r="L1725">
            <v>1.0419837714369</v>
          </cell>
        </row>
        <row r="1726">
          <cell r="A1726" t="str">
            <v>A0A022Q429</v>
          </cell>
          <cell r="B1726" t="str">
            <v>Pectinesterase OS=Erythranthe guttata GN=MIMGU_mgv1a003278mg PE=3 SV=1 - [A0A022Q429_ERYGU]</v>
          </cell>
          <cell r="C1726">
            <v>3.7</v>
          </cell>
          <cell r="D1726">
            <v>1</v>
          </cell>
          <cell r="E1726">
            <v>2</v>
          </cell>
          <cell r="F1726">
            <v>7</v>
          </cell>
          <cell r="G1726">
            <v>594</v>
          </cell>
          <cell r="H1726">
            <v>63.8325189646601</v>
          </cell>
          <cell r="I1726">
            <v>8.83642578125</v>
          </cell>
          <cell r="J1726">
            <v>1.10440173558295</v>
          </cell>
          <cell r="K1726">
            <v>0.979520527979186</v>
          </cell>
          <cell r="L1726">
            <v>1.04196113178107</v>
          </cell>
        </row>
        <row r="1727">
          <cell r="A1727" t="str">
            <v>K4CC14</v>
          </cell>
          <cell r="B1727" t="str">
            <v>Uncharacterized protein OS=Solanum lycopersicum GN=Solyc07g008950.2 PE=3 SV=1 - [K4CC14_SOLLC]</v>
          </cell>
          <cell r="C1727">
            <v>1.85</v>
          </cell>
          <cell r="D1727">
            <v>1</v>
          </cell>
          <cell r="E1727">
            <v>1</v>
          </cell>
          <cell r="F1727">
            <v>2</v>
          </cell>
          <cell r="G1727">
            <v>812</v>
          </cell>
          <cell r="H1727">
            <v>91.3082873746601</v>
          </cell>
          <cell r="I1727">
            <v>7.12255859375</v>
          </cell>
          <cell r="J1727">
            <v>0.974569295325018</v>
          </cell>
          <cell r="K1727">
            <v>0.974210729475291</v>
          </cell>
          <cell r="L1727">
            <v>0.974390012400155</v>
          </cell>
        </row>
        <row r="1728">
          <cell r="A1728" t="str">
            <v>A0A068UDX8</v>
          </cell>
          <cell r="B1728" t="str">
            <v>Uncharacterized protein OS=Coffea canephora GN=GSCOC_T00023252001 PE=4 SV=1 - [A0A068UDX8_COFCA]</v>
          </cell>
          <cell r="C1728">
            <v>2.61</v>
          </cell>
          <cell r="D1728">
            <v>2</v>
          </cell>
          <cell r="E1728">
            <v>2</v>
          </cell>
          <cell r="F1728">
            <v>3</v>
          </cell>
          <cell r="G1728">
            <v>957</v>
          </cell>
          <cell r="H1728">
            <v>105.11015909466</v>
          </cell>
          <cell r="I1728">
            <v>5.87158203125</v>
          </cell>
          <cell r="J1728">
            <v>0.92364058343044</v>
          </cell>
          <cell r="K1728">
            <v>1.0251942893724</v>
          </cell>
          <cell r="L1728">
            <v>0.97441743640142</v>
          </cell>
        </row>
        <row r="1729">
          <cell r="A1729" t="str">
            <v>O49995</v>
          </cell>
          <cell r="B1729" t="str">
            <v>14-3-3-like protein B OS=Nicotiana tabacum PE=2 SV=1 - [1433B_TOBAC]</v>
          </cell>
          <cell r="C1729">
            <v>31.37</v>
          </cell>
          <cell r="D1729">
            <v>1</v>
          </cell>
          <cell r="E1729">
            <v>7</v>
          </cell>
          <cell r="F1729">
            <v>22</v>
          </cell>
          <cell r="G1729">
            <v>255</v>
          </cell>
          <cell r="H1729">
            <v>28.80921593466</v>
          </cell>
          <cell r="I1729">
            <v>4.76708984375</v>
          </cell>
          <cell r="J1729">
            <v>0.756390759211977</v>
          </cell>
          <cell r="K1729">
            <v>1.19246584699578</v>
          </cell>
          <cell r="L1729">
            <v>0.974428303103879</v>
          </cell>
        </row>
        <row r="1730">
          <cell r="A1730" t="str">
            <v>A0A097NU84</v>
          </cell>
          <cell r="B1730" t="str">
            <v>Glucose-6-phosphate isomerase (Fragment) OS=Taraxacum brevicorniculatum GN=GPI PE=2 SV=1 - [A0A097NU84_9ASTR]</v>
          </cell>
          <cell r="C1730">
            <v>18.89</v>
          </cell>
          <cell r="D1730">
            <v>2</v>
          </cell>
          <cell r="E1730">
            <v>11</v>
          </cell>
          <cell r="F1730">
            <v>20</v>
          </cell>
          <cell r="G1730">
            <v>630</v>
          </cell>
          <cell r="H1730">
            <v>68.96991452466</v>
          </cell>
          <cell r="I1730">
            <v>5.77001953125</v>
          </cell>
          <cell r="J1730">
            <v>1.01187893162617</v>
          </cell>
          <cell r="K1730">
            <v>0.937111521413831</v>
          </cell>
          <cell r="L1730">
            <v>0.974495226520001</v>
          </cell>
        </row>
        <row r="1731">
          <cell r="A1731" t="str">
            <v>A0A068TPA8</v>
          </cell>
          <cell r="B1731" t="str">
            <v>Uncharacterized protein OS=Coffea canephora GN=GSCOC_T00021647001 PE=4 SV=1 - [A0A068TPA8_COFCA]</v>
          </cell>
          <cell r="C1731">
            <v>3.23</v>
          </cell>
          <cell r="D1731">
            <v>2</v>
          </cell>
          <cell r="E1731">
            <v>2</v>
          </cell>
          <cell r="F1731">
            <v>2</v>
          </cell>
          <cell r="G1731">
            <v>775</v>
          </cell>
          <cell r="H1731">
            <v>85.64746090466</v>
          </cell>
          <cell r="I1731">
            <v>5.57958984375</v>
          </cell>
          <cell r="J1731">
            <v>1.13527082013742</v>
          </cell>
          <cell r="K1731">
            <v>0.947942061560483</v>
          </cell>
          <cell r="L1731">
            <v>1.04160644084895</v>
          </cell>
        </row>
        <row r="1732">
          <cell r="A1732" t="str">
            <v>S8CTT2</v>
          </cell>
          <cell r="B1732" t="str">
            <v>Starch synthase, chloroplastic/amyloplastic (Fragment) OS=Genlisea aurea GN=M569_06471 PE=3 SV=1 - [S8CTT2_9LAMI]</v>
          </cell>
          <cell r="C1732">
            <v>4.04</v>
          </cell>
          <cell r="D1732">
            <v>2</v>
          </cell>
          <cell r="E1732">
            <v>2</v>
          </cell>
          <cell r="F1732">
            <v>3</v>
          </cell>
          <cell r="G1732">
            <v>520</v>
          </cell>
          <cell r="H1732">
            <v>58.62247213466</v>
          </cell>
          <cell r="I1732">
            <v>6.85888671875</v>
          </cell>
          <cell r="J1732">
            <v>0.941531404359089</v>
          </cell>
          <cell r="K1732">
            <v>1.0078361453925</v>
          </cell>
          <cell r="L1732">
            <v>0.974683774875795</v>
          </cell>
        </row>
        <row r="1733">
          <cell r="A1733" t="str">
            <v>Q3HRV9</v>
          </cell>
          <cell r="B1733" t="str">
            <v>Triosephosphate isomerase OS=Solanum tuberosum PE=2 SV=1 - [Q3HRV9_SOLTU]</v>
          </cell>
          <cell r="C1733">
            <v>19.07</v>
          </cell>
          <cell r="D1733">
            <v>2</v>
          </cell>
          <cell r="E1733">
            <v>5</v>
          </cell>
          <cell r="F1733">
            <v>22</v>
          </cell>
          <cell r="G1733">
            <v>257</v>
          </cell>
          <cell r="H1733">
            <v>27.69446723466</v>
          </cell>
          <cell r="I1733">
            <v>6.22705078125</v>
          </cell>
          <cell r="J1733">
            <v>1.10804182212293</v>
          </cell>
          <cell r="K1733">
            <v>0.974306567627504</v>
          </cell>
          <cell r="L1733">
            <v>1.04117419487522</v>
          </cell>
        </row>
        <row r="1734">
          <cell r="A1734" t="str">
            <v>K7XKR7</v>
          </cell>
          <cell r="B1734" t="str">
            <v>60S ribosomal protein L27 (Fragment) OS=Solanum tuberosum PE=2 SV=1 - [K7XKR7_SOLTU]</v>
          </cell>
          <cell r="C1734">
            <v>14.86</v>
          </cell>
          <cell r="D1734">
            <v>1</v>
          </cell>
          <cell r="E1734">
            <v>1</v>
          </cell>
          <cell r="F1734">
            <v>4</v>
          </cell>
          <cell r="G1734">
            <v>74</v>
          </cell>
          <cell r="H1734">
            <v>8.80779491466</v>
          </cell>
          <cell r="I1734">
            <v>10.16943359375</v>
          </cell>
          <cell r="J1734">
            <v>1.12470539925277</v>
          </cell>
          <cell r="K1734">
            <v>0.957597167314886</v>
          </cell>
          <cell r="L1734">
            <v>1.04115128328383</v>
          </cell>
        </row>
        <row r="1735">
          <cell r="A1735" t="str">
            <v>S8EA55</v>
          </cell>
          <cell r="B1735" t="str">
            <v>Uncharacterized protein (Fragment) OS=Genlisea aurea GN=M569_01969 PE=4 SV=1 - [S8EA55_9LAMI]</v>
          </cell>
          <cell r="C1735">
            <v>2.72</v>
          </cell>
          <cell r="D1735">
            <v>1</v>
          </cell>
          <cell r="E1735">
            <v>1</v>
          </cell>
          <cell r="F1735">
            <v>2</v>
          </cell>
          <cell r="G1735">
            <v>478</v>
          </cell>
          <cell r="H1735">
            <v>54.0311020846601</v>
          </cell>
          <cell r="I1735">
            <v>7.35693359375</v>
          </cell>
          <cell r="J1735">
            <v>1.06030930885999</v>
          </cell>
          <cell r="K1735">
            <v>1.02174749598545</v>
          </cell>
          <cell r="L1735">
            <v>1.04102840242272</v>
          </cell>
        </row>
        <row r="1736">
          <cell r="A1736" t="str">
            <v>A0A022Q013</v>
          </cell>
          <cell r="B1736" t="str">
            <v>Eukaryotic translation initiation factor 3 subunit L OS=Erythranthe guttata GN=MIMGU_mgv1a004619mg PE=3 SV=1 - [A0A022Q013_ERYGU]</v>
          </cell>
          <cell r="C1736">
            <v>2.12</v>
          </cell>
          <cell r="D1736">
            <v>1</v>
          </cell>
          <cell r="E1736">
            <v>1</v>
          </cell>
          <cell r="F1736">
            <v>1</v>
          </cell>
          <cell r="G1736">
            <v>518</v>
          </cell>
          <cell r="H1736">
            <v>60.51420401466</v>
          </cell>
          <cell r="I1736">
            <v>6.12548828125</v>
          </cell>
          <cell r="J1736">
            <v>0.976514335191883</v>
          </cell>
          <cell r="K1736">
            <v>1.1055274233917</v>
          </cell>
          <cell r="L1736">
            <v>1.04102087929179</v>
          </cell>
        </row>
        <row r="1737">
          <cell r="A1737" t="str">
            <v>T2DJM4</v>
          </cell>
          <cell r="B1737" t="str">
            <v>Leucoanthocyanidin dioxygenase OS=Actinidia chinensis PE=2 SV=1 - [T2DJM4_ACTCH]</v>
          </cell>
          <cell r="C1737">
            <v>16.62</v>
          </cell>
          <cell r="D1737">
            <v>4</v>
          </cell>
          <cell r="E1737">
            <v>4</v>
          </cell>
          <cell r="F1737">
            <v>7</v>
          </cell>
          <cell r="G1737">
            <v>355</v>
          </cell>
          <cell r="H1737">
            <v>39.85543832466</v>
          </cell>
          <cell r="I1737">
            <v>5.68115234375</v>
          </cell>
          <cell r="J1737">
            <v>0.948151908505731</v>
          </cell>
          <cell r="K1737">
            <v>1.00192266481337</v>
          </cell>
          <cell r="L1737">
            <v>0.975037286659551</v>
          </cell>
        </row>
        <row r="1738">
          <cell r="A1738" t="str">
            <v>H8ZVP2</v>
          </cell>
          <cell r="B1738" t="str">
            <v>Histone H3 (Fragment) OS=Micromeria varia GN=histone H3 PE=3 SV=1 - [H8ZVP2_9LAMI]</v>
          </cell>
          <cell r="C1738">
            <v>13.64</v>
          </cell>
          <cell r="D1738">
            <v>1</v>
          </cell>
          <cell r="E1738">
            <v>1</v>
          </cell>
          <cell r="F1738">
            <v>1</v>
          </cell>
          <cell r="G1738">
            <v>66</v>
          </cell>
          <cell r="H1738">
            <v>7.62343425466</v>
          </cell>
          <cell r="I1738">
            <v>11.54638671875</v>
          </cell>
          <cell r="J1738">
            <v>1.11709214600895</v>
          </cell>
          <cell r="K1738">
            <v>0.833204578889876</v>
          </cell>
          <cell r="L1738">
            <v>0.975148362449413</v>
          </cell>
        </row>
        <row r="1739">
          <cell r="A1739" t="str">
            <v>A0A022RJP1</v>
          </cell>
          <cell r="B1739" t="str">
            <v>Uncharacterized protein OS=Erythranthe guttata GN=MIMGU_mgv1a003089mg PE=4 SV=1 - [A0A022RJP1_ERYGU]</v>
          </cell>
          <cell r="C1739">
            <v>2.79</v>
          </cell>
          <cell r="D1739">
            <v>1</v>
          </cell>
          <cell r="E1739">
            <v>1</v>
          </cell>
          <cell r="F1739">
            <v>1</v>
          </cell>
          <cell r="G1739">
            <v>609</v>
          </cell>
          <cell r="H1739">
            <v>65.99731277466</v>
          </cell>
          <cell r="I1739">
            <v>6.36669921875</v>
          </cell>
          <cell r="J1739">
            <v>0.947157809557089</v>
          </cell>
          <cell r="K1739">
            <v>1.13435304410309</v>
          </cell>
          <cell r="L1739">
            <v>1.04075542683009</v>
          </cell>
        </row>
        <row r="1740">
          <cell r="A1740" t="str">
            <v>Q84UA9</v>
          </cell>
          <cell r="B1740" t="str">
            <v>Peroxidase OS=Artemisia annua GN=POD1 PE=2 SV=1 - [Q84UA9_ARTAN]</v>
          </cell>
          <cell r="C1740">
            <v>9.15</v>
          </cell>
          <cell r="D1740">
            <v>2</v>
          </cell>
          <cell r="E1740">
            <v>2</v>
          </cell>
          <cell r="F1740">
            <v>2</v>
          </cell>
          <cell r="G1740">
            <v>328</v>
          </cell>
          <cell r="H1740">
            <v>35.37881480466</v>
          </cell>
          <cell r="I1740">
            <v>8.63134765625</v>
          </cell>
          <cell r="J1740">
            <v>1.01650315318819</v>
          </cell>
          <cell r="K1740">
            <v>0.934088167931633</v>
          </cell>
          <cell r="L1740">
            <v>0.975295660559912</v>
          </cell>
        </row>
        <row r="1741">
          <cell r="A1741" t="str">
            <v>P51134</v>
          </cell>
          <cell r="B1741" t="str">
            <v>Cytochrome b-c1 complex subunit Rieske-4, mitochondrial OS=Nicotiana tabacum PE=2 SV=1 - [UCRI4_TOBAC]</v>
          </cell>
          <cell r="C1741">
            <v>4.24</v>
          </cell>
          <cell r="D1741">
            <v>1</v>
          </cell>
          <cell r="E1741">
            <v>1</v>
          </cell>
          <cell r="F1741">
            <v>2</v>
          </cell>
          <cell r="G1741">
            <v>236</v>
          </cell>
          <cell r="H1741">
            <v>25.80517071466</v>
          </cell>
          <cell r="I1741">
            <v>7.13720703125</v>
          </cell>
          <cell r="J1741">
            <v>1.11266987228908</v>
          </cell>
          <cell r="K1741">
            <v>0.968454384299896</v>
          </cell>
          <cell r="L1741">
            <v>1.04056212829449</v>
          </cell>
        </row>
        <row r="1742">
          <cell r="A1742" t="str">
            <v>K4D5D8</v>
          </cell>
          <cell r="B1742" t="str">
            <v>Uncharacterized protein OS=Solanum lycopersicum GN=Solyc11g008780.1 PE=4 SV=1 - [K4D5D8_SOLLC]</v>
          </cell>
          <cell r="C1742">
            <v>4.29</v>
          </cell>
          <cell r="D1742">
            <v>2</v>
          </cell>
          <cell r="E1742">
            <v>2</v>
          </cell>
          <cell r="F1742">
            <v>4</v>
          </cell>
          <cell r="G1742">
            <v>490</v>
          </cell>
          <cell r="H1742">
            <v>53.00797303466</v>
          </cell>
          <cell r="I1742">
            <v>7.60595703125</v>
          </cell>
          <cell r="J1742">
            <v>1.12789527523111</v>
          </cell>
          <cell r="K1742">
            <v>0.953133765897461</v>
          </cell>
          <cell r="L1742">
            <v>1.04051452056429</v>
          </cell>
        </row>
        <row r="1743">
          <cell r="A1743" t="str">
            <v>C8CAI3</v>
          </cell>
          <cell r="B1743" t="str">
            <v>Phosphoenolpyruvate carboxylase (Fragment) OS=Camellia sinensis GN=PEPC PE=2 SV=1 - [C8CAI3_CAMSI]</v>
          </cell>
          <cell r="C1743">
            <v>13.4</v>
          </cell>
          <cell r="D1743">
            <v>1</v>
          </cell>
          <cell r="E1743">
            <v>3</v>
          </cell>
          <cell r="F1743">
            <v>5</v>
          </cell>
          <cell r="G1743">
            <v>209</v>
          </cell>
          <cell r="H1743">
            <v>24.49918878466</v>
          </cell>
          <cell r="I1743">
            <v>5.12255859375</v>
          </cell>
          <cell r="J1743">
            <v>1.0478262303886</v>
          </cell>
          <cell r="K1743">
            <v>1.03305275229847</v>
          </cell>
          <cell r="L1743">
            <v>1.04043949134353</v>
          </cell>
        </row>
        <row r="1744">
          <cell r="A1744" t="str">
            <v>A0A022S235</v>
          </cell>
          <cell r="B1744" t="str">
            <v>Uncharacterized protein OS=Erythranthe guttata GN=MIMGU_mgv1a007681mg PE=4 SV=1 - [A0A022S235_ERYGU]</v>
          </cell>
          <cell r="C1744">
            <v>10.03</v>
          </cell>
          <cell r="D1744">
            <v>4</v>
          </cell>
          <cell r="E1744">
            <v>4</v>
          </cell>
          <cell r="F1744">
            <v>4</v>
          </cell>
          <cell r="G1744">
            <v>399</v>
          </cell>
          <cell r="H1744">
            <v>43.94995606466</v>
          </cell>
          <cell r="I1744">
            <v>9.12939453125</v>
          </cell>
          <cell r="J1744">
            <v>1.06272643242386</v>
          </cell>
          <cell r="K1744">
            <v>1.01750997749799</v>
          </cell>
          <cell r="L1744">
            <v>1.04011820496093</v>
          </cell>
        </row>
        <row r="1745">
          <cell r="A1745" t="str">
            <v>A0A068TKV4</v>
          </cell>
          <cell r="B1745" t="str">
            <v>Triosephosphate isomerase OS=Coffea canephora GN=GSCOC_T00014147001 PE=3 SV=1 - [A0A068TKV4_COFCA]</v>
          </cell>
          <cell r="C1745">
            <v>40.37</v>
          </cell>
          <cell r="D1745">
            <v>2</v>
          </cell>
          <cell r="E1745">
            <v>3</v>
          </cell>
          <cell r="F1745">
            <v>6</v>
          </cell>
          <cell r="G1745">
            <v>109</v>
          </cell>
          <cell r="H1745">
            <v>11.42684922466</v>
          </cell>
          <cell r="I1745">
            <v>6.01123046875</v>
          </cell>
          <cell r="J1745">
            <v>1.00635051076717</v>
          </cell>
          <cell r="K1745">
            <v>1.07384068310924</v>
          </cell>
          <cell r="L1745">
            <v>1.04009559693821</v>
          </cell>
        </row>
        <row r="1746">
          <cell r="A1746" t="str">
            <v>A0A068TMC7</v>
          </cell>
          <cell r="B1746" t="str">
            <v>Uncharacterized protein OS=Coffea canephora GN=GSCOC_T00014336001 PE=3 SV=1 - [A0A068TMC7_COFCA]</v>
          </cell>
          <cell r="C1746">
            <v>5.93</v>
          </cell>
          <cell r="D1746">
            <v>1</v>
          </cell>
          <cell r="E1746">
            <v>1</v>
          </cell>
          <cell r="F1746">
            <v>2</v>
          </cell>
          <cell r="G1746">
            <v>135</v>
          </cell>
          <cell r="H1746">
            <v>15.33713704466</v>
          </cell>
          <cell r="I1746">
            <v>9.39306640625</v>
          </cell>
          <cell r="J1746">
            <v>0.981101367063028</v>
          </cell>
          <cell r="K1746">
            <v>0.970340097851798</v>
          </cell>
          <cell r="L1746">
            <v>0.975720732457413</v>
          </cell>
        </row>
        <row r="1747">
          <cell r="A1747" t="str">
            <v>A0A068UWU0</v>
          </cell>
          <cell r="B1747" t="str">
            <v>Coffea canephora DH200=94 genomic scaffold, scaffold_70 OS=Coffea canephora GN=GSCOC_T00037280001 PE=3 SV=1 - [A0A068UWU0_COFCA]</v>
          </cell>
          <cell r="C1747">
            <v>2.61</v>
          </cell>
          <cell r="D1747">
            <v>1</v>
          </cell>
          <cell r="E1747">
            <v>3</v>
          </cell>
          <cell r="F1747">
            <v>4</v>
          </cell>
          <cell r="G1747">
            <v>1187</v>
          </cell>
          <cell r="H1747">
            <v>134.91559703466</v>
          </cell>
          <cell r="I1747">
            <v>6.13818359375</v>
          </cell>
          <cell r="J1747">
            <v>1.20247499640479</v>
          </cell>
          <cell r="K1747">
            <v>0.877513674504229</v>
          </cell>
          <cell r="L1747">
            <v>1.03999433545451</v>
          </cell>
        </row>
        <row r="1748">
          <cell r="A1748" t="str">
            <v>A0A022Q6V2</v>
          </cell>
          <cell r="B1748" t="str">
            <v>Uncharacterized protein (Fragment) OS=Erythranthe guttata GN=MIMGU_mgv1a021017mg PE=4 SV=1 - [A0A022Q6V2_ERYGU]</v>
          </cell>
          <cell r="C1748">
            <v>17.65</v>
          </cell>
          <cell r="D1748">
            <v>1</v>
          </cell>
          <cell r="E1748">
            <v>1</v>
          </cell>
          <cell r="F1748">
            <v>1</v>
          </cell>
          <cell r="G1748">
            <v>85</v>
          </cell>
          <cell r="H1748">
            <v>9.04489689466</v>
          </cell>
          <cell r="I1748">
            <v>9.31982421875</v>
          </cell>
          <cell r="J1748">
            <v>1.05512519252825</v>
          </cell>
          <cell r="K1748">
            <v>0.896529909488575</v>
          </cell>
          <cell r="L1748">
            <v>0.975827551008413</v>
          </cell>
        </row>
        <row r="1749">
          <cell r="A1749" t="str">
            <v>K4CB52</v>
          </cell>
          <cell r="B1749" t="str">
            <v>Uncharacterized protein OS=Solanum lycopersicum GN=Solyc07g005810.2 PE=4 SV=1 - [K4CB52_SOLLC]</v>
          </cell>
          <cell r="C1749">
            <v>2.59</v>
          </cell>
          <cell r="D1749">
            <v>2</v>
          </cell>
          <cell r="E1749">
            <v>2</v>
          </cell>
          <cell r="F1749">
            <v>3</v>
          </cell>
          <cell r="G1749">
            <v>773</v>
          </cell>
          <cell r="H1749">
            <v>84.8700146046599</v>
          </cell>
          <cell r="I1749">
            <v>8.63134765625</v>
          </cell>
          <cell r="J1749">
            <v>1.11571492069576</v>
          </cell>
          <cell r="K1749">
            <v>0.963837607071915</v>
          </cell>
          <cell r="L1749">
            <v>1.03977626388384</v>
          </cell>
        </row>
        <row r="1750">
          <cell r="A1750" t="str">
            <v>L0CK15</v>
          </cell>
          <cell r="B1750" t="str">
            <v>Pyruvate decarboxylase 1 (Fragment) OS=Diospyros kaki GN=PDC1 PE=2 SV=1 - [L0CK15_DIOKA]</v>
          </cell>
          <cell r="C1750">
            <v>6.36</v>
          </cell>
          <cell r="D1750">
            <v>2</v>
          </cell>
          <cell r="E1750">
            <v>2</v>
          </cell>
          <cell r="F1750">
            <v>4</v>
          </cell>
          <cell r="G1750">
            <v>409</v>
          </cell>
          <cell r="H1750">
            <v>44.58767086466</v>
          </cell>
          <cell r="I1750">
            <v>6.96142578125</v>
          </cell>
          <cell r="J1750">
            <v>0.936078368397308</v>
          </cell>
          <cell r="K1750">
            <v>1.01576769901941</v>
          </cell>
          <cell r="L1750">
            <v>0.975923033708359</v>
          </cell>
        </row>
        <row r="1751">
          <cell r="A1751" t="str">
            <v>S8ED29</v>
          </cell>
          <cell r="B1751" t="str">
            <v>Uncharacterized protein (Fragment) OS=Genlisea aurea GN=M569_00906 PE=4 SV=1 - [S8ED29_9LAMI]</v>
          </cell>
          <cell r="C1751">
            <v>2.23</v>
          </cell>
          <cell r="D1751">
            <v>1</v>
          </cell>
          <cell r="E1751">
            <v>1</v>
          </cell>
          <cell r="F1751">
            <v>2</v>
          </cell>
          <cell r="G1751">
            <v>448</v>
          </cell>
          <cell r="H1751">
            <v>46.8810724246601</v>
          </cell>
          <cell r="I1751">
            <v>8.93896484375</v>
          </cell>
          <cell r="J1751">
            <v>0.861262367474339</v>
          </cell>
          <cell r="K1751">
            <v>1.21806150616878</v>
          </cell>
          <cell r="L1751">
            <v>1.03966193682156</v>
          </cell>
        </row>
        <row r="1752">
          <cell r="A1752" t="str">
            <v>Q6R608</v>
          </cell>
          <cell r="B1752" t="str">
            <v>4-alpha-glucanotransferase OS=Solanum tuberosum GN=DE2 PE=2 SV=1 - [Q6R608_SOLTU]</v>
          </cell>
          <cell r="C1752">
            <v>5.27</v>
          </cell>
          <cell r="D1752">
            <v>1</v>
          </cell>
          <cell r="E1752">
            <v>4</v>
          </cell>
          <cell r="F1752">
            <v>8</v>
          </cell>
          <cell r="G1752">
            <v>948</v>
          </cell>
          <cell r="H1752">
            <v>109.81287819466</v>
          </cell>
          <cell r="I1752">
            <v>5.96044921875</v>
          </cell>
          <cell r="J1752">
            <v>0.96639702827498</v>
          </cell>
          <cell r="K1752">
            <v>0.985644442380589</v>
          </cell>
          <cell r="L1752">
            <v>0.976020735327785</v>
          </cell>
        </row>
        <row r="1753">
          <cell r="A1753" t="str">
            <v>M1CW30</v>
          </cell>
          <cell r="B1753" t="str">
            <v>Uncharacterized protein OS=Solanum tuberosum GN=PGSC0003DMG400029565 PE=3 SV=1 - [M1CW30_SOLTU]</v>
          </cell>
          <cell r="C1753">
            <v>7.67</v>
          </cell>
          <cell r="D1753">
            <v>2</v>
          </cell>
          <cell r="E1753">
            <v>2</v>
          </cell>
          <cell r="F1753">
            <v>4</v>
          </cell>
          <cell r="G1753">
            <v>339</v>
          </cell>
          <cell r="H1753">
            <v>38.71669887466</v>
          </cell>
          <cell r="I1753">
            <v>8.04541015625</v>
          </cell>
          <cell r="J1753">
            <v>0.971194023710352</v>
          </cell>
          <cell r="K1753">
            <v>0.980855244805217</v>
          </cell>
          <cell r="L1753">
            <v>0.976024634257785</v>
          </cell>
        </row>
        <row r="1754">
          <cell r="A1754" t="str">
            <v>K4C745</v>
          </cell>
          <cell r="B1754" t="str">
            <v>Uncharacterized protein OS=Solanum lycopersicum GN=Solyc06g063140.2 PE=3 SV=1 - [K4C745_SOLLC]</v>
          </cell>
          <cell r="C1754">
            <v>20.98</v>
          </cell>
          <cell r="D1754">
            <v>8</v>
          </cell>
          <cell r="E1754">
            <v>8</v>
          </cell>
          <cell r="F1754">
            <v>10</v>
          </cell>
          <cell r="G1754">
            <v>429</v>
          </cell>
          <cell r="H1754">
            <v>47.82554684466</v>
          </cell>
          <cell r="I1754">
            <v>6.02392578125</v>
          </cell>
          <cell r="J1754">
            <v>1.03375524765346</v>
          </cell>
          <cell r="K1754">
            <v>1.04538551101988</v>
          </cell>
          <cell r="L1754">
            <v>1.03957037933667</v>
          </cell>
        </row>
        <row r="1755">
          <cell r="A1755" t="str">
            <v>D3JYW9</v>
          </cell>
          <cell r="B1755" t="str">
            <v>GDP-D-mannose 3',5'-epimerase OS=Actinidia deliciosa GN=GME PE=2 SV=1 - [D3JYW9_ACTDE]</v>
          </cell>
          <cell r="C1755">
            <v>37.5</v>
          </cell>
          <cell r="D1755">
            <v>8</v>
          </cell>
          <cell r="E1755">
            <v>12</v>
          </cell>
          <cell r="F1755">
            <v>25</v>
          </cell>
          <cell r="G1755">
            <v>376</v>
          </cell>
          <cell r="H1755">
            <v>42.47790293466</v>
          </cell>
          <cell r="I1755">
            <v>6.46826171875</v>
          </cell>
          <cell r="J1755">
            <v>0.975287439594605</v>
          </cell>
          <cell r="K1755">
            <v>1.10377919566543</v>
          </cell>
          <cell r="L1755">
            <v>1.03953331763002</v>
          </cell>
        </row>
        <row r="1756">
          <cell r="A1756" t="str">
            <v>A0A022QRN3</v>
          </cell>
          <cell r="B1756" t="str">
            <v>Uncharacterized protein OS=Erythranthe guttata GN=MIMGU_mgv1a004174mg PE=3 SV=1 - [A0A022QRN3_ERYGU]</v>
          </cell>
          <cell r="C1756">
            <v>10.17</v>
          </cell>
          <cell r="D1756">
            <v>3</v>
          </cell>
          <cell r="E1756">
            <v>5</v>
          </cell>
          <cell r="F1756">
            <v>6</v>
          </cell>
          <cell r="G1756">
            <v>541</v>
          </cell>
          <cell r="H1756">
            <v>60.4309212146601</v>
          </cell>
          <cell r="I1756">
            <v>5.94775390625</v>
          </cell>
          <cell r="J1756">
            <v>1.04813762898416</v>
          </cell>
          <cell r="K1756">
            <v>0.904059952045192</v>
          </cell>
          <cell r="L1756">
            <v>0.976098790514676</v>
          </cell>
        </row>
        <row r="1757">
          <cell r="A1757" t="str">
            <v>S8BZG5</v>
          </cell>
          <cell r="B1757" t="str">
            <v>Threonine dehydratase (Fragment) OS=Genlisea aurea GN=M569_14860 PE=3 SV=1 - [S8BZG5_9LAMI]</v>
          </cell>
          <cell r="C1757">
            <v>4.4</v>
          </cell>
          <cell r="D1757">
            <v>1</v>
          </cell>
          <cell r="E1757">
            <v>1</v>
          </cell>
          <cell r="F1757">
            <v>1</v>
          </cell>
          <cell r="G1757">
            <v>432</v>
          </cell>
          <cell r="H1757">
            <v>46.63928892466</v>
          </cell>
          <cell r="I1757">
            <v>8.03076171875</v>
          </cell>
          <cell r="J1757">
            <v>1.24298485394497</v>
          </cell>
          <cell r="K1757">
            <v>0.835993497058188</v>
          </cell>
          <cell r="L1757">
            <v>1.03948917550158</v>
          </cell>
        </row>
        <row r="1758">
          <cell r="A1758" t="str">
            <v>M1AB44</v>
          </cell>
          <cell r="B1758" t="str">
            <v>Uncharacterized protein OS=Solanum tuberosum GN=PGSC0003DMG400007277 PE=3 SV=1 - [M1AB44_SOLTU]</v>
          </cell>
          <cell r="C1758">
            <v>10.05</v>
          </cell>
          <cell r="D1758">
            <v>2</v>
          </cell>
          <cell r="E1758">
            <v>2</v>
          </cell>
          <cell r="F1758">
            <v>2</v>
          </cell>
          <cell r="G1758">
            <v>199</v>
          </cell>
          <cell r="H1758">
            <v>21.63321979466</v>
          </cell>
          <cell r="I1758">
            <v>9.30517578125</v>
          </cell>
          <cell r="J1758">
            <v>0.980827037405652</v>
          </cell>
          <cell r="K1758">
            <v>0.971586407119008</v>
          </cell>
          <cell r="L1758">
            <v>0.97620672226233</v>
          </cell>
        </row>
        <row r="1759">
          <cell r="A1759" t="str">
            <v>A0A068VAF6</v>
          </cell>
          <cell r="B1759" t="str">
            <v>Coffea canephora DH200=94 genomic scaffold, scaffold_168 OS=Coffea canephora GN=GSCOC_T00011077001 PE=4 SV=1 - [A0A068VAF6_COFCA]</v>
          </cell>
          <cell r="C1759">
            <v>4.52</v>
          </cell>
          <cell r="D1759">
            <v>1</v>
          </cell>
          <cell r="E1759">
            <v>4</v>
          </cell>
          <cell r="F1759">
            <v>4</v>
          </cell>
          <cell r="G1759">
            <v>995</v>
          </cell>
          <cell r="H1759">
            <v>110.14144875466</v>
          </cell>
          <cell r="I1759">
            <v>4.83056640625</v>
          </cell>
          <cell r="J1759">
            <v>1.07757505079707</v>
          </cell>
          <cell r="K1759">
            <v>1.00028831608333</v>
          </cell>
          <cell r="L1759">
            <v>1.0389316834402</v>
          </cell>
        </row>
        <row r="1760">
          <cell r="A1760" t="str">
            <v>Q692S2</v>
          </cell>
          <cell r="B1760" t="str">
            <v>Monodehydroascorbate reductase (Fragment) OS=Capsicum annuum GN=MDHAR1 PE=2 SV=1 - [Q692S2_CAPAN]</v>
          </cell>
          <cell r="C1760">
            <v>29.03</v>
          </cell>
          <cell r="D1760">
            <v>3</v>
          </cell>
          <cell r="E1760">
            <v>3</v>
          </cell>
          <cell r="F1760">
            <v>8</v>
          </cell>
          <cell r="G1760">
            <v>93</v>
          </cell>
          <cell r="H1760">
            <v>10.24335709466</v>
          </cell>
          <cell r="I1760">
            <v>8.44091796875</v>
          </cell>
          <cell r="J1760">
            <v>1.04120754136991</v>
          </cell>
          <cell r="K1760">
            <v>1.03630119129938</v>
          </cell>
          <cell r="L1760">
            <v>1.03875436633465</v>
          </cell>
        </row>
        <row r="1761">
          <cell r="A1761" t="str">
            <v>A0A068U931</v>
          </cell>
          <cell r="B1761" t="str">
            <v>Uncharacterized protein OS=Coffea canephora GN=GSCOC_T00019991001 PE=4 SV=1 - [A0A068U931_COFCA]</v>
          </cell>
          <cell r="C1761">
            <v>2.65</v>
          </cell>
          <cell r="D1761">
            <v>1</v>
          </cell>
          <cell r="E1761">
            <v>1</v>
          </cell>
          <cell r="F1761">
            <v>2</v>
          </cell>
          <cell r="G1761">
            <v>302</v>
          </cell>
          <cell r="H1761">
            <v>34.21026732466</v>
          </cell>
          <cell r="I1761">
            <v>5.12255859375</v>
          </cell>
          <cell r="J1761">
            <v>1.14174727106403</v>
          </cell>
          <cell r="K1761">
            <v>0.93571748992563</v>
          </cell>
          <cell r="L1761">
            <v>1.03873238049483</v>
          </cell>
        </row>
        <row r="1762">
          <cell r="A1762" t="str">
            <v>Q4W5U7</v>
          </cell>
          <cell r="B1762" t="str">
            <v>Calnexin-like protein OS=Solanum lycopersicum GN=LeCNX61.0 PE=2 SV=1 - [Q4W5U7_SOLLC]</v>
          </cell>
          <cell r="C1762">
            <v>11.34</v>
          </cell>
          <cell r="D1762">
            <v>4</v>
          </cell>
          <cell r="E1762">
            <v>5</v>
          </cell>
          <cell r="F1762">
            <v>10</v>
          </cell>
          <cell r="G1762">
            <v>538</v>
          </cell>
          <cell r="H1762">
            <v>60.99539251466</v>
          </cell>
          <cell r="I1762">
            <v>4.81787109375</v>
          </cell>
          <cell r="J1762">
            <v>1.03635838556256</v>
          </cell>
          <cell r="K1762">
            <v>1.04106642206651</v>
          </cell>
          <cell r="L1762">
            <v>1.03871240381454</v>
          </cell>
        </row>
        <row r="1763">
          <cell r="A1763" t="str">
            <v>C8YNG6</v>
          </cell>
          <cell r="B1763" t="str">
            <v>3-ketoacyl CoA thiolase 1 OS=Petunia hybrida PE=2 SV=1 - [C8YNG6_PETHY]</v>
          </cell>
          <cell r="C1763">
            <v>13.64</v>
          </cell>
          <cell r="D1763">
            <v>2</v>
          </cell>
          <cell r="E1763">
            <v>5</v>
          </cell>
          <cell r="F1763">
            <v>9</v>
          </cell>
          <cell r="G1763">
            <v>462</v>
          </cell>
          <cell r="H1763">
            <v>48.83518149466</v>
          </cell>
          <cell r="I1763">
            <v>8.29443359375</v>
          </cell>
          <cell r="J1763">
            <v>1.07860198106764</v>
          </cell>
          <cell r="K1763">
            <v>0.998748365047947</v>
          </cell>
          <cell r="L1763">
            <v>1.03867517305779</v>
          </cell>
        </row>
        <row r="1764">
          <cell r="A1764" t="str">
            <v>A0A022Q4B5</v>
          </cell>
          <cell r="B1764" t="str">
            <v>Uncharacterized protein OS=Erythranthe guttata GN=MIMGU_mgv1a0072631mg PE=3 SV=1 - [A0A022Q4B5_ERYGU]</v>
          </cell>
          <cell r="C1764">
            <v>27.85</v>
          </cell>
          <cell r="D1764">
            <v>2</v>
          </cell>
          <cell r="E1764">
            <v>11</v>
          </cell>
          <cell r="F1764">
            <v>28</v>
          </cell>
          <cell r="G1764">
            <v>413</v>
          </cell>
          <cell r="H1764">
            <v>46.80499631466</v>
          </cell>
          <cell r="I1764">
            <v>5.57958984375</v>
          </cell>
          <cell r="J1764">
            <v>0.994739209637404</v>
          </cell>
          <cell r="K1764">
            <v>0.958819784238072</v>
          </cell>
          <cell r="L1764">
            <v>0.976779496937738</v>
          </cell>
        </row>
        <row r="1765">
          <cell r="A1765" t="str">
            <v>A0A068U6L8</v>
          </cell>
          <cell r="B1765" t="str">
            <v>Uncharacterized protein OS=Coffea canephora GN=GSCOC_T00016476001 PE=4 SV=1 - [A0A068U6L8_COFCA]</v>
          </cell>
          <cell r="C1765">
            <v>8.48</v>
          </cell>
          <cell r="D1765">
            <v>1</v>
          </cell>
          <cell r="E1765">
            <v>1</v>
          </cell>
          <cell r="F1765">
            <v>1</v>
          </cell>
          <cell r="G1765">
            <v>165</v>
          </cell>
          <cell r="H1765">
            <v>17.20769906466</v>
          </cell>
          <cell r="I1765">
            <v>4.81787109375</v>
          </cell>
          <cell r="J1765">
            <v>1.2265714808117</v>
          </cell>
          <cell r="K1765">
            <v>0.850603415060304</v>
          </cell>
          <cell r="L1765">
            <v>1.038587447936</v>
          </cell>
        </row>
        <row r="1766">
          <cell r="A1766" t="str">
            <v>L7TT88</v>
          </cell>
          <cell r="B1766" t="str">
            <v>Kiwellin OS=Actinidia arguta GN=Kwl1 PE=2 SV=1 - [L7TT88_9ERIC]</v>
          </cell>
          <cell r="C1766">
            <v>53.05</v>
          </cell>
          <cell r="D1766">
            <v>3</v>
          </cell>
          <cell r="E1766">
            <v>7</v>
          </cell>
          <cell r="F1766">
            <v>108</v>
          </cell>
          <cell r="G1766">
            <v>213</v>
          </cell>
          <cell r="H1766">
            <v>22.21739361466</v>
          </cell>
          <cell r="I1766">
            <v>5.54150390625</v>
          </cell>
          <cell r="J1766">
            <v>1.11398926320869</v>
          </cell>
          <cell r="K1766">
            <v>0.96309064412206</v>
          </cell>
          <cell r="L1766">
            <v>1.03853995366538</v>
          </cell>
        </row>
        <row r="1767">
          <cell r="A1767" t="str">
            <v>A8QVL4</v>
          </cell>
          <cell r="B1767" t="str">
            <v>Putative ADP-ribosylation factor (Fragment) OS=Hertia cheirifolia GN=QG8140 PE=3 SV=1 - [A8QVL4_9ASTR]</v>
          </cell>
          <cell r="C1767">
            <v>45.59</v>
          </cell>
          <cell r="D1767">
            <v>1</v>
          </cell>
          <cell r="E1767">
            <v>5</v>
          </cell>
          <cell r="F1767">
            <v>12</v>
          </cell>
          <cell r="G1767">
            <v>136</v>
          </cell>
          <cell r="H1767">
            <v>15.63404739466</v>
          </cell>
          <cell r="I1767">
            <v>5.83349609375</v>
          </cell>
          <cell r="J1767">
            <v>0.952395832406021</v>
          </cell>
          <cell r="K1767">
            <v>1.00124533780455</v>
          </cell>
          <cell r="L1767">
            <v>0.976820585105286</v>
          </cell>
        </row>
        <row r="1768">
          <cell r="A1768" t="str">
            <v>S8CUW4</v>
          </cell>
          <cell r="B1768" t="str">
            <v>Uncharacterized protein (Fragment) OS=Genlisea aurea GN=M569_06080 PE=4 SV=1 - [S8CUW4_9LAMI]</v>
          </cell>
          <cell r="C1768">
            <v>1.93</v>
          </cell>
          <cell r="D1768">
            <v>1</v>
          </cell>
          <cell r="E1768">
            <v>1</v>
          </cell>
          <cell r="F1768">
            <v>1</v>
          </cell>
          <cell r="G1768">
            <v>519</v>
          </cell>
          <cell r="H1768">
            <v>56.62930674466</v>
          </cell>
          <cell r="I1768">
            <v>6.65380859375</v>
          </cell>
          <cell r="J1768">
            <v>0.968762794632638</v>
          </cell>
          <cell r="K1768">
            <v>0.985103326191212</v>
          </cell>
          <cell r="L1768">
            <v>0.976933060411925</v>
          </cell>
        </row>
        <row r="1769">
          <cell r="A1769" t="str">
            <v>A0A022QD07</v>
          </cell>
          <cell r="B1769" t="str">
            <v>Uncharacterized protein OS=Erythranthe guttata GN=MIMGU_mgv1a004434mg PE=3 SV=1 - [A0A022QD07_ERYGU]</v>
          </cell>
          <cell r="C1769">
            <v>13.47</v>
          </cell>
          <cell r="D1769">
            <v>2</v>
          </cell>
          <cell r="E1769">
            <v>6</v>
          </cell>
          <cell r="F1769">
            <v>9</v>
          </cell>
          <cell r="G1769">
            <v>527</v>
          </cell>
          <cell r="H1769">
            <v>57.04575351466</v>
          </cell>
          <cell r="I1769">
            <v>5.97314453125</v>
          </cell>
          <cell r="J1769">
            <v>1.05263279347505</v>
          </cell>
          <cell r="K1769">
            <v>1.02388782202836</v>
          </cell>
          <cell r="L1769">
            <v>1.03826030775171</v>
          </cell>
        </row>
        <row r="1770">
          <cell r="A1770" t="str">
            <v>K4D245</v>
          </cell>
          <cell r="B1770" t="str">
            <v>Proteasome subunit alpha type OS=Solanum lycopersicum GN=Solyc10g077030.1 PE=3 SV=1 - [K4D245_SOLLC]</v>
          </cell>
          <cell r="C1770">
            <v>13.65</v>
          </cell>
          <cell r="D1770">
            <v>2</v>
          </cell>
          <cell r="E1770">
            <v>3</v>
          </cell>
          <cell r="F1770">
            <v>5</v>
          </cell>
          <cell r="G1770">
            <v>249</v>
          </cell>
          <cell r="H1770">
            <v>27.15876000466</v>
          </cell>
          <cell r="I1770">
            <v>6.53662109375</v>
          </cell>
          <cell r="J1770">
            <v>1.10729734489144</v>
          </cell>
          <cell r="K1770">
            <v>0.968893941210538</v>
          </cell>
          <cell r="L1770">
            <v>1.03809564305099</v>
          </cell>
        </row>
        <row r="1771">
          <cell r="A1771" t="str">
            <v>A0A024CBV4</v>
          </cell>
          <cell r="B1771" t="str">
            <v>Phenylalanine ammonia-lyase OS=Olea europaea GN=PAL PE=2 SV=1 - [A0A024CBV4_OLEEU]</v>
          </cell>
          <cell r="C1771">
            <v>9.12</v>
          </cell>
          <cell r="D1771">
            <v>2</v>
          </cell>
          <cell r="E1771">
            <v>6</v>
          </cell>
          <cell r="F1771">
            <v>9</v>
          </cell>
          <cell r="G1771">
            <v>713</v>
          </cell>
          <cell r="H1771">
            <v>77.46581692466</v>
          </cell>
          <cell r="I1771">
            <v>6.18896484375</v>
          </cell>
          <cell r="J1771">
            <v>0.964216920548237</v>
          </cell>
          <cell r="K1771">
            <v>0.990058152330152</v>
          </cell>
          <cell r="L1771">
            <v>0.977137536439195</v>
          </cell>
        </row>
        <row r="1772">
          <cell r="A1772" t="str">
            <v>A0A068UEZ5</v>
          </cell>
          <cell r="B1772" t="str">
            <v>Isocitrate dehydrogenase [NAD] subunit, mitochondrial OS=Coffea canephora GN=GSCOC_T00023702001 PE=3 SV=1 - [A0A068UEZ5_COFCA]</v>
          </cell>
          <cell r="C1772">
            <v>12</v>
          </cell>
          <cell r="D1772">
            <v>3</v>
          </cell>
          <cell r="E1772">
            <v>3</v>
          </cell>
          <cell r="F1772">
            <v>6</v>
          </cell>
          <cell r="G1772">
            <v>375</v>
          </cell>
          <cell r="H1772">
            <v>41.20121408466</v>
          </cell>
          <cell r="I1772">
            <v>6.90283203125</v>
          </cell>
          <cell r="J1772">
            <v>0.951447632933076</v>
          </cell>
          <cell r="K1772">
            <v>1.00292290955361</v>
          </cell>
          <cell r="L1772">
            <v>0.977185271243343</v>
          </cell>
        </row>
        <row r="1773">
          <cell r="A1773" t="str">
            <v>D2CIU3</v>
          </cell>
          <cell r="B1773" t="str">
            <v>3-phosphoshikimate 1-carboxyvinyltransferase (Fragment) OS=Conyza bonariensis PE=2 SV=1 - [D2CIU3_9ASTR]</v>
          </cell>
          <cell r="C1773">
            <v>8.3</v>
          </cell>
          <cell r="D1773">
            <v>1</v>
          </cell>
          <cell r="E1773">
            <v>3</v>
          </cell>
          <cell r="F1773">
            <v>4</v>
          </cell>
          <cell r="G1773">
            <v>446</v>
          </cell>
          <cell r="H1773">
            <v>47.39426614466</v>
          </cell>
          <cell r="I1773">
            <v>5.35107421875</v>
          </cell>
          <cell r="J1773">
            <v>1.01757123099437</v>
          </cell>
          <cell r="K1773">
            <v>1.05847099004037</v>
          </cell>
          <cell r="L1773">
            <v>1.03802111051737</v>
          </cell>
        </row>
        <row r="1774">
          <cell r="A1774" t="str">
            <v>A0A022Q5N3</v>
          </cell>
          <cell r="B1774" t="str">
            <v>Uncharacterized protein OS=Erythranthe guttata GN=MIMGU_mgv1a007859mg PE=3 SV=1 - [A0A022Q5N3_ERYGU]</v>
          </cell>
          <cell r="C1774">
            <v>6.62</v>
          </cell>
          <cell r="D1774">
            <v>1</v>
          </cell>
          <cell r="E1774">
            <v>2</v>
          </cell>
          <cell r="F1774">
            <v>2</v>
          </cell>
          <cell r="G1774">
            <v>393</v>
          </cell>
          <cell r="H1774">
            <v>43.70136264466</v>
          </cell>
          <cell r="I1774">
            <v>7.91357421875</v>
          </cell>
          <cell r="J1774">
            <v>1.22519308658112</v>
          </cell>
          <cell r="K1774">
            <v>0.85040694327483</v>
          </cell>
          <cell r="L1774">
            <v>1.03780001492798</v>
          </cell>
        </row>
        <row r="1775">
          <cell r="A1775" t="str">
            <v>D7REK5</v>
          </cell>
          <cell r="B1775" t="str">
            <v>Vacuolar H(+)-ATPase subunit c (Fragment) OS=Salvia miltiorrhiza GN=VHA-c PE=2 SV=1 - [D7REK5_SALMI]</v>
          </cell>
          <cell r="C1775">
            <v>15.38</v>
          </cell>
          <cell r="D1775">
            <v>1</v>
          </cell>
          <cell r="E1775">
            <v>1</v>
          </cell>
          <cell r="F1775">
            <v>11</v>
          </cell>
          <cell r="G1775">
            <v>117</v>
          </cell>
          <cell r="H1775">
            <v>11.61908664466</v>
          </cell>
          <cell r="I1775">
            <v>8.90966796875</v>
          </cell>
          <cell r="J1775">
            <v>1.03138027262002</v>
          </cell>
          <cell r="K1775">
            <v>1.044127282078</v>
          </cell>
          <cell r="L1775">
            <v>1.03775377734901</v>
          </cell>
        </row>
        <row r="1776">
          <cell r="A1776" t="str">
            <v>K4CDF2</v>
          </cell>
          <cell r="B1776" t="str">
            <v>V-type proton ATPase subunit a OS=Solanum lycopersicum GN=Solyc07g032080.2 PE=3 SV=1 - [K4CDF2_SOLLC]</v>
          </cell>
          <cell r="C1776">
            <v>3.3</v>
          </cell>
          <cell r="D1776">
            <v>1</v>
          </cell>
          <cell r="E1776">
            <v>3</v>
          </cell>
          <cell r="F1776">
            <v>3</v>
          </cell>
          <cell r="G1776">
            <v>818</v>
          </cell>
          <cell r="H1776">
            <v>93.27951858466</v>
          </cell>
          <cell r="I1776">
            <v>6.30322265625</v>
          </cell>
          <cell r="J1776">
            <v>0.858737145219609</v>
          </cell>
          <cell r="K1776">
            <v>1.0960938248304</v>
          </cell>
          <cell r="L1776">
            <v>0.977415485025005</v>
          </cell>
        </row>
        <row r="1777">
          <cell r="A1777" t="str">
            <v>M0ZSD5</v>
          </cell>
          <cell r="B1777" t="str">
            <v>Uncharacterized protein OS=Solanum tuberosum GN=PGSC0003DMG401002721 PE=4 SV=1 - [M0ZSD5_SOLTU]</v>
          </cell>
          <cell r="C1777">
            <v>7.73</v>
          </cell>
          <cell r="D1777">
            <v>1</v>
          </cell>
          <cell r="E1777">
            <v>1</v>
          </cell>
          <cell r="F1777">
            <v>3</v>
          </cell>
          <cell r="G1777">
            <v>233</v>
          </cell>
          <cell r="H1777">
            <v>24.96216470466</v>
          </cell>
          <cell r="I1777">
            <v>8.92431640625</v>
          </cell>
          <cell r="J1777">
            <v>0.939811575636772</v>
          </cell>
          <cell r="K1777">
            <v>1.01503876603117</v>
          </cell>
          <cell r="L1777">
            <v>0.977425170833971</v>
          </cell>
        </row>
        <row r="1778">
          <cell r="A1778" t="str">
            <v>K4CIW5</v>
          </cell>
          <cell r="B1778" t="str">
            <v>Uncharacterized protein OS=Solanum lycopersicum GN=Solyc08g008310.2 PE=4 SV=1 - [K4CIW5_SOLLC]</v>
          </cell>
          <cell r="C1778">
            <v>3.02</v>
          </cell>
          <cell r="D1778">
            <v>2</v>
          </cell>
          <cell r="E1778">
            <v>2</v>
          </cell>
          <cell r="F1778">
            <v>2</v>
          </cell>
          <cell r="G1778">
            <v>597</v>
          </cell>
          <cell r="H1778">
            <v>66.4942906246601</v>
          </cell>
          <cell r="I1778">
            <v>7.37158203125</v>
          </cell>
          <cell r="J1778">
            <v>0.761035929061682</v>
          </cell>
          <cell r="K1778">
            <v>1.19387879050474</v>
          </cell>
          <cell r="L1778">
            <v>0.977457359783211</v>
          </cell>
        </row>
        <row r="1779">
          <cell r="A1779" t="str">
            <v>G9I3S7</v>
          </cell>
          <cell r="B1779" t="str">
            <v>14-3-3 protein a OS=Ipomoea batatas PE=2 SV=1 - [G9I3S7_IPOBA]</v>
          </cell>
          <cell r="C1779">
            <v>35.11</v>
          </cell>
          <cell r="D1779">
            <v>1</v>
          </cell>
          <cell r="E1779">
            <v>9</v>
          </cell>
          <cell r="F1779">
            <v>36</v>
          </cell>
          <cell r="G1779">
            <v>262</v>
          </cell>
          <cell r="H1779">
            <v>29.55086855466</v>
          </cell>
          <cell r="I1779">
            <v>4.80517578125</v>
          </cell>
          <cell r="J1779">
            <v>0.872019747434853</v>
          </cell>
          <cell r="K1779">
            <v>1.08310862533114</v>
          </cell>
          <cell r="L1779">
            <v>0.977564186382997</v>
          </cell>
        </row>
        <row r="1780">
          <cell r="A1780" t="str">
            <v>Q6IV17</v>
          </cell>
          <cell r="B1780" t="str">
            <v>Protein disulfide-isomerase OS=Ipomoea batatas PE=2 SV=1 - [Q6IV17_IPOBA]</v>
          </cell>
          <cell r="C1780">
            <v>4.77</v>
          </cell>
          <cell r="D1780">
            <v>1</v>
          </cell>
          <cell r="E1780">
            <v>2</v>
          </cell>
          <cell r="F1780">
            <v>3</v>
          </cell>
          <cell r="G1780">
            <v>503</v>
          </cell>
          <cell r="H1780">
            <v>55.96352158466</v>
          </cell>
          <cell r="I1780">
            <v>4.98291015625</v>
          </cell>
          <cell r="J1780">
            <v>0.949484502483218</v>
          </cell>
          <cell r="K1780">
            <v>1.00567498688418</v>
          </cell>
          <cell r="L1780">
            <v>0.977579744683699</v>
          </cell>
        </row>
        <row r="1781">
          <cell r="A1781" t="str">
            <v>A0A068VMF4</v>
          </cell>
          <cell r="B1781" t="str">
            <v>Uncharacterized protein OS=Coffea canephora GN=GSCOC_T00005777001 PE=4 SV=1 - [A0A068VMF4_COFCA]</v>
          </cell>
          <cell r="C1781">
            <v>11.71</v>
          </cell>
          <cell r="D1781">
            <v>1</v>
          </cell>
          <cell r="E1781">
            <v>3</v>
          </cell>
          <cell r="F1781">
            <v>3</v>
          </cell>
          <cell r="G1781">
            <v>299</v>
          </cell>
          <cell r="H1781">
            <v>32.39193842466</v>
          </cell>
          <cell r="I1781">
            <v>6.10009765625</v>
          </cell>
          <cell r="J1781">
            <v>1.16832035461252</v>
          </cell>
          <cell r="K1781">
            <v>0.906595476133179</v>
          </cell>
          <cell r="L1781">
            <v>1.03745791537285</v>
          </cell>
        </row>
        <row r="1782">
          <cell r="A1782" t="str">
            <v>S8E7R3</v>
          </cell>
          <cell r="B1782" t="str">
            <v>Uncharacterized protein (Fragment) OS=Genlisea aurea GN=M569_02886 PE=4 SV=1 - [S8E7R3_9LAMI]</v>
          </cell>
          <cell r="C1782">
            <v>5.15</v>
          </cell>
          <cell r="D1782">
            <v>1</v>
          </cell>
          <cell r="E1782">
            <v>2</v>
          </cell>
          <cell r="F1782">
            <v>2</v>
          </cell>
          <cell r="G1782">
            <v>369</v>
          </cell>
          <cell r="H1782">
            <v>40.72221158466</v>
          </cell>
          <cell r="I1782">
            <v>7.72314453125</v>
          </cell>
          <cell r="J1782">
            <v>1.08317246713546</v>
          </cell>
          <cell r="K1782">
            <v>0.872369235440037</v>
          </cell>
          <cell r="L1782">
            <v>0.977770851287748</v>
          </cell>
        </row>
        <row r="1783">
          <cell r="A1783" t="str">
            <v>A0A022RVK3</v>
          </cell>
          <cell r="B1783" t="str">
            <v>Uncharacterized protein OS=Erythranthe guttata GN=MIMGU_mgv1a003536mg PE=3 SV=1 - [A0A022RVK3_ERYGU]</v>
          </cell>
          <cell r="C1783">
            <v>17.1</v>
          </cell>
          <cell r="D1783">
            <v>1</v>
          </cell>
          <cell r="E1783">
            <v>10</v>
          </cell>
          <cell r="F1783">
            <v>21</v>
          </cell>
          <cell r="G1783">
            <v>579</v>
          </cell>
          <cell r="H1783">
            <v>61.3081670946601</v>
          </cell>
          <cell r="I1783">
            <v>5.56689453125</v>
          </cell>
          <cell r="J1783">
            <v>1.01482428218792</v>
          </cell>
          <cell r="K1783">
            <v>0.941075483623299</v>
          </cell>
          <cell r="L1783">
            <v>0.97794988290561</v>
          </cell>
        </row>
        <row r="1784">
          <cell r="A1784" t="str">
            <v>K4DH24</v>
          </cell>
          <cell r="B1784" t="str">
            <v>Uncharacterized protein OS=Solanum lycopersicum GN=Solyc12g094520.1 PE=4 SV=1 - [K4DH24_SOLLC]</v>
          </cell>
          <cell r="C1784">
            <v>3.27</v>
          </cell>
          <cell r="D1784">
            <v>2</v>
          </cell>
          <cell r="E1784">
            <v>2</v>
          </cell>
          <cell r="F1784">
            <v>3</v>
          </cell>
          <cell r="G1784">
            <v>551</v>
          </cell>
          <cell r="H1784">
            <v>59.8274712146601</v>
          </cell>
          <cell r="I1784">
            <v>8.52880859375</v>
          </cell>
          <cell r="J1784">
            <v>1.01691825651239</v>
          </cell>
          <cell r="K1784">
            <v>0.939045470185604</v>
          </cell>
          <cell r="L1784">
            <v>0.977981863348997</v>
          </cell>
        </row>
        <row r="1785">
          <cell r="A1785" t="str">
            <v>M0ZM29</v>
          </cell>
          <cell r="B1785" t="str">
            <v>Uncharacterized protein OS=Solanum tuberosum GN=PGSC0003DMG400001440 PE=4 SV=1 - [M0ZM29_SOLTU]</v>
          </cell>
          <cell r="C1785">
            <v>0.92</v>
          </cell>
          <cell r="D1785">
            <v>1</v>
          </cell>
          <cell r="E1785">
            <v>1</v>
          </cell>
          <cell r="F1785">
            <v>2</v>
          </cell>
          <cell r="G1785">
            <v>873</v>
          </cell>
          <cell r="H1785">
            <v>99.1576177746599</v>
          </cell>
          <cell r="I1785">
            <v>5.50341796875</v>
          </cell>
          <cell r="J1785">
            <v>0.920038371385677</v>
          </cell>
          <cell r="K1785">
            <v>1.03593521605359</v>
          </cell>
          <cell r="L1785">
            <v>0.977986793719634</v>
          </cell>
        </row>
        <row r="1786">
          <cell r="A1786" t="str">
            <v>K4BTH7</v>
          </cell>
          <cell r="B1786" t="str">
            <v>Peroxidase OS=Solanum lycopersicum GN=Solyc04g071900.2 PE=3 SV=1 - [K4BTH7_SOLLC]</v>
          </cell>
          <cell r="C1786">
            <v>5.7</v>
          </cell>
          <cell r="D1786">
            <v>2</v>
          </cell>
          <cell r="E1786">
            <v>2</v>
          </cell>
          <cell r="F1786">
            <v>2</v>
          </cell>
          <cell r="G1786">
            <v>351</v>
          </cell>
          <cell r="H1786">
            <v>38.86854307466</v>
          </cell>
          <cell r="I1786">
            <v>7.66455078125</v>
          </cell>
          <cell r="J1786">
            <v>1.04165887045343</v>
          </cell>
          <cell r="K1786">
            <v>1.03203761873635</v>
          </cell>
          <cell r="L1786">
            <v>1.03684824459489</v>
          </cell>
        </row>
        <row r="1787">
          <cell r="A1787" t="str">
            <v>S8BYT7</v>
          </cell>
          <cell r="B1787" t="str">
            <v>Uncharacterized protein (Fragment) OS=Genlisea aurea GN=M569_03808 PE=3 SV=1 - [S8BYT7_9LAMI]</v>
          </cell>
          <cell r="C1787">
            <v>16.43</v>
          </cell>
          <cell r="D1787">
            <v>3</v>
          </cell>
          <cell r="E1787">
            <v>3</v>
          </cell>
          <cell r="F1787">
            <v>6</v>
          </cell>
          <cell r="G1787">
            <v>140</v>
          </cell>
          <cell r="H1787">
            <v>15.53556039466</v>
          </cell>
          <cell r="I1787">
            <v>10.44775390625</v>
          </cell>
          <cell r="J1787">
            <v>1.04221695869859</v>
          </cell>
          <cell r="K1787">
            <v>1.03140170116586</v>
          </cell>
          <cell r="L1787">
            <v>1.03680932993223</v>
          </cell>
        </row>
        <row r="1788">
          <cell r="A1788" t="str">
            <v>M1CL86</v>
          </cell>
          <cell r="B1788" t="str">
            <v>Dihydrolipoyl dehydrogenase OS=Solanum tuberosum GN=PGSC0003DMG400027156 PE=4 SV=1 - [M1CL86_SOLTU]</v>
          </cell>
          <cell r="C1788">
            <v>10.4</v>
          </cell>
          <cell r="D1788">
            <v>2</v>
          </cell>
          <cell r="E1788">
            <v>4</v>
          </cell>
          <cell r="F1788">
            <v>9</v>
          </cell>
          <cell r="G1788">
            <v>500</v>
          </cell>
          <cell r="H1788">
            <v>52.82541888466</v>
          </cell>
          <cell r="I1788">
            <v>7.34228515625</v>
          </cell>
          <cell r="J1788">
            <v>0.955796071948755</v>
          </cell>
          <cell r="K1788">
            <v>1.00039154365943</v>
          </cell>
          <cell r="L1788">
            <v>0.978093807804093</v>
          </cell>
        </row>
        <row r="1789">
          <cell r="A1789" t="str">
            <v>M1A1K8</v>
          </cell>
          <cell r="B1789" t="str">
            <v>Uncharacterized protein OS=Solanum tuberosum GN=PGSC0003DMG400004938 PE=4 SV=1 - [M1A1K8_SOLTU]</v>
          </cell>
          <cell r="C1789">
            <v>6.33</v>
          </cell>
          <cell r="D1789">
            <v>1</v>
          </cell>
          <cell r="E1789">
            <v>1</v>
          </cell>
          <cell r="F1789">
            <v>3</v>
          </cell>
          <cell r="G1789">
            <v>221</v>
          </cell>
          <cell r="H1789">
            <v>24.84877461466</v>
          </cell>
          <cell r="I1789">
            <v>6.80029296875</v>
          </cell>
          <cell r="J1789">
            <v>1.0239409475209</v>
          </cell>
          <cell r="K1789">
            <v>1.04939918443935</v>
          </cell>
          <cell r="L1789">
            <v>1.03667006598013</v>
          </cell>
        </row>
        <row r="1790">
          <cell r="A1790" t="str">
            <v>A0A022QTJ7</v>
          </cell>
          <cell r="B1790" t="str">
            <v>Proteasome subunit beta type OS=Erythranthe guttata GN=MIMGU_mgv1a013334mg PE=3 SV=1 - [A0A022QTJ7_ERYGU]</v>
          </cell>
          <cell r="C1790">
            <v>10.31</v>
          </cell>
          <cell r="D1790">
            <v>2</v>
          </cell>
          <cell r="E1790">
            <v>2</v>
          </cell>
          <cell r="F1790">
            <v>4</v>
          </cell>
          <cell r="G1790">
            <v>223</v>
          </cell>
          <cell r="H1790">
            <v>24.73326528466</v>
          </cell>
          <cell r="I1790">
            <v>7.32763671875</v>
          </cell>
          <cell r="J1790">
            <v>1.13269237437759</v>
          </cell>
          <cell r="K1790">
            <v>0.940489708664865</v>
          </cell>
          <cell r="L1790">
            <v>1.03659104152123</v>
          </cell>
        </row>
        <row r="1791">
          <cell r="A1791" t="str">
            <v>A0A068TWI0</v>
          </cell>
          <cell r="B1791" t="str">
            <v>Alpha-1,4 glucan phosphorylase OS=Coffea canephora GN=GSCOC_T00032345001 PE=3 SV=1 - [A0A068TWI0_COFCA]</v>
          </cell>
          <cell r="C1791">
            <v>4.23</v>
          </cell>
          <cell r="D1791">
            <v>1</v>
          </cell>
          <cell r="E1791">
            <v>4</v>
          </cell>
          <cell r="F1791">
            <v>8</v>
          </cell>
          <cell r="G1791">
            <v>1039</v>
          </cell>
          <cell r="H1791">
            <v>118.34090599466</v>
          </cell>
          <cell r="I1791">
            <v>5.78271484375</v>
          </cell>
          <cell r="J1791">
            <v>0.915372152831309</v>
          </cell>
          <cell r="K1791">
            <v>1.15777480078439</v>
          </cell>
          <cell r="L1791">
            <v>1.03657347680785</v>
          </cell>
        </row>
        <row r="1792">
          <cell r="A1792" t="str">
            <v>A0A022RRE7</v>
          </cell>
          <cell r="B1792" t="str">
            <v>Nucleoside diphosphate kinase OS=Erythranthe guttata GN=MIMGU_mgv1a015717mg PE=3 SV=1 - [A0A022RRE7_ERYGU]</v>
          </cell>
          <cell r="C1792">
            <v>17.57</v>
          </cell>
          <cell r="D1792">
            <v>3</v>
          </cell>
          <cell r="E1792">
            <v>3</v>
          </cell>
          <cell r="F1792">
            <v>11</v>
          </cell>
          <cell r="G1792">
            <v>148</v>
          </cell>
          <cell r="H1792">
            <v>16.25751775466</v>
          </cell>
          <cell r="I1792">
            <v>6.56591796875</v>
          </cell>
          <cell r="J1792">
            <v>0.897543594775008</v>
          </cell>
          <cell r="K1792">
            <v>1.05901521270123</v>
          </cell>
          <cell r="L1792">
            <v>0.978279403738119</v>
          </cell>
        </row>
        <row r="1793">
          <cell r="A1793" t="str">
            <v>A1X873</v>
          </cell>
          <cell r="B1793" t="str">
            <v>Allene oxide synthase protein OS=Lonicera japonica PE=2 SV=1 - [A1X873_LONJA]</v>
          </cell>
          <cell r="C1793">
            <v>7.02</v>
          </cell>
          <cell r="D1793">
            <v>4</v>
          </cell>
          <cell r="E1793">
            <v>4</v>
          </cell>
          <cell r="F1793">
            <v>8</v>
          </cell>
          <cell r="G1793">
            <v>527</v>
          </cell>
          <cell r="H1793">
            <v>59.1797169446601</v>
          </cell>
          <cell r="I1793">
            <v>8.27978515625</v>
          </cell>
          <cell r="J1793">
            <v>0.997293906091695</v>
          </cell>
          <cell r="K1793">
            <v>1.0756725541532</v>
          </cell>
          <cell r="L1793">
            <v>1.03648323012245</v>
          </cell>
        </row>
        <row r="1794">
          <cell r="A1794" t="str">
            <v>K4BB06</v>
          </cell>
          <cell r="B1794" t="str">
            <v>Proteasome subunit beta type OS=Solanum lycopersicum GN=Solyc02g084920.2 PE=3 SV=1 - [K4BB06_SOLLC]</v>
          </cell>
          <cell r="C1794">
            <v>25.56</v>
          </cell>
          <cell r="D1794">
            <v>4</v>
          </cell>
          <cell r="E1794">
            <v>4</v>
          </cell>
          <cell r="F1794">
            <v>8</v>
          </cell>
          <cell r="G1794">
            <v>223</v>
          </cell>
          <cell r="H1794">
            <v>24.58812945466</v>
          </cell>
          <cell r="I1794">
            <v>6.32861328125</v>
          </cell>
          <cell r="J1794">
            <v>1.16530338576417</v>
          </cell>
          <cell r="K1794">
            <v>0.907615992181031</v>
          </cell>
          <cell r="L1794">
            <v>1.0364596889726</v>
          </cell>
        </row>
        <row r="1795">
          <cell r="A1795" t="str">
            <v>A0A022QRM6</v>
          </cell>
          <cell r="B1795" t="str">
            <v>Uncharacterized protein OS=Erythranthe guttata GN=MIMGU_mgv1a007589mg PE=4 SV=1 - [A0A022QRM6_ERYGU]</v>
          </cell>
          <cell r="C1795">
            <v>5.22</v>
          </cell>
          <cell r="D1795">
            <v>2</v>
          </cell>
          <cell r="E1795">
            <v>2</v>
          </cell>
          <cell r="F1795">
            <v>4</v>
          </cell>
          <cell r="G1795">
            <v>402</v>
          </cell>
          <cell r="H1795">
            <v>43.11329440466</v>
          </cell>
          <cell r="I1795">
            <v>7.34228515625</v>
          </cell>
          <cell r="J1795">
            <v>1.0016675877843</v>
          </cell>
          <cell r="K1795">
            <v>1.07093057825466</v>
          </cell>
          <cell r="L1795">
            <v>1.03629908301948</v>
          </cell>
        </row>
        <row r="1796">
          <cell r="A1796" t="str">
            <v>A0A068UDQ6</v>
          </cell>
          <cell r="B1796" t="str">
            <v>Uncharacterized protein OS=Coffea canephora GN=GSCOC_T00021020001 PE=4 SV=1 - [A0A068UDQ6_COFCA]</v>
          </cell>
          <cell r="C1796">
            <v>6.1</v>
          </cell>
          <cell r="D1796">
            <v>1</v>
          </cell>
          <cell r="E1796">
            <v>2</v>
          </cell>
          <cell r="F1796">
            <v>2</v>
          </cell>
          <cell r="G1796">
            <v>328</v>
          </cell>
          <cell r="H1796">
            <v>36.35169219466</v>
          </cell>
          <cell r="I1796">
            <v>6.02392578125</v>
          </cell>
          <cell r="J1796">
            <v>1.07468371052001</v>
          </cell>
          <cell r="K1796">
            <v>0.997912681706617</v>
          </cell>
          <cell r="L1796">
            <v>1.03629819611331</v>
          </cell>
        </row>
        <row r="1797">
          <cell r="A1797" t="str">
            <v>O04864</v>
          </cell>
          <cell r="B1797" t="str">
            <v>1,4-alpha-glucan branching enzyme (Fragment) OS=Solanum tuberosum GN=sbeI PE=2 SV=1 - [O04864_SOLTU]</v>
          </cell>
          <cell r="C1797">
            <v>3.86</v>
          </cell>
          <cell r="D1797">
            <v>2</v>
          </cell>
          <cell r="E1797">
            <v>3</v>
          </cell>
          <cell r="F1797">
            <v>5</v>
          </cell>
          <cell r="G1797">
            <v>830</v>
          </cell>
          <cell r="H1797">
            <v>94.9037285846601</v>
          </cell>
          <cell r="I1797">
            <v>5.02099609375</v>
          </cell>
          <cell r="J1797">
            <v>0.843610644435237</v>
          </cell>
          <cell r="K1797">
            <v>1.113611974756</v>
          </cell>
          <cell r="L1797">
            <v>0.978611309595619</v>
          </cell>
        </row>
        <row r="1798">
          <cell r="A1798" t="str">
            <v>Q0ZDG3</v>
          </cell>
          <cell r="B1798" t="str">
            <v>Lipoxygenase 3 (Fragment) OS=Actinidia deliciosa PE=2 SV=1 - [Q0ZDG3_ACTDE]</v>
          </cell>
          <cell r="C1798">
            <v>8.05</v>
          </cell>
          <cell r="D1798">
            <v>1</v>
          </cell>
          <cell r="E1798">
            <v>1</v>
          </cell>
          <cell r="F1798">
            <v>4</v>
          </cell>
          <cell r="G1798">
            <v>174</v>
          </cell>
          <cell r="H1798">
            <v>19.57307629466</v>
          </cell>
          <cell r="I1798">
            <v>7.62060546875</v>
          </cell>
          <cell r="J1798">
            <v>0.970648346157097</v>
          </cell>
          <cell r="K1798">
            <v>0.986758804074128</v>
          </cell>
          <cell r="L1798">
            <v>0.978703575115613</v>
          </cell>
        </row>
        <row r="1799">
          <cell r="A1799" t="str">
            <v>A0A068TU51</v>
          </cell>
          <cell r="B1799" t="str">
            <v>Coffea canephora DH200=94 genomic scaffold, scaffold_4 OS=Coffea canephora GN=GSCOC_T00029509001 PE=3 SV=1 - [A0A068TU51_COFCA]</v>
          </cell>
          <cell r="C1799">
            <v>7.17</v>
          </cell>
          <cell r="D1799">
            <v>2</v>
          </cell>
          <cell r="E1799">
            <v>2</v>
          </cell>
          <cell r="F1799">
            <v>3</v>
          </cell>
          <cell r="G1799">
            <v>446</v>
          </cell>
          <cell r="H1799">
            <v>49.2271370946601</v>
          </cell>
          <cell r="I1799">
            <v>6.72705078125</v>
          </cell>
          <cell r="J1799">
            <v>1.01957441319911</v>
          </cell>
          <cell r="K1799">
            <v>1.05185668409082</v>
          </cell>
          <cell r="L1799">
            <v>1.03571554864497</v>
          </cell>
        </row>
        <row r="1800">
          <cell r="A1800" t="str">
            <v>A0A022RXL9</v>
          </cell>
          <cell r="B1800" t="str">
            <v>Uncharacterized protein OS=Erythranthe guttata GN=MIMGU_mgv1a008127mg PE=3 SV=1 - [A0A022RXL9_ERYGU]</v>
          </cell>
          <cell r="C1800">
            <v>5.73</v>
          </cell>
          <cell r="D1800">
            <v>1</v>
          </cell>
          <cell r="E1800">
            <v>2</v>
          </cell>
          <cell r="F1800">
            <v>4</v>
          </cell>
          <cell r="G1800">
            <v>384</v>
          </cell>
          <cell r="H1800">
            <v>42.02438130466</v>
          </cell>
          <cell r="I1800">
            <v>6.75634765625</v>
          </cell>
          <cell r="J1800">
            <v>0.915656701020634</v>
          </cell>
          <cell r="K1800">
            <v>1.04211432843611</v>
          </cell>
          <cell r="L1800">
            <v>0.978885514728372</v>
          </cell>
        </row>
        <row r="1801">
          <cell r="A1801" t="str">
            <v>M1AE78</v>
          </cell>
          <cell r="B1801" t="str">
            <v>Uncharacterized protein OS=Solanum tuberosum GN=PGSC0003DMG400008075 PE=4 SV=1 - [M1AE78_SOLTU]</v>
          </cell>
          <cell r="C1801">
            <v>6.06</v>
          </cell>
          <cell r="D1801">
            <v>1</v>
          </cell>
          <cell r="E1801">
            <v>1</v>
          </cell>
          <cell r="F1801">
            <v>1</v>
          </cell>
          <cell r="G1801">
            <v>231</v>
          </cell>
          <cell r="H1801">
            <v>25.73950677466</v>
          </cell>
          <cell r="I1801">
            <v>7.81103515625</v>
          </cell>
          <cell r="J1801">
            <v>0.94908253998355</v>
          </cell>
          <cell r="K1801">
            <v>1.12183575426033</v>
          </cell>
          <cell r="L1801">
            <v>1.03545914712194</v>
          </cell>
        </row>
        <row r="1802">
          <cell r="A1802" t="str">
            <v>S8CEN8</v>
          </cell>
          <cell r="B1802" t="str">
            <v>Uncharacterized protein (Fragment) OS=Genlisea aurea GN=M569_09417 PE=3 SV=1 - [S8CEN8_9LAMI]</v>
          </cell>
          <cell r="C1802">
            <v>23.6</v>
          </cell>
          <cell r="D1802">
            <v>1</v>
          </cell>
          <cell r="E1802">
            <v>14</v>
          </cell>
          <cell r="F1802">
            <v>31</v>
          </cell>
          <cell r="G1802">
            <v>767</v>
          </cell>
          <cell r="H1802">
            <v>85.7878500946601</v>
          </cell>
          <cell r="I1802">
            <v>5.42724609375</v>
          </cell>
          <cell r="J1802">
            <v>0.917400680506741</v>
          </cell>
          <cell r="K1802">
            <v>1.1533259367288</v>
          </cell>
          <cell r="L1802">
            <v>1.03536330861777</v>
          </cell>
        </row>
        <row r="1803">
          <cell r="A1803" t="str">
            <v>A0A022Q2L9</v>
          </cell>
          <cell r="B1803" t="str">
            <v>Uncharacterized protein OS=Erythranthe guttata GN=MIMGU_mgv1a006385mg PE=4 SV=1 - [A0A022Q2L9_ERYGU]</v>
          </cell>
          <cell r="C1803">
            <v>7.62</v>
          </cell>
          <cell r="D1803">
            <v>2</v>
          </cell>
          <cell r="E1803">
            <v>3</v>
          </cell>
          <cell r="F1803">
            <v>3</v>
          </cell>
          <cell r="G1803">
            <v>446</v>
          </cell>
          <cell r="H1803">
            <v>49.08908332466</v>
          </cell>
          <cell r="I1803">
            <v>5.94775390625</v>
          </cell>
          <cell r="J1803">
            <v>0.995732566587571</v>
          </cell>
          <cell r="K1803">
            <v>0.962831584584758</v>
          </cell>
          <cell r="L1803">
            <v>0.979282075586165</v>
          </cell>
        </row>
        <row r="1804">
          <cell r="A1804" t="str">
            <v>Q40546</v>
          </cell>
          <cell r="B1804" t="str">
            <v>Pyruvate kinase isozyme G, chloroplastic OS=Nicotiana tabacum PE=2 SV=1 - [KPYG_TOBAC]</v>
          </cell>
          <cell r="C1804">
            <v>6.58</v>
          </cell>
          <cell r="D1804">
            <v>2</v>
          </cell>
          <cell r="E1804">
            <v>3</v>
          </cell>
          <cell r="F1804">
            <v>3</v>
          </cell>
          <cell r="G1804">
            <v>562</v>
          </cell>
          <cell r="H1804">
            <v>61.8285733946601</v>
          </cell>
          <cell r="I1804">
            <v>7.53271484375</v>
          </cell>
          <cell r="J1804">
            <v>0.997725980272942</v>
          </cell>
          <cell r="K1804">
            <v>0.960877463123161</v>
          </cell>
          <cell r="L1804">
            <v>0.979301721698052</v>
          </cell>
        </row>
        <row r="1805">
          <cell r="A1805" t="str">
            <v>S8DIS1</v>
          </cell>
          <cell r="B1805" t="str">
            <v>Triosephosphate isomerase OS=Genlisea aurea GN=M569_15446 PE=3 SV=1 - [S8DIS1_9LAMI]</v>
          </cell>
          <cell r="C1805">
            <v>11.78</v>
          </cell>
          <cell r="D1805">
            <v>1</v>
          </cell>
          <cell r="E1805">
            <v>3</v>
          </cell>
          <cell r="F1805">
            <v>4</v>
          </cell>
          <cell r="G1805">
            <v>314</v>
          </cell>
          <cell r="H1805">
            <v>33.38023569466</v>
          </cell>
          <cell r="I1805">
            <v>7.32763671875</v>
          </cell>
          <cell r="J1805">
            <v>0.93858111357535</v>
          </cell>
          <cell r="K1805">
            <v>1.13137117407966</v>
          </cell>
          <cell r="L1805">
            <v>1.03497614382751</v>
          </cell>
        </row>
        <row r="1806">
          <cell r="A1806" t="str">
            <v>A0A022QAN5</v>
          </cell>
          <cell r="B1806" t="str">
            <v>Uncharacterized protein OS=Erythranthe guttata GN=MIMGU_mgv1a002918mg PE=4 SV=1 - [A0A022QAN5_ERYGU]</v>
          </cell>
          <cell r="C1806">
            <v>4.16</v>
          </cell>
          <cell r="D1806">
            <v>3</v>
          </cell>
          <cell r="E1806">
            <v>3</v>
          </cell>
          <cell r="F1806">
            <v>3</v>
          </cell>
          <cell r="G1806">
            <v>625</v>
          </cell>
          <cell r="H1806">
            <v>68.6880858246601</v>
          </cell>
          <cell r="I1806">
            <v>9.45166015625</v>
          </cell>
          <cell r="J1806">
            <v>0.9223203784961</v>
          </cell>
          <cell r="K1806">
            <v>1.14720937917623</v>
          </cell>
          <cell r="L1806">
            <v>1.03476487883617</v>
          </cell>
        </row>
        <row r="1807">
          <cell r="A1807" t="str">
            <v>A0A068UJI0</v>
          </cell>
          <cell r="B1807" t="str">
            <v>Coffea canephora DH200=94 genomic scaffold, scaffold_27 OS=Coffea canephora GN=GSCOC_T00025133001 PE=3 SV=1 - [A0A068UJI0_COFCA]</v>
          </cell>
          <cell r="C1807">
            <v>25.34</v>
          </cell>
          <cell r="D1807">
            <v>1</v>
          </cell>
          <cell r="E1807">
            <v>7</v>
          </cell>
          <cell r="F1807">
            <v>21</v>
          </cell>
          <cell r="G1807">
            <v>296</v>
          </cell>
          <cell r="H1807">
            <v>31.96171499466</v>
          </cell>
          <cell r="I1807">
            <v>9.81787109375</v>
          </cell>
          <cell r="J1807">
            <v>0.923845271225859</v>
          </cell>
          <cell r="K1807">
            <v>1.14558576807467</v>
          </cell>
          <cell r="L1807">
            <v>1.03471551965026</v>
          </cell>
        </row>
        <row r="1808">
          <cell r="A1808" t="str">
            <v>D2KQI9</v>
          </cell>
          <cell r="B1808" t="str">
            <v>Succinate dehydrogenase [ubiquinone] iron-sulfur subunit, mitochondrial OS=Solanum lycopersicum GN=LOC100736507 PE=2 SV=1 - [D2KQI9_SOLLC]</v>
          </cell>
          <cell r="C1808">
            <v>9.49</v>
          </cell>
          <cell r="D1808">
            <v>2</v>
          </cell>
          <cell r="E1808">
            <v>2</v>
          </cell>
          <cell r="F1808">
            <v>2</v>
          </cell>
          <cell r="G1808">
            <v>274</v>
          </cell>
          <cell r="H1808">
            <v>30.84143358466</v>
          </cell>
          <cell r="I1808">
            <v>8.44091796875</v>
          </cell>
          <cell r="J1808">
            <v>0.999956810723993</v>
          </cell>
          <cell r="K1808">
            <v>1.06945658760581</v>
          </cell>
          <cell r="L1808">
            <v>1.0347066991649</v>
          </cell>
        </row>
        <row r="1809">
          <cell r="A1809" t="str">
            <v>A0A022Q4Y8</v>
          </cell>
          <cell r="B1809" t="str">
            <v>Uncharacterized protein OS=Erythranthe guttata GN=MIMGU_mgv1a007270mg PE=4 SV=1 - [A0A022Q4Y8_ERYGU]</v>
          </cell>
          <cell r="C1809">
            <v>5.57</v>
          </cell>
          <cell r="D1809">
            <v>1</v>
          </cell>
          <cell r="E1809">
            <v>2</v>
          </cell>
          <cell r="F1809">
            <v>3</v>
          </cell>
          <cell r="G1809">
            <v>413</v>
          </cell>
          <cell r="H1809">
            <v>45.21047208466</v>
          </cell>
          <cell r="I1809">
            <v>5.89697265625</v>
          </cell>
          <cell r="J1809">
            <v>0.999116273954159</v>
          </cell>
          <cell r="K1809">
            <v>1.07004546117204</v>
          </cell>
          <cell r="L1809">
            <v>1.0345808675631</v>
          </cell>
        </row>
        <row r="1810">
          <cell r="A1810" t="str">
            <v>A0A068UZI2</v>
          </cell>
          <cell r="B1810" t="str">
            <v>Coffea canephora DH200=94 genomic scaffold, scaffold_78 OS=Coffea canephora GN=GSCOC_T00039111001 PE=4 SV=1 - [A0A068UZI2_COFCA]</v>
          </cell>
          <cell r="C1810">
            <v>3.19</v>
          </cell>
          <cell r="D1810">
            <v>1</v>
          </cell>
          <cell r="E1810">
            <v>1</v>
          </cell>
          <cell r="F1810">
            <v>1</v>
          </cell>
          <cell r="G1810">
            <v>282</v>
          </cell>
          <cell r="H1810">
            <v>29.72355312466</v>
          </cell>
          <cell r="I1810">
            <v>8.58740234375</v>
          </cell>
          <cell r="J1810">
            <v>1.05957601819345</v>
          </cell>
          <cell r="K1810">
            <v>1.00953549031238</v>
          </cell>
          <cell r="L1810">
            <v>1.03455575425292</v>
          </cell>
        </row>
        <row r="1811">
          <cell r="A1811" t="str">
            <v>A0A068UF43</v>
          </cell>
          <cell r="B1811" t="str">
            <v>Coffea canephora DH200=94 genomic scaffold, scaffold_20 OS=Coffea canephora GN=GSCOC_T00022900001 PE=3 SV=1 - [A0A068UF43_COFCA]</v>
          </cell>
          <cell r="C1811">
            <v>38.9</v>
          </cell>
          <cell r="D1811">
            <v>1</v>
          </cell>
          <cell r="E1811">
            <v>16</v>
          </cell>
          <cell r="F1811">
            <v>55</v>
          </cell>
          <cell r="G1811">
            <v>545</v>
          </cell>
          <cell r="H1811">
            <v>61.4356957746601</v>
          </cell>
          <cell r="I1811">
            <v>5.50341796875</v>
          </cell>
          <cell r="J1811">
            <v>0.864076424602925</v>
          </cell>
          <cell r="K1811">
            <v>1.09547485305568</v>
          </cell>
          <cell r="L1811">
            <v>0.979775638829302</v>
          </cell>
        </row>
        <row r="1812">
          <cell r="A1812" t="str">
            <v>K4DB46</v>
          </cell>
          <cell r="B1812" t="str">
            <v>Uncharacterized protein OS=Solanum lycopersicum GN=Solyc12g005080.1 PE=3 SV=1 - [K4DB46_SOLLC]</v>
          </cell>
          <cell r="C1812">
            <v>19.73</v>
          </cell>
          <cell r="D1812">
            <v>1</v>
          </cell>
          <cell r="E1812">
            <v>5</v>
          </cell>
          <cell r="F1812">
            <v>9</v>
          </cell>
          <cell r="G1812">
            <v>370</v>
          </cell>
          <cell r="H1812">
            <v>40.51548290466</v>
          </cell>
          <cell r="I1812">
            <v>6.99072265625</v>
          </cell>
          <cell r="J1812">
            <v>1.05408050936358</v>
          </cell>
          <cell r="K1812">
            <v>0.905529331648823</v>
          </cell>
          <cell r="L1812">
            <v>0.979804920506202</v>
          </cell>
        </row>
        <row r="1813">
          <cell r="A1813" t="str">
            <v>S8E7A5</v>
          </cell>
          <cell r="B1813" t="str">
            <v>Small ubiquitin-related modifier (Fragment) OS=Genlisea aurea GN=M569_03018 PE=3 SV=1 - [S8E7A5_9LAMI]</v>
          </cell>
          <cell r="C1813">
            <v>10.87</v>
          </cell>
          <cell r="D1813">
            <v>1</v>
          </cell>
          <cell r="E1813">
            <v>1</v>
          </cell>
          <cell r="F1813">
            <v>2</v>
          </cell>
          <cell r="G1813">
            <v>92</v>
          </cell>
          <cell r="H1813">
            <v>10.44204153466</v>
          </cell>
          <cell r="I1813">
            <v>5.09716796875</v>
          </cell>
          <cell r="J1813">
            <v>1.15422286216402</v>
          </cell>
          <cell r="K1813">
            <v>0.914605253110912</v>
          </cell>
          <cell r="L1813">
            <v>1.03441405763747</v>
          </cell>
        </row>
        <row r="1814">
          <cell r="A1814" t="str">
            <v>A0A068U8M1</v>
          </cell>
          <cell r="B1814" t="str">
            <v>Uncharacterized protein OS=Coffea canephora GN=GSCOC_T00018662001 PE=3 SV=1 - [A0A068U8M1_COFCA]</v>
          </cell>
          <cell r="C1814">
            <v>11.54</v>
          </cell>
          <cell r="D1814">
            <v>1</v>
          </cell>
          <cell r="E1814">
            <v>1</v>
          </cell>
          <cell r="F1814">
            <v>2</v>
          </cell>
          <cell r="G1814">
            <v>104</v>
          </cell>
          <cell r="H1814">
            <v>12.14073280466</v>
          </cell>
          <cell r="I1814">
            <v>10.16943359375</v>
          </cell>
          <cell r="J1814">
            <v>0.905382476412147</v>
          </cell>
          <cell r="K1814">
            <v>1.05428963617656</v>
          </cell>
          <cell r="L1814">
            <v>0.979836056294353</v>
          </cell>
        </row>
        <row r="1815">
          <cell r="A1815" t="str">
            <v>A0A068V628</v>
          </cell>
          <cell r="B1815" t="str">
            <v>Uncharacterized protein OS=Coffea canephora GN=GSCOC_T00017016001 PE=3 SV=1 - [A0A068V628_COFCA]</v>
          </cell>
          <cell r="C1815">
            <v>5.74</v>
          </cell>
          <cell r="D1815">
            <v>1</v>
          </cell>
          <cell r="E1815">
            <v>2</v>
          </cell>
          <cell r="F1815">
            <v>5</v>
          </cell>
          <cell r="G1815">
            <v>523</v>
          </cell>
          <cell r="H1815">
            <v>57.0853036646601</v>
          </cell>
          <cell r="I1815">
            <v>7.51806640625</v>
          </cell>
          <cell r="J1815">
            <v>0.946887352430662</v>
          </cell>
          <cell r="K1815">
            <v>1.01300183451601</v>
          </cell>
          <cell r="L1815">
            <v>0.979944593473336</v>
          </cell>
        </row>
        <row r="1816">
          <cell r="A1816" t="str">
            <v>Q7XZC8</v>
          </cell>
          <cell r="B1816" t="str">
            <v>3-deoxy-D-manno-2-octulosonic acid-8-phosphate (Fragment) OS=Nicotiana tabacum GN=kdsA PE=2 SV=1 - [Q7XZC8_TOBAC]</v>
          </cell>
          <cell r="C1816">
            <v>7.1</v>
          </cell>
          <cell r="D1816">
            <v>1</v>
          </cell>
          <cell r="E1816">
            <v>1</v>
          </cell>
          <cell r="F1816">
            <v>2</v>
          </cell>
          <cell r="G1816">
            <v>183</v>
          </cell>
          <cell r="H1816">
            <v>19.50601073466</v>
          </cell>
          <cell r="I1816">
            <v>7.66455078125</v>
          </cell>
          <cell r="J1816">
            <v>1.09898249951405</v>
          </cell>
          <cell r="K1816">
            <v>0.969453535700588</v>
          </cell>
          <cell r="L1816">
            <v>1.03421801760732</v>
          </cell>
        </row>
        <row r="1817">
          <cell r="A1817" t="str">
            <v>A0A0H3XX71</v>
          </cell>
          <cell r="B1817" t="str">
            <v>DHN OS=Olea europaea var. sylvestris PE=2 SV=1 - [A0A0H3XX71_OLEEU]</v>
          </cell>
          <cell r="C1817">
            <v>3.79</v>
          </cell>
          <cell r="D1817">
            <v>1</v>
          </cell>
          <cell r="E1817">
            <v>1</v>
          </cell>
          <cell r="F1817">
            <v>10</v>
          </cell>
          <cell r="G1817">
            <v>211</v>
          </cell>
          <cell r="H1817">
            <v>24.04621912466</v>
          </cell>
          <cell r="I1817">
            <v>5.56689453125</v>
          </cell>
          <cell r="J1817">
            <v>0.822789821644006</v>
          </cell>
          <cell r="K1817">
            <v>1.1371778050149</v>
          </cell>
          <cell r="L1817">
            <v>0.979983813329453</v>
          </cell>
        </row>
        <row r="1818">
          <cell r="A1818" t="str">
            <v>Q9SC12</v>
          </cell>
          <cell r="B1818" t="str">
            <v>Eukaryotic translation initiation factor 5A OS=Senecio vernalis GN=EIFSV1 PE=2 SV=1 - [IF5A_SENVE]</v>
          </cell>
          <cell r="C1818">
            <v>27.67</v>
          </cell>
          <cell r="D1818">
            <v>2</v>
          </cell>
          <cell r="E1818">
            <v>4</v>
          </cell>
          <cell r="F1818">
            <v>10</v>
          </cell>
          <cell r="G1818">
            <v>159</v>
          </cell>
          <cell r="H1818">
            <v>17.25461571466</v>
          </cell>
          <cell r="I1818">
            <v>5.98583984375</v>
          </cell>
          <cell r="J1818">
            <v>1.07723317207352</v>
          </cell>
          <cell r="K1818">
            <v>0.990954495296037</v>
          </cell>
          <cell r="L1818">
            <v>1.03409383368478</v>
          </cell>
        </row>
        <row r="1819">
          <cell r="A1819" t="str">
            <v>K4B166</v>
          </cell>
          <cell r="B1819" t="str">
            <v>Uncharacterized protein OS=Solanum lycopersicum GN=Solyc01g100320.2 PE=3 SV=1 - [K4B166_SOLLC]</v>
          </cell>
          <cell r="C1819">
            <v>18.94</v>
          </cell>
          <cell r="D1819">
            <v>1</v>
          </cell>
          <cell r="E1819">
            <v>6</v>
          </cell>
          <cell r="F1819">
            <v>13</v>
          </cell>
          <cell r="G1819">
            <v>359</v>
          </cell>
          <cell r="H1819">
            <v>39.42984704466</v>
          </cell>
          <cell r="I1819">
            <v>5.57958984375</v>
          </cell>
          <cell r="J1819">
            <v>0.987058132529779</v>
          </cell>
          <cell r="K1819">
            <v>1.08110269512439</v>
          </cell>
          <cell r="L1819">
            <v>1.03408041382708</v>
          </cell>
        </row>
        <row r="1820">
          <cell r="A1820" t="str">
            <v>M1CQQ1</v>
          </cell>
          <cell r="B1820" t="str">
            <v>Uncharacterized protein OS=Solanum tuberosum GN=PGSC0003DMG400028266 PE=4 SV=1 - [M1CQQ1_SOLTU]</v>
          </cell>
          <cell r="C1820">
            <v>4.85</v>
          </cell>
          <cell r="D1820">
            <v>1</v>
          </cell>
          <cell r="E1820">
            <v>1</v>
          </cell>
          <cell r="F1820">
            <v>2</v>
          </cell>
          <cell r="G1820">
            <v>227</v>
          </cell>
          <cell r="H1820">
            <v>24.39776136466</v>
          </cell>
          <cell r="I1820">
            <v>8.49951171875</v>
          </cell>
          <cell r="J1820">
            <v>1.04127060230717</v>
          </cell>
          <cell r="K1820">
            <v>0.918989517533568</v>
          </cell>
          <cell r="L1820">
            <v>0.980130059920369</v>
          </cell>
        </row>
        <row r="1821">
          <cell r="A1821" t="str">
            <v>A0A022RZ13</v>
          </cell>
          <cell r="B1821" t="str">
            <v>Uncharacterized protein OS=Erythranthe guttata GN=MIMGU_mgv1a016099mg PE=3 SV=1 - [A0A022RZ13_ERYGU]</v>
          </cell>
          <cell r="C1821">
            <v>18.66</v>
          </cell>
          <cell r="D1821">
            <v>1</v>
          </cell>
          <cell r="E1821">
            <v>2</v>
          </cell>
          <cell r="F1821">
            <v>2</v>
          </cell>
          <cell r="G1821">
            <v>134</v>
          </cell>
          <cell r="H1821">
            <v>15.14667890466</v>
          </cell>
          <cell r="I1821">
            <v>5.54150390625</v>
          </cell>
          <cell r="J1821">
            <v>0.879593304605485</v>
          </cell>
          <cell r="K1821">
            <v>1.0809071964853</v>
          </cell>
          <cell r="L1821">
            <v>0.980250250545393</v>
          </cell>
        </row>
        <row r="1822">
          <cell r="A1822" t="str">
            <v>D6CIB3</v>
          </cell>
          <cell r="B1822" t="str">
            <v>CSN5 protein OS=Solanum lycopersicum GN=csn5 PE=2 SV=1 - [D6CIB3_SOLLC]</v>
          </cell>
          <cell r="C1822">
            <v>6.27</v>
          </cell>
          <cell r="D1822">
            <v>2</v>
          </cell>
          <cell r="E1822">
            <v>2</v>
          </cell>
          <cell r="F1822">
            <v>2</v>
          </cell>
          <cell r="G1822">
            <v>367</v>
          </cell>
          <cell r="H1822">
            <v>40.80503539466</v>
          </cell>
          <cell r="I1822">
            <v>5.19873046875</v>
          </cell>
          <cell r="J1822">
            <v>0.922446181308074</v>
          </cell>
          <cell r="K1822">
            <v>1.03824078749672</v>
          </cell>
          <cell r="L1822">
            <v>0.980343484402397</v>
          </cell>
        </row>
        <row r="1823">
          <cell r="A1823" t="str">
            <v>W8SVJ4</v>
          </cell>
          <cell r="B1823" t="str">
            <v>Indole-3-glycerol phosphate synthase OS=Nicotiana tabacum PE=2 SV=1 - [W8SVJ4_TOBAC]</v>
          </cell>
          <cell r="C1823">
            <v>5.94</v>
          </cell>
          <cell r="D1823">
            <v>2</v>
          </cell>
          <cell r="E1823">
            <v>2</v>
          </cell>
          <cell r="F1823">
            <v>2</v>
          </cell>
          <cell r="G1823">
            <v>404</v>
          </cell>
          <cell r="H1823">
            <v>44.40635456466</v>
          </cell>
          <cell r="I1823">
            <v>5.77001953125</v>
          </cell>
          <cell r="J1823">
            <v>0.990327460953991</v>
          </cell>
          <cell r="K1823">
            <v>1.07705324987035</v>
          </cell>
          <cell r="L1823">
            <v>1.03369035541217</v>
          </cell>
        </row>
        <row r="1824">
          <cell r="A1824" t="str">
            <v>A0A022QJY6</v>
          </cell>
          <cell r="B1824" t="str">
            <v>Uncharacterized protein OS=Erythranthe guttata GN=MIMGU_mgv1a017613mg PE=3 SV=1 - [A0A022QJY6_ERYGU]</v>
          </cell>
          <cell r="C1824">
            <v>18.46</v>
          </cell>
          <cell r="D1824">
            <v>1</v>
          </cell>
          <cell r="E1824">
            <v>1</v>
          </cell>
          <cell r="F1824">
            <v>4</v>
          </cell>
          <cell r="G1824">
            <v>65</v>
          </cell>
          <cell r="H1824">
            <v>7.51313832466</v>
          </cell>
          <cell r="I1824">
            <v>11.16552734375</v>
          </cell>
          <cell r="J1824">
            <v>0.990007093442978</v>
          </cell>
          <cell r="K1824">
            <v>1.07735721404903</v>
          </cell>
          <cell r="L1824">
            <v>1.033682153746</v>
          </cell>
        </row>
        <row r="1825">
          <cell r="A1825" t="str">
            <v>A0A022QAB4</v>
          </cell>
          <cell r="B1825" t="str">
            <v>Uncharacterized protein (Fragment) OS=Erythranthe guttata GN=MIMGU_mgv1a026091mg PE=3 SV=1 - [A0A022QAB4_ERYGU]</v>
          </cell>
          <cell r="C1825">
            <v>4.27</v>
          </cell>
          <cell r="D1825">
            <v>1</v>
          </cell>
          <cell r="E1825">
            <v>1</v>
          </cell>
          <cell r="F1825">
            <v>1</v>
          </cell>
          <cell r="G1825">
            <v>351</v>
          </cell>
          <cell r="H1825">
            <v>37.91266577466</v>
          </cell>
          <cell r="I1825">
            <v>7.22509765625</v>
          </cell>
          <cell r="J1825">
            <v>1.0084642719166</v>
          </cell>
          <cell r="K1825">
            <v>0.952309990204263</v>
          </cell>
          <cell r="L1825">
            <v>0.980387131060432</v>
          </cell>
        </row>
        <row r="1826">
          <cell r="A1826" t="str">
            <v>A0A068V3T7</v>
          </cell>
          <cell r="B1826" t="str">
            <v>Coffea canephora DH200=94 genomic scaffold, scaffold_98 OS=Coffea canephora GN=GSCOC_T00043006001 PE=4 SV=1 - [A0A068V3T7_COFCA]</v>
          </cell>
          <cell r="C1826">
            <v>1.32</v>
          </cell>
          <cell r="D1826">
            <v>1</v>
          </cell>
          <cell r="E1826">
            <v>1</v>
          </cell>
          <cell r="F1826">
            <v>1</v>
          </cell>
          <cell r="G1826">
            <v>987</v>
          </cell>
          <cell r="H1826">
            <v>110.40620189466</v>
          </cell>
          <cell r="I1826">
            <v>7.06396484375</v>
          </cell>
          <cell r="J1826">
            <v>0.973468633647142</v>
          </cell>
          <cell r="K1826">
            <v>0.987732418117207</v>
          </cell>
          <cell r="L1826">
            <v>0.980600525882175</v>
          </cell>
        </row>
        <row r="1827">
          <cell r="A1827" t="str">
            <v>R4W314</v>
          </cell>
          <cell r="B1827" t="str">
            <v>Chalcone-flavonone isomerase family protein (Fragment) OS=Apium graveolens GN=CHI PE=2 SV=1 - [R4W314_APIGR]</v>
          </cell>
          <cell r="C1827">
            <v>5.24</v>
          </cell>
          <cell r="D1827">
            <v>1</v>
          </cell>
          <cell r="E1827">
            <v>1</v>
          </cell>
          <cell r="F1827">
            <v>1</v>
          </cell>
          <cell r="G1827">
            <v>210</v>
          </cell>
          <cell r="H1827">
            <v>22.69381212466</v>
          </cell>
          <cell r="I1827">
            <v>4.81787109375</v>
          </cell>
          <cell r="J1827">
            <v>1.13633876717675</v>
          </cell>
          <cell r="K1827">
            <v>0.82491848434433</v>
          </cell>
          <cell r="L1827">
            <v>0.98062862576054</v>
          </cell>
        </row>
        <row r="1828">
          <cell r="A1828" t="str">
            <v>M1BS91</v>
          </cell>
          <cell r="B1828" t="str">
            <v>40S ribosomal protein S8 OS=Solanum tuberosum GN=PGSC0003DMG400020108 PE=3 SV=1 - [M1BS91_SOLTU]</v>
          </cell>
          <cell r="C1828">
            <v>18.69</v>
          </cell>
          <cell r="D1828">
            <v>1</v>
          </cell>
          <cell r="E1828">
            <v>3</v>
          </cell>
          <cell r="F1828">
            <v>6</v>
          </cell>
          <cell r="G1828">
            <v>198</v>
          </cell>
          <cell r="H1828">
            <v>22.26478052466</v>
          </cell>
          <cell r="I1828">
            <v>9.96435546875</v>
          </cell>
          <cell r="J1828">
            <v>1.11526618031957</v>
          </cell>
          <cell r="K1828">
            <v>0.951316427986411</v>
          </cell>
          <cell r="L1828">
            <v>1.03329130415299</v>
          </cell>
        </row>
        <row r="1829">
          <cell r="A1829" t="str">
            <v>K4CQB5</v>
          </cell>
          <cell r="B1829" t="str">
            <v>Uncharacterized protein OS=Solanum lycopersicum GN=Solyc09g007250.2 PE=4 SV=1 - [K4CQB5_SOLLC]</v>
          </cell>
          <cell r="C1829">
            <v>11.08</v>
          </cell>
          <cell r="D1829">
            <v>4</v>
          </cell>
          <cell r="E1829">
            <v>4</v>
          </cell>
          <cell r="F1829">
            <v>6</v>
          </cell>
          <cell r="G1829">
            <v>406</v>
          </cell>
          <cell r="H1829">
            <v>44.78405470466</v>
          </cell>
          <cell r="I1829">
            <v>10.25732421875</v>
          </cell>
          <cell r="J1829">
            <v>1.01265381299668</v>
          </cell>
          <cell r="K1829">
            <v>0.948647689702175</v>
          </cell>
          <cell r="L1829">
            <v>0.980650751349428</v>
          </cell>
        </row>
        <row r="1830">
          <cell r="A1830" t="str">
            <v>A0A022R390</v>
          </cell>
          <cell r="B1830" t="str">
            <v>Uncharacterized protein (Fragment) OS=Erythranthe guttata GN=MIMGU_mgv1a0059162mg PE=3 SV=1 - [A0A022R390_ERYGU]</v>
          </cell>
          <cell r="C1830">
            <v>1.91</v>
          </cell>
          <cell r="D1830">
            <v>1</v>
          </cell>
          <cell r="E1830">
            <v>1</v>
          </cell>
          <cell r="F1830">
            <v>1</v>
          </cell>
          <cell r="G1830">
            <v>366</v>
          </cell>
          <cell r="H1830">
            <v>38.62210600466</v>
          </cell>
          <cell r="I1830">
            <v>5.78271484375</v>
          </cell>
          <cell r="J1830">
            <v>0.960772469666777</v>
          </cell>
          <cell r="K1830">
            <v>1.10573033554662</v>
          </cell>
          <cell r="L1830">
            <v>1.0332514026067</v>
          </cell>
        </row>
        <row r="1831">
          <cell r="A1831" t="str">
            <v>A0A022RT05</v>
          </cell>
          <cell r="B1831" t="str">
            <v>Eukaryotic translation initiation factor 3 subunit A OS=Erythranthe guttata GN=MIMGU_mgv1a000891mg PE=3 SV=1 - [A0A022RT05_ERYGU]</v>
          </cell>
          <cell r="C1831">
            <v>2</v>
          </cell>
          <cell r="D1831">
            <v>1</v>
          </cell>
          <cell r="E1831">
            <v>1</v>
          </cell>
          <cell r="F1831">
            <v>1</v>
          </cell>
          <cell r="G1831">
            <v>949</v>
          </cell>
          <cell r="H1831">
            <v>110.59976918466</v>
          </cell>
          <cell r="I1831">
            <v>9.08544921875</v>
          </cell>
          <cell r="J1831">
            <v>0.931376011849298</v>
          </cell>
          <cell r="K1831">
            <v>1.03034959329607</v>
          </cell>
          <cell r="L1831">
            <v>0.980862802572684</v>
          </cell>
        </row>
        <row r="1832">
          <cell r="A1832" t="str">
            <v>A1YV06</v>
          </cell>
          <cell r="B1832" t="str">
            <v>Granule-bound starch synthase I (Fragment) OS=Lycium pumilum GN=GBSSI PE=4 SV=1 - [A1YV06_9SOLA]</v>
          </cell>
          <cell r="C1832">
            <v>6.15</v>
          </cell>
          <cell r="D1832">
            <v>1</v>
          </cell>
          <cell r="E1832">
            <v>3</v>
          </cell>
          <cell r="F1832">
            <v>3</v>
          </cell>
          <cell r="G1832">
            <v>358</v>
          </cell>
          <cell r="H1832">
            <v>40.30059511466</v>
          </cell>
          <cell r="I1832">
            <v>6.65380859375</v>
          </cell>
          <cell r="J1832">
            <v>1.11533225101425</v>
          </cell>
          <cell r="K1832">
            <v>0.950600314883375</v>
          </cell>
          <cell r="L1832">
            <v>1.03296628294881</v>
          </cell>
        </row>
        <row r="1833">
          <cell r="A1833" t="str">
            <v>B3GQB9</v>
          </cell>
          <cell r="B1833" t="str">
            <v>Acyl carrier protein OS=Camellia oleifera GN=ACP PE=2 SV=1 - [B3GQB9_9ERIC]</v>
          </cell>
          <cell r="C1833">
            <v>10.64</v>
          </cell>
          <cell r="D1833">
            <v>1</v>
          </cell>
          <cell r="E1833">
            <v>1</v>
          </cell>
          <cell r="F1833">
            <v>1</v>
          </cell>
          <cell r="G1833">
            <v>141</v>
          </cell>
          <cell r="H1833">
            <v>15.16669202466</v>
          </cell>
          <cell r="I1833">
            <v>5.28759765625</v>
          </cell>
          <cell r="J1833">
            <v>1.01378549789668</v>
          </cell>
          <cell r="K1833">
            <v>1.05203784696946</v>
          </cell>
          <cell r="L1833">
            <v>1.03291167243307</v>
          </cell>
        </row>
        <row r="1834">
          <cell r="A1834" t="str">
            <v>K4D677</v>
          </cell>
          <cell r="B1834" t="str">
            <v>Uncharacterized protein OS=Solanum lycopersicum GN=Solyc11g012730.1 PE=4 SV=1 - [K4D677_SOLLC]</v>
          </cell>
          <cell r="C1834">
            <v>5.19</v>
          </cell>
          <cell r="D1834">
            <v>1</v>
          </cell>
          <cell r="E1834">
            <v>1</v>
          </cell>
          <cell r="F1834">
            <v>1</v>
          </cell>
          <cell r="G1834">
            <v>212</v>
          </cell>
          <cell r="H1834">
            <v>24.27962409466</v>
          </cell>
          <cell r="I1834">
            <v>5.93505859375</v>
          </cell>
          <cell r="J1834">
            <v>0.953319779169679</v>
          </cell>
          <cell r="K1834">
            <v>1.00887369122215</v>
          </cell>
          <cell r="L1834">
            <v>0.981096735195915</v>
          </cell>
        </row>
        <row r="1835">
          <cell r="A1835" t="str">
            <v>A0A022QWP2</v>
          </cell>
          <cell r="B1835" t="str">
            <v>Dihydrolipoyl dehydrogenase OS=Erythranthe guttata GN=MIMGU_mgv1a004880mg PE=4 SV=1 - [A0A022QWP2_ERYGU]</v>
          </cell>
          <cell r="C1835">
            <v>9.68</v>
          </cell>
          <cell r="D1835">
            <v>2</v>
          </cell>
          <cell r="E1835">
            <v>4</v>
          </cell>
          <cell r="F1835">
            <v>11</v>
          </cell>
          <cell r="G1835">
            <v>506</v>
          </cell>
          <cell r="H1835">
            <v>53.52892620466</v>
          </cell>
          <cell r="I1835">
            <v>7.63525390625</v>
          </cell>
          <cell r="J1835">
            <v>1.00847870304039</v>
          </cell>
          <cell r="K1835">
            <v>0.954140382590199</v>
          </cell>
          <cell r="L1835">
            <v>0.981309542815295</v>
          </cell>
        </row>
        <row r="1836">
          <cell r="A1836" t="str">
            <v>A0A024AXF1</v>
          </cell>
          <cell r="B1836" t="str">
            <v>Pyrophosphate--fructose 6-phosphate 1-phosphotransferase OS=Nicotiana tabacum PE=2 SV=1 - [A0A024AXF1_TOBAC]</v>
          </cell>
          <cell r="C1836">
            <v>5.03</v>
          </cell>
          <cell r="D1836">
            <v>1</v>
          </cell>
          <cell r="E1836">
            <v>2</v>
          </cell>
          <cell r="F1836">
            <v>3</v>
          </cell>
          <cell r="G1836">
            <v>616</v>
          </cell>
          <cell r="H1836">
            <v>67.10631699466</v>
          </cell>
          <cell r="I1836">
            <v>7.21044921875</v>
          </cell>
          <cell r="J1836">
            <v>0.840331415340469</v>
          </cell>
          <cell r="K1836">
            <v>1.12244843527124</v>
          </cell>
          <cell r="L1836">
            <v>0.981389925305854</v>
          </cell>
        </row>
        <row r="1837">
          <cell r="A1837" t="str">
            <v>A0A068V6R1</v>
          </cell>
          <cell r="B1837" t="str">
            <v>Coffea canephora DH200=94 genomic scaffold, scaffold_128 OS=Coffea canephora GN=GSCOC_T00018441001 PE=3 SV=1 - [A0A068V6R1_COFCA]</v>
          </cell>
          <cell r="C1837">
            <v>9.93</v>
          </cell>
          <cell r="D1837">
            <v>2</v>
          </cell>
          <cell r="E1837">
            <v>5</v>
          </cell>
          <cell r="F1837">
            <v>7</v>
          </cell>
          <cell r="G1837">
            <v>564</v>
          </cell>
          <cell r="H1837">
            <v>60.3052218546601</v>
          </cell>
          <cell r="I1837">
            <v>4.84326171875</v>
          </cell>
          <cell r="J1837">
            <v>1.12207615714712</v>
          </cell>
          <cell r="K1837">
            <v>0.942467208450245</v>
          </cell>
          <cell r="L1837">
            <v>1.03227168279868</v>
          </cell>
        </row>
        <row r="1838">
          <cell r="A1838" t="str">
            <v>A7YVW2</v>
          </cell>
          <cell r="B1838" t="str">
            <v>Glucose-6-phosphate 1-dehydrogenase OS=Actinidia chinensis GN=G6PD1 PE=2 SV=1 - [A7YVW2_ACTCH]</v>
          </cell>
          <cell r="C1838">
            <v>33.08</v>
          </cell>
          <cell r="D1838">
            <v>10</v>
          </cell>
          <cell r="E1838">
            <v>15</v>
          </cell>
          <cell r="F1838">
            <v>27</v>
          </cell>
          <cell r="G1838">
            <v>517</v>
          </cell>
          <cell r="H1838">
            <v>58.99054815466</v>
          </cell>
          <cell r="I1838">
            <v>7.19580078125</v>
          </cell>
          <cell r="J1838">
            <v>1.04180577429531</v>
          </cell>
          <cell r="K1838">
            <v>1.02272568037563</v>
          </cell>
          <cell r="L1838">
            <v>1.03226572733547</v>
          </cell>
        </row>
        <row r="1839">
          <cell r="A1839" t="str">
            <v>Q947H2</v>
          </cell>
          <cell r="B1839" t="str">
            <v>Ribosomal protein OS=Petunia hybrida GN=PETRP PE=2 SV=1 - [Q947H2_PETHY]</v>
          </cell>
          <cell r="C1839">
            <v>21.71</v>
          </cell>
          <cell r="D1839">
            <v>1</v>
          </cell>
          <cell r="E1839">
            <v>4</v>
          </cell>
          <cell r="F1839">
            <v>11</v>
          </cell>
          <cell r="G1839">
            <v>175</v>
          </cell>
          <cell r="H1839">
            <v>20.01752373466</v>
          </cell>
          <cell r="I1839">
            <v>10.22802734375</v>
          </cell>
          <cell r="J1839">
            <v>1.07136328571766</v>
          </cell>
          <cell r="K1839">
            <v>0.891813446140589</v>
          </cell>
          <cell r="L1839">
            <v>0.981588365929125</v>
          </cell>
        </row>
        <row r="1840">
          <cell r="A1840" t="str">
            <v>A0A068U495</v>
          </cell>
          <cell r="B1840" t="str">
            <v>Aspartate aminotransferase OS=Coffea canephora GN=GSCOC_T00041857001 PE=3 SV=1 - [A0A068U495_COFCA]</v>
          </cell>
          <cell r="C1840">
            <v>11.95</v>
          </cell>
          <cell r="D1840">
            <v>2</v>
          </cell>
          <cell r="E1840">
            <v>5</v>
          </cell>
          <cell r="F1840">
            <v>6</v>
          </cell>
          <cell r="G1840">
            <v>410</v>
          </cell>
          <cell r="H1840">
            <v>44.89987966466</v>
          </cell>
          <cell r="I1840">
            <v>7.16650390625</v>
          </cell>
          <cell r="J1840">
            <v>1.04668393051908</v>
          </cell>
          <cell r="K1840">
            <v>0.916895825263223</v>
          </cell>
          <cell r="L1840">
            <v>0.981789877891152</v>
          </cell>
        </row>
        <row r="1841">
          <cell r="A1841" t="str">
            <v>A5HML4</v>
          </cell>
          <cell r="B1841" t="str">
            <v>Adenosylhomocysteinase OS=Chrysanthemum morifolium GN=SAHH PE=2 SV=1 - [A5HML4_CHRMO]</v>
          </cell>
          <cell r="C1841">
            <v>15.46</v>
          </cell>
          <cell r="D1841">
            <v>1</v>
          </cell>
          <cell r="E1841">
            <v>7</v>
          </cell>
          <cell r="F1841">
            <v>19</v>
          </cell>
          <cell r="G1841">
            <v>485</v>
          </cell>
          <cell r="H1841">
            <v>53.04683094466</v>
          </cell>
          <cell r="I1841">
            <v>5.66845703125</v>
          </cell>
          <cell r="J1841">
            <v>1.03178860958799</v>
          </cell>
          <cell r="K1841">
            <v>0.93192160159204</v>
          </cell>
          <cell r="L1841">
            <v>0.981855105590015</v>
          </cell>
        </row>
        <row r="1842">
          <cell r="A1842" t="str">
            <v>Q9XQP4</v>
          </cell>
          <cell r="B1842" t="str">
            <v>NAD-malate dehydrogenase OS=Nicotiana tabacum PE=2 SV=1 - [Q9XQP4_TOBAC]</v>
          </cell>
          <cell r="C1842">
            <v>16.02</v>
          </cell>
          <cell r="D1842">
            <v>1</v>
          </cell>
          <cell r="E1842">
            <v>6</v>
          </cell>
          <cell r="F1842">
            <v>16</v>
          </cell>
          <cell r="G1842">
            <v>412</v>
          </cell>
          <cell r="H1842">
            <v>43.27958328466</v>
          </cell>
          <cell r="I1842">
            <v>7.88427734375</v>
          </cell>
          <cell r="J1842">
            <v>1.0572647103392</v>
          </cell>
          <cell r="K1842">
            <v>1.00600268957095</v>
          </cell>
          <cell r="L1842">
            <v>1.03163369995508</v>
          </cell>
        </row>
        <row r="1843">
          <cell r="A1843" t="str">
            <v>M4R4G0</v>
          </cell>
          <cell r="B1843" t="str">
            <v>Hydroxyacyl-ACP dehydratase OS=Camellia chekiangoleosa GN=HAD PE=2 SV=1 - [M4R4G0_9ERIC]</v>
          </cell>
          <cell r="C1843">
            <v>21.65</v>
          </cell>
          <cell r="D1843">
            <v>4</v>
          </cell>
          <cell r="E1843">
            <v>4</v>
          </cell>
          <cell r="F1843">
            <v>11</v>
          </cell>
          <cell r="G1843">
            <v>231</v>
          </cell>
          <cell r="H1843">
            <v>25.54113549466</v>
          </cell>
          <cell r="I1843">
            <v>9.17333984375</v>
          </cell>
          <cell r="J1843">
            <v>1.01834981904836</v>
          </cell>
          <cell r="K1843">
            <v>0.945536231814693</v>
          </cell>
          <cell r="L1843">
            <v>0.981943025431527</v>
          </cell>
        </row>
        <row r="1844">
          <cell r="A1844" t="str">
            <v>K4AT92</v>
          </cell>
          <cell r="B1844" t="str">
            <v>AGO4A OS=Solanum lycopersicum GN=Solyc01g008960.2 PE=2 SV=1 - [K4AT92_SOLLC]</v>
          </cell>
          <cell r="C1844">
            <v>4.4</v>
          </cell>
          <cell r="D1844">
            <v>2</v>
          </cell>
          <cell r="E1844">
            <v>4</v>
          </cell>
          <cell r="F1844">
            <v>4</v>
          </cell>
          <cell r="G1844">
            <v>909</v>
          </cell>
          <cell r="H1844">
            <v>101.68819901466</v>
          </cell>
          <cell r="I1844">
            <v>8.77783203125</v>
          </cell>
          <cell r="J1844">
            <v>0.907824676426233</v>
          </cell>
          <cell r="K1844">
            <v>1.15481337343252</v>
          </cell>
          <cell r="L1844">
            <v>1.03131902492938</v>
          </cell>
        </row>
        <row r="1845">
          <cell r="A1845" t="str">
            <v>I1T1U5</v>
          </cell>
          <cell r="B1845" t="str">
            <v>NADH dehydrogenase subunit 7 OS=Erythranthe guttata GN=nad7 PE=3 SV=1 - [I1T1U5_ERYGU]</v>
          </cell>
          <cell r="C1845">
            <v>3.05</v>
          </cell>
          <cell r="D1845">
            <v>1</v>
          </cell>
          <cell r="E1845">
            <v>1</v>
          </cell>
          <cell r="F1845">
            <v>2</v>
          </cell>
          <cell r="G1845">
            <v>394</v>
          </cell>
          <cell r="H1845">
            <v>44.5752574646601</v>
          </cell>
          <cell r="I1845">
            <v>7.59130859375</v>
          </cell>
          <cell r="J1845">
            <v>0.982006945743611</v>
          </cell>
          <cell r="K1845">
            <v>0.982510856302776</v>
          </cell>
          <cell r="L1845">
            <v>0.982258901023194</v>
          </cell>
        </row>
        <row r="1846">
          <cell r="A1846" t="str">
            <v>M1CKN1</v>
          </cell>
          <cell r="B1846" t="str">
            <v>Uncharacterized protein OS=Solanum tuberosum GN=PGSC0003DMG400027035 PE=4 SV=1 - [M1CKN1_SOLTU]</v>
          </cell>
          <cell r="C1846">
            <v>7.36</v>
          </cell>
          <cell r="D1846">
            <v>1</v>
          </cell>
          <cell r="E1846">
            <v>2</v>
          </cell>
          <cell r="F1846">
            <v>2</v>
          </cell>
          <cell r="G1846">
            <v>258</v>
          </cell>
          <cell r="H1846">
            <v>26.91968016466</v>
          </cell>
          <cell r="I1846">
            <v>8.07470703125</v>
          </cell>
          <cell r="J1846">
            <v>0.999128316870304</v>
          </cell>
          <cell r="K1846">
            <v>1.06304526377385</v>
          </cell>
          <cell r="L1846">
            <v>1.03108679032208</v>
          </cell>
        </row>
        <row r="1847">
          <cell r="A1847" t="str">
            <v>A0A022RI73</v>
          </cell>
          <cell r="B1847" t="str">
            <v>Eukaryotic translation initiation factor 3 subunit A OS=Erythranthe guttata GN=MIMGU_mgv1a000939mg PE=3 SV=1 - [A0A022RI73_ERYGU]</v>
          </cell>
          <cell r="C1847">
            <v>1.49</v>
          </cell>
          <cell r="D1847">
            <v>1</v>
          </cell>
          <cell r="E1847">
            <v>1</v>
          </cell>
          <cell r="F1847">
            <v>4</v>
          </cell>
          <cell r="G1847">
            <v>937</v>
          </cell>
          <cell r="H1847">
            <v>108.74690032466</v>
          </cell>
          <cell r="I1847">
            <v>9.01220703125</v>
          </cell>
          <cell r="J1847">
            <v>0.90769116736216</v>
          </cell>
          <cell r="K1847">
            <v>1.05715913884062</v>
          </cell>
          <cell r="L1847">
            <v>0.98242515310139</v>
          </cell>
        </row>
        <row r="1848">
          <cell r="A1848" t="str">
            <v>S8CPX9</v>
          </cell>
          <cell r="B1848" t="str">
            <v>Uncharacterized protein OS=Genlisea aurea GN=M569_07919 PE=4 SV=1 - [S8CPX9_9LAMI]</v>
          </cell>
          <cell r="C1848">
            <v>5.18</v>
          </cell>
          <cell r="D1848">
            <v>1</v>
          </cell>
          <cell r="E1848">
            <v>1</v>
          </cell>
          <cell r="F1848">
            <v>2</v>
          </cell>
          <cell r="G1848">
            <v>251</v>
          </cell>
          <cell r="H1848">
            <v>28.53319227466</v>
          </cell>
          <cell r="I1848">
            <v>4.79248046875</v>
          </cell>
          <cell r="J1848">
            <v>0.951646173588993</v>
          </cell>
          <cell r="K1848">
            <v>1.01345579250411</v>
          </cell>
          <cell r="L1848">
            <v>0.982550983046552</v>
          </cell>
        </row>
        <row r="1849">
          <cell r="A1849" t="str">
            <v>A0A068TPJ2</v>
          </cell>
          <cell r="B1849" t="str">
            <v>Uncharacterized protein OS=Coffea canephora GN=GSCOC_T00022219001 PE=3 SV=1 - [A0A068TPJ2_COFCA]</v>
          </cell>
          <cell r="C1849">
            <v>6.56</v>
          </cell>
          <cell r="D1849">
            <v>2</v>
          </cell>
          <cell r="E1849">
            <v>2</v>
          </cell>
          <cell r="F1849">
            <v>2</v>
          </cell>
          <cell r="G1849">
            <v>457</v>
          </cell>
          <cell r="H1849">
            <v>48.88339524466</v>
          </cell>
          <cell r="I1849">
            <v>6.90283203125</v>
          </cell>
          <cell r="J1849">
            <v>0.929977218657651</v>
          </cell>
          <cell r="K1849">
            <v>1.03519597505628</v>
          </cell>
          <cell r="L1849">
            <v>0.982586596856966</v>
          </cell>
        </row>
        <row r="1850">
          <cell r="A1850" t="str">
            <v>A0A022RZ95</v>
          </cell>
          <cell r="B1850" t="str">
            <v>Uncharacterized protein OS=Erythranthe guttata GN=MIMGU_mgv1a007671mg PE=4 SV=1 - [A0A022RZ95_ERYGU]</v>
          </cell>
          <cell r="C1850">
            <v>7.27</v>
          </cell>
          <cell r="D1850">
            <v>3</v>
          </cell>
          <cell r="E1850">
            <v>3</v>
          </cell>
          <cell r="F1850">
            <v>3</v>
          </cell>
          <cell r="G1850">
            <v>399</v>
          </cell>
          <cell r="H1850">
            <v>44.2702444046601</v>
          </cell>
          <cell r="I1850">
            <v>4.79248046875</v>
          </cell>
          <cell r="J1850">
            <v>0.984122242635098</v>
          </cell>
          <cell r="K1850">
            <v>1.07703316927799</v>
          </cell>
          <cell r="L1850">
            <v>1.03057770595654</v>
          </cell>
        </row>
        <row r="1851">
          <cell r="A1851" t="str">
            <v>Q7DLX9</v>
          </cell>
          <cell r="B1851" t="str">
            <v>Isocitrate dehydrogenase [NADP] OS=Nicotiana tabacum PE=2 SV=1 - [Q7DLX9_TOBAC]</v>
          </cell>
          <cell r="C1851">
            <v>8.94</v>
          </cell>
          <cell r="D1851">
            <v>1</v>
          </cell>
          <cell r="E1851">
            <v>4</v>
          </cell>
          <cell r="F1851">
            <v>13</v>
          </cell>
          <cell r="G1851">
            <v>470</v>
          </cell>
          <cell r="H1851">
            <v>52.48169475466</v>
          </cell>
          <cell r="I1851">
            <v>7.51806640625</v>
          </cell>
          <cell r="J1851">
            <v>1.05389789914568</v>
          </cell>
          <cell r="K1851">
            <v>1.00725084522895</v>
          </cell>
          <cell r="L1851">
            <v>1.03057437218731</v>
          </cell>
        </row>
        <row r="1852">
          <cell r="A1852" t="str">
            <v>S8E8S5</v>
          </cell>
          <cell r="B1852" t="str">
            <v>Uncharacterized protein OS=Genlisea aurea GN=M569_02470 PE=3 SV=1 - [S8E8S5_9LAMI]</v>
          </cell>
          <cell r="C1852">
            <v>3.04</v>
          </cell>
          <cell r="D1852">
            <v>2</v>
          </cell>
          <cell r="E1852">
            <v>2</v>
          </cell>
          <cell r="F1852">
            <v>3</v>
          </cell>
          <cell r="G1852">
            <v>690</v>
          </cell>
          <cell r="H1852">
            <v>79.26110354466</v>
          </cell>
          <cell r="I1852">
            <v>6.82958984375</v>
          </cell>
          <cell r="J1852">
            <v>0.93709207092497</v>
          </cell>
          <cell r="K1852">
            <v>1.02829146329466</v>
          </cell>
          <cell r="L1852">
            <v>0.982691767109815</v>
          </cell>
        </row>
        <row r="1853">
          <cell r="A1853" t="str">
            <v>A0A068UBZ4</v>
          </cell>
          <cell r="B1853" t="str">
            <v>Uncharacterized protein OS=Coffea canephora GN=GSCOC_T00021066001 PE=4 SV=1 - [A0A068UBZ4_COFCA]</v>
          </cell>
          <cell r="C1853">
            <v>1.48</v>
          </cell>
          <cell r="D1853">
            <v>1</v>
          </cell>
          <cell r="E1853">
            <v>1</v>
          </cell>
          <cell r="F1853">
            <v>1</v>
          </cell>
          <cell r="G1853">
            <v>474</v>
          </cell>
          <cell r="H1853">
            <v>53.4555613846599</v>
          </cell>
          <cell r="I1853">
            <v>7.85498046875</v>
          </cell>
          <cell r="J1853">
            <v>1.01121203084059</v>
          </cell>
          <cell r="K1853">
            <v>1.04937179792243</v>
          </cell>
          <cell r="L1853">
            <v>1.03029191438151</v>
          </cell>
        </row>
        <row r="1854">
          <cell r="A1854" t="str">
            <v>M1AJK7</v>
          </cell>
          <cell r="B1854" t="str">
            <v>Uncharacterized protein OS=Solanum tuberosum GN=PGSC0003DMG400009343 PE=3 SV=1 - [M1AJK7_SOLTU]</v>
          </cell>
          <cell r="C1854">
            <v>3.44</v>
          </cell>
          <cell r="D1854">
            <v>1</v>
          </cell>
          <cell r="E1854">
            <v>1</v>
          </cell>
          <cell r="F1854">
            <v>2</v>
          </cell>
          <cell r="G1854">
            <v>523</v>
          </cell>
          <cell r="H1854">
            <v>57.9225880146601</v>
          </cell>
          <cell r="I1854">
            <v>5.79541015625</v>
          </cell>
          <cell r="J1854">
            <v>0.99649305568515</v>
          </cell>
          <cell r="K1854">
            <v>1.06396370338259</v>
          </cell>
          <cell r="L1854">
            <v>1.03022837953387</v>
          </cell>
        </row>
        <row r="1855">
          <cell r="A1855" t="str">
            <v>A0A022RWK2</v>
          </cell>
          <cell r="B1855" t="str">
            <v>Uncharacterized protein (Fragment) OS=Erythranthe guttata GN=MIMGU_mgv1a0188422mg PE=3 SV=1 - [A0A022RWK2_ERYGU]</v>
          </cell>
          <cell r="C1855">
            <v>14.41</v>
          </cell>
          <cell r="D1855">
            <v>1</v>
          </cell>
          <cell r="E1855">
            <v>3</v>
          </cell>
          <cell r="F1855">
            <v>4</v>
          </cell>
          <cell r="G1855">
            <v>236</v>
          </cell>
          <cell r="H1855">
            <v>25.89389117466</v>
          </cell>
          <cell r="I1855">
            <v>5.93505859375</v>
          </cell>
          <cell r="J1855">
            <v>1.01559849009089</v>
          </cell>
          <cell r="K1855">
            <v>0.950283004551506</v>
          </cell>
          <cell r="L1855">
            <v>0.982940747321198</v>
          </cell>
        </row>
        <row r="1856">
          <cell r="A1856" t="str">
            <v>S8E649</v>
          </cell>
          <cell r="B1856" t="str">
            <v>Ribosomal protein L19 (Fragment) OS=Genlisea aurea GN=M569_03471 PE=3 SV=1 - [S8E649_9LAMI]</v>
          </cell>
          <cell r="C1856">
            <v>13.47</v>
          </cell>
          <cell r="D1856">
            <v>2</v>
          </cell>
          <cell r="E1856">
            <v>2</v>
          </cell>
          <cell r="F1856">
            <v>4</v>
          </cell>
          <cell r="G1856">
            <v>193</v>
          </cell>
          <cell r="H1856">
            <v>22.74758815466</v>
          </cell>
          <cell r="I1856">
            <v>11.38525390625</v>
          </cell>
          <cell r="J1856">
            <v>1.06944754100224</v>
          </cell>
          <cell r="K1856">
            <v>0.990219947263935</v>
          </cell>
          <cell r="L1856">
            <v>1.02983374413309</v>
          </cell>
        </row>
        <row r="1857">
          <cell r="A1857" t="str">
            <v>A0A068UNR7</v>
          </cell>
          <cell r="B1857" t="str">
            <v>Coffea canephora DH200=94 genomic scaffold, scaffold_36 OS=Coffea canephora GN=GSCOC_T00028473001 PE=3 SV=1 - [A0A068UNR7_COFCA]</v>
          </cell>
          <cell r="C1857">
            <v>10.54</v>
          </cell>
          <cell r="D1857">
            <v>4</v>
          </cell>
          <cell r="E1857">
            <v>10</v>
          </cell>
          <cell r="F1857">
            <v>13</v>
          </cell>
          <cell r="G1857">
            <v>1101</v>
          </cell>
          <cell r="H1857">
            <v>122.34966798466</v>
          </cell>
          <cell r="I1857">
            <v>5.36376953125</v>
          </cell>
          <cell r="J1857">
            <v>0.986868325678693</v>
          </cell>
          <cell r="K1857">
            <v>1.07274580340091</v>
          </cell>
          <cell r="L1857">
            <v>1.0298070645398</v>
          </cell>
        </row>
        <row r="1858">
          <cell r="A1858" t="str">
            <v>K4B1S1</v>
          </cell>
          <cell r="B1858" t="str">
            <v>Uncharacterized protein OS=Solanum lycopersicum GN=Solyc01g103450.2 PE=3 SV=1 - [K4B1S1_SOLLC]</v>
          </cell>
          <cell r="C1858">
            <v>17.5</v>
          </cell>
          <cell r="D1858">
            <v>1</v>
          </cell>
          <cell r="E1858">
            <v>9</v>
          </cell>
          <cell r="F1858">
            <v>16</v>
          </cell>
          <cell r="G1858">
            <v>703</v>
          </cell>
          <cell r="H1858">
            <v>74.8507891746601</v>
          </cell>
          <cell r="I1858">
            <v>5.33837890625</v>
          </cell>
          <cell r="J1858">
            <v>1.11857868090485</v>
          </cell>
          <cell r="K1858">
            <v>0.940912351426141</v>
          </cell>
          <cell r="L1858">
            <v>1.0297455161655</v>
          </cell>
        </row>
        <row r="1859">
          <cell r="A1859" t="str">
            <v>A0A022REC9</v>
          </cell>
          <cell r="B1859" t="str">
            <v>Uncharacterized protein OS=Erythranthe guttata GN=MIMGU_mgv1a007004mg PE=4 SV=1 - [A0A022REC9_ERYGU]</v>
          </cell>
          <cell r="C1859">
            <v>10.87</v>
          </cell>
          <cell r="D1859">
            <v>2</v>
          </cell>
          <cell r="E1859">
            <v>4</v>
          </cell>
          <cell r="F1859">
            <v>6</v>
          </cell>
          <cell r="G1859">
            <v>423</v>
          </cell>
          <cell r="H1859">
            <v>46.61580681466</v>
          </cell>
          <cell r="I1859">
            <v>5.19873046875</v>
          </cell>
          <cell r="J1859">
            <v>1.1205900367816</v>
          </cell>
          <cell r="K1859">
            <v>0.938788323295666</v>
          </cell>
          <cell r="L1859">
            <v>1.02968918003863</v>
          </cell>
        </row>
        <row r="1860">
          <cell r="A1860" t="str">
            <v>S8DUT9</v>
          </cell>
          <cell r="B1860" t="str">
            <v>Uncharacterized protein (Fragment) OS=Genlisea aurea GN=M569_07863 PE=4 SV=1 - [S8DUT9_9LAMI]</v>
          </cell>
          <cell r="C1860">
            <v>3.55</v>
          </cell>
          <cell r="D1860">
            <v>1</v>
          </cell>
          <cell r="E1860">
            <v>3</v>
          </cell>
          <cell r="F1860">
            <v>3</v>
          </cell>
          <cell r="G1860">
            <v>1071</v>
          </cell>
          <cell r="H1860">
            <v>116.49928514466</v>
          </cell>
          <cell r="I1860">
            <v>7.63525390625</v>
          </cell>
          <cell r="J1860">
            <v>0.955659712375242</v>
          </cell>
          <cell r="K1860">
            <v>1.01095174712129</v>
          </cell>
          <cell r="L1860">
            <v>0.983305729748266</v>
          </cell>
        </row>
        <row r="1861">
          <cell r="A1861" t="str">
            <v>A0A0A0QT17</v>
          </cell>
          <cell r="B1861" t="str">
            <v>Calcium-dependent protein kinase 4/5 (Fragment) OS=Chrysanthemum boreale PE=2 SV=1 - [A0A0A0QT17_9ASTR]</v>
          </cell>
          <cell r="C1861">
            <v>10.08</v>
          </cell>
          <cell r="D1861">
            <v>4</v>
          </cell>
          <cell r="E1861">
            <v>4</v>
          </cell>
          <cell r="F1861">
            <v>4</v>
          </cell>
          <cell r="G1861">
            <v>496</v>
          </cell>
          <cell r="H1861">
            <v>55.57196719466</v>
          </cell>
          <cell r="I1861">
            <v>5.65576171875</v>
          </cell>
          <cell r="J1861">
            <v>1.03363184802493</v>
          </cell>
          <cell r="K1861">
            <v>0.933037972424577</v>
          </cell>
          <cell r="L1861">
            <v>0.983334910224754</v>
          </cell>
        </row>
        <row r="1862">
          <cell r="A1862" t="str">
            <v>K4C740</v>
          </cell>
          <cell r="B1862" t="str">
            <v>Uncharacterized protein OS=Solanum lycopersicum GN=Solyc06g063090.2 PE=4 SV=1 - [K4C740_SOLLC]</v>
          </cell>
          <cell r="C1862">
            <v>9.41</v>
          </cell>
          <cell r="D1862">
            <v>2</v>
          </cell>
          <cell r="E1862">
            <v>3</v>
          </cell>
          <cell r="F1862">
            <v>5</v>
          </cell>
          <cell r="G1862">
            <v>542</v>
          </cell>
          <cell r="H1862">
            <v>59.3250883546601</v>
          </cell>
          <cell r="I1862">
            <v>6.41748046875</v>
          </cell>
          <cell r="J1862">
            <v>1.15268924800945</v>
          </cell>
          <cell r="K1862">
            <v>0.906514424569343</v>
          </cell>
          <cell r="L1862">
            <v>1.0296018362894</v>
          </cell>
        </row>
        <row r="1863">
          <cell r="A1863" t="str">
            <v>S4SKQ0</v>
          </cell>
          <cell r="B1863" t="str">
            <v>Vacuolar invertase OS=Actinidia chinensis GN=VINV3 PE=2 SV=1 - [S4SKQ0_ACTCH]</v>
          </cell>
          <cell r="C1863">
            <v>4.11</v>
          </cell>
          <cell r="D1863">
            <v>2</v>
          </cell>
          <cell r="E1863">
            <v>2</v>
          </cell>
          <cell r="F1863">
            <v>6</v>
          </cell>
          <cell r="G1863">
            <v>632</v>
          </cell>
          <cell r="H1863">
            <v>70.2641820046601</v>
          </cell>
          <cell r="I1863">
            <v>5.13525390625</v>
          </cell>
          <cell r="J1863">
            <v>1.07334209679958</v>
          </cell>
          <cell r="K1863">
            <v>0.893529758453526</v>
          </cell>
          <cell r="L1863">
            <v>0.983435927626553</v>
          </cell>
        </row>
        <row r="1864">
          <cell r="A1864" t="str">
            <v>B1NDP3</v>
          </cell>
          <cell r="B1864" t="str">
            <v>Calmodulin OS=Actinidia kolomikta GN=CaM PE=4 SV=1 - [B1NDP3_9ERIC]</v>
          </cell>
          <cell r="C1864">
            <v>36.49</v>
          </cell>
          <cell r="D1864">
            <v>1</v>
          </cell>
          <cell r="E1864">
            <v>6</v>
          </cell>
          <cell r="F1864">
            <v>11</v>
          </cell>
          <cell r="G1864">
            <v>148</v>
          </cell>
          <cell r="H1864">
            <v>16.66282827466</v>
          </cell>
          <cell r="I1864">
            <v>4.28466796875</v>
          </cell>
          <cell r="J1864">
            <v>0.948859241261378</v>
          </cell>
          <cell r="K1864">
            <v>1.10992774649723</v>
          </cell>
          <cell r="L1864">
            <v>1.0293934938793</v>
          </cell>
        </row>
        <row r="1865">
          <cell r="A1865" t="str">
            <v>S8EKA0</v>
          </cell>
          <cell r="B1865" t="str">
            <v>Translation machinery-associated protein 22 (Fragment) OS=Genlisea aurea GN=M569_01725 PE=3 SV=1 - [S8EKA0_9LAMI]</v>
          </cell>
          <cell r="C1865">
            <v>3.87</v>
          </cell>
          <cell r="D1865">
            <v>1</v>
          </cell>
          <cell r="E1865">
            <v>1</v>
          </cell>
          <cell r="F1865">
            <v>1</v>
          </cell>
          <cell r="G1865">
            <v>181</v>
          </cell>
          <cell r="H1865">
            <v>19.94042082466</v>
          </cell>
          <cell r="I1865">
            <v>8.26513671875</v>
          </cell>
          <cell r="J1865">
            <v>0.71501386594393</v>
          </cell>
          <cell r="K1865">
            <v>1.34375462713942</v>
          </cell>
          <cell r="L1865">
            <v>1.02938424654168</v>
          </cell>
        </row>
        <row r="1866">
          <cell r="A1866" t="str">
            <v>M1CMB3</v>
          </cell>
          <cell r="B1866" t="str">
            <v>Uncharacterized protein OS=Solanum tuberosum GN=PGSC0003DMG400027416 PE=4 SV=1 - [M1CMB3_SOLTU]</v>
          </cell>
          <cell r="C1866">
            <v>7.34</v>
          </cell>
          <cell r="D1866">
            <v>1</v>
          </cell>
          <cell r="E1866">
            <v>1</v>
          </cell>
          <cell r="F1866">
            <v>1</v>
          </cell>
          <cell r="G1866">
            <v>259</v>
          </cell>
          <cell r="H1866">
            <v>28.00690961466</v>
          </cell>
          <cell r="I1866">
            <v>7.56201171875</v>
          </cell>
          <cell r="J1866">
            <v>1.13772096460917</v>
          </cell>
          <cell r="K1866">
            <v>0.829361557009267</v>
          </cell>
          <cell r="L1866">
            <v>0.983541260809218</v>
          </cell>
        </row>
        <row r="1867">
          <cell r="A1867" t="str">
            <v>M1BYJ5</v>
          </cell>
          <cell r="B1867" t="str">
            <v>Uncharacterized protein OS=Solanum tuberosum GN=PGSC0003DMG400021670 PE=4 SV=1 - [M1BYJ5_SOLTU]</v>
          </cell>
          <cell r="C1867">
            <v>3.24</v>
          </cell>
          <cell r="D1867">
            <v>1</v>
          </cell>
          <cell r="E1867">
            <v>1</v>
          </cell>
          <cell r="F1867">
            <v>1</v>
          </cell>
          <cell r="G1867">
            <v>525</v>
          </cell>
          <cell r="H1867">
            <v>59.1159588146601</v>
          </cell>
          <cell r="I1867">
            <v>5.82080078125</v>
          </cell>
          <cell r="J1867">
            <v>0.954827798588011</v>
          </cell>
          <cell r="K1867">
            <v>1.01234758211224</v>
          </cell>
          <cell r="L1867">
            <v>0.983587690350126</v>
          </cell>
        </row>
        <row r="1868">
          <cell r="A1868" t="str">
            <v>K4AZT0</v>
          </cell>
          <cell r="B1868" t="str">
            <v>Uncharacterized protein OS=Solanum lycopersicum GN=Solyc01g095410.2 PE=3 SV=1 - [K4AZT0_SOLLC]</v>
          </cell>
          <cell r="C1868">
            <v>14.58</v>
          </cell>
          <cell r="D1868">
            <v>2</v>
          </cell>
          <cell r="E1868">
            <v>2</v>
          </cell>
          <cell r="F1868">
            <v>2</v>
          </cell>
          <cell r="G1868">
            <v>144</v>
          </cell>
          <cell r="H1868">
            <v>16.47821360466</v>
          </cell>
          <cell r="I1868">
            <v>5.14794921875</v>
          </cell>
          <cell r="J1868">
            <v>1.04868775785917</v>
          </cell>
          <cell r="K1868">
            <v>1.00951299849745</v>
          </cell>
          <cell r="L1868">
            <v>1.02910037817831</v>
          </cell>
        </row>
        <row r="1869">
          <cell r="A1869" t="str">
            <v>M1AG03</v>
          </cell>
          <cell r="B1869" t="str">
            <v>Uncharacterized protein OS=Solanum tuberosum GN=PGSC0003DMG400008535 PE=4 SV=1 - [M1AG03_SOLTU]</v>
          </cell>
          <cell r="C1869">
            <v>4.25</v>
          </cell>
          <cell r="D1869">
            <v>1</v>
          </cell>
          <cell r="E1869">
            <v>1</v>
          </cell>
          <cell r="F1869">
            <v>1</v>
          </cell>
          <cell r="G1869">
            <v>306</v>
          </cell>
          <cell r="H1869">
            <v>32.69136721466</v>
          </cell>
          <cell r="I1869">
            <v>4.53857421875</v>
          </cell>
          <cell r="J1869">
            <v>1.16859092945999</v>
          </cell>
          <cell r="K1869">
            <v>0.799016310803603</v>
          </cell>
          <cell r="L1869">
            <v>0.983803620131797</v>
          </cell>
        </row>
        <row r="1870">
          <cell r="A1870" t="str">
            <v>C7FE10</v>
          </cell>
          <cell r="B1870" t="str">
            <v>Polygalacturonase inhibiting protein OS=Panax ginseng GN=PGIP PE=2 SV=1 - [C7FE10_PANGI]</v>
          </cell>
          <cell r="C1870">
            <v>3.28</v>
          </cell>
          <cell r="D1870">
            <v>1</v>
          </cell>
          <cell r="E1870">
            <v>1</v>
          </cell>
          <cell r="F1870">
            <v>3</v>
          </cell>
          <cell r="G1870">
            <v>366</v>
          </cell>
          <cell r="H1870">
            <v>39.84958003466</v>
          </cell>
          <cell r="I1870">
            <v>8.52880859375</v>
          </cell>
          <cell r="J1870">
            <v>1.11870756812555</v>
          </cell>
          <cell r="K1870">
            <v>0.939131813333433</v>
          </cell>
          <cell r="L1870">
            <v>1.02891969072949</v>
          </cell>
        </row>
        <row r="1871">
          <cell r="A1871" t="str">
            <v>K4B0T6</v>
          </cell>
          <cell r="B1871" t="str">
            <v>Uncharacterized protein OS=Solanum lycopersicum GN=Solyc01g098990.2 PE=4 SV=1 - [K4B0T6_SOLLC]</v>
          </cell>
          <cell r="C1871">
            <v>4.22</v>
          </cell>
          <cell r="D1871">
            <v>1</v>
          </cell>
          <cell r="E1871">
            <v>1</v>
          </cell>
          <cell r="F1871">
            <v>1</v>
          </cell>
          <cell r="G1871">
            <v>308</v>
          </cell>
          <cell r="H1871">
            <v>35.06873986466</v>
          </cell>
          <cell r="I1871">
            <v>4.99560546875</v>
          </cell>
          <cell r="J1871">
            <v>1.04663851794891</v>
          </cell>
          <cell r="K1871">
            <v>1.01113601087343</v>
          </cell>
          <cell r="L1871">
            <v>1.02888726441117</v>
          </cell>
        </row>
        <row r="1872">
          <cell r="A1872" t="str">
            <v>A0A022QLU8</v>
          </cell>
          <cell r="B1872" t="str">
            <v>Uncharacterized protein OS=Erythranthe guttata GN=MIMGU_mgv1a011919mg PE=3 SV=1 - [A0A022QLU8_ERYGU]</v>
          </cell>
          <cell r="C1872">
            <v>5.64</v>
          </cell>
          <cell r="D1872">
            <v>1</v>
          </cell>
          <cell r="E1872">
            <v>1</v>
          </cell>
          <cell r="F1872">
            <v>1</v>
          </cell>
          <cell r="G1872">
            <v>266</v>
          </cell>
          <cell r="H1872">
            <v>28.00183810466</v>
          </cell>
          <cell r="I1872">
            <v>5.92236328125</v>
          </cell>
          <cell r="J1872">
            <v>1.19833082711262</v>
          </cell>
          <cell r="K1872">
            <v>0.859383756607558</v>
          </cell>
          <cell r="L1872">
            <v>1.02885729186009</v>
          </cell>
        </row>
        <row r="1873">
          <cell r="A1873" t="str">
            <v>A0A068TWG4</v>
          </cell>
          <cell r="B1873" t="str">
            <v>Coffea canephora DH200=94 genomic scaffold, scaffold_5 OS=Coffea canephora GN=GSCOC_T00032586001 PE=4 SV=1 - [A0A068TWG4_COFCA]</v>
          </cell>
          <cell r="C1873">
            <v>5.99</v>
          </cell>
          <cell r="D1873">
            <v>3</v>
          </cell>
          <cell r="E1873">
            <v>3</v>
          </cell>
          <cell r="F1873">
            <v>12</v>
          </cell>
          <cell r="G1873">
            <v>634</v>
          </cell>
          <cell r="H1873">
            <v>70.65253914466</v>
          </cell>
          <cell r="I1873">
            <v>5.02099609375</v>
          </cell>
          <cell r="J1873">
            <v>0.878183307734249</v>
          </cell>
          <cell r="K1873">
            <v>1.08970702472144</v>
          </cell>
          <cell r="L1873">
            <v>0.983945166227844</v>
          </cell>
        </row>
        <row r="1874">
          <cell r="A1874" t="str">
            <v>A0A022PYY3</v>
          </cell>
          <cell r="B1874" t="str">
            <v>Superoxide dismutase OS=Erythranthe guttata GN=MIMGU_mgv1a013265mg PE=3 SV=1 - [A0A022PYY3_ERYGU]</v>
          </cell>
          <cell r="C1874">
            <v>8.89</v>
          </cell>
          <cell r="D1874">
            <v>1</v>
          </cell>
          <cell r="E1874">
            <v>1</v>
          </cell>
          <cell r="F1874">
            <v>1</v>
          </cell>
          <cell r="G1874">
            <v>225</v>
          </cell>
          <cell r="H1874">
            <v>24.95002032466</v>
          </cell>
          <cell r="I1874">
            <v>8.27978515625</v>
          </cell>
          <cell r="J1874">
            <v>1.2053233775751</v>
          </cell>
          <cell r="K1874">
            <v>0.852276578137268</v>
          </cell>
          <cell r="L1874">
            <v>1.02879997785618</v>
          </cell>
        </row>
        <row r="1875">
          <cell r="A1875" t="str">
            <v>Q9AWB9</v>
          </cell>
          <cell r="B1875" t="str">
            <v>Phospholipase D OS=Solanum lycopersicum GN=PLDa2 PE=2 SV=1 - [Q9AWB9_SOLLC]</v>
          </cell>
          <cell r="C1875">
            <v>6.95</v>
          </cell>
          <cell r="D1875">
            <v>1</v>
          </cell>
          <cell r="E1875">
            <v>4</v>
          </cell>
          <cell r="F1875">
            <v>5</v>
          </cell>
          <cell r="G1875">
            <v>806</v>
          </cell>
          <cell r="H1875">
            <v>92.6567542846601</v>
          </cell>
          <cell r="I1875">
            <v>6.77099609375</v>
          </cell>
          <cell r="J1875">
            <v>0.982631907465282</v>
          </cell>
          <cell r="K1875">
            <v>0.985508659316332</v>
          </cell>
          <cell r="L1875">
            <v>0.984070283390807</v>
          </cell>
        </row>
        <row r="1876">
          <cell r="A1876" t="str">
            <v>O22673</v>
          </cell>
          <cell r="B1876" t="str">
            <v>Isocitrate dehydrogenase [NADP] OS=Apium graveolens GN=idhc PE=2 SV=1 - [O22673_APIGR]</v>
          </cell>
          <cell r="C1876">
            <v>31.31</v>
          </cell>
          <cell r="D1876">
            <v>1</v>
          </cell>
          <cell r="E1876">
            <v>11</v>
          </cell>
          <cell r="F1876">
            <v>26</v>
          </cell>
          <cell r="G1876">
            <v>412</v>
          </cell>
          <cell r="H1876">
            <v>46.01742929466</v>
          </cell>
          <cell r="I1876">
            <v>6.63916015625</v>
          </cell>
          <cell r="J1876">
            <v>1.00420673154116</v>
          </cell>
          <cell r="K1876">
            <v>1.05303773874049</v>
          </cell>
          <cell r="L1876">
            <v>1.02862223514083</v>
          </cell>
        </row>
        <row r="1877">
          <cell r="A1877" t="str">
            <v>W5RW77</v>
          </cell>
          <cell r="B1877" t="str">
            <v>Alpha-galactosidase OS=Camellia sinensis GN=AGAL1 PE=2 SV=1 - [W5RW77_CAMSI]</v>
          </cell>
          <cell r="C1877">
            <v>9.59</v>
          </cell>
          <cell r="D1877">
            <v>2</v>
          </cell>
          <cell r="E1877">
            <v>3</v>
          </cell>
          <cell r="F1877">
            <v>5</v>
          </cell>
          <cell r="G1877">
            <v>417</v>
          </cell>
          <cell r="H1877">
            <v>45.59250851466</v>
          </cell>
          <cell r="I1877">
            <v>7.23974609375</v>
          </cell>
          <cell r="J1877">
            <v>1.06894934067899</v>
          </cell>
          <cell r="K1877">
            <v>0.98819659731043</v>
          </cell>
          <cell r="L1877">
            <v>1.02857296899471</v>
          </cell>
        </row>
        <row r="1878">
          <cell r="A1878" t="str">
            <v>K4AZV6</v>
          </cell>
          <cell r="B1878" t="str">
            <v>Uncharacterized protein OS=Solanum lycopersicum GN=Solyc01g095670.2 PE=4 SV=1 - [K4AZV6_SOLLC]</v>
          </cell>
          <cell r="C1878">
            <v>6.11</v>
          </cell>
          <cell r="D1878">
            <v>2</v>
          </cell>
          <cell r="E1878">
            <v>2</v>
          </cell>
          <cell r="F1878">
            <v>2</v>
          </cell>
          <cell r="G1878">
            <v>442</v>
          </cell>
          <cell r="H1878">
            <v>46.8079553846601</v>
          </cell>
          <cell r="I1878">
            <v>5.02099609375</v>
          </cell>
          <cell r="J1878">
            <v>0.978579273253405</v>
          </cell>
          <cell r="K1878">
            <v>0.989727216576006</v>
          </cell>
          <cell r="L1878">
            <v>0.984153244914706</v>
          </cell>
        </row>
        <row r="1879">
          <cell r="A1879" t="str">
            <v>M1DSQ9</v>
          </cell>
          <cell r="B1879" t="str">
            <v>6-phosphogluconate dehydrogenase, decarboxylating OS=Solanum tuberosum GN=PGSC0003DMG400043373 PE=3 SV=1 - [M1DSQ9_SOLTU]</v>
          </cell>
          <cell r="C1879">
            <v>20.81</v>
          </cell>
          <cell r="D1879">
            <v>3</v>
          </cell>
          <cell r="E1879">
            <v>8</v>
          </cell>
          <cell r="F1879">
            <v>11</v>
          </cell>
          <cell r="G1879">
            <v>495</v>
          </cell>
          <cell r="H1879">
            <v>54.31860368466</v>
          </cell>
          <cell r="I1879">
            <v>5.65576171875</v>
          </cell>
          <cell r="J1879">
            <v>1.06286574496572</v>
          </cell>
          <cell r="K1879">
            <v>0.994159385048978</v>
          </cell>
          <cell r="L1879">
            <v>1.02851256500735</v>
          </cell>
        </row>
        <row r="1880">
          <cell r="A1880" t="str">
            <v>A0A022Q884</v>
          </cell>
          <cell r="B1880" t="str">
            <v>Uncharacterized protein OS=Erythranthe guttata GN=MIMGU_mgv1a000995mg PE=3 SV=1 - [A0A022Q884_ERYGU]</v>
          </cell>
          <cell r="C1880">
            <v>2.4</v>
          </cell>
          <cell r="D1880">
            <v>2</v>
          </cell>
          <cell r="E1880">
            <v>2</v>
          </cell>
          <cell r="F1880">
            <v>3</v>
          </cell>
          <cell r="G1880">
            <v>918</v>
          </cell>
          <cell r="H1880">
            <v>98.9913645846601</v>
          </cell>
          <cell r="I1880">
            <v>9.02685546875</v>
          </cell>
          <cell r="J1880">
            <v>1.00860465362718</v>
          </cell>
          <cell r="K1880">
            <v>1.04838156123271</v>
          </cell>
          <cell r="L1880">
            <v>1.02849310742995</v>
          </cell>
        </row>
        <row r="1881">
          <cell r="A1881" t="str">
            <v>A0A068TYX0</v>
          </cell>
          <cell r="B1881" t="str">
            <v>Coffea canephora DH200=94 genomic scaffold, scaffold_5 OS=Coffea canephora GN=GSCOC_T00032527001 PE=3 SV=1 - [A0A068TYX0_COFCA]</v>
          </cell>
          <cell r="C1881">
            <v>4.81</v>
          </cell>
          <cell r="D1881">
            <v>4</v>
          </cell>
          <cell r="E1881">
            <v>5</v>
          </cell>
          <cell r="F1881">
            <v>6</v>
          </cell>
          <cell r="G1881">
            <v>1061</v>
          </cell>
          <cell r="H1881">
            <v>119.33447174466</v>
          </cell>
          <cell r="I1881">
            <v>6.30322265625</v>
          </cell>
          <cell r="J1881">
            <v>1.0286475710667</v>
          </cell>
          <cell r="K1881">
            <v>0.939734776131324</v>
          </cell>
          <cell r="L1881">
            <v>0.984191173599012</v>
          </cell>
        </row>
        <row r="1882">
          <cell r="A1882" t="str">
            <v>Q39994</v>
          </cell>
          <cell r="B1882" t="str">
            <v>Calnexin homolog OS=Helianthus tuberosus PE=2 SV=1 - [CALX_HELTU]</v>
          </cell>
          <cell r="C1882">
            <v>2.96</v>
          </cell>
          <cell r="D1882">
            <v>1</v>
          </cell>
          <cell r="E1882">
            <v>1</v>
          </cell>
          <cell r="F1882">
            <v>6</v>
          </cell>
          <cell r="G1882">
            <v>540</v>
          </cell>
          <cell r="H1882">
            <v>61.2360792546599</v>
          </cell>
          <cell r="I1882">
            <v>5.02099609375</v>
          </cell>
          <cell r="J1882">
            <v>0.978696400069273</v>
          </cell>
          <cell r="K1882">
            <v>1.07778793558445</v>
          </cell>
          <cell r="L1882">
            <v>1.02824216782686</v>
          </cell>
        </row>
        <row r="1883">
          <cell r="A1883" t="str">
            <v>S8C8H9</v>
          </cell>
          <cell r="B1883" t="str">
            <v>Uncharacterized protein (Fragment) OS=Genlisea aurea GN=M569_11676 PE=4 SV=1 - [S8C8H9_9LAMI]</v>
          </cell>
          <cell r="C1883">
            <v>7.34</v>
          </cell>
          <cell r="D1883">
            <v>5</v>
          </cell>
          <cell r="E1883">
            <v>7</v>
          </cell>
          <cell r="F1883">
            <v>11</v>
          </cell>
          <cell r="G1883">
            <v>981</v>
          </cell>
          <cell r="H1883">
            <v>107.11948619466</v>
          </cell>
          <cell r="I1883">
            <v>6.97607421875</v>
          </cell>
          <cell r="J1883">
            <v>1.03539225711355</v>
          </cell>
          <cell r="K1883">
            <v>1.02091038635815</v>
          </cell>
          <cell r="L1883">
            <v>1.02815132173585</v>
          </cell>
        </row>
        <row r="1884">
          <cell r="A1884" t="str">
            <v>C7DYB2</v>
          </cell>
          <cell r="B1884" t="str">
            <v>Peroxidase OS=Camellia oleifera PE=2 SV=1 - [C7DYB2_9ERIC]</v>
          </cell>
          <cell r="C1884">
            <v>8.01</v>
          </cell>
          <cell r="D1884">
            <v>2</v>
          </cell>
          <cell r="E1884">
            <v>2</v>
          </cell>
          <cell r="F1884">
            <v>2</v>
          </cell>
          <cell r="G1884">
            <v>337</v>
          </cell>
          <cell r="H1884">
            <v>38.19376359466</v>
          </cell>
          <cell r="I1884">
            <v>8.10400390625</v>
          </cell>
          <cell r="J1884">
            <v>1.01672343064303</v>
          </cell>
          <cell r="K1884">
            <v>0.952202420456739</v>
          </cell>
          <cell r="L1884">
            <v>0.984462925549885</v>
          </cell>
        </row>
        <row r="1885">
          <cell r="A1885" t="str">
            <v>A0A068TUL0</v>
          </cell>
          <cell r="B1885" t="str">
            <v>Coffea canephora DH200=94 genomic scaffold, scaffold_4 OS=Coffea canephora GN=GSCOC_T00029671001 PE=3 SV=1 - [A0A068TUL0_COFCA]</v>
          </cell>
          <cell r="C1885">
            <v>9.62</v>
          </cell>
          <cell r="D1885">
            <v>3</v>
          </cell>
          <cell r="E1885">
            <v>3</v>
          </cell>
          <cell r="F1885">
            <v>4</v>
          </cell>
          <cell r="G1885">
            <v>416</v>
          </cell>
          <cell r="H1885">
            <v>46.63998223466</v>
          </cell>
          <cell r="I1885">
            <v>6.48095703125</v>
          </cell>
          <cell r="J1885">
            <v>1.06014266410656</v>
          </cell>
          <cell r="K1885">
            <v>0.90891530197677</v>
          </cell>
          <cell r="L1885">
            <v>0.984528983041665</v>
          </cell>
        </row>
        <row r="1886">
          <cell r="A1886" t="str">
            <v>Q2V9A3</v>
          </cell>
          <cell r="B1886" t="str">
            <v>ADP-ribosylation factor-like OS=Solanum tuberosum PE=2 SV=1 - [Q2V9A3_SOLTU]</v>
          </cell>
          <cell r="C1886">
            <v>30</v>
          </cell>
          <cell r="D1886">
            <v>3</v>
          </cell>
          <cell r="E1886">
            <v>4</v>
          </cell>
          <cell r="F1886">
            <v>11</v>
          </cell>
          <cell r="G1886">
            <v>180</v>
          </cell>
          <cell r="H1886">
            <v>20.68661489466</v>
          </cell>
          <cell r="I1886">
            <v>6.29052734375</v>
          </cell>
          <cell r="J1886">
            <v>0.901587437171724</v>
          </cell>
          <cell r="K1886">
            <v>1.06757376343713</v>
          </cell>
          <cell r="L1886">
            <v>0.984580600304427</v>
          </cell>
        </row>
        <row r="1887">
          <cell r="A1887" t="str">
            <v>Q3HVM3</v>
          </cell>
          <cell r="B1887" t="str">
            <v>Uncharacterized protein OS=Solanum tuberosum GN=PGSC0003DMG400013725 PE=2 SV=1 - [Q3HVM3_SOLTU]</v>
          </cell>
          <cell r="C1887">
            <v>13.11</v>
          </cell>
          <cell r="D1887">
            <v>1</v>
          </cell>
          <cell r="E1887">
            <v>2</v>
          </cell>
          <cell r="F1887">
            <v>2</v>
          </cell>
          <cell r="G1887">
            <v>122</v>
          </cell>
          <cell r="H1887">
            <v>14.02111103466</v>
          </cell>
          <cell r="I1887">
            <v>8.64599609375</v>
          </cell>
          <cell r="J1887">
            <v>0.978109918556928</v>
          </cell>
          <cell r="K1887">
            <v>1.07774333932943</v>
          </cell>
          <cell r="L1887">
            <v>1.02792662894318</v>
          </cell>
        </row>
        <row r="1888">
          <cell r="A1888" t="str">
            <v>K4CQP7</v>
          </cell>
          <cell r="B1888" t="str">
            <v>Uncharacterized protein OS=Solanum lycopersicum GN=Solyc09g008610.2 PE=4 SV=1 - [K4CQP7_SOLLC]</v>
          </cell>
          <cell r="C1888">
            <v>2.65</v>
          </cell>
          <cell r="D1888">
            <v>1</v>
          </cell>
          <cell r="E1888">
            <v>2</v>
          </cell>
          <cell r="F1888">
            <v>2</v>
          </cell>
          <cell r="G1888">
            <v>982</v>
          </cell>
          <cell r="H1888">
            <v>109.55412507466</v>
          </cell>
          <cell r="I1888">
            <v>6.68310546875</v>
          </cell>
          <cell r="J1888">
            <v>1.11885042826461</v>
          </cell>
          <cell r="K1888">
            <v>0.936822009904464</v>
          </cell>
          <cell r="L1888">
            <v>1.02783621908454</v>
          </cell>
        </row>
        <row r="1889">
          <cell r="A1889" t="str">
            <v>K4BYC0</v>
          </cell>
          <cell r="B1889" t="str">
            <v>Uncharacterized protein OS=Solanum lycopersicum GN=Solyc05g013990.2 PE=3 SV=1 - [K4BYC0_SOLLC]</v>
          </cell>
          <cell r="C1889">
            <v>10.47</v>
          </cell>
          <cell r="D1889">
            <v>2</v>
          </cell>
          <cell r="E1889">
            <v>5</v>
          </cell>
          <cell r="F1889">
            <v>6</v>
          </cell>
          <cell r="G1889">
            <v>535</v>
          </cell>
          <cell r="H1889">
            <v>59.12952085466</v>
          </cell>
          <cell r="I1889">
            <v>5.82080078125</v>
          </cell>
          <cell r="J1889">
            <v>1.03385000580844</v>
          </cell>
          <cell r="K1889">
            <v>1.02180290637918</v>
          </cell>
          <cell r="L1889">
            <v>1.02782645609381</v>
          </cell>
        </row>
        <row r="1890">
          <cell r="A1890" t="str">
            <v>K7XKT7</v>
          </cell>
          <cell r="B1890" t="str">
            <v>Alpha-1,4-glucan-protein synthase OS=Solanum tuberosum GN=PGSC0003DMG400028361 PE=2 SV=1 - [K7XKT7_SOLTU]</v>
          </cell>
          <cell r="C1890">
            <v>17.4</v>
          </cell>
          <cell r="D1890">
            <v>2</v>
          </cell>
          <cell r="E1890">
            <v>6</v>
          </cell>
          <cell r="F1890">
            <v>10</v>
          </cell>
          <cell r="G1890">
            <v>362</v>
          </cell>
          <cell r="H1890">
            <v>41.11957677466</v>
          </cell>
          <cell r="I1890">
            <v>6.44287109375</v>
          </cell>
          <cell r="J1890">
            <v>1.12559493663826</v>
          </cell>
          <cell r="K1890">
            <v>0.92988978208644</v>
          </cell>
          <cell r="L1890">
            <v>1.02774235936235</v>
          </cell>
        </row>
        <row r="1891">
          <cell r="A1891" t="str">
            <v>A0A068V7V8</v>
          </cell>
          <cell r="B1891" t="str">
            <v>Coffea canephora DH200=94 genomic scaffold, scaffold_135 OS=Coffea canephora GN=GSCOC_T00019091001 PE=3 SV=1 - [A0A068V7V8_COFCA]</v>
          </cell>
          <cell r="C1891">
            <v>8.75</v>
          </cell>
          <cell r="D1891">
            <v>1</v>
          </cell>
          <cell r="E1891">
            <v>3</v>
          </cell>
          <cell r="F1891">
            <v>4</v>
          </cell>
          <cell r="G1891">
            <v>320</v>
          </cell>
          <cell r="H1891">
            <v>35.95211725466</v>
          </cell>
          <cell r="I1891">
            <v>9.45166015625</v>
          </cell>
          <cell r="J1891">
            <v>1.0254389207834</v>
          </cell>
          <cell r="K1891">
            <v>0.944112327549122</v>
          </cell>
          <cell r="L1891">
            <v>0.984775624166261</v>
          </cell>
        </row>
        <row r="1892">
          <cell r="A1892" t="str">
            <v>M0ZY46</v>
          </cell>
          <cell r="B1892" t="str">
            <v>Uncharacterized protein OS=Solanum tuberosum GN=PGSC0003DMG400004095 PE=4 SV=1 - [M0ZY46_SOLTU]</v>
          </cell>
          <cell r="C1892">
            <v>2.82</v>
          </cell>
          <cell r="D1892">
            <v>1</v>
          </cell>
          <cell r="E1892">
            <v>1</v>
          </cell>
          <cell r="F1892">
            <v>2</v>
          </cell>
          <cell r="G1892">
            <v>355</v>
          </cell>
          <cell r="H1892">
            <v>39.5778753046599</v>
          </cell>
          <cell r="I1892">
            <v>8.10400390625</v>
          </cell>
          <cell r="J1892">
            <v>0.979632489737372</v>
          </cell>
          <cell r="K1892">
            <v>0.989942701352691</v>
          </cell>
          <cell r="L1892">
            <v>0.984787595545032</v>
          </cell>
        </row>
        <row r="1893">
          <cell r="A1893" t="str">
            <v>A0A090A0P7</v>
          </cell>
          <cell r="B1893" t="str">
            <v>Sulfite reductase OS=Gentiana triflora GN=GtSiR PE=2 SV=1 - [A0A090A0P7_GENTR]</v>
          </cell>
          <cell r="C1893">
            <v>3.02</v>
          </cell>
          <cell r="D1893">
            <v>1</v>
          </cell>
          <cell r="E1893">
            <v>2</v>
          </cell>
          <cell r="F1893">
            <v>3</v>
          </cell>
          <cell r="G1893">
            <v>696</v>
          </cell>
          <cell r="H1893">
            <v>78.3240620546601</v>
          </cell>
          <cell r="I1893">
            <v>9.01220703125</v>
          </cell>
          <cell r="J1893">
            <v>1.05138739327674</v>
          </cell>
          <cell r="K1893">
            <v>1.00393394262033</v>
          </cell>
          <cell r="L1893">
            <v>1.02766066794854</v>
          </cell>
        </row>
        <row r="1894">
          <cell r="A1894" t="str">
            <v>K4BAF3</v>
          </cell>
          <cell r="B1894" t="str">
            <v>Phosphoserine aminotransferase OS=Solanum lycopersicum GN=Solyc02g082830.1 PE=3 SV=1 - [K4BAF3_SOLLC]</v>
          </cell>
          <cell r="C1894">
            <v>11.34</v>
          </cell>
          <cell r="D1894">
            <v>4</v>
          </cell>
          <cell r="E1894">
            <v>4</v>
          </cell>
          <cell r="F1894">
            <v>6</v>
          </cell>
          <cell r="G1894">
            <v>432</v>
          </cell>
          <cell r="H1894">
            <v>47.18876955466</v>
          </cell>
          <cell r="I1894">
            <v>7.91357421875</v>
          </cell>
          <cell r="J1894">
            <v>1.0730042981308</v>
          </cell>
          <cell r="K1894">
            <v>0.896586072341048</v>
          </cell>
          <cell r="L1894">
            <v>0.984795185235924</v>
          </cell>
        </row>
        <row r="1895">
          <cell r="A1895" t="str">
            <v>A0A068UF92</v>
          </cell>
          <cell r="B1895" t="str">
            <v>Coffea canephora DH200=94 genomic scaffold, scaffold_24 OS=Coffea canephora GN=GSCOC_T00024023001 PE=4 SV=1 - [A0A068UF92_COFCA]</v>
          </cell>
          <cell r="C1895">
            <v>4.04</v>
          </cell>
          <cell r="D1895">
            <v>2</v>
          </cell>
          <cell r="E1895">
            <v>4</v>
          </cell>
          <cell r="F1895">
            <v>6</v>
          </cell>
          <cell r="G1895">
            <v>1385</v>
          </cell>
          <cell r="H1895">
            <v>156.64536693466</v>
          </cell>
          <cell r="I1895">
            <v>7.73779296875</v>
          </cell>
          <cell r="J1895">
            <v>0.975972392102423</v>
          </cell>
          <cell r="K1895">
            <v>0.993744551666764</v>
          </cell>
          <cell r="L1895">
            <v>0.984858471884594</v>
          </cell>
        </row>
        <row r="1896">
          <cell r="A1896" t="str">
            <v>A0A068VIX7</v>
          </cell>
          <cell r="B1896" t="str">
            <v>Uncharacterized protein OS=Coffea canephora GN=GSCOC_T00001267001 PE=4 SV=1 - [A0A068VIX7_COFCA]</v>
          </cell>
          <cell r="C1896">
            <v>9.04</v>
          </cell>
          <cell r="D1896">
            <v>2</v>
          </cell>
          <cell r="E1896">
            <v>2</v>
          </cell>
          <cell r="F1896">
            <v>6</v>
          </cell>
          <cell r="G1896">
            <v>354</v>
          </cell>
          <cell r="H1896">
            <v>39.61369552466</v>
          </cell>
          <cell r="I1896">
            <v>8.92431640625</v>
          </cell>
          <cell r="J1896">
            <v>1.13447211653505</v>
          </cell>
          <cell r="K1896">
            <v>0.835425654831003</v>
          </cell>
          <cell r="L1896">
            <v>0.984948885683026</v>
          </cell>
        </row>
        <row r="1897">
          <cell r="A1897" t="str">
            <v>A0A068VNF8</v>
          </cell>
          <cell r="B1897" t="str">
            <v>Coffea canephora DH200=94 genomic scaffold, scaffold_11354 OS=Coffea canephora GN=GSCOC_T00012849001 PE=4 SV=1 - [A0A068VNF8_COFCA]</v>
          </cell>
          <cell r="C1897">
            <v>10.11</v>
          </cell>
          <cell r="D1897">
            <v>2</v>
          </cell>
          <cell r="E1897">
            <v>2</v>
          </cell>
          <cell r="F1897">
            <v>4</v>
          </cell>
          <cell r="G1897">
            <v>178</v>
          </cell>
          <cell r="H1897">
            <v>19.27499412466</v>
          </cell>
          <cell r="I1897">
            <v>6.18896484375</v>
          </cell>
          <cell r="J1897">
            <v>0.944103943415812</v>
          </cell>
          <cell r="K1897">
            <v>1.11059990202396</v>
          </cell>
          <cell r="L1897">
            <v>1.02735192271989</v>
          </cell>
        </row>
        <row r="1898">
          <cell r="A1898" t="str">
            <v>Q9FR30</v>
          </cell>
          <cell r="B1898" t="str">
            <v>Ripening regulated protein DDTFR10 OS=Solanum lycopersicum GN=DDTFR10 PE=2 SV=1 - [Q9FR30_SOLLC]</v>
          </cell>
          <cell r="C1898">
            <v>17.56</v>
          </cell>
          <cell r="D1898">
            <v>1</v>
          </cell>
          <cell r="E1898">
            <v>3</v>
          </cell>
          <cell r="F1898">
            <v>6</v>
          </cell>
          <cell r="G1898">
            <v>205</v>
          </cell>
          <cell r="H1898">
            <v>22.18020194466</v>
          </cell>
          <cell r="I1898">
            <v>4.84326171875</v>
          </cell>
          <cell r="J1898">
            <v>1.09585517083554</v>
          </cell>
          <cell r="K1898">
            <v>0.958769902990368</v>
          </cell>
          <cell r="L1898">
            <v>1.02731253691295</v>
          </cell>
        </row>
        <row r="1899">
          <cell r="A1899" t="str">
            <v>A0A022RPG4</v>
          </cell>
          <cell r="B1899" t="str">
            <v>Malate dehydrogenase OS=Erythranthe guttata GN=MIMGU_mgv1a009778mg PE=3 SV=1 - [A0A022RPG4_ERYGU]</v>
          </cell>
          <cell r="C1899">
            <v>25</v>
          </cell>
          <cell r="D1899">
            <v>3</v>
          </cell>
          <cell r="E1899">
            <v>7</v>
          </cell>
          <cell r="F1899">
            <v>18</v>
          </cell>
          <cell r="G1899">
            <v>332</v>
          </cell>
          <cell r="H1899">
            <v>35.55931320466</v>
          </cell>
          <cell r="I1899">
            <v>7.12255859375</v>
          </cell>
          <cell r="J1899">
            <v>0.915567930347527</v>
          </cell>
          <cell r="K1899">
            <v>1.13881979765666</v>
          </cell>
          <cell r="L1899">
            <v>1.02719386400209</v>
          </cell>
        </row>
        <row r="1900">
          <cell r="A1900" t="str">
            <v>M1ADJ6</v>
          </cell>
          <cell r="B1900" t="str">
            <v>Uncharacterized protein OS=Solanum tuberosum GN=PGSC0003DMG400007911 PE=4 SV=1 - [M1ADJ6_SOLTU]</v>
          </cell>
          <cell r="C1900">
            <v>3.96</v>
          </cell>
          <cell r="D1900">
            <v>2</v>
          </cell>
          <cell r="E1900">
            <v>2</v>
          </cell>
          <cell r="F1900">
            <v>3</v>
          </cell>
          <cell r="G1900">
            <v>454</v>
          </cell>
          <cell r="H1900">
            <v>51.31484058466</v>
          </cell>
          <cell r="I1900">
            <v>6.78564453125</v>
          </cell>
          <cell r="J1900">
            <v>0.954041164986297</v>
          </cell>
          <cell r="K1900">
            <v>1.01634356396333</v>
          </cell>
          <cell r="L1900">
            <v>0.985192364474814</v>
          </cell>
        </row>
        <row r="1901">
          <cell r="A1901" t="str">
            <v>M0ZZ08</v>
          </cell>
          <cell r="B1901" t="str">
            <v>Uncharacterized protein OS=Solanum tuberosum GN=PGSC0003DMG401004334 PE=4 SV=1 - [M0ZZ08_SOLTU]</v>
          </cell>
          <cell r="C1901">
            <v>24.24</v>
          </cell>
          <cell r="D1901">
            <v>2</v>
          </cell>
          <cell r="E1901">
            <v>7</v>
          </cell>
          <cell r="F1901">
            <v>18</v>
          </cell>
          <cell r="G1901">
            <v>363</v>
          </cell>
          <cell r="H1901">
            <v>39.05283043466</v>
          </cell>
          <cell r="I1901">
            <v>6.27783203125</v>
          </cell>
          <cell r="J1901">
            <v>1.07205386350335</v>
          </cell>
          <cell r="K1901">
            <v>0.898423825077826</v>
          </cell>
          <cell r="L1901">
            <v>0.985238844290588</v>
          </cell>
        </row>
        <row r="1902">
          <cell r="A1902" t="str">
            <v>P49131</v>
          </cell>
          <cell r="B1902" t="str">
            <v>Triose phosphate/phosphate translocator, chloroplastic OS=Flaveria pringlei GN=TPT PE=2 SV=1 - [TPT_FLAPR]</v>
          </cell>
          <cell r="C1902">
            <v>2.45</v>
          </cell>
          <cell r="D1902">
            <v>1</v>
          </cell>
          <cell r="E1902">
            <v>1</v>
          </cell>
          <cell r="F1902">
            <v>1</v>
          </cell>
          <cell r="G1902">
            <v>408</v>
          </cell>
          <cell r="H1902">
            <v>44.30462189466</v>
          </cell>
          <cell r="I1902">
            <v>9.67138671875</v>
          </cell>
          <cell r="J1902">
            <v>1.00494329288869</v>
          </cell>
          <cell r="K1902">
            <v>1.04887196980234</v>
          </cell>
          <cell r="L1902">
            <v>1.02690763134552</v>
          </cell>
        </row>
        <row r="1903">
          <cell r="A1903" t="str">
            <v>A0A022QAP2</v>
          </cell>
          <cell r="B1903" t="str">
            <v>Proteasome subunit beta type OS=Erythranthe guttata GN=MIMGU_mgv1a012906mg PE=3 SV=1 - [A0A022QAP2_ERYGU]</v>
          </cell>
          <cell r="C1903">
            <v>15.68</v>
          </cell>
          <cell r="D1903">
            <v>3</v>
          </cell>
          <cell r="E1903">
            <v>3</v>
          </cell>
          <cell r="F1903">
            <v>6</v>
          </cell>
          <cell r="G1903">
            <v>236</v>
          </cell>
          <cell r="H1903">
            <v>25.31863831466</v>
          </cell>
          <cell r="I1903">
            <v>5.36376953125</v>
          </cell>
          <cell r="J1903">
            <v>1.01583516738649</v>
          </cell>
          <cell r="K1903">
            <v>0.954879498408216</v>
          </cell>
          <cell r="L1903">
            <v>0.985357332897353</v>
          </cell>
        </row>
        <row r="1904">
          <cell r="A1904" t="str">
            <v>A0A0H3W5K5</v>
          </cell>
          <cell r="B1904" t="str">
            <v>Argonaute 1L (Fragment) OS=Nicotiana benthamiana PE=2 SV=1 - [A0A0H3W5K5_NICBE]</v>
          </cell>
          <cell r="C1904">
            <v>3.61</v>
          </cell>
          <cell r="D1904">
            <v>1</v>
          </cell>
          <cell r="E1904">
            <v>3</v>
          </cell>
          <cell r="F1904">
            <v>4</v>
          </cell>
          <cell r="G1904">
            <v>1052</v>
          </cell>
          <cell r="H1904">
            <v>117.05056135466</v>
          </cell>
          <cell r="I1904">
            <v>9.39306640625</v>
          </cell>
          <cell r="J1904">
            <v>0.914506438582403</v>
          </cell>
          <cell r="K1904">
            <v>1.1392086471096</v>
          </cell>
          <cell r="L1904">
            <v>1.026857542846</v>
          </cell>
        </row>
        <row r="1905">
          <cell r="A1905" t="str">
            <v>S8ED54</v>
          </cell>
          <cell r="B1905" t="str">
            <v>Uncharacterized protein (Fragment) OS=Genlisea aurea GN=M569_00873 PE=4 SV=1 - [S8ED54_9LAMI]</v>
          </cell>
          <cell r="C1905">
            <v>4.55</v>
          </cell>
          <cell r="D1905">
            <v>1</v>
          </cell>
          <cell r="E1905">
            <v>1</v>
          </cell>
          <cell r="F1905">
            <v>1</v>
          </cell>
          <cell r="G1905">
            <v>286</v>
          </cell>
          <cell r="H1905">
            <v>32.00710758466</v>
          </cell>
          <cell r="I1905">
            <v>5.79541015625</v>
          </cell>
          <cell r="J1905">
            <v>0.760634622623328</v>
          </cell>
          <cell r="K1905">
            <v>1.21016645068457</v>
          </cell>
          <cell r="L1905">
            <v>0.985400536653949</v>
          </cell>
        </row>
        <row r="1906">
          <cell r="A1906" t="str">
            <v>A0A022S0L2</v>
          </cell>
          <cell r="B1906" t="str">
            <v>Uncharacterized protein OS=Erythranthe guttata GN=MIMGU_mgv1a007919mg PE=4 SV=1 - [A0A022S0L2_ERYGU]</v>
          </cell>
          <cell r="C1906">
            <v>7.93</v>
          </cell>
          <cell r="D1906">
            <v>3</v>
          </cell>
          <cell r="E1906">
            <v>3</v>
          </cell>
          <cell r="F1906">
            <v>5</v>
          </cell>
          <cell r="G1906">
            <v>391</v>
          </cell>
          <cell r="H1906">
            <v>41.14125486466</v>
          </cell>
          <cell r="I1906">
            <v>8.77783203125</v>
          </cell>
          <cell r="J1906">
            <v>0.96355186997762</v>
          </cell>
          <cell r="K1906">
            <v>1.08982553881261</v>
          </cell>
          <cell r="L1906">
            <v>1.02668870439512</v>
          </cell>
        </row>
        <row r="1907">
          <cell r="A1907" t="str">
            <v>K4C8X8</v>
          </cell>
          <cell r="B1907" t="str">
            <v>Uncharacterized protein OS=Solanum lycopersicum GN=Solyc06g072580.2 PE=4 SV=1 - [K4C8X8_SOLLC]</v>
          </cell>
          <cell r="C1907">
            <v>24.25</v>
          </cell>
          <cell r="D1907">
            <v>2</v>
          </cell>
          <cell r="E1907">
            <v>7</v>
          </cell>
          <cell r="F1907">
            <v>14</v>
          </cell>
          <cell r="G1907">
            <v>367</v>
          </cell>
          <cell r="H1907">
            <v>39.57234277466</v>
          </cell>
          <cell r="I1907">
            <v>6.58056640625</v>
          </cell>
          <cell r="J1907">
            <v>0.861984637893166</v>
          </cell>
          <cell r="K1907">
            <v>1.10908110510166</v>
          </cell>
          <cell r="L1907">
            <v>0.985532871497413</v>
          </cell>
        </row>
        <row r="1908">
          <cell r="A1908" t="str">
            <v>A0A089ZWR0</v>
          </cell>
          <cell r="B1908" t="str">
            <v>Cysteine synthase OS=Gentiana triflora GN=GtOASTL1 PE=2 SV=1 - [A0A089ZWR0_GENTR]</v>
          </cell>
          <cell r="C1908">
            <v>12</v>
          </cell>
          <cell r="D1908">
            <v>1</v>
          </cell>
          <cell r="E1908">
            <v>2</v>
          </cell>
          <cell r="F1908">
            <v>8</v>
          </cell>
          <cell r="G1908">
            <v>325</v>
          </cell>
          <cell r="H1908">
            <v>34.29803431466</v>
          </cell>
          <cell r="I1908">
            <v>5.61767578125</v>
          </cell>
          <cell r="J1908">
            <v>1.03827689989144</v>
          </cell>
          <cell r="K1908">
            <v>0.932894985869948</v>
          </cell>
          <cell r="L1908">
            <v>0.985585942880694</v>
          </cell>
        </row>
        <row r="1909">
          <cell r="A1909" t="str">
            <v>Q1PG91</v>
          </cell>
          <cell r="B1909" t="str">
            <v>S phase protein (Fragment) OS=Striga asiatica PE=2 SV=1 - [Q1PG91_STRAF]</v>
          </cell>
          <cell r="C1909">
            <v>24.21</v>
          </cell>
          <cell r="D1909">
            <v>1</v>
          </cell>
          <cell r="E1909">
            <v>3</v>
          </cell>
          <cell r="F1909">
            <v>10</v>
          </cell>
          <cell r="G1909">
            <v>190</v>
          </cell>
          <cell r="H1909">
            <v>22.22378669466</v>
          </cell>
          <cell r="I1909">
            <v>9.53955078125</v>
          </cell>
          <cell r="J1909">
            <v>1.03297124005736</v>
          </cell>
          <cell r="K1909">
            <v>0.938285807719051</v>
          </cell>
          <cell r="L1909">
            <v>0.985628523888206</v>
          </cell>
        </row>
        <row r="1910">
          <cell r="A1910" t="str">
            <v>K4CAS6</v>
          </cell>
          <cell r="B1910" t="str">
            <v>Uncharacterized protein OS=Solanum lycopersicum GN=Solyc06g084210.2 PE=4 SV=1 - [K4CAS6_SOLLC]</v>
          </cell>
          <cell r="C1910">
            <v>1.03</v>
          </cell>
          <cell r="D1910">
            <v>1</v>
          </cell>
          <cell r="E1910">
            <v>1</v>
          </cell>
          <cell r="F1910">
            <v>1</v>
          </cell>
          <cell r="G1910">
            <v>1069</v>
          </cell>
          <cell r="H1910">
            <v>115.05399807466</v>
          </cell>
          <cell r="I1910">
            <v>7.50341796875</v>
          </cell>
          <cell r="J1910">
            <v>1.01088414344407</v>
          </cell>
          <cell r="K1910">
            <v>1.04212057892939</v>
          </cell>
          <cell r="L1910">
            <v>1.02650236118673</v>
          </cell>
        </row>
        <row r="1911">
          <cell r="A1911" t="str">
            <v>M1BKG3</v>
          </cell>
          <cell r="B1911" t="str">
            <v>Uncharacterized protein OS=Solanum tuberosum GN=PGSC0003DMG400018360 PE=3 SV=1 - [M1BKG3_SOLTU]</v>
          </cell>
          <cell r="C1911">
            <v>5.95</v>
          </cell>
          <cell r="D1911">
            <v>1</v>
          </cell>
          <cell r="E1911">
            <v>1</v>
          </cell>
          <cell r="F1911">
            <v>1</v>
          </cell>
          <cell r="G1911">
            <v>168</v>
          </cell>
          <cell r="H1911">
            <v>18.39079608466</v>
          </cell>
          <cell r="I1911">
            <v>9.81787109375</v>
          </cell>
          <cell r="J1911">
            <v>0.961334488492366</v>
          </cell>
          <cell r="K1911">
            <v>1.09150301214408</v>
          </cell>
          <cell r="L1911">
            <v>1.02641875031822</v>
          </cell>
        </row>
        <row r="1912">
          <cell r="A1912" t="str">
            <v>A0A022R721</v>
          </cell>
          <cell r="B1912" t="str">
            <v>Uncharacterized protein OS=Erythranthe guttata GN=MIMGU_mgv1a009170mg PE=4 SV=1 - [A0A022R721_ERYGU]</v>
          </cell>
          <cell r="C1912">
            <v>7.12</v>
          </cell>
          <cell r="D1912">
            <v>2</v>
          </cell>
          <cell r="E1912">
            <v>2</v>
          </cell>
          <cell r="F1912">
            <v>2</v>
          </cell>
          <cell r="G1912">
            <v>351</v>
          </cell>
          <cell r="H1912">
            <v>40.52593753466</v>
          </cell>
          <cell r="I1912">
            <v>5.00830078125</v>
          </cell>
          <cell r="J1912">
            <v>0.900729330849868</v>
          </cell>
          <cell r="K1912">
            <v>1.07086423184549</v>
          </cell>
          <cell r="L1912">
            <v>0.985796781347679</v>
          </cell>
        </row>
        <row r="1913">
          <cell r="A1913" t="str">
            <v>M1AJ32</v>
          </cell>
          <cell r="B1913" t="str">
            <v>Eukaryotic translation initiation factor 3 subunit I OS=Solanum tuberosum GN=PGSC0003DMG400009231 PE=3 SV=1 - [M1AJ32_SOLTU]</v>
          </cell>
          <cell r="C1913">
            <v>11.66</v>
          </cell>
          <cell r="D1913">
            <v>1</v>
          </cell>
          <cell r="E1913">
            <v>3</v>
          </cell>
          <cell r="F1913">
            <v>3</v>
          </cell>
          <cell r="G1913">
            <v>326</v>
          </cell>
          <cell r="H1913">
            <v>35.88526032466</v>
          </cell>
          <cell r="I1913">
            <v>7.15185546875</v>
          </cell>
          <cell r="J1913">
            <v>0.965702865015204</v>
          </cell>
          <cell r="K1913">
            <v>1.08654783103454</v>
          </cell>
          <cell r="L1913">
            <v>1.02612534802487</v>
          </cell>
        </row>
        <row r="1914">
          <cell r="A1914" t="str">
            <v>A0A022Q4V2</v>
          </cell>
          <cell r="B1914" t="str">
            <v>Uncharacterized protein OS=Erythranthe guttata GN=MIMGU_mgv1a002107mg PE=4 SV=1 - [A0A022Q4V2_ERYGU]</v>
          </cell>
          <cell r="C1914">
            <v>2.52</v>
          </cell>
          <cell r="D1914">
            <v>2</v>
          </cell>
          <cell r="E1914">
            <v>2</v>
          </cell>
          <cell r="F1914">
            <v>4</v>
          </cell>
          <cell r="G1914">
            <v>713</v>
          </cell>
          <cell r="H1914">
            <v>78.90730720466</v>
          </cell>
          <cell r="I1914">
            <v>5.22412109375</v>
          </cell>
          <cell r="J1914">
            <v>1.0395878588054</v>
          </cell>
          <cell r="K1914">
            <v>0.932285868597967</v>
          </cell>
          <cell r="L1914">
            <v>0.985936863701683</v>
          </cell>
        </row>
        <row r="1915">
          <cell r="A1915" t="str">
            <v>A0A022S2B2</v>
          </cell>
          <cell r="B1915" t="str">
            <v>Uncharacterized protein (Fragment) OS=Erythranthe guttata GN=MIMGU_mgv1a0105441mg PE=4 SV=1 - [A0A022S2B2_ERYGU]</v>
          </cell>
          <cell r="C1915">
            <v>9.05</v>
          </cell>
          <cell r="D1915">
            <v>1</v>
          </cell>
          <cell r="E1915">
            <v>1</v>
          </cell>
          <cell r="F1915">
            <v>1</v>
          </cell>
          <cell r="G1915">
            <v>199</v>
          </cell>
          <cell r="H1915">
            <v>21.80122061466</v>
          </cell>
          <cell r="I1915">
            <v>8.77783203125</v>
          </cell>
          <cell r="J1915">
            <v>0.853711342896837</v>
          </cell>
          <cell r="K1915">
            <v>1.19789879751544</v>
          </cell>
          <cell r="L1915">
            <v>1.02580507020614</v>
          </cell>
        </row>
        <row r="1916">
          <cell r="A1916" t="str">
            <v>Q0GEA1</v>
          </cell>
          <cell r="B1916" t="str">
            <v>26S proteasome regulatory particle non-ATPase subunit 12 OS=Camellia sinensis PE=2 SV=1 - [Q0GEA1_CAMSI]</v>
          </cell>
          <cell r="C1916">
            <v>5.99</v>
          </cell>
          <cell r="D1916">
            <v>1</v>
          </cell>
          <cell r="E1916">
            <v>1</v>
          </cell>
          <cell r="F1916">
            <v>1</v>
          </cell>
          <cell r="G1916">
            <v>267</v>
          </cell>
          <cell r="H1916">
            <v>30.95875644466</v>
          </cell>
          <cell r="I1916">
            <v>5.03369140625</v>
          </cell>
          <cell r="J1916">
            <v>1.04553639188318</v>
          </cell>
          <cell r="K1916">
            <v>1.00584953698254</v>
          </cell>
          <cell r="L1916">
            <v>1.02569296443286</v>
          </cell>
        </row>
        <row r="1917">
          <cell r="A1917" t="str">
            <v>K4CXC0</v>
          </cell>
          <cell r="B1917" t="str">
            <v>Uridine kinase OS=Solanum lycopersicum GN=Solyc10g005880.2 PE=3 SV=1 - [K4CXC0_SOLLC]</v>
          </cell>
          <cell r="C1917">
            <v>15.17</v>
          </cell>
          <cell r="D1917">
            <v>3</v>
          </cell>
          <cell r="E1917">
            <v>5</v>
          </cell>
          <cell r="F1917">
            <v>5</v>
          </cell>
          <cell r="G1917">
            <v>422</v>
          </cell>
          <cell r="H1917">
            <v>47.63877965466</v>
          </cell>
          <cell r="I1917">
            <v>6.62451171875</v>
          </cell>
          <cell r="J1917">
            <v>1.09529977892949</v>
          </cell>
          <cell r="K1917">
            <v>0.956024022055047</v>
          </cell>
          <cell r="L1917">
            <v>1.02566190049227</v>
          </cell>
        </row>
        <row r="1918">
          <cell r="A1918" t="str">
            <v>A0A022QQK6</v>
          </cell>
          <cell r="B1918" t="str">
            <v>Uncharacterized protein OS=Erythranthe guttata GN=MIMGU_mgv1a012545mg PE=3 SV=1 - [A0A022QQK6_ERYGU]</v>
          </cell>
          <cell r="C1918">
            <v>25.1</v>
          </cell>
          <cell r="D1918">
            <v>1</v>
          </cell>
          <cell r="E1918">
            <v>5</v>
          </cell>
          <cell r="F1918">
            <v>16</v>
          </cell>
          <cell r="G1918">
            <v>247</v>
          </cell>
          <cell r="H1918">
            <v>27.71087934466</v>
          </cell>
          <cell r="I1918">
            <v>4.81787109375</v>
          </cell>
          <cell r="J1918">
            <v>0.869945354446426</v>
          </cell>
          <cell r="K1918">
            <v>1.10278048580657</v>
          </cell>
          <cell r="L1918">
            <v>0.986362920126498</v>
          </cell>
        </row>
        <row r="1919">
          <cell r="A1919" t="str">
            <v>M1ACT3</v>
          </cell>
          <cell r="B1919" t="str">
            <v>Uncharacterized protein OS=Solanum tuberosum GN=PGSC0003DMG400007714 PE=3 SV=1 - [M1ACT3_SOLTU]</v>
          </cell>
          <cell r="C1919">
            <v>5.48</v>
          </cell>
          <cell r="D1919">
            <v>1</v>
          </cell>
          <cell r="E1919">
            <v>1</v>
          </cell>
          <cell r="F1919">
            <v>2</v>
          </cell>
          <cell r="G1919">
            <v>219</v>
          </cell>
          <cell r="H1919">
            <v>24.80777160466</v>
          </cell>
          <cell r="I1919">
            <v>4.88134765625</v>
          </cell>
          <cell r="J1919">
            <v>1.07047737353072</v>
          </cell>
          <cell r="K1919">
            <v>0.980560425873014</v>
          </cell>
          <cell r="L1919">
            <v>1.02551889970187</v>
          </cell>
        </row>
        <row r="1920">
          <cell r="A1920" t="str">
            <v>A0A068TUM1</v>
          </cell>
          <cell r="B1920" t="str">
            <v>Ubiquitin carboxyl-terminal hydrolase OS=Coffea canephora GN=GSCOC_T00029688001 PE=3 SV=1 - [A0A068TUM1_COFCA]</v>
          </cell>
          <cell r="C1920">
            <v>6.73</v>
          </cell>
          <cell r="D1920">
            <v>3</v>
          </cell>
          <cell r="E1920">
            <v>7</v>
          </cell>
          <cell r="F1920">
            <v>10</v>
          </cell>
          <cell r="G1920">
            <v>1115</v>
          </cell>
          <cell r="H1920">
            <v>130.68779819466</v>
          </cell>
          <cell r="I1920">
            <v>5.84619140625</v>
          </cell>
          <cell r="J1920">
            <v>0.942123638155933</v>
          </cell>
          <cell r="K1920">
            <v>1.10879417943959</v>
          </cell>
          <cell r="L1920">
            <v>1.02545890879776</v>
          </cell>
        </row>
        <row r="1921">
          <cell r="A1921" t="str">
            <v>K4FWQ6</v>
          </cell>
          <cell r="B1921" t="str">
            <v>Citrate synthase OS=Capsicum annuum GN=CTS PE=2 SV=1 - [K4FWQ6_CAPAN]</v>
          </cell>
          <cell r="C1921">
            <v>10</v>
          </cell>
          <cell r="D1921">
            <v>2</v>
          </cell>
          <cell r="E1921">
            <v>4</v>
          </cell>
          <cell r="F1921">
            <v>5</v>
          </cell>
          <cell r="G1921">
            <v>470</v>
          </cell>
          <cell r="H1921">
            <v>52.43307993466</v>
          </cell>
          <cell r="I1921">
            <v>7.62060546875</v>
          </cell>
          <cell r="J1921">
            <v>1.05091985142351</v>
          </cell>
          <cell r="K1921">
            <v>0.999968222143661</v>
          </cell>
          <cell r="L1921">
            <v>1.02544403678359</v>
          </cell>
        </row>
        <row r="1922">
          <cell r="A1922" t="str">
            <v>S8DAF2</v>
          </cell>
          <cell r="B1922" t="str">
            <v>Thioredoxin reductase OS=Genlisea aurea GN=M569_15131 PE=3 SV=1 - [S8DAF2_9LAMI]</v>
          </cell>
          <cell r="C1922">
            <v>10.41</v>
          </cell>
          <cell r="D1922">
            <v>2</v>
          </cell>
          <cell r="E1922">
            <v>2</v>
          </cell>
          <cell r="F1922">
            <v>5</v>
          </cell>
          <cell r="G1922">
            <v>365</v>
          </cell>
          <cell r="H1922">
            <v>38.80677650466</v>
          </cell>
          <cell r="I1922">
            <v>7.31298828125</v>
          </cell>
          <cell r="J1922">
            <v>1.1098412787407</v>
          </cell>
          <cell r="K1922">
            <v>0.863094178573552</v>
          </cell>
          <cell r="L1922">
            <v>0.986467728657126</v>
          </cell>
        </row>
        <row r="1923">
          <cell r="A1923" t="str">
            <v>A4ZW24</v>
          </cell>
          <cell r="B1923" t="str">
            <v>Granule-bound starch synthase I (Fragment) OS=Viburnum opulus GN=GBSSI PE=4 SV=1 - [A4ZW24_VIBOP]</v>
          </cell>
          <cell r="C1923">
            <v>3.92</v>
          </cell>
          <cell r="D1923">
            <v>1</v>
          </cell>
          <cell r="E1923">
            <v>1</v>
          </cell>
          <cell r="F1923">
            <v>3</v>
          </cell>
          <cell r="G1923">
            <v>204</v>
          </cell>
          <cell r="H1923">
            <v>22.64889959466</v>
          </cell>
          <cell r="I1923">
            <v>6.59521484375</v>
          </cell>
          <cell r="J1923">
            <v>0.923623263539455</v>
          </cell>
          <cell r="K1923">
            <v>1.12688963558149</v>
          </cell>
          <cell r="L1923">
            <v>1.02525644956047</v>
          </cell>
        </row>
        <row r="1924">
          <cell r="A1924" t="str">
            <v>A0A068VLF3</v>
          </cell>
          <cell r="B1924" t="str">
            <v>Coffea canephora DH200=94 genomic scaffold, scaffold_1303 OS=Coffea canephora GN=GSCOC_T00000778001 PE=3 SV=1 - [A0A068VLF3_COFCA]</v>
          </cell>
          <cell r="C1924">
            <v>9.82</v>
          </cell>
          <cell r="D1924">
            <v>5</v>
          </cell>
          <cell r="E1924">
            <v>5</v>
          </cell>
          <cell r="F1924">
            <v>17</v>
          </cell>
          <cell r="G1924">
            <v>509</v>
          </cell>
          <cell r="H1924">
            <v>54.68813433466</v>
          </cell>
          <cell r="I1924">
            <v>6.40478515625</v>
          </cell>
          <cell r="J1924">
            <v>1.06658222054221</v>
          </cell>
          <cell r="K1924">
            <v>0.983871795930291</v>
          </cell>
          <cell r="L1924">
            <v>1.02522700823625</v>
          </cell>
        </row>
        <row r="1925">
          <cell r="A1925" t="str">
            <v>A0A068UE00</v>
          </cell>
          <cell r="B1925" t="str">
            <v>40S ribosomal protein S4 OS=Coffea canephora GN=GSCOC_T00023293001 PE=3 SV=1 - [A0A068UE00_COFCA]</v>
          </cell>
          <cell r="C1925">
            <v>30.08</v>
          </cell>
          <cell r="D1925">
            <v>2</v>
          </cell>
          <cell r="E1925">
            <v>6</v>
          </cell>
          <cell r="F1925">
            <v>13</v>
          </cell>
          <cell r="G1925">
            <v>246</v>
          </cell>
          <cell r="H1925">
            <v>27.73303943466</v>
          </cell>
          <cell r="I1925">
            <v>10.09619140625</v>
          </cell>
          <cell r="J1925">
            <v>1.05916919163994</v>
          </cell>
          <cell r="K1925">
            <v>0.914124314666581</v>
          </cell>
          <cell r="L1925">
            <v>0.98664675315326</v>
          </cell>
        </row>
        <row r="1926">
          <cell r="A1926" t="str">
            <v>M1AX28</v>
          </cell>
          <cell r="B1926" t="str">
            <v>Uncharacterized protein OS=Solanum tuberosum GN=PGSC0003DMG400012387 PE=3 SV=1 - [M1AX28_SOLTU]</v>
          </cell>
          <cell r="C1926">
            <v>10.27</v>
          </cell>
          <cell r="D1926">
            <v>1</v>
          </cell>
          <cell r="E1926">
            <v>9</v>
          </cell>
          <cell r="F1926">
            <v>15</v>
          </cell>
          <cell r="G1926">
            <v>964</v>
          </cell>
          <cell r="H1926">
            <v>110.18749223466</v>
          </cell>
          <cell r="I1926">
            <v>5.71923828125</v>
          </cell>
          <cell r="J1926">
            <v>0.904006036843914</v>
          </cell>
          <cell r="K1926">
            <v>1.1461177001509</v>
          </cell>
          <cell r="L1926">
            <v>1.02506186849741</v>
          </cell>
        </row>
        <row r="1927">
          <cell r="A1927" t="str">
            <v>A0A068VH19</v>
          </cell>
          <cell r="B1927" t="str">
            <v>Uncharacterized protein OS=Coffea canephora GN=GSCOC_T00001019001 PE=4 SV=1 - [A0A068VH19_COFCA]</v>
          </cell>
          <cell r="C1927">
            <v>3.5</v>
          </cell>
          <cell r="D1927">
            <v>2</v>
          </cell>
          <cell r="E1927">
            <v>2</v>
          </cell>
          <cell r="F1927">
            <v>3</v>
          </cell>
          <cell r="G1927">
            <v>828</v>
          </cell>
          <cell r="H1927">
            <v>92.41539158466</v>
          </cell>
          <cell r="I1927">
            <v>7.64990234375</v>
          </cell>
          <cell r="J1927">
            <v>1.00534001518423</v>
          </cell>
          <cell r="K1927">
            <v>1.04458868257825</v>
          </cell>
          <cell r="L1927">
            <v>1.02496434888124</v>
          </cell>
        </row>
        <row r="1928">
          <cell r="A1928" t="str">
            <v>A0A068UY60</v>
          </cell>
          <cell r="B1928" t="str">
            <v>Coffea canephora DH200=94 genomic scaffold, scaffold_74 OS=Coffea canephora GN=GSCOC_T00038075001 PE=4 SV=1 - [A0A068UY60_COFCA]</v>
          </cell>
          <cell r="C1928">
            <v>7.48</v>
          </cell>
          <cell r="D1928">
            <v>2</v>
          </cell>
          <cell r="E1928">
            <v>2</v>
          </cell>
          <cell r="F1928">
            <v>2</v>
          </cell>
          <cell r="G1928">
            <v>481</v>
          </cell>
          <cell r="H1928">
            <v>53.3562455546601</v>
          </cell>
          <cell r="I1928">
            <v>7.34228515625</v>
          </cell>
          <cell r="J1928">
            <v>1.04818655331071</v>
          </cell>
          <cell r="K1928">
            <v>1.00158253448566</v>
          </cell>
          <cell r="L1928">
            <v>1.02488454389818</v>
          </cell>
        </row>
        <row r="1929">
          <cell r="A1929" t="str">
            <v>M1BGW1</v>
          </cell>
          <cell r="B1929" t="str">
            <v>Uncharacterized protein OS=Solanum tuberosum GN=PGSC0003DMG400017434 PE=3 SV=1 - [M1BGW1_SOLTU]</v>
          </cell>
          <cell r="C1929">
            <v>22.03</v>
          </cell>
          <cell r="D1929">
            <v>1</v>
          </cell>
          <cell r="E1929">
            <v>3</v>
          </cell>
          <cell r="F1929">
            <v>3</v>
          </cell>
          <cell r="G1929">
            <v>177</v>
          </cell>
          <cell r="H1929">
            <v>19.91629379466</v>
          </cell>
          <cell r="I1929">
            <v>7.03466796875</v>
          </cell>
          <cell r="J1929">
            <v>1.01413827649943</v>
          </cell>
          <cell r="K1929">
            <v>0.959643396153967</v>
          </cell>
          <cell r="L1929">
            <v>0.986890836326699</v>
          </cell>
        </row>
        <row r="1930">
          <cell r="A1930" t="str">
            <v>A0A068U550</v>
          </cell>
          <cell r="B1930" t="str">
            <v>Coffea canephora DH200=94 genomic scaffold, scaffold_9 OS=Coffea canephora GN=GSCOC_T00041825001 PE=4 SV=1 - [A0A068U550_COFCA]</v>
          </cell>
          <cell r="C1930">
            <v>9.54</v>
          </cell>
          <cell r="D1930">
            <v>1</v>
          </cell>
          <cell r="E1930">
            <v>3</v>
          </cell>
          <cell r="F1930">
            <v>6</v>
          </cell>
          <cell r="G1930">
            <v>367</v>
          </cell>
          <cell r="H1930">
            <v>40.28670534466</v>
          </cell>
          <cell r="I1930">
            <v>7.02001953125</v>
          </cell>
          <cell r="J1930">
            <v>1.1451610988301</v>
          </cell>
          <cell r="K1930">
            <v>0.904389092496745</v>
          </cell>
          <cell r="L1930">
            <v>1.02477509566342</v>
          </cell>
        </row>
        <row r="1931">
          <cell r="A1931" t="str">
            <v>B6CIL7</v>
          </cell>
          <cell r="B1931" t="str">
            <v>Cytosolic glyceraldehyde-3-phosphate dehydrogenase (Fragment) OS=Conradina sp. Edwards 133 GN=GapC-2 PE=4 SV=1 - [B6CIL7_9LAMI]</v>
          </cell>
          <cell r="C1931">
            <v>56.25</v>
          </cell>
          <cell r="D1931">
            <v>1</v>
          </cell>
          <cell r="E1931">
            <v>3</v>
          </cell>
          <cell r="F1931">
            <v>15</v>
          </cell>
          <cell r="G1931">
            <v>96</v>
          </cell>
          <cell r="H1931">
            <v>10.14924654466</v>
          </cell>
          <cell r="I1931">
            <v>5.18603515625</v>
          </cell>
          <cell r="J1931">
            <v>1.12339672600694</v>
          </cell>
          <cell r="K1931">
            <v>0.926149968608693</v>
          </cell>
          <cell r="L1931">
            <v>1.02477334730782</v>
          </cell>
        </row>
        <row r="1932">
          <cell r="A1932" t="str">
            <v>A0A0F7LA63</v>
          </cell>
          <cell r="B1932" t="str">
            <v>Ascorbate peroxidase OS=Daucus carota GN=APX1 PE=2 SV=1 - [A0A0F7LA63_DAUCA]</v>
          </cell>
          <cell r="C1932">
            <v>10.4</v>
          </cell>
          <cell r="D1932">
            <v>1</v>
          </cell>
          <cell r="E1932">
            <v>2</v>
          </cell>
          <cell r="F1932">
            <v>6</v>
          </cell>
          <cell r="G1932">
            <v>250</v>
          </cell>
          <cell r="H1932">
            <v>27.74300215466</v>
          </cell>
          <cell r="I1932">
            <v>5.84619140625</v>
          </cell>
          <cell r="J1932">
            <v>0.887798605828575</v>
          </cell>
          <cell r="K1932">
            <v>1.16166082352359</v>
          </cell>
          <cell r="L1932">
            <v>1.02472971467608</v>
          </cell>
        </row>
        <row r="1933">
          <cell r="A1933" t="str">
            <v>O80433</v>
          </cell>
          <cell r="B1933" t="str">
            <v>Citrate synthase, mitochondrial OS=Daucus carota GN=CS PE=2 SV=1 - [CISY_DAUCA]</v>
          </cell>
          <cell r="C1933">
            <v>10.81</v>
          </cell>
          <cell r="D1933">
            <v>2</v>
          </cell>
          <cell r="E1933">
            <v>3</v>
          </cell>
          <cell r="F1933">
            <v>4</v>
          </cell>
          <cell r="G1933">
            <v>472</v>
          </cell>
          <cell r="H1933">
            <v>52.62327367466</v>
          </cell>
          <cell r="I1933">
            <v>7.41552734375</v>
          </cell>
          <cell r="J1933">
            <v>0.892361647148003</v>
          </cell>
          <cell r="K1933">
            <v>1.15681583200858</v>
          </cell>
          <cell r="L1933">
            <v>1.02458873957829</v>
          </cell>
        </row>
        <row r="1934">
          <cell r="A1934" t="str">
            <v>K4CJ21</v>
          </cell>
          <cell r="B1934" t="str">
            <v>Malic enzyme OS=Solanum lycopersicum GN=Solyc08g013860.2 PE=3 SV=1 - [K4CJ21_SOLLC]</v>
          </cell>
          <cell r="C1934">
            <v>11.66</v>
          </cell>
          <cell r="D1934">
            <v>1</v>
          </cell>
          <cell r="E1934">
            <v>5</v>
          </cell>
          <cell r="F1934">
            <v>8</v>
          </cell>
          <cell r="G1934">
            <v>626</v>
          </cell>
          <cell r="H1934">
            <v>69.9126771946601</v>
          </cell>
          <cell r="I1934">
            <v>6.15087890625</v>
          </cell>
          <cell r="J1934">
            <v>0.877591785038198</v>
          </cell>
          <cell r="K1934">
            <v>1.09692195192021</v>
          </cell>
          <cell r="L1934">
            <v>0.987256868479204</v>
          </cell>
        </row>
        <row r="1935">
          <cell r="A1935" t="str">
            <v>A0A022QNM5</v>
          </cell>
          <cell r="B1935" t="str">
            <v>Uncharacterized protein OS=Erythranthe guttata GN=MIMGU_mgv1a001578mg PE=3 SV=1 - [A0A022QNM5_ERYGU]</v>
          </cell>
          <cell r="C1935">
            <v>14.16</v>
          </cell>
          <cell r="D1935">
            <v>2</v>
          </cell>
          <cell r="E1935">
            <v>9</v>
          </cell>
          <cell r="F1935">
            <v>15</v>
          </cell>
          <cell r="G1935">
            <v>791</v>
          </cell>
          <cell r="H1935">
            <v>89.6963068246601</v>
          </cell>
          <cell r="I1935">
            <v>5.02099609375</v>
          </cell>
          <cell r="J1935">
            <v>1.08564701167102</v>
          </cell>
          <cell r="K1935">
            <v>0.962979592349435</v>
          </cell>
          <cell r="L1935">
            <v>1.02431330201023</v>
          </cell>
        </row>
        <row r="1936">
          <cell r="A1936" t="str">
            <v>K4D899</v>
          </cell>
          <cell r="B1936" t="str">
            <v>Proline iminopeptidase OS=Solanum lycopersicum GN=Solyc11g044310.1 PE=3 SV=1 - [K4D899_SOLLC]</v>
          </cell>
          <cell r="C1936">
            <v>3.79</v>
          </cell>
          <cell r="D1936">
            <v>1</v>
          </cell>
          <cell r="E1936">
            <v>1</v>
          </cell>
          <cell r="F1936">
            <v>1</v>
          </cell>
          <cell r="G1936">
            <v>396</v>
          </cell>
          <cell r="H1936">
            <v>44.61363141466</v>
          </cell>
          <cell r="I1936">
            <v>6.53662109375</v>
          </cell>
          <cell r="J1936">
            <v>0.883435874142165</v>
          </cell>
          <cell r="K1936">
            <v>1.16518708175235</v>
          </cell>
          <cell r="L1936">
            <v>1.02431147794726</v>
          </cell>
        </row>
        <row r="1937">
          <cell r="A1937" t="str">
            <v>A0A068UFX7</v>
          </cell>
          <cell r="B1937" t="str">
            <v>Coffea canephora DH200=94 genomic scaffold, scaffold_26 OS=Coffea canephora GN=GSCOC_T00024617001 PE=4 SV=1 - [A0A068UFX7_COFCA]</v>
          </cell>
          <cell r="C1937">
            <v>4.27</v>
          </cell>
          <cell r="D1937">
            <v>2</v>
          </cell>
          <cell r="E1937">
            <v>2</v>
          </cell>
          <cell r="F1937">
            <v>3</v>
          </cell>
          <cell r="G1937">
            <v>539</v>
          </cell>
          <cell r="H1937">
            <v>61.2924211846601</v>
          </cell>
          <cell r="I1937">
            <v>6.50732421875</v>
          </cell>
          <cell r="J1937">
            <v>0.920136336964925</v>
          </cell>
          <cell r="K1937">
            <v>1.05473878733122</v>
          </cell>
          <cell r="L1937">
            <v>0.987437562148072</v>
          </cell>
        </row>
        <row r="1938">
          <cell r="A1938" t="str">
            <v>A0A068UE31</v>
          </cell>
          <cell r="B1938" t="str">
            <v>Coffea canephora DH200=94 genomic scaffold, scaffold_22 OS=Coffea canephora GN=GSCOC_T00023332001 PE=3 SV=1 - [A0A068UE31_COFCA]</v>
          </cell>
          <cell r="C1938">
            <v>2.05</v>
          </cell>
          <cell r="D1938">
            <v>1</v>
          </cell>
          <cell r="E1938">
            <v>1</v>
          </cell>
          <cell r="F1938">
            <v>1</v>
          </cell>
          <cell r="G1938">
            <v>440</v>
          </cell>
          <cell r="H1938">
            <v>48.32697622466</v>
          </cell>
          <cell r="I1938">
            <v>8.68994140625</v>
          </cell>
          <cell r="J1938">
            <v>0.982024800826306</v>
          </cell>
          <cell r="K1938">
            <v>0.993108258656769</v>
          </cell>
          <cell r="L1938">
            <v>0.987566529741538</v>
          </cell>
        </row>
        <row r="1939">
          <cell r="A1939" t="str">
            <v>A0A022RC60</v>
          </cell>
          <cell r="B1939" t="str">
            <v>Uncharacterized protein OS=Erythranthe guttata GN=MIMGU_mgv1a000870mg PE=3 SV=1 - [A0A022RC60_ERYGU]</v>
          </cell>
          <cell r="C1939">
            <v>12.47</v>
          </cell>
          <cell r="D1939">
            <v>1</v>
          </cell>
          <cell r="E1939">
            <v>10</v>
          </cell>
          <cell r="F1939">
            <v>15</v>
          </cell>
          <cell r="G1939">
            <v>954</v>
          </cell>
          <cell r="H1939">
            <v>105.05993151466</v>
          </cell>
          <cell r="I1939">
            <v>6.52197265625</v>
          </cell>
          <cell r="J1939">
            <v>1.0539061327579</v>
          </cell>
          <cell r="K1939">
            <v>0.993792856210469</v>
          </cell>
          <cell r="L1939">
            <v>1.02384949448418</v>
          </cell>
        </row>
        <row r="1940">
          <cell r="A1940" t="str">
            <v>M1AB98</v>
          </cell>
          <cell r="B1940" t="str">
            <v>Uncharacterized protein OS=Solanum tuberosum GN=PGSC0003DMG400007315 PE=4 SV=1 - [M1AB98_SOLTU]</v>
          </cell>
          <cell r="C1940">
            <v>4.36</v>
          </cell>
          <cell r="D1940">
            <v>1</v>
          </cell>
          <cell r="E1940">
            <v>2</v>
          </cell>
          <cell r="F1940">
            <v>2</v>
          </cell>
          <cell r="G1940">
            <v>573</v>
          </cell>
          <cell r="H1940">
            <v>64.31999752466</v>
          </cell>
          <cell r="I1940">
            <v>9.27587890625</v>
          </cell>
          <cell r="J1940">
            <v>1.08996873301639</v>
          </cell>
          <cell r="K1940">
            <v>0.95722199034217</v>
          </cell>
          <cell r="L1940">
            <v>1.02359536167928</v>
          </cell>
        </row>
        <row r="1941">
          <cell r="A1941" t="str">
            <v>M1AQJ2</v>
          </cell>
          <cell r="B1941" t="str">
            <v>Glucose-6-phosphate 1-dehydrogenase OS=Solanum tuberosum GN=PGSC0003DMG400010802 PE=3 SV=1 - [M1AQJ2_SOLTU]</v>
          </cell>
          <cell r="C1941">
            <v>3.96</v>
          </cell>
          <cell r="D1941">
            <v>2</v>
          </cell>
          <cell r="E1941">
            <v>2</v>
          </cell>
          <cell r="F1941">
            <v>2</v>
          </cell>
          <cell r="G1941">
            <v>480</v>
          </cell>
          <cell r="H1941">
            <v>54.51694056466</v>
          </cell>
          <cell r="I1941">
            <v>8.92431640625</v>
          </cell>
          <cell r="J1941">
            <v>1.04490939761368</v>
          </cell>
          <cell r="K1941">
            <v>1.00214811904191</v>
          </cell>
          <cell r="L1941">
            <v>1.0235287583278</v>
          </cell>
        </row>
        <row r="1942">
          <cell r="A1942" t="str">
            <v>M1CWI5</v>
          </cell>
          <cell r="B1942" t="str">
            <v>Uncharacterized protein OS=Solanum tuberosum GN=PGSC0003DMG400029663 PE=4 SV=1 - [M1CWI5_SOLTU]</v>
          </cell>
          <cell r="C1942">
            <v>11.46</v>
          </cell>
          <cell r="D1942">
            <v>2</v>
          </cell>
          <cell r="E1942">
            <v>4</v>
          </cell>
          <cell r="F1942">
            <v>4</v>
          </cell>
          <cell r="G1942">
            <v>384</v>
          </cell>
          <cell r="H1942">
            <v>41.8527190046601</v>
          </cell>
          <cell r="I1942">
            <v>6.94677734375</v>
          </cell>
          <cell r="J1942">
            <v>0.932760020971239</v>
          </cell>
          <cell r="K1942">
            <v>1.0431733118984</v>
          </cell>
          <cell r="L1942">
            <v>0.98796666643482</v>
          </cell>
        </row>
        <row r="1943">
          <cell r="A1943" t="str">
            <v>A0A022PTU6</v>
          </cell>
          <cell r="B1943" t="str">
            <v>Uncharacterized protein OS=Erythranthe guttata GN=MIMGU_mgv1a017040mg PE=4 SV=1 - [A0A022PTU6_ERYGU]</v>
          </cell>
          <cell r="C1943">
            <v>13.54</v>
          </cell>
          <cell r="D1943">
            <v>1</v>
          </cell>
          <cell r="E1943">
            <v>1</v>
          </cell>
          <cell r="F1943">
            <v>4</v>
          </cell>
          <cell r="G1943">
            <v>96</v>
          </cell>
          <cell r="H1943">
            <v>9.87708097466</v>
          </cell>
          <cell r="I1943">
            <v>5.40185546875</v>
          </cell>
          <cell r="J1943">
            <v>0.925987018337324</v>
          </cell>
          <cell r="K1943">
            <v>1.12073192096985</v>
          </cell>
          <cell r="L1943">
            <v>1.02335946965359</v>
          </cell>
        </row>
        <row r="1944">
          <cell r="A1944" t="str">
            <v>A0A068VHW4</v>
          </cell>
          <cell r="B1944" t="str">
            <v>Eukaryotic translation initiation factor 3 subunit I OS=Coffea canephora GN=GSCOC_T00002161001 PE=3 SV=1 - [A0A068VHW4_COFCA]</v>
          </cell>
          <cell r="C1944">
            <v>14.11</v>
          </cell>
          <cell r="D1944">
            <v>2</v>
          </cell>
          <cell r="E1944">
            <v>4</v>
          </cell>
          <cell r="F1944">
            <v>4</v>
          </cell>
          <cell r="G1944">
            <v>326</v>
          </cell>
          <cell r="H1944">
            <v>35.66713368466</v>
          </cell>
          <cell r="I1944">
            <v>7.92822265625</v>
          </cell>
          <cell r="J1944">
            <v>1.05221734386372</v>
          </cell>
          <cell r="K1944">
            <v>0.924019603550399</v>
          </cell>
          <cell r="L1944">
            <v>0.988118473707059</v>
          </cell>
        </row>
        <row r="1945">
          <cell r="A1945" t="str">
            <v>S8E9B5</v>
          </cell>
          <cell r="B1945" t="str">
            <v>Uncharacterized protein (Fragment) OS=Genlisea aurea GN=M569_02296 PE=4 SV=1 - [S8E9B5_9LAMI]</v>
          </cell>
          <cell r="C1945">
            <v>1.14</v>
          </cell>
          <cell r="D1945">
            <v>1</v>
          </cell>
          <cell r="E1945">
            <v>1</v>
          </cell>
          <cell r="F1945">
            <v>1</v>
          </cell>
          <cell r="G1945">
            <v>704</v>
          </cell>
          <cell r="H1945">
            <v>80.8443951646601</v>
          </cell>
          <cell r="I1945">
            <v>6.39208984375</v>
          </cell>
          <cell r="J1945">
            <v>0.972963961849639</v>
          </cell>
          <cell r="K1945">
            <v>1.0734031629658</v>
          </cell>
          <cell r="L1945">
            <v>1.02318356240772</v>
          </cell>
        </row>
        <row r="1946">
          <cell r="A1946" t="str">
            <v>A0A022RRE6</v>
          </cell>
          <cell r="B1946" t="str">
            <v>Uncharacterized protein OS=Erythranthe guttata GN=MIMGU_mgv1a012779mg PE=4 SV=1 - [A0A022RRE6_ERYGU]</v>
          </cell>
          <cell r="C1946">
            <v>7.08</v>
          </cell>
          <cell r="D1946">
            <v>1</v>
          </cell>
          <cell r="E1946">
            <v>1</v>
          </cell>
          <cell r="F1946">
            <v>1</v>
          </cell>
          <cell r="G1946">
            <v>240</v>
          </cell>
          <cell r="H1946">
            <v>25.94960936466</v>
          </cell>
          <cell r="I1946">
            <v>8.77783203125</v>
          </cell>
          <cell r="J1946">
            <v>1.08317803359002</v>
          </cell>
          <cell r="K1946">
            <v>0.963033156467052</v>
          </cell>
          <cell r="L1946">
            <v>1.02310559502854</v>
          </cell>
        </row>
        <row r="1947">
          <cell r="A1947" t="str">
            <v>A0A077D632</v>
          </cell>
          <cell r="B1947" t="str">
            <v>Acyl-CoA dehydrogenase OS=Camellia oleifera PE=2 SV=1 - [A0A077D632_9ERIC]</v>
          </cell>
          <cell r="C1947">
            <v>4.47</v>
          </cell>
          <cell r="D1947">
            <v>3</v>
          </cell>
          <cell r="E1947">
            <v>3</v>
          </cell>
          <cell r="F1947">
            <v>3</v>
          </cell>
          <cell r="G1947">
            <v>828</v>
          </cell>
          <cell r="H1947">
            <v>92.2725853946601</v>
          </cell>
          <cell r="I1947">
            <v>8.25048828125</v>
          </cell>
          <cell r="J1947">
            <v>1.09871095537785</v>
          </cell>
          <cell r="K1947">
            <v>0.947334326167445</v>
          </cell>
          <cell r="L1947">
            <v>1.02302264077265</v>
          </cell>
        </row>
        <row r="1948">
          <cell r="A1948" t="str">
            <v>A0A068TTA2</v>
          </cell>
          <cell r="B1948" t="str">
            <v>Uncharacterized protein OS=Coffea canephora GN=GSCOC_T00029148001 PE=4 SV=1 - [A0A068TTA2_COFCA]</v>
          </cell>
          <cell r="C1948">
            <v>9.42</v>
          </cell>
          <cell r="D1948">
            <v>3</v>
          </cell>
          <cell r="E1948">
            <v>3</v>
          </cell>
          <cell r="F1948">
            <v>3</v>
          </cell>
          <cell r="G1948">
            <v>414</v>
          </cell>
          <cell r="H1948">
            <v>47.93611249466</v>
          </cell>
          <cell r="I1948">
            <v>9.53955078125</v>
          </cell>
          <cell r="J1948">
            <v>0.982220443000668</v>
          </cell>
          <cell r="K1948">
            <v>1.06359976793454</v>
          </cell>
          <cell r="L1948">
            <v>1.0229101054676</v>
          </cell>
        </row>
        <row r="1949">
          <cell r="A1949" t="str">
            <v>S8BSA9</v>
          </cell>
          <cell r="B1949" t="str">
            <v>Uncharacterized protein (Fragment) OS=Genlisea aurea GN=M569_17499 PE=3 SV=1 - [S8BSA9_9LAMI]</v>
          </cell>
          <cell r="C1949">
            <v>4.31</v>
          </cell>
          <cell r="D1949">
            <v>1</v>
          </cell>
          <cell r="E1949">
            <v>1</v>
          </cell>
          <cell r="F1949">
            <v>1</v>
          </cell>
          <cell r="G1949">
            <v>232</v>
          </cell>
          <cell r="H1949">
            <v>24.48669125466</v>
          </cell>
          <cell r="I1949">
            <v>6.91748046875</v>
          </cell>
          <cell r="J1949">
            <v>0.974674258948755</v>
          </cell>
          <cell r="K1949">
            <v>1.00200754820826</v>
          </cell>
          <cell r="L1949">
            <v>0.988340903578508</v>
          </cell>
        </row>
        <row r="1950">
          <cell r="A1950" t="str">
            <v>D0EWF3</v>
          </cell>
          <cell r="B1950" t="str">
            <v>Putative inosine monophosphate cyclohydrolase OS=Solanum lycopersicum GN=IMPCHase PE=2 SV=1 - [D0EWF3_SOLLC]</v>
          </cell>
          <cell r="C1950">
            <v>1.67</v>
          </cell>
          <cell r="D1950">
            <v>1</v>
          </cell>
          <cell r="E1950">
            <v>1</v>
          </cell>
          <cell r="F1950">
            <v>1</v>
          </cell>
          <cell r="G1950">
            <v>600</v>
          </cell>
          <cell r="H1950">
            <v>65.6292569146601</v>
          </cell>
          <cell r="I1950">
            <v>6.66845703125</v>
          </cell>
          <cell r="J1950">
            <v>0.980442328533502</v>
          </cell>
          <cell r="K1950">
            <v>1.06530213015092</v>
          </cell>
          <cell r="L1950">
            <v>1.02287222934221</v>
          </cell>
        </row>
        <row r="1951">
          <cell r="A1951" t="str">
            <v>M1CZX3</v>
          </cell>
          <cell r="B1951" t="str">
            <v>Uncharacterized protein OS=Solanum tuberosum GN=PGSC0003DMG400030500 PE=4 SV=1 - [M1CZX3_SOLTU]</v>
          </cell>
          <cell r="C1951">
            <v>1.89</v>
          </cell>
          <cell r="D1951">
            <v>1</v>
          </cell>
          <cell r="E1951">
            <v>1</v>
          </cell>
          <cell r="F1951">
            <v>1</v>
          </cell>
          <cell r="G1951">
            <v>370</v>
          </cell>
          <cell r="H1951">
            <v>41.27425050466</v>
          </cell>
          <cell r="I1951">
            <v>5.80810546875</v>
          </cell>
          <cell r="J1951">
            <v>0.914474877121967</v>
          </cell>
          <cell r="K1951">
            <v>1.06223220800924</v>
          </cell>
          <cell r="L1951">
            <v>0.988353542565603</v>
          </cell>
        </row>
        <row r="1952">
          <cell r="A1952" t="str">
            <v>A0A022R4A7</v>
          </cell>
          <cell r="B1952" t="str">
            <v>Aspartokinase OS=Erythranthe guttata GN=MIMGU_mgv1a003795mg PE=3 SV=1 - [A0A022R4A7_ERYGU]</v>
          </cell>
          <cell r="C1952">
            <v>1.78</v>
          </cell>
          <cell r="D1952">
            <v>1</v>
          </cell>
          <cell r="E1952">
            <v>1</v>
          </cell>
          <cell r="F1952">
            <v>1</v>
          </cell>
          <cell r="G1952">
            <v>563</v>
          </cell>
          <cell r="H1952">
            <v>61.4537835046601</v>
          </cell>
          <cell r="I1952">
            <v>5.89697265625</v>
          </cell>
          <cell r="J1952">
            <v>1.06190656613684</v>
          </cell>
          <cell r="K1952">
            <v>0.914892520978348</v>
          </cell>
          <cell r="L1952">
            <v>0.988399543557594</v>
          </cell>
        </row>
        <row r="1953">
          <cell r="A1953" t="str">
            <v>M1CSY8</v>
          </cell>
          <cell r="B1953" t="str">
            <v>Uncharacterized protein OS=Solanum tuberosum GN=PGSC0003DMG400028754 PE=4 SV=1 - [M1CSY8_SOLTU]</v>
          </cell>
          <cell r="C1953">
            <v>3.47</v>
          </cell>
          <cell r="D1953">
            <v>1</v>
          </cell>
          <cell r="E1953">
            <v>1</v>
          </cell>
          <cell r="F1953">
            <v>1</v>
          </cell>
          <cell r="G1953">
            <v>317</v>
          </cell>
          <cell r="H1953">
            <v>37.01790760466</v>
          </cell>
          <cell r="I1953">
            <v>9.59814453125</v>
          </cell>
          <cell r="J1953">
            <v>0.88278158834364</v>
          </cell>
          <cell r="K1953">
            <v>1.09460122667901</v>
          </cell>
          <cell r="L1953">
            <v>0.988691407511325</v>
          </cell>
        </row>
        <row r="1954">
          <cell r="A1954" t="str">
            <v>A0A022S2I7</v>
          </cell>
          <cell r="B1954" t="str">
            <v>40S ribosomal protein S24 OS=Erythranthe guttata GN=MIMGU_mgv1a017039mg PE=3 SV=1 - [A0A022S2I7_ERYGU]</v>
          </cell>
          <cell r="C1954">
            <v>41.67</v>
          </cell>
          <cell r="D1954">
            <v>2</v>
          </cell>
          <cell r="E1954">
            <v>3</v>
          </cell>
          <cell r="F1954">
            <v>6</v>
          </cell>
          <cell r="G1954">
            <v>96</v>
          </cell>
          <cell r="H1954">
            <v>11.15608901466</v>
          </cell>
          <cell r="I1954">
            <v>10.40380859375</v>
          </cell>
          <cell r="J1954">
            <v>1.05507186248224</v>
          </cell>
          <cell r="K1954">
            <v>0.922820633366579</v>
          </cell>
          <cell r="L1954">
            <v>0.98894624792441</v>
          </cell>
        </row>
        <row r="1955">
          <cell r="A1955" t="str">
            <v>A0A068UUL8</v>
          </cell>
          <cell r="B1955" t="str">
            <v>Coffea canephora DH200=94 genomic scaffold, scaffold_62 OS=Coffea canephora GN=GSCOC_T00035607001 PE=3 SV=1 - [A0A068UUL8_COFCA]</v>
          </cell>
          <cell r="C1955">
            <v>27.56</v>
          </cell>
          <cell r="D1955">
            <v>3</v>
          </cell>
          <cell r="E1955">
            <v>21</v>
          </cell>
          <cell r="F1955">
            <v>72</v>
          </cell>
          <cell r="G1955">
            <v>664</v>
          </cell>
          <cell r="H1955">
            <v>73.23293624466</v>
          </cell>
          <cell r="I1955">
            <v>5.27490234375</v>
          </cell>
          <cell r="J1955">
            <v>1.05432098654474</v>
          </cell>
          <cell r="K1955">
            <v>0.92366023808418</v>
          </cell>
          <cell r="L1955">
            <v>0.98899061231446</v>
          </cell>
        </row>
        <row r="1956">
          <cell r="A1956" t="str">
            <v>Q41440</v>
          </cell>
          <cell r="B1956" t="str">
            <v>Mitochondrial processing peptidase OS=Solanum tuberosum GN=MPP PE=2 SV=1 - [Q41440_SOLTU]</v>
          </cell>
          <cell r="C1956">
            <v>5.16</v>
          </cell>
          <cell r="D1956">
            <v>1</v>
          </cell>
          <cell r="E1956">
            <v>1</v>
          </cell>
          <cell r="F1956">
            <v>1</v>
          </cell>
          <cell r="G1956">
            <v>504</v>
          </cell>
          <cell r="H1956">
            <v>54.5151408546601</v>
          </cell>
          <cell r="I1956">
            <v>6.40478515625</v>
          </cell>
          <cell r="J1956">
            <v>1.05965684748372</v>
          </cell>
          <cell r="K1956">
            <v>0.918401642425933</v>
          </cell>
          <cell r="L1956">
            <v>0.989029244954827</v>
          </cell>
        </row>
        <row r="1957">
          <cell r="A1957" t="str">
            <v>A0A022R365</v>
          </cell>
          <cell r="B1957" t="str">
            <v>Uncharacterized protein OS=Erythranthe guttata GN=MIMGU_mgv1a002169mg PE=3 SV=1 - [A0A022R365_ERYGU]</v>
          </cell>
          <cell r="C1957">
            <v>16.86</v>
          </cell>
          <cell r="D1957">
            <v>1</v>
          </cell>
          <cell r="E1957">
            <v>10</v>
          </cell>
          <cell r="F1957">
            <v>17</v>
          </cell>
          <cell r="G1957">
            <v>706</v>
          </cell>
          <cell r="H1957">
            <v>74.9470026046601</v>
          </cell>
          <cell r="I1957">
            <v>5.37646484375</v>
          </cell>
          <cell r="J1957">
            <v>1.04105823688318</v>
          </cell>
          <cell r="K1957">
            <v>0.937025200770051</v>
          </cell>
          <cell r="L1957">
            <v>0.989041718826616</v>
          </cell>
        </row>
        <row r="1958">
          <cell r="A1958" t="str">
            <v>A0A022RSM6</v>
          </cell>
          <cell r="B1958" t="str">
            <v>Uncharacterized protein OS=Erythranthe guttata GN=MIMGU_mgv1a007511mg PE=3 SV=1 - [A0A022RSM6_ERYGU]</v>
          </cell>
          <cell r="C1958">
            <v>10.72</v>
          </cell>
          <cell r="D1958">
            <v>1</v>
          </cell>
          <cell r="E1958">
            <v>3</v>
          </cell>
          <cell r="F1958">
            <v>3</v>
          </cell>
          <cell r="G1958">
            <v>401</v>
          </cell>
          <cell r="H1958">
            <v>40.93121502466</v>
          </cell>
          <cell r="I1958">
            <v>6.41748046875</v>
          </cell>
          <cell r="J1958">
            <v>0.91865752889751</v>
          </cell>
          <cell r="K1958">
            <v>1.05973583735791</v>
          </cell>
          <cell r="L1958">
            <v>0.98919668312771</v>
          </cell>
        </row>
        <row r="1959">
          <cell r="A1959" t="str">
            <v>A0A022Q014</v>
          </cell>
          <cell r="B1959" t="str">
            <v>Uncharacterized protein OS=Erythranthe guttata GN=MIMGU_mgv1a003913mg PE=3 SV=1 - [A0A022Q014_ERYGU]</v>
          </cell>
          <cell r="C1959">
            <v>16.22</v>
          </cell>
          <cell r="D1959">
            <v>2</v>
          </cell>
          <cell r="E1959">
            <v>8</v>
          </cell>
          <cell r="F1959">
            <v>11</v>
          </cell>
          <cell r="G1959">
            <v>555</v>
          </cell>
          <cell r="H1959">
            <v>59.8488911146601</v>
          </cell>
          <cell r="I1959">
            <v>6.58056640625</v>
          </cell>
          <cell r="J1959">
            <v>0.961320180946828</v>
          </cell>
          <cell r="K1959">
            <v>1.08185545632406</v>
          </cell>
          <cell r="L1959">
            <v>1.02158781863544</v>
          </cell>
        </row>
        <row r="1960">
          <cell r="A1960" t="str">
            <v>A0A022RC57</v>
          </cell>
          <cell r="B1960" t="str">
            <v>Peptidyl-prolyl cis-trans isomerase OS=Erythranthe guttata GN=MIMGU_mgv1a014959mg PE=3 SV=1 - [A0A022RC57_ERYGU]</v>
          </cell>
          <cell r="C1960">
            <v>12.79</v>
          </cell>
          <cell r="D1960">
            <v>1</v>
          </cell>
          <cell r="E1960">
            <v>2</v>
          </cell>
          <cell r="F1960">
            <v>3</v>
          </cell>
          <cell r="G1960">
            <v>172</v>
          </cell>
          <cell r="H1960">
            <v>18.11593897466</v>
          </cell>
          <cell r="I1960">
            <v>8.33837890625</v>
          </cell>
          <cell r="J1960">
            <v>1.02704992698925</v>
          </cell>
          <cell r="K1960">
            <v>1.01594904331043</v>
          </cell>
          <cell r="L1960">
            <v>1.02149948514984</v>
          </cell>
        </row>
        <row r="1961">
          <cell r="A1961" t="str">
            <v>P28734</v>
          </cell>
          <cell r="B1961" t="str">
            <v>Aspartate aminotransferase, cytoplasmic OS=Daucus carota PE=2 SV=1 - [AATC_DAUCA]</v>
          </cell>
          <cell r="C1961">
            <v>8.89</v>
          </cell>
          <cell r="D1961">
            <v>1</v>
          </cell>
          <cell r="E1961">
            <v>3</v>
          </cell>
          <cell r="F1961">
            <v>4</v>
          </cell>
          <cell r="G1961">
            <v>405</v>
          </cell>
          <cell r="H1961">
            <v>44.14658108466</v>
          </cell>
          <cell r="I1961">
            <v>6.96142578125</v>
          </cell>
          <cell r="J1961">
            <v>0.994019422495813</v>
          </cell>
          <cell r="K1961">
            <v>1.04880676895185</v>
          </cell>
          <cell r="L1961">
            <v>1.02141309572383</v>
          </cell>
        </row>
        <row r="1962">
          <cell r="A1962" t="str">
            <v>A5HII1</v>
          </cell>
          <cell r="B1962" t="str">
            <v>Actinidain OS=Actinidia deliciosa PE=1 SV=1 - [ACTN_ACTDE]</v>
          </cell>
          <cell r="C1962">
            <v>26.05</v>
          </cell>
          <cell r="D1962">
            <v>2</v>
          </cell>
          <cell r="E1962">
            <v>8</v>
          </cell>
          <cell r="F1962">
            <v>358</v>
          </cell>
          <cell r="G1962">
            <v>380</v>
          </cell>
          <cell r="H1962">
            <v>42.08341115466</v>
          </cell>
          <cell r="I1962">
            <v>5.03369140625</v>
          </cell>
          <cell r="J1962">
            <v>1.00902239574987</v>
          </cell>
          <cell r="K1962">
            <v>0.969903988013304</v>
          </cell>
          <cell r="L1962">
            <v>0.989463191881587</v>
          </cell>
        </row>
        <row r="1963">
          <cell r="A1963" t="str">
            <v>M1B6H3</v>
          </cell>
          <cell r="B1963" t="str">
            <v>Uncharacterized protein OS=Solanum tuberosum GN=PGSC0003DMG400014735 PE=4 SV=1 - [M1B6H3_SOLTU]</v>
          </cell>
          <cell r="C1963">
            <v>5.46</v>
          </cell>
          <cell r="D1963">
            <v>2</v>
          </cell>
          <cell r="E1963">
            <v>2</v>
          </cell>
          <cell r="F1963">
            <v>2</v>
          </cell>
          <cell r="G1963">
            <v>366</v>
          </cell>
          <cell r="H1963">
            <v>40.1971441946599</v>
          </cell>
          <cell r="I1963">
            <v>5.27490234375</v>
          </cell>
          <cell r="J1963">
            <v>0.968994261595976</v>
          </cell>
          <cell r="K1963">
            <v>1.00999768197388</v>
          </cell>
          <cell r="L1963">
            <v>0.989495971784928</v>
          </cell>
        </row>
        <row r="1964">
          <cell r="A1964" t="str">
            <v>A0A022PPC3</v>
          </cell>
          <cell r="B1964" t="str">
            <v>Uncharacterized protein OS=Erythranthe guttata GN=MIMGU_mgv1a004531mg PE=4 SV=1 - [A0A022PPC3_ERYGU]</v>
          </cell>
          <cell r="C1964">
            <v>3.45</v>
          </cell>
          <cell r="D1964">
            <v>1</v>
          </cell>
          <cell r="E1964">
            <v>1</v>
          </cell>
          <cell r="F1964">
            <v>1</v>
          </cell>
          <cell r="G1964">
            <v>522</v>
          </cell>
          <cell r="H1964">
            <v>58.6318120246601</v>
          </cell>
          <cell r="I1964">
            <v>9.31982421875</v>
          </cell>
          <cell r="J1964">
            <v>1.07238386167674</v>
          </cell>
          <cell r="K1964">
            <v>0.906705919231741</v>
          </cell>
          <cell r="L1964">
            <v>0.989544890454241</v>
          </cell>
        </row>
        <row r="1965">
          <cell r="A1965" t="str">
            <v>H2DF84</v>
          </cell>
          <cell r="B1965" t="str">
            <v>Peptidyl-prolyl cis-trans isomerase OS=Daucus carota PE=2 SV=1 - [H2DF84_DAUCA]</v>
          </cell>
          <cell r="C1965">
            <v>9.36</v>
          </cell>
          <cell r="D1965">
            <v>1</v>
          </cell>
          <cell r="E1965">
            <v>2</v>
          </cell>
          <cell r="F1965">
            <v>10</v>
          </cell>
          <cell r="G1965">
            <v>171</v>
          </cell>
          <cell r="H1965">
            <v>17.83872962466</v>
          </cell>
          <cell r="I1965">
            <v>8.32373046875</v>
          </cell>
          <cell r="J1965">
            <v>0.89674668677652</v>
          </cell>
          <cell r="K1965">
            <v>1.14565941406088</v>
          </cell>
          <cell r="L1965">
            <v>1.0212030504187</v>
          </cell>
        </row>
        <row r="1966">
          <cell r="A1966" t="str">
            <v>S8DN51</v>
          </cell>
          <cell r="B1966" t="str">
            <v>Uncharacterized protein (Fragment) OS=Genlisea aurea GN=M569_13650 PE=3 SV=1 - [S8DN51_9LAMI]</v>
          </cell>
          <cell r="C1966">
            <v>7.19</v>
          </cell>
          <cell r="D1966">
            <v>1</v>
          </cell>
          <cell r="E1966">
            <v>5</v>
          </cell>
          <cell r="F1966">
            <v>7</v>
          </cell>
          <cell r="G1966">
            <v>584</v>
          </cell>
          <cell r="H1966">
            <v>61.7848433546601</v>
          </cell>
          <cell r="I1966">
            <v>6.58056640625</v>
          </cell>
          <cell r="J1966">
            <v>0.934982074613223</v>
          </cell>
          <cell r="K1966">
            <v>1.10726926757974</v>
          </cell>
          <cell r="L1966">
            <v>1.02112567109648</v>
          </cell>
        </row>
        <row r="1967">
          <cell r="A1967" t="str">
            <v>A0A022Q1N9</v>
          </cell>
          <cell r="B1967" t="str">
            <v>Uncharacterized protein OS=Erythranthe guttata GN=MIMGU_mgv1a001154mg PE=4 SV=1 - [A0A022Q1N9_ERYGU]</v>
          </cell>
          <cell r="C1967">
            <v>2.74</v>
          </cell>
          <cell r="D1967">
            <v>2</v>
          </cell>
          <cell r="E1967">
            <v>2</v>
          </cell>
          <cell r="F1967">
            <v>2</v>
          </cell>
          <cell r="G1967">
            <v>875</v>
          </cell>
          <cell r="H1967">
            <v>95.8488207946599</v>
          </cell>
          <cell r="I1967">
            <v>6.55126953125</v>
          </cell>
          <cell r="J1967">
            <v>1.17898669880839</v>
          </cell>
          <cell r="K1967">
            <v>0.800376925135207</v>
          </cell>
          <cell r="L1967">
            <v>0.989681811971799</v>
          </cell>
        </row>
        <row r="1968">
          <cell r="A1968" t="str">
            <v>A0A022RCJ5</v>
          </cell>
          <cell r="B1968" t="str">
            <v>Coatomer subunit gamma OS=Erythranthe guttata GN=MIMGU_mgv1a001103mg PE=3 SV=1 - [A0A022RCJ5_ERYGU]</v>
          </cell>
          <cell r="C1968">
            <v>7.32</v>
          </cell>
          <cell r="D1968">
            <v>2</v>
          </cell>
          <cell r="E1968">
            <v>6</v>
          </cell>
          <cell r="F1968">
            <v>9</v>
          </cell>
          <cell r="G1968">
            <v>888</v>
          </cell>
          <cell r="H1968">
            <v>98.92523031466</v>
          </cell>
          <cell r="I1968">
            <v>5.23681640625</v>
          </cell>
          <cell r="J1968">
            <v>0.985221652702772</v>
          </cell>
          <cell r="K1968">
            <v>0.994152897365748</v>
          </cell>
          <cell r="L1968">
            <v>0.98968727503426</v>
          </cell>
        </row>
        <row r="1969">
          <cell r="A1969" t="str">
            <v>S8DD13</v>
          </cell>
          <cell r="B1969" t="str">
            <v>Uncharacterized protein (Fragment) OS=Genlisea aurea GN=M569_14100 PE=4 SV=1 - [S8DD13_9LAMI]</v>
          </cell>
          <cell r="C1969">
            <v>6.94</v>
          </cell>
          <cell r="D1969">
            <v>1</v>
          </cell>
          <cell r="E1969">
            <v>1</v>
          </cell>
          <cell r="F1969">
            <v>1</v>
          </cell>
          <cell r="G1969">
            <v>173</v>
          </cell>
          <cell r="H1969">
            <v>19.89468809466</v>
          </cell>
          <cell r="I1969">
            <v>7.82568359375</v>
          </cell>
          <cell r="J1969">
            <v>0.978556975848531</v>
          </cell>
          <cell r="K1969">
            <v>1.06344455280331</v>
          </cell>
          <cell r="L1969">
            <v>1.02100076432592</v>
          </cell>
        </row>
        <row r="1970">
          <cell r="A1970" t="str">
            <v>A0A068UMU6</v>
          </cell>
          <cell r="B1970" t="str">
            <v>Coffea canephora DH200=94 genomic scaffold, scaffold_41 OS=Coffea canephora GN=GSCOC_T00030204001 PE=4 SV=1 - [A0A068UMU6_COFCA]</v>
          </cell>
          <cell r="C1970">
            <v>2.19</v>
          </cell>
          <cell r="D1970">
            <v>1</v>
          </cell>
          <cell r="E1970">
            <v>2</v>
          </cell>
          <cell r="F1970">
            <v>3</v>
          </cell>
          <cell r="G1970">
            <v>1005</v>
          </cell>
          <cell r="H1970">
            <v>113.93922521466</v>
          </cell>
          <cell r="I1970">
            <v>9.14404296875</v>
          </cell>
          <cell r="J1970">
            <v>0.938068524613525</v>
          </cell>
          <cell r="K1970">
            <v>1.10389020192606</v>
          </cell>
          <cell r="L1970">
            <v>1.02097936326979</v>
          </cell>
        </row>
        <row r="1971">
          <cell r="A1971" t="str">
            <v>Q9SNX8</v>
          </cell>
          <cell r="B1971" t="str">
            <v>NADP-dependent glyceraldehyde-3-phosphate dehydrogenase OS=Apium graveolens PE=1 SV=1 - [GAPN_APIGR]</v>
          </cell>
          <cell r="C1971">
            <v>11.09</v>
          </cell>
          <cell r="D1971">
            <v>5</v>
          </cell>
          <cell r="E1971">
            <v>5</v>
          </cell>
          <cell r="F1971">
            <v>8</v>
          </cell>
          <cell r="G1971">
            <v>496</v>
          </cell>
          <cell r="H1971">
            <v>53.1393340646601</v>
          </cell>
          <cell r="I1971">
            <v>7.54736328125</v>
          </cell>
          <cell r="J1971">
            <v>1.02614868809117</v>
          </cell>
          <cell r="K1971">
            <v>0.953501005698682</v>
          </cell>
          <cell r="L1971">
            <v>0.989824846894926</v>
          </cell>
        </row>
        <row r="1972">
          <cell r="A1972" t="str">
            <v>K4C764</v>
          </cell>
          <cell r="B1972" t="str">
            <v>Uncharacterized protein OS=Solanum lycopersicum GN=LOC543862 PE=3 SV=1 - [K4C764_SOLLC]</v>
          </cell>
          <cell r="C1972">
            <v>39.49</v>
          </cell>
          <cell r="D1972">
            <v>1</v>
          </cell>
          <cell r="E1972">
            <v>18</v>
          </cell>
          <cell r="F1972">
            <v>51</v>
          </cell>
          <cell r="G1972">
            <v>623</v>
          </cell>
          <cell r="H1972">
            <v>68.6449202946601</v>
          </cell>
          <cell r="I1972">
            <v>5.45263671875</v>
          </cell>
          <cell r="J1972">
            <v>1.03999641877352</v>
          </cell>
          <cell r="K1972">
            <v>1.00168419457581</v>
          </cell>
          <cell r="L1972">
            <v>1.02084030667467</v>
          </cell>
        </row>
        <row r="1973">
          <cell r="A1973" t="str">
            <v>A0A022RZL6</v>
          </cell>
          <cell r="B1973" t="str">
            <v>Glucose-6-phosphate isomerase OS=Erythranthe guttata GN=MIMGU_mgv1a003701mg PE=3 SV=1 - [A0A022RZL6_ERYGU]</v>
          </cell>
          <cell r="C1973">
            <v>8.63</v>
          </cell>
          <cell r="D1973">
            <v>2</v>
          </cell>
          <cell r="E1973">
            <v>4</v>
          </cell>
          <cell r="F1973">
            <v>4</v>
          </cell>
          <cell r="G1973">
            <v>568</v>
          </cell>
          <cell r="H1973">
            <v>62.5792780946601</v>
          </cell>
          <cell r="I1973">
            <v>6.63916015625</v>
          </cell>
          <cell r="J1973">
            <v>1.124723576495</v>
          </cell>
          <cell r="K1973">
            <v>0.916677449538879</v>
          </cell>
          <cell r="L1973">
            <v>1.02070051301694</v>
          </cell>
        </row>
        <row r="1974">
          <cell r="A1974" t="str">
            <v>K4DCV6</v>
          </cell>
          <cell r="B1974" t="str">
            <v>Uncharacterized protein OS=Solanum lycopersicum GN=Solyc12g014210.1 PE=4 SV=1 - [K4DCV6_SOLLC]</v>
          </cell>
          <cell r="C1974">
            <v>2.99</v>
          </cell>
          <cell r="D1974">
            <v>1</v>
          </cell>
          <cell r="E1974">
            <v>1</v>
          </cell>
          <cell r="F1974">
            <v>1</v>
          </cell>
          <cell r="G1974">
            <v>335</v>
          </cell>
          <cell r="H1974">
            <v>37.19642416466</v>
          </cell>
          <cell r="I1974">
            <v>6.81494140625</v>
          </cell>
          <cell r="J1974">
            <v>0.96778414877585</v>
          </cell>
          <cell r="K1974">
            <v>1.01219090336858</v>
          </cell>
          <cell r="L1974">
            <v>0.989987526072215</v>
          </cell>
        </row>
        <row r="1975">
          <cell r="A1975" t="str">
            <v>A0A022Q7Z8</v>
          </cell>
          <cell r="B1975" t="str">
            <v>Uncharacterized protein OS=Erythranthe guttata GN=MIMGU_mgv1a007907mg PE=3 SV=1 - [A0A022Q7Z8_ERYGU]</v>
          </cell>
          <cell r="C1975">
            <v>7.93</v>
          </cell>
          <cell r="D1975">
            <v>1</v>
          </cell>
          <cell r="E1975">
            <v>2</v>
          </cell>
          <cell r="F1975">
            <v>7</v>
          </cell>
          <cell r="G1975">
            <v>391</v>
          </cell>
          <cell r="H1975">
            <v>42.95897146466</v>
          </cell>
          <cell r="I1975">
            <v>7.25439453125</v>
          </cell>
          <cell r="J1975">
            <v>0.994702421609929</v>
          </cell>
          <cell r="K1975">
            <v>1.04652460852169</v>
          </cell>
          <cell r="L1975">
            <v>1.02061351506581</v>
          </cell>
        </row>
        <row r="1976">
          <cell r="A1976" t="str">
            <v>S8C2W3</v>
          </cell>
          <cell r="B1976" t="str">
            <v>Protein disulfide-isomerase (Fragment) OS=Genlisea aurea GN=M569_13649 PE=3 SV=1 - [S8C2W3_9LAMI]</v>
          </cell>
          <cell r="C1976">
            <v>12.87</v>
          </cell>
          <cell r="D1976">
            <v>3</v>
          </cell>
          <cell r="E1976">
            <v>4</v>
          </cell>
          <cell r="F1976">
            <v>14</v>
          </cell>
          <cell r="G1976">
            <v>342</v>
          </cell>
          <cell r="H1976">
            <v>37.72922389466</v>
          </cell>
          <cell r="I1976">
            <v>5.37646484375</v>
          </cell>
          <cell r="J1976">
            <v>0.952726856130036</v>
          </cell>
          <cell r="K1976">
            <v>1.0880942782096</v>
          </cell>
          <cell r="L1976">
            <v>1.02041056716982</v>
          </cell>
        </row>
        <row r="1977">
          <cell r="A1977" t="str">
            <v>K4CUT2</v>
          </cell>
          <cell r="B1977" t="str">
            <v>Uncharacterized protein OS=Solanum lycopersicum GN=Solyc09g072560.2 PE=4 SV=1 - [K4CUT2_SOLLC]</v>
          </cell>
          <cell r="C1977">
            <v>3.95</v>
          </cell>
          <cell r="D1977">
            <v>1</v>
          </cell>
          <cell r="E1977">
            <v>1</v>
          </cell>
          <cell r="F1977">
            <v>14</v>
          </cell>
          <cell r="G1977">
            <v>481</v>
          </cell>
          <cell r="H1977">
            <v>54.4318795846601</v>
          </cell>
          <cell r="I1977">
            <v>7.54736328125</v>
          </cell>
          <cell r="J1977">
            <v>1.18137795343721</v>
          </cell>
          <cell r="K1977">
            <v>0.85941924720736</v>
          </cell>
          <cell r="L1977">
            <v>1.02039860032229</v>
          </cell>
        </row>
        <row r="1978">
          <cell r="A1978" t="str">
            <v>K4DE28</v>
          </cell>
          <cell r="B1978" t="str">
            <v>Uncharacterized protein OS=Solanum lycopersicum GN=Solyc12g035710.1 PE=4 SV=1 - [K4DE28_SOLLC]</v>
          </cell>
          <cell r="C1978">
            <v>5.06</v>
          </cell>
          <cell r="D1978">
            <v>2</v>
          </cell>
          <cell r="E1978">
            <v>2</v>
          </cell>
          <cell r="F1978">
            <v>2</v>
          </cell>
          <cell r="G1978">
            <v>494</v>
          </cell>
          <cell r="H1978">
            <v>53.3802706846601</v>
          </cell>
          <cell r="I1978">
            <v>6.32861328125</v>
          </cell>
          <cell r="J1978">
            <v>0.87170792716317</v>
          </cell>
          <cell r="K1978">
            <v>1.1688857345439</v>
          </cell>
          <cell r="L1978">
            <v>1.02029683085354</v>
          </cell>
        </row>
        <row r="1979">
          <cell r="A1979" t="str">
            <v>A0A022QHI4</v>
          </cell>
          <cell r="B1979" t="str">
            <v>Uncharacterized protein OS=Erythranthe guttata GN=MIMGU_mgv1a013137mg PE=3 SV=1 - [A0A022QHI4_ERYGU]</v>
          </cell>
          <cell r="C1979">
            <v>13.54</v>
          </cell>
          <cell r="D1979">
            <v>2</v>
          </cell>
          <cell r="E1979">
            <v>3</v>
          </cell>
          <cell r="F1979">
            <v>6</v>
          </cell>
          <cell r="G1979">
            <v>229</v>
          </cell>
          <cell r="H1979">
            <v>26.25698011466</v>
          </cell>
          <cell r="I1979">
            <v>8.32373046875</v>
          </cell>
          <cell r="J1979">
            <v>0.959656695297634</v>
          </cell>
          <cell r="K1979">
            <v>1.08084753254237</v>
          </cell>
          <cell r="L1979">
            <v>1.02025211392</v>
          </cell>
        </row>
        <row r="1980">
          <cell r="A1980" t="str">
            <v>A0A022QU43</v>
          </cell>
          <cell r="B1980" t="str">
            <v>Fructose-bisphosphate aldolase OS=Erythranthe guttata GN=MIMGU_mgv1a007804mg PE=3 SV=1 - [A0A022QU43_ERYGU]</v>
          </cell>
          <cell r="C1980">
            <v>20.05</v>
          </cell>
          <cell r="D1980">
            <v>1</v>
          </cell>
          <cell r="E1980">
            <v>6</v>
          </cell>
          <cell r="F1980">
            <v>8</v>
          </cell>
          <cell r="G1980">
            <v>394</v>
          </cell>
          <cell r="H1980">
            <v>42.71284814466</v>
          </cell>
          <cell r="I1980">
            <v>8.25048828125</v>
          </cell>
          <cell r="J1980">
            <v>1.0712368926776</v>
          </cell>
          <cell r="K1980">
            <v>0.90940681385045</v>
          </cell>
          <cell r="L1980">
            <v>0.990321853264025</v>
          </cell>
        </row>
        <row r="1981">
          <cell r="A1981" t="str">
            <v>A0A068U4Y6</v>
          </cell>
          <cell r="B1981" t="str">
            <v>Uncharacterized protein OS=Coffea canephora GN=GSCOC_T00041937001 PE=4 SV=1 - [A0A068U4Y6_COFCA]</v>
          </cell>
          <cell r="C1981">
            <v>1.19</v>
          </cell>
          <cell r="D1981">
            <v>3</v>
          </cell>
          <cell r="E1981">
            <v>3</v>
          </cell>
          <cell r="F1981">
            <v>3</v>
          </cell>
          <cell r="G1981">
            <v>2613</v>
          </cell>
          <cell r="H1981">
            <v>285.207985784661</v>
          </cell>
          <cell r="I1981">
            <v>6.18896484375</v>
          </cell>
          <cell r="J1981">
            <v>1.08156397254396</v>
          </cell>
          <cell r="K1981">
            <v>0.958900671159268</v>
          </cell>
          <cell r="L1981">
            <v>1.02023232185161</v>
          </cell>
        </row>
        <row r="1982">
          <cell r="A1982" t="str">
            <v>M1BWY0</v>
          </cell>
          <cell r="B1982" t="str">
            <v>Uncharacterized protein OS=Solanum tuberosum GN=PGSC0003DMG400021283 PE=4 SV=1 - [M1BWY0_SOLTU]</v>
          </cell>
          <cell r="C1982">
            <v>12.21</v>
          </cell>
          <cell r="D1982">
            <v>1</v>
          </cell>
          <cell r="E1982">
            <v>2</v>
          </cell>
          <cell r="F1982">
            <v>2</v>
          </cell>
          <cell r="G1982">
            <v>213</v>
          </cell>
          <cell r="H1982">
            <v>23.62621042466</v>
          </cell>
          <cell r="I1982">
            <v>7.00537109375</v>
          </cell>
          <cell r="J1982">
            <v>1.0134490561777</v>
          </cell>
          <cell r="K1982">
            <v>1.0269946903724</v>
          </cell>
          <cell r="L1982">
            <v>1.02022187327505</v>
          </cell>
        </row>
        <row r="1983">
          <cell r="A1983" t="str">
            <v>O49849</v>
          </cell>
          <cell r="B1983" t="str">
            <v>Aminomethyltransferase, mitochondrial OS=Flaveria anomala GN=GDCST PE=3 SV=1 - [GCST_FLAAN]</v>
          </cell>
          <cell r="C1983">
            <v>11.55</v>
          </cell>
          <cell r="D1983">
            <v>1</v>
          </cell>
          <cell r="E1983">
            <v>4</v>
          </cell>
          <cell r="F1983">
            <v>8</v>
          </cell>
          <cell r="G1983">
            <v>407</v>
          </cell>
          <cell r="H1983">
            <v>44.25075235466</v>
          </cell>
          <cell r="I1983">
            <v>8.60205078125</v>
          </cell>
          <cell r="J1983">
            <v>1.02024803440859</v>
          </cell>
          <cell r="K1983">
            <v>1.01983637902726</v>
          </cell>
          <cell r="L1983">
            <v>1.02004220671793</v>
          </cell>
        </row>
        <row r="1984">
          <cell r="A1984" t="str">
            <v>S8CNL6</v>
          </cell>
          <cell r="B1984" t="str">
            <v>Alpha-galactosidase (Fragment) OS=Genlisea aurea GN=M569_05984 PE=3 SV=1 - [S8CNL6_9LAMI]</v>
          </cell>
          <cell r="C1984">
            <v>1.41</v>
          </cell>
          <cell r="D1984">
            <v>1</v>
          </cell>
          <cell r="E1984">
            <v>1</v>
          </cell>
          <cell r="F1984">
            <v>1</v>
          </cell>
          <cell r="G1984">
            <v>496</v>
          </cell>
          <cell r="H1984">
            <v>56.7167673746601</v>
          </cell>
          <cell r="I1984">
            <v>6.18896484375</v>
          </cell>
          <cell r="J1984">
            <v>1.06529064133362</v>
          </cell>
          <cell r="K1984">
            <v>0.974606532844022</v>
          </cell>
          <cell r="L1984">
            <v>1.01994858708882</v>
          </cell>
        </row>
        <row r="1985">
          <cell r="A1985" t="str">
            <v>M1CFS1</v>
          </cell>
          <cell r="B1985" t="str">
            <v>Uncharacterized protein OS=Solanum tuberosum GN=PGSC0003DMG401025870 PE=4 SV=1 - [M1CFS1_SOLTU]</v>
          </cell>
          <cell r="C1985">
            <v>4.97</v>
          </cell>
          <cell r="D1985">
            <v>2</v>
          </cell>
          <cell r="E1985">
            <v>2</v>
          </cell>
          <cell r="F1985">
            <v>2</v>
          </cell>
          <cell r="G1985">
            <v>382</v>
          </cell>
          <cell r="H1985">
            <v>42.50120407466</v>
          </cell>
          <cell r="I1985">
            <v>8.57275390625</v>
          </cell>
          <cell r="J1985">
            <v>1.12056654305738</v>
          </cell>
          <cell r="K1985">
            <v>0.919320000743858</v>
          </cell>
          <cell r="L1985">
            <v>1.01994327190062</v>
          </cell>
        </row>
        <row r="1986">
          <cell r="A1986" t="str">
            <v>M4SIP8</v>
          </cell>
          <cell r="B1986" t="str">
            <v>Glyceraldehyde-3-phosphate dehydrogenase (Fragment) OS=Atropa belladonna GN=GAPDH PE=2 SV=1 - [M4SIP8_ATRBE]</v>
          </cell>
          <cell r="C1986">
            <v>46.47</v>
          </cell>
          <cell r="D1986">
            <v>2</v>
          </cell>
          <cell r="E1986">
            <v>12</v>
          </cell>
          <cell r="F1986">
            <v>45</v>
          </cell>
          <cell r="G1986">
            <v>312</v>
          </cell>
          <cell r="H1986">
            <v>34.04154189466</v>
          </cell>
          <cell r="I1986">
            <v>6.44287109375</v>
          </cell>
          <cell r="J1986">
            <v>0.994653760307618</v>
          </cell>
          <cell r="K1986">
            <v>1.04515893375893</v>
          </cell>
          <cell r="L1986">
            <v>1.01990634703327</v>
          </cell>
        </row>
        <row r="1987">
          <cell r="A1987" t="str">
            <v>M1BTQ1</v>
          </cell>
          <cell r="B1987" t="str">
            <v>Uncharacterized protein OS=Solanum tuberosum GN=PGSC0003DMG400020428 PE=4 SV=1 - [M1BTQ1_SOLTU]</v>
          </cell>
          <cell r="C1987">
            <v>8.7</v>
          </cell>
          <cell r="D1987">
            <v>2</v>
          </cell>
          <cell r="E1987">
            <v>2</v>
          </cell>
          <cell r="F1987">
            <v>2</v>
          </cell>
          <cell r="G1987">
            <v>253</v>
          </cell>
          <cell r="H1987">
            <v>28.32738845466</v>
          </cell>
          <cell r="I1987">
            <v>5.61767578125</v>
          </cell>
          <cell r="J1987">
            <v>0.895752400989699</v>
          </cell>
          <cell r="K1987">
            <v>1.08562609384774</v>
          </cell>
          <cell r="L1987">
            <v>0.990689247418719</v>
          </cell>
        </row>
        <row r="1988">
          <cell r="A1988" t="str">
            <v>P35494</v>
          </cell>
          <cell r="B1988" t="str">
            <v>2,3-bisphosphoglycerate-independent phosphoglycerate mutase OS=Nicotiana tabacum PE=2 SV=1 - [PMGI_TOBAC]</v>
          </cell>
          <cell r="C1988">
            <v>9.48</v>
          </cell>
          <cell r="D1988">
            <v>4</v>
          </cell>
          <cell r="E1988">
            <v>6</v>
          </cell>
          <cell r="F1988">
            <v>11</v>
          </cell>
          <cell r="G1988">
            <v>559</v>
          </cell>
          <cell r="H1988">
            <v>61.0291452546601</v>
          </cell>
          <cell r="I1988">
            <v>6.41748046875</v>
          </cell>
          <cell r="J1988">
            <v>0.965378534388675</v>
          </cell>
          <cell r="K1988">
            <v>1.07387078801869</v>
          </cell>
          <cell r="L1988">
            <v>1.01962466120368</v>
          </cell>
        </row>
        <row r="1989">
          <cell r="A1989" t="str">
            <v>A0A068V870</v>
          </cell>
          <cell r="B1989" t="str">
            <v>Uncharacterized protein OS=Coffea canephora GN=GSCOC_T00019140001 PE=4 SV=1 - [A0A068V870_COFCA]</v>
          </cell>
          <cell r="C1989">
            <v>3.15</v>
          </cell>
          <cell r="D1989">
            <v>1</v>
          </cell>
          <cell r="E1989">
            <v>1</v>
          </cell>
          <cell r="F1989">
            <v>1</v>
          </cell>
          <cell r="G1989">
            <v>508</v>
          </cell>
          <cell r="H1989">
            <v>56.0019580246601</v>
          </cell>
          <cell r="I1989">
            <v>9.18798828125</v>
          </cell>
          <cell r="J1989">
            <v>1.08578621083249</v>
          </cell>
          <cell r="K1989">
            <v>0.953409055144197</v>
          </cell>
          <cell r="L1989">
            <v>1.01959763298834</v>
          </cell>
        </row>
        <row r="1990">
          <cell r="A1990" t="str">
            <v>A0A068V643</v>
          </cell>
          <cell r="B1990" t="str">
            <v>Coffea canephora DH200=94 genomic scaffold, scaffold_98 OS=Coffea canephora GN=GSCOC_T00043048001 PE=3 SV=1 - [A0A068V643_COFCA]</v>
          </cell>
          <cell r="C1990">
            <v>30.63</v>
          </cell>
          <cell r="D1990">
            <v>4</v>
          </cell>
          <cell r="E1990">
            <v>12</v>
          </cell>
          <cell r="F1990">
            <v>29</v>
          </cell>
          <cell r="G1990">
            <v>444</v>
          </cell>
          <cell r="H1990">
            <v>47.75043385466</v>
          </cell>
          <cell r="I1990">
            <v>6.16357421875</v>
          </cell>
          <cell r="J1990">
            <v>0.968371442063354</v>
          </cell>
          <cell r="K1990">
            <v>1.0133549008822</v>
          </cell>
          <cell r="L1990">
            <v>0.990863171472777</v>
          </cell>
        </row>
        <row r="1991">
          <cell r="A1991" t="str">
            <v>Q3LAG6</v>
          </cell>
          <cell r="B1991" t="str">
            <v>Cysteine synthase (Fragment) OS=Nicotiana tabacum GN=oas1 PE=2 SV=1 - [Q3LAG6_TOBAC]</v>
          </cell>
          <cell r="C1991">
            <v>6.87</v>
          </cell>
          <cell r="D1991">
            <v>1</v>
          </cell>
          <cell r="E1991">
            <v>2</v>
          </cell>
          <cell r="F1991">
            <v>4</v>
          </cell>
          <cell r="G1991">
            <v>364</v>
          </cell>
          <cell r="H1991">
            <v>38.86997767466</v>
          </cell>
          <cell r="I1991">
            <v>4.90673828125</v>
          </cell>
          <cell r="J1991">
            <v>1.04362447021779</v>
          </cell>
          <cell r="K1991">
            <v>0.995306518338438</v>
          </cell>
          <cell r="L1991">
            <v>1.01946549427811</v>
          </cell>
        </row>
        <row r="1992">
          <cell r="A1992" t="str">
            <v>P80261</v>
          </cell>
          <cell r="B1992" t="str">
            <v>NADH dehydrogenase [ubiquinone] iron-sulfur protein 3 OS=Solanum tuberosum GN=NAD9 PE=1 SV=3 - [NDUS3_SOLTU]</v>
          </cell>
          <cell r="C1992">
            <v>23.68</v>
          </cell>
          <cell r="D1992">
            <v>1</v>
          </cell>
          <cell r="E1992">
            <v>4</v>
          </cell>
          <cell r="F1992">
            <v>6</v>
          </cell>
          <cell r="G1992">
            <v>190</v>
          </cell>
          <cell r="H1992">
            <v>22.86836107466</v>
          </cell>
          <cell r="I1992">
            <v>6.55126953125</v>
          </cell>
          <cell r="J1992">
            <v>0.924652256786878</v>
          </cell>
          <cell r="K1992">
            <v>1.05772048270105</v>
          </cell>
          <cell r="L1992">
            <v>0.991186369743964</v>
          </cell>
        </row>
        <row r="1993">
          <cell r="A1993" t="str">
            <v>K4CVC2</v>
          </cell>
          <cell r="B1993" t="str">
            <v>Uncharacterized protein OS=Solanum lycopersicum GN=Solyc09g075450.2 PE=3 SV=1 - [K4CVC2_SOLLC]</v>
          </cell>
          <cell r="C1993">
            <v>6.28</v>
          </cell>
          <cell r="D1993">
            <v>1</v>
          </cell>
          <cell r="E1993">
            <v>2</v>
          </cell>
          <cell r="F1993">
            <v>2</v>
          </cell>
          <cell r="G1993">
            <v>494</v>
          </cell>
          <cell r="H1993">
            <v>53.4041702446601</v>
          </cell>
          <cell r="I1993">
            <v>7.35693359375</v>
          </cell>
          <cell r="J1993">
            <v>1.14178262833074</v>
          </cell>
          <cell r="K1993">
            <v>0.840946922188242</v>
          </cell>
          <cell r="L1993">
            <v>0.991364775259491</v>
          </cell>
        </row>
        <row r="1994">
          <cell r="A1994" t="str">
            <v>A0A068VIX6</v>
          </cell>
          <cell r="B1994" t="str">
            <v>V-type proton ATPase subunit a OS=Coffea canephora GN=GSCOC_T00010952001 PE=3 SV=1 - [A0A068VIX6_COFCA]</v>
          </cell>
          <cell r="C1994">
            <v>4.39</v>
          </cell>
          <cell r="D1994">
            <v>2</v>
          </cell>
          <cell r="E1994">
            <v>4</v>
          </cell>
          <cell r="F1994">
            <v>5</v>
          </cell>
          <cell r="G1994">
            <v>820</v>
          </cell>
          <cell r="H1994">
            <v>92.71578378466</v>
          </cell>
          <cell r="I1994">
            <v>5.82080078125</v>
          </cell>
          <cell r="J1994">
            <v>0.970079017294999</v>
          </cell>
          <cell r="K1994">
            <v>1.0126536585663</v>
          </cell>
          <cell r="L1994">
            <v>0.991366337930649</v>
          </cell>
        </row>
        <row r="1995">
          <cell r="A1995" t="str">
            <v>M1B855</v>
          </cell>
          <cell r="B1995" t="str">
            <v>Serine/threonine-protein phosphatase OS=Solanum tuberosum GN=PGSC0003DMG400015212 PE=3 SV=1 - [M1B855_SOLTU]</v>
          </cell>
          <cell r="C1995">
            <v>10</v>
          </cell>
          <cell r="D1995">
            <v>2</v>
          </cell>
          <cell r="E1995">
            <v>2</v>
          </cell>
          <cell r="F1995">
            <v>2</v>
          </cell>
          <cell r="G1995">
            <v>280</v>
          </cell>
          <cell r="H1995">
            <v>31.94868177466</v>
          </cell>
          <cell r="I1995">
            <v>5.00830078125</v>
          </cell>
          <cell r="J1995">
            <v>0.931833985844796</v>
          </cell>
          <cell r="K1995">
            <v>1.05096526890107</v>
          </cell>
          <cell r="L1995">
            <v>0.991399627372933</v>
          </cell>
        </row>
        <row r="1996">
          <cell r="A1996" t="str">
            <v>A0A068TNZ2</v>
          </cell>
          <cell r="B1996" t="str">
            <v>Coffea canephora DH200=94 genomic scaffold, scaffold_1 OS=Coffea canephora GN=GSCOC_T00015124001 PE=3 SV=1 - [A0A068TNZ2_COFCA]</v>
          </cell>
          <cell r="C1996">
            <v>13.61</v>
          </cell>
          <cell r="D1996">
            <v>4</v>
          </cell>
          <cell r="E1996">
            <v>4</v>
          </cell>
          <cell r="F1996">
            <v>5</v>
          </cell>
          <cell r="G1996">
            <v>338</v>
          </cell>
          <cell r="H1996">
            <v>37.01129686466</v>
          </cell>
          <cell r="I1996">
            <v>6.87353515625</v>
          </cell>
          <cell r="J1996">
            <v>1.20130943450471</v>
          </cell>
          <cell r="K1996">
            <v>0.836221265936029</v>
          </cell>
          <cell r="L1996">
            <v>1.01876535022037</v>
          </cell>
        </row>
        <row r="1997">
          <cell r="A1997" t="str">
            <v>K4B440</v>
          </cell>
          <cell r="B1997" t="str">
            <v>Uncharacterized protein OS=Solanum lycopersicum GN=Solyc01g111780.2 PE=4 SV=1 - [K4B440_SOLLC]</v>
          </cell>
          <cell r="C1997">
            <v>1.35</v>
          </cell>
          <cell r="D1997">
            <v>1</v>
          </cell>
          <cell r="E1997">
            <v>1</v>
          </cell>
          <cell r="F1997">
            <v>2</v>
          </cell>
          <cell r="G1997">
            <v>890</v>
          </cell>
          <cell r="H1997">
            <v>99.1755811246597</v>
          </cell>
          <cell r="I1997">
            <v>4.94482421875</v>
          </cell>
          <cell r="J1997">
            <v>1.00839182369309</v>
          </cell>
          <cell r="K1997">
            <v>1.0288902063497</v>
          </cell>
          <cell r="L1997">
            <v>1.0186410150214</v>
          </cell>
        </row>
        <row r="1998">
          <cell r="A1998" t="str">
            <v>K4CUW6</v>
          </cell>
          <cell r="B1998" t="str">
            <v>Uncharacterized protein OS=Solanum lycopersicum GN=Solyc09g072900.2 PE=4 SV=1 - [K4CUW6_SOLLC]</v>
          </cell>
          <cell r="C1998">
            <v>2.93</v>
          </cell>
          <cell r="D1998">
            <v>1</v>
          </cell>
          <cell r="E1998">
            <v>1</v>
          </cell>
          <cell r="F1998">
            <v>1</v>
          </cell>
          <cell r="G1998">
            <v>239</v>
          </cell>
          <cell r="H1998">
            <v>25.93612296466</v>
          </cell>
          <cell r="I1998">
            <v>5.12255859375</v>
          </cell>
          <cell r="J1998">
            <v>0.746741568915361</v>
          </cell>
          <cell r="K1998">
            <v>1.23630667513098</v>
          </cell>
          <cell r="L1998">
            <v>0.991524122023171</v>
          </cell>
        </row>
        <row r="1999">
          <cell r="A1999" t="str">
            <v>A0A068V752</v>
          </cell>
          <cell r="B1999" t="str">
            <v>Uncharacterized protein OS=Coffea canephora GN=GSCOC_T00018223001 PE=4 SV=1 - [A0A068V752_COFCA]</v>
          </cell>
          <cell r="C1999">
            <v>23.48</v>
          </cell>
          <cell r="D1999">
            <v>3</v>
          </cell>
          <cell r="E1999">
            <v>3</v>
          </cell>
          <cell r="F1999">
            <v>4</v>
          </cell>
          <cell r="G1999">
            <v>115</v>
          </cell>
          <cell r="H1999">
            <v>12.85350392466</v>
          </cell>
          <cell r="I1999">
            <v>4.98291015625</v>
          </cell>
          <cell r="J1999">
            <v>0.941977536366042</v>
          </cell>
          <cell r="K1999">
            <v>1.04122567953174</v>
          </cell>
          <cell r="L1999">
            <v>0.991601607948891</v>
          </cell>
        </row>
        <row r="2000">
          <cell r="A2000" t="str">
            <v>A0A068TNB4</v>
          </cell>
          <cell r="B2000" t="str">
            <v>Coffea canephora DH200=94 genomic scaffold, scaffold_2 OS=Coffea canephora GN=GSCOC_T00021738001 PE=4 SV=1 - [A0A068TNB4_COFCA]</v>
          </cell>
          <cell r="C2000">
            <v>3.73</v>
          </cell>
          <cell r="D2000">
            <v>1</v>
          </cell>
          <cell r="E2000">
            <v>1</v>
          </cell>
          <cell r="F2000">
            <v>3</v>
          </cell>
          <cell r="G2000">
            <v>402</v>
          </cell>
          <cell r="H2000">
            <v>43.45944642466</v>
          </cell>
          <cell r="I2000">
            <v>7.54736328125</v>
          </cell>
          <cell r="J2000">
            <v>1.00522277504261</v>
          </cell>
          <cell r="K2000">
            <v>1.03175582385384</v>
          </cell>
          <cell r="L2000">
            <v>1.01848929944823</v>
          </cell>
        </row>
        <row r="2001">
          <cell r="A2001" t="str">
            <v>K4B0Q1</v>
          </cell>
          <cell r="B2001" t="str">
            <v>Uncharacterized protein OS=Solanum lycopersicum GN=Solyc01g098640.2 PE=4 SV=1 - [K4B0Q1_SOLLC]</v>
          </cell>
          <cell r="C2001">
            <v>7.61</v>
          </cell>
          <cell r="D2001">
            <v>2</v>
          </cell>
          <cell r="E2001">
            <v>2</v>
          </cell>
          <cell r="F2001">
            <v>2</v>
          </cell>
          <cell r="G2001">
            <v>289</v>
          </cell>
          <cell r="H2001">
            <v>31.57345590466</v>
          </cell>
          <cell r="I2001">
            <v>7.32763671875</v>
          </cell>
          <cell r="J2001">
            <v>0.992461974745802</v>
          </cell>
          <cell r="K2001">
            <v>1.04418378898491</v>
          </cell>
          <cell r="L2001">
            <v>1.01832288186536</v>
          </cell>
        </row>
        <row r="2002">
          <cell r="A2002" t="str">
            <v>A5HII9</v>
          </cell>
          <cell r="B2002" t="str">
            <v>Actinidin Act4a OS=Actinidia eriantha PE=2 SV=1 - [A5HII9_ACTER]</v>
          </cell>
          <cell r="C2002">
            <v>14.81</v>
          </cell>
          <cell r="D2002">
            <v>4</v>
          </cell>
          <cell r="E2002">
            <v>4</v>
          </cell>
          <cell r="F2002">
            <v>36</v>
          </cell>
          <cell r="G2002">
            <v>385</v>
          </cell>
          <cell r="H2002">
            <v>42.55490788466</v>
          </cell>
          <cell r="I2002">
            <v>8.26513671875</v>
          </cell>
          <cell r="J2002">
            <v>1.16584634933237</v>
          </cell>
          <cell r="K2002">
            <v>0.870768956282868</v>
          </cell>
          <cell r="L2002">
            <v>1.01830765280762</v>
          </cell>
        </row>
        <row r="2003">
          <cell r="A2003" t="str">
            <v>K0I7G7</v>
          </cell>
          <cell r="B2003" t="str">
            <v>Thioredoxin peroxidase (Fragment) OS=Nicotiana tabacum PE=2 SV=1 - [K0I7G7_TOBAC]</v>
          </cell>
          <cell r="C2003">
            <v>17.04</v>
          </cell>
          <cell r="D2003">
            <v>3</v>
          </cell>
          <cell r="E2003">
            <v>3</v>
          </cell>
          <cell r="F2003">
            <v>6</v>
          </cell>
          <cell r="G2003">
            <v>270</v>
          </cell>
          <cell r="H2003">
            <v>29.68727888466</v>
          </cell>
          <cell r="I2003">
            <v>8.03076171875</v>
          </cell>
          <cell r="J2003">
            <v>0.937565505838443</v>
          </cell>
          <cell r="K2003">
            <v>1.04615008433102</v>
          </cell>
          <cell r="L2003">
            <v>0.991857795084732</v>
          </cell>
        </row>
        <row r="2004">
          <cell r="A2004" t="str">
            <v>A0A068VAQ9</v>
          </cell>
          <cell r="B2004" t="str">
            <v>Coffea canephora DH200=94 genomic scaffold, scaffold_181 OS=Coffea canephora GN=GSCOC_T00009421001 PE=4 SV=1 - [A0A068VAQ9_COFCA]</v>
          </cell>
          <cell r="C2004">
            <v>2.74</v>
          </cell>
          <cell r="D2004">
            <v>5</v>
          </cell>
          <cell r="E2004">
            <v>5</v>
          </cell>
          <cell r="F2004">
            <v>6</v>
          </cell>
          <cell r="G2004">
            <v>2120</v>
          </cell>
          <cell r="H2004">
            <v>240.080401914661</v>
          </cell>
          <cell r="I2004">
            <v>5.92236328125</v>
          </cell>
          <cell r="J2004">
            <v>1.07500307442541</v>
          </cell>
          <cell r="K2004">
            <v>0.961372363931354</v>
          </cell>
          <cell r="L2004">
            <v>1.01818771917838</v>
          </cell>
        </row>
        <row r="2005">
          <cell r="A2005" t="str">
            <v>A0A068UM10</v>
          </cell>
          <cell r="B2005" t="str">
            <v>Uncharacterized protein OS=Coffea canephora GN=GSCOC_T00029010001 PE=4 SV=1 - [A0A068UM10_COFCA]</v>
          </cell>
          <cell r="C2005">
            <v>4.02</v>
          </cell>
          <cell r="D2005">
            <v>1</v>
          </cell>
          <cell r="E2005">
            <v>1</v>
          </cell>
          <cell r="F2005">
            <v>1</v>
          </cell>
          <cell r="G2005">
            <v>249</v>
          </cell>
          <cell r="H2005">
            <v>28.42762870466</v>
          </cell>
          <cell r="I2005">
            <v>6.23974609375</v>
          </cell>
          <cell r="J2005">
            <v>0.914418505806959</v>
          </cell>
          <cell r="K2005">
            <v>1.12190985829686</v>
          </cell>
          <cell r="L2005">
            <v>1.01816418205191</v>
          </cell>
        </row>
        <row r="2006">
          <cell r="A2006" t="str">
            <v>E1CPW9</v>
          </cell>
          <cell r="B2006" t="str">
            <v>Dihydroflavonol 4-reductase OS=Dahlia pinnata GN=DFR PE=2 SV=1 - [E1CPW9_DAHPI]</v>
          </cell>
          <cell r="C2006">
            <v>2.68</v>
          </cell>
          <cell r="D2006">
            <v>1</v>
          </cell>
          <cell r="E2006">
            <v>1</v>
          </cell>
          <cell r="F2006">
            <v>1</v>
          </cell>
          <cell r="G2006">
            <v>336</v>
          </cell>
          <cell r="H2006">
            <v>37.82599435466</v>
          </cell>
          <cell r="I2006">
            <v>5.38916015625</v>
          </cell>
          <cell r="J2006">
            <v>0.860537508384761</v>
          </cell>
          <cell r="K2006">
            <v>1.12356574885645</v>
          </cell>
          <cell r="L2006">
            <v>0.992051628620606</v>
          </cell>
        </row>
        <row r="2007">
          <cell r="A2007" t="str">
            <v>A0A022PR49</v>
          </cell>
          <cell r="B2007" t="str">
            <v>Succinyl-CoA ligase subunit beta OS=Erythranthe guttata GN=MIMGU_mgv1a007036mg PE=3 SV=1 - [A0A022PR49_ERYGU]</v>
          </cell>
          <cell r="C2007">
            <v>15.88</v>
          </cell>
          <cell r="D2007">
            <v>1</v>
          </cell>
          <cell r="E2007">
            <v>5</v>
          </cell>
          <cell r="F2007">
            <v>10</v>
          </cell>
          <cell r="G2007">
            <v>422</v>
          </cell>
          <cell r="H2007">
            <v>45.14762025466</v>
          </cell>
          <cell r="I2007">
            <v>6.01123046875</v>
          </cell>
          <cell r="J2007">
            <v>1.01261347734449</v>
          </cell>
          <cell r="K2007">
            <v>0.971589131770267</v>
          </cell>
          <cell r="L2007">
            <v>0.992101304557378</v>
          </cell>
        </row>
        <row r="2008">
          <cell r="A2008" t="str">
            <v>H2EQR2</v>
          </cell>
          <cell r="B2008" t="str">
            <v>Putative microbody membrane-bound ascorbate peroxidase (Fragment) OS=Coffea arabica x Coffea canephora GN=mAPX PE=2 SV=1 - [H2EQR2_9GENT]</v>
          </cell>
          <cell r="C2008">
            <v>9.56</v>
          </cell>
          <cell r="D2008">
            <v>1</v>
          </cell>
          <cell r="E2008">
            <v>2</v>
          </cell>
          <cell r="F2008">
            <v>2</v>
          </cell>
          <cell r="G2008">
            <v>251</v>
          </cell>
          <cell r="H2008">
            <v>27.53817759466</v>
          </cell>
          <cell r="I2008">
            <v>6.74169921875</v>
          </cell>
          <cell r="J2008">
            <v>0.999517729058827</v>
          </cell>
          <cell r="K2008">
            <v>1.03608385936495</v>
          </cell>
          <cell r="L2008">
            <v>1.01780079421189</v>
          </cell>
        </row>
        <row r="2009">
          <cell r="A2009" t="str">
            <v>A0A068UJ98</v>
          </cell>
          <cell r="B2009" t="str">
            <v>Coffea canephora DH200=94 genomic scaffold, scaffold_31 OS=Coffea canephora GN=GSCOC_T00027064001 PE=4 SV=1 - [A0A068UJ98_COFCA]</v>
          </cell>
          <cell r="C2009">
            <v>30.91</v>
          </cell>
          <cell r="D2009">
            <v>3</v>
          </cell>
          <cell r="E2009">
            <v>21</v>
          </cell>
          <cell r="F2009">
            <v>54</v>
          </cell>
          <cell r="G2009">
            <v>812</v>
          </cell>
          <cell r="H2009">
            <v>90.4476745946601</v>
          </cell>
          <cell r="I2009">
            <v>6.27783203125</v>
          </cell>
          <cell r="J2009">
            <v>1.06547786772651</v>
          </cell>
          <cell r="K2009">
            <v>0.970049585492846</v>
          </cell>
          <cell r="L2009">
            <v>1.01776372660968</v>
          </cell>
        </row>
        <row r="2010">
          <cell r="A2010" t="str">
            <v>T1T0X2</v>
          </cell>
          <cell r="B2010" t="str">
            <v>4-alpha-glucanotransferase OS=Ipomoea batatas GN=DPE1 PE=2 SV=1 - [T1T0X2_IPOBA]</v>
          </cell>
          <cell r="C2010">
            <v>3.98</v>
          </cell>
          <cell r="D2010">
            <v>2</v>
          </cell>
          <cell r="E2010">
            <v>2</v>
          </cell>
          <cell r="F2010">
            <v>2</v>
          </cell>
          <cell r="G2010">
            <v>578</v>
          </cell>
          <cell r="H2010">
            <v>64.6778823246601</v>
          </cell>
          <cell r="I2010">
            <v>6.11279296875</v>
          </cell>
          <cell r="J2010">
            <v>1.05746745354752</v>
          </cell>
          <cell r="K2010">
            <v>0.977984865021867</v>
          </cell>
          <cell r="L2010">
            <v>1.01772615928469</v>
          </cell>
        </row>
        <row r="2011">
          <cell r="A2011" t="str">
            <v>C7A7X6</v>
          </cell>
          <cell r="B2011" t="str">
            <v>Endo-beta-mannanase OS=Actinidia arguta GN=MAN1 PE=2 SV=1 - [C7A7X6_9ERIC]</v>
          </cell>
          <cell r="C2011">
            <v>2.31</v>
          </cell>
          <cell r="D2011">
            <v>1</v>
          </cell>
          <cell r="E2011">
            <v>1</v>
          </cell>
          <cell r="F2011">
            <v>1</v>
          </cell>
          <cell r="G2011">
            <v>433</v>
          </cell>
          <cell r="H2011">
            <v>49.96599747466</v>
          </cell>
          <cell r="I2011">
            <v>9.61279296875</v>
          </cell>
          <cell r="J2011">
            <v>1.00646898097721</v>
          </cell>
          <cell r="K2011">
            <v>1.02875381401851</v>
          </cell>
          <cell r="L2011">
            <v>1.01761139749786</v>
          </cell>
        </row>
        <row r="2012">
          <cell r="A2012" t="str">
            <v>K4CVK9</v>
          </cell>
          <cell r="B2012" t="str">
            <v>Uncharacterized protein OS=Solanum lycopersicum GN=Solyc09g082320.2 PE=4 SV=1 - [K4CVK9_SOLLC]</v>
          </cell>
          <cell r="C2012">
            <v>9.31</v>
          </cell>
          <cell r="D2012">
            <v>2</v>
          </cell>
          <cell r="E2012">
            <v>2</v>
          </cell>
          <cell r="F2012">
            <v>2</v>
          </cell>
          <cell r="G2012">
            <v>204</v>
          </cell>
          <cell r="H2012">
            <v>22.61741886466</v>
          </cell>
          <cell r="I2012">
            <v>7.03466796875</v>
          </cell>
          <cell r="J2012">
            <v>1.02445482813478</v>
          </cell>
          <cell r="K2012">
            <v>0.960136090519834</v>
          </cell>
          <cell r="L2012">
            <v>0.992295459327307</v>
          </cell>
        </row>
        <row r="2013">
          <cell r="A2013" t="str">
            <v>A0A022QQ27</v>
          </cell>
          <cell r="B2013" t="str">
            <v>Uncharacterized protein OS=Erythranthe guttata GN=MIMGU_mgv1a001174mg PE=4 SV=1 - [A0A022QQ27_ERYGU]</v>
          </cell>
          <cell r="C2013">
            <v>2.86</v>
          </cell>
          <cell r="D2013">
            <v>1</v>
          </cell>
          <cell r="E2013">
            <v>3</v>
          </cell>
          <cell r="F2013">
            <v>3</v>
          </cell>
          <cell r="G2013">
            <v>873</v>
          </cell>
          <cell r="H2013">
            <v>97.6148662346599</v>
          </cell>
          <cell r="I2013">
            <v>6.30322265625</v>
          </cell>
          <cell r="J2013">
            <v>0.934611662182941</v>
          </cell>
          <cell r="K2013">
            <v>1.05003942353591</v>
          </cell>
          <cell r="L2013">
            <v>0.992325542859426</v>
          </cell>
        </row>
        <row r="2014">
          <cell r="A2014" t="str">
            <v>M1DDR8</v>
          </cell>
          <cell r="B2014" t="str">
            <v>UDP-glucose 6-dehydrogenase OS=Solanum tuberosum GN=PGSC0003DMG400036966 PE=3 SV=1 - [M1DDR8_SOLTU]</v>
          </cell>
          <cell r="C2014">
            <v>16.67</v>
          </cell>
          <cell r="D2014">
            <v>2</v>
          </cell>
          <cell r="E2014">
            <v>6</v>
          </cell>
          <cell r="F2014">
            <v>7</v>
          </cell>
          <cell r="G2014">
            <v>480</v>
          </cell>
          <cell r="H2014">
            <v>52.7909203346601</v>
          </cell>
          <cell r="I2014">
            <v>6.46826171875</v>
          </cell>
          <cell r="J2014">
            <v>1.05823535129066</v>
          </cell>
          <cell r="K2014">
            <v>0.926520097777285</v>
          </cell>
          <cell r="L2014">
            <v>0.992377724533972</v>
          </cell>
        </row>
        <row r="2015">
          <cell r="A2015" t="str">
            <v>A0A0G2RIE9</v>
          </cell>
          <cell r="B2015" t="str">
            <v>UDP-glucose glycoprotein glucosyltransferase OS=Camellia sinensis GN=UGGT PE=2 SV=1 - [A0A0G2RIE9_CAMSI]</v>
          </cell>
          <cell r="C2015">
            <v>3.85</v>
          </cell>
          <cell r="D2015">
            <v>2</v>
          </cell>
          <cell r="E2015">
            <v>5</v>
          </cell>
          <cell r="F2015">
            <v>6</v>
          </cell>
          <cell r="G2015">
            <v>1637</v>
          </cell>
          <cell r="H2015">
            <v>184.78744057466</v>
          </cell>
          <cell r="I2015">
            <v>6.04931640625</v>
          </cell>
          <cell r="J2015">
            <v>1.07888788411314</v>
          </cell>
          <cell r="K2015">
            <v>0.905868730340533</v>
          </cell>
          <cell r="L2015">
            <v>0.992378307226836</v>
          </cell>
        </row>
        <row r="2016">
          <cell r="A2016" t="str">
            <v>K4CN59</v>
          </cell>
          <cell r="B2016" t="str">
            <v>Uncharacterized protein OS=Solanum lycopersicum GN=Solyc08g076990.2 PE=4 SV=1 - [K4CN59_SOLLC]</v>
          </cell>
          <cell r="C2016">
            <v>5.71</v>
          </cell>
          <cell r="D2016">
            <v>2</v>
          </cell>
          <cell r="E2016">
            <v>2</v>
          </cell>
          <cell r="F2016">
            <v>2</v>
          </cell>
          <cell r="G2016">
            <v>438</v>
          </cell>
          <cell r="H2016">
            <v>48.11948054466</v>
          </cell>
          <cell r="I2016">
            <v>5.70654296875</v>
          </cell>
          <cell r="J2016">
            <v>1.01292151248942</v>
          </cell>
          <cell r="K2016">
            <v>1.02167123374895</v>
          </cell>
          <cell r="L2016">
            <v>1.01729637311918</v>
          </cell>
        </row>
        <row r="2017">
          <cell r="A2017" t="str">
            <v>S8CAH2</v>
          </cell>
          <cell r="B2017" t="str">
            <v>Uncharacterized protein (Fragment) OS=Genlisea aurea GN=M569_13451 PE=4 SV=1 - [S8CAH2_9LAMI]</v>
          </cell>
          <cell r="C2017">
            <v>10</v>
          </cell>
          <cell r="D2017">
            <v>1</v>
          </cell>
          <cell r="E2017">
            <v>1</v>
          </cell>
          <cell r="F2017">
            <v>2</v>
          </cell>
          <cell r="G2017">
            <v>170</v>
          </cell>
          <cell r="H2017">
            <v>19.12251216466</v>
          </cell>
          <cell r="I2017">
            <v>6.08740234375</v>
          </cell>
          <cell r="J2017">
            <v>1.06905289377195</v>
          </cell>
          <cell r="K2017">
            <v>0.916034744366155</v>
          </cell>
          <cell r="L2017">
            <v>0.992543819069052</v>
          </cell>
        </row>
        <row r="2018">
          <cell r="A2018" t="str">
            <v>A0A068TPI1</v>
          </cell>
          <cell r="B2018" t="str">
            <v>Uncharacterized protein OS=Coffea canephora GN=GSCOC_T00021909001 PE=4 SV=1 - [A0A068TPI1_COFCA]</v>
          </cell>
          <cell r="C2018">
            <v>4.46</v>
          </cell>
          <cell r="D2018">
            <v>1</v>
          </cell>
          <cell r="E2018">
            <v>1</v>
          </cell>
          <cell r="F2018">
            <v>1</v>
          </cell>
          <cell r="G2018">
            <v>359</v>
          </cell>
          <cell r="H2018">
            <v>38.64052205466</v>
          </cell>
          <cell r="I2018">
            <v>8.11865234375</v>
          </cell>
          <cell r="J2018">
            <v>1.32396349384614</v>
          </cell>
          <cell r="K2018">
            <v>0.710573284130637</v>
          </cell>
          <cell r="L2018">
            <v>1.01726838898839</v>
          </cell>
        </row>
        <row r="2019">
          <cell r="A2019" t="str">
            <v>K4DBT1</v>
          </cell>
          <cell r="B2019" t="str">
            <v>Malic enzyme OS=Solanum lycopersicum GN=Solyc12g008430.1 PE=3 SV=1 - [K4DBT1_SOLLC]</v>
          </cell>
          <cell r="C2019">
            <v>6.96</v>
          </cell>
          <cell r="D2019">
            <v>2</v>
          </cell>
          <cell r="E2019">
            <v>3</v>
          </cell>
          <cell r="F2019">
            <v>16</v>
          </cell>
          <cell r="G2019">
            <v>589</v>
          </cell>
          <cell r="H2019">
            <v>65.1185982046601</v>
          </cell>
          <cell r="I2019">
            <v>6.36669921875</v>
          </cell>
          <cell r="J2019">
            <v>0.941792383295607</v>
          </cell>
          <cell r="K2019">
            <v>1.04350660471576</v>
          </cell>
          <cell r="L2019">
            <v>0.992649494005684</v>
          </cell>
        </row>
        <row r="2020">
          <cell r="A2020" t="str">
            <v>A0A068UQ51</v>
          </cell>
          <cell r="B2020" t="str">
            <v>Uncharacterized protein OS=Coffea canephora GN=GSCOC_T00030131001 PE=3 SV=1 - [A0A068UQ51_COFCA]</v>
          </cell>
          <cell r="C2020">
            <v>8.44</v>
          </cell>
          <cell r="D2020">
            <v>1</v>
          </cell>
          <cell r="E2020">
            <v>2</v>
          </cell>
          <cell r="F2020">
            <v>3</v>
          </cell>
          <cell r="G2020">
            <v>225</v>
          </cell>
          <cell r="H2020">
            <v>24.37039188466</v>
          </cell>
          <cell r="I2020">
            <v>4.70361328125</v>
          </cell>
          <cell r="J2020">
            <v>0.921835490264055</v>
          </cell>
          <cell r="K2020">
            <v>1.06346428993169</v>
          </cell>
          <cell r="L2020">
            <v>0.992649890097872</v>
          </cell>
        </row>
        <row r="2021">
          <cell r="A2021" t="str">
            <v>S8DR65</v>
          </cell>
          <cell r="B2021" t="str">
            <v>Uncharacterized protein (Fragment) OS=Genlisea aurea GN=M569_12479 PE=4 SV=1 - [S8DR65_9LAMI]</v>
          </cell>
          <cell r="C2021">
            <v>8.99</v>
          </cell>
          <cell r="D2021">
            <v>1</v>
          </cell>
          <cell r="E2021">
            <v>1</v>
          </cell>
          <cell r="F2021">
            <v>2</v>
          </cell>
          <cell r="G2021">
            <v>267</v>
          </cell>
          <cell r="H2021">
            <v>28.66990900466</v>
          </cell>
          <cell r="I2021">
            <v>6.30322265625</v>
          </cell>
          <cell r="J2021">
            <v>1.06813348446033</v>
          </cell>
          <cell r="K2021">
            <v>0.966125318196693</v>
          </cell>
          <cell r="L2021">
            <v>1.01712940132851</v>
          </cell>
        </row>
        <row r="2022">
          <cell r="A2022" t="str">
            <v>S4SLH3</v>
          </cell>
          <cell r="B2022" t="str">
            <v>Hexokinase OS=Actinidia chinensis GN=HKL1 PE=2 SV=1 - [S4SLH3_ACTCH]</v>
          </cell>
          <cell r="C2022">
            <v>6.29</v>
          </cell>
          <cell r="D2022">
            <v>2</v>
          </cell>
          <cell r="E2022">
            <v>3</v>
          </cell>
          <cell r="F2022">
            <v>3</v>
          </cell>
          <cell r="G2022">
            <v>509</v>
          </cell>
          <cell r="H2022">
            <v>54.9363620846601</v>
          </cell>
          <cell r="I2022">
            <v>5.94775390625</v>
          </cell>
          <cell r="J2022">
            <v>0.992904578318216</v>
          </cell>
          <cell r="K2022">
            <v>1.04115566274574</v>
          </cell>
          <cell r="L2022">
            <v>1.01703012053198</v>
          </cell>
        </row>
        <row r="2023">
          <cell r="A2023" t="str">
            <v>K4AYJ2</v>
          </cell>
          <cell r="B2023" t="str">
            <v>Uncharacterized protein OS=Solanum lycopersicum GN=Solyc01g088020.2 PE=4 SV=1 - [K4AYJ2_SOLLC]</v>
          </cell>
          <cell r="C2023">
            <v>1.07</v>
          </cell>
          <cell r="D2023">
            <v>1</v>
          </cell>
          <cell r="E2023">
            <v>1</v>
          </cell>
          <cell r="F2023">
            <v>2</v>
          </cell>
          <cell r="G2023">
            <v>1124</v>
          </cell>
          <cell r="H2023">
            <v>121.48346824466</v>
          </cell>
          <cell r="I2023">
            <v>5.32568359375</v>
          </cell>
          <cell r="J2023">
            <v>0.985225901199995</v>
          </cell>
          <cell r="K2023">
            <v>1.048827721213</v>
          </cell>
          <cell r="L2023">
            <v>1.0170268112065</v>
          </cell>
        </row>
        <row r="2024">
          <cell r="A2024" t="str">
            <v>A0A068V569</v>
          </cell>
          <cell r="B2024" t="str">
            <v>Coffea canephora DH200=94 genomic scaffold, scaffold_112 OS=Coffea canephora GN=GSCOC_T00016854001 PE=3 SV=1 - [A0A068V569_COFCA]</v>
          </cell>
          <cell r="C2024">
            <v>9.4</v>
          </cell>
          <cell r="D2024">
            <v>1</v>
          </cell>
          <cell r="E2024">
            <v>8</v>
          </cell>
          <cell r="F2024">
            <v>14</v>
          </cell>
          <cell r="G2024">
            <v>968</v>
          </cell>
          <cell r="H2024">
            <v>110.63303894466</v>
          </cell>
          <cell r="I2024">
            <v>6.46826171875</v>
          </cell>
          <cell r="J2024">
            <v>0.784392137275579</v>
          </cell>
          <cell r="K2024">
            <v>1.20136867341191</v>
          </cell>
          <cell r="L2024">
            <v>0.992880405343745</v>
          </cell>
        </row>
        <row r="2025">
          <cell r="A2025" t="str">
            <v>Q6TKT4</v>
          </cell>
          <cell r="B2025" t="str">
            <v>60S ribosomal protein L13 (Fragment) OS=Solanum palustre GN=Ci-1 PE=2 SV=1 - [Q6TKT4_SOLPL]</v>
          </cell>
          <cell r="C2025">
            <v>16</v>
          </cell>
          <cell r="D2025">
            <v>4</v>
          </cell>
          <cell r="E2025">
            <v>4</v>
          </cell>
          <cell r="F2025">
            <v>12</v>
          </cell>
          <cell r="G2025">
            <v>200</v>
          </cell>
          <cell r="H2025">
            <v>22.71933334466</v>
          </cell>
          <cell r="I2025">
            <v>11.25341796875</v>
          </cell>
          <cell r="J2025">
            <v>1.03172901751984</v>
          </cell>
          <cell r="K2025">
            <v>1.00149566353936</v>
          </cell>
          <cell r="L2025">
            <v>1.0166123405296</v>
          </cell>
        </row>
        <row r="2026">
          <cell r="A2026" t="str">
            <v>A0A068U1C2</v>
          </cell>
          <cell r="B2026" t="str">
            <v>Coffea canephora DH200=94 genomic scaffold, scaffold_7 OS=Coffea canephora GN=GSCOC_T00036449001 PE=4 SV=1 - [A0A068U1C2_COFCA]</v>
          </cell>
          <cell r="C2026">
            <v>2.07</v>
          </cell>
          <cell r="D2026">
            <v>1</v>
          </cell>
          <cell r="E2026">
            <v>3</v>
          </cell>
          <cell r="F2026">
            <v>3</v>
          </cell>
          <cell r="G2026">
            <v>2170</v>
          </cell>
          <cell r="H2026">
            <v>231.61846980466</v>
          </cell>
          <cell r="I2026">
            <v>5.49072265625</v>
          </cell>
          <cell r="J2026">
            <v>1.20291280949026</v>
          </cell>
          <cell r="K2026">
            <v>0.783203071095126</v>
          </cell>
          <cell r="L2026">
            <v>0.993057940292693</v>
          </cell>
        </row>
        <row r="2027">
          <cell r="A2027" t="str">
            <v>O22407</v>
          </cell>
          <cell r="B2027" t="str">
            <v>Plastidic 3-deoxy-D-arabino-heptulosonate 7-phosphate synthase 2 OS=Petroselinum crispum GN=pDAHPS2 PE=2 SV=1 - [O22407_PETCR]</v>
          </cell>
          <cell r="C2027">
            <v>12.25</v>
          </cell>
          <cell r="D2027">
            <v>2</v>
          </cell>
          <cell r="E2027">
            <v>5</v>
          </cell>
          <cell r="F2027">
            <v>9</v>
          </cell>
          <cell r="G2027">
            <v>547</v>
          </cell>
          <cell r="H2027">
            <v>59.9905259046601</v>
          </cell>
          <cell r="I2027">
            <v>8.16259765625</v>
          </cell>
          <cell r="J2027">
            <v>1.07276958690929</v>
          </cell>
          <cell r="K2027">
            <v>0.960405061071399</v>
          </cell>
          <cell r="L2027">
            <v>1.01658732399034</v>
          </cell>
        </row>
        <row r="2028">
          <cell r="A2028" t="str">
            <v>Q75NA1</v>
          </cell>
          <cell r="B2028" t="str">
            <v>Plasma membrane H+-ATPase OS=Daucus carota GN=DcPA 1 PE=2 SV=1 - [Q75NA1_DAUCA]</v>
          </cell>
          <cell r="C2028">
            <v>13.79</v>
          </cell>
          <cell r="D2028">
            <v>1</v>
          </cell>
          <cell r="E2028">
            <v>11</v>
          </cell>
          <cell r="F2028">
            <v>17</v>
          </cell>
          <cell r="G2028">
            <v>950</v>
          </cell>
          <cell r="H2028">
            <v>104.58381693466</v>
          </cell>
          <cell r="I2028">
            <v>7.07861328125</v>
          </cell>
          <cell r="J2028">
            <v>1.02443736699847</v>
          </cell>
          <cell r="K2028">
            <v>1.00862859105521</v>
          </cell>
          <cell r="L2028">
            <v>1.01653297902684</v>
          </cell>
        </row>
        <row r="2029">
          <cell r="A2029" t="str">
            <v>Q40495</v>
          </cell>
          <cell r="B2029" t="str">
            <v>N-ethylmaleimide sensitive fusion protein OS=Nicotiana tabacum GN=NtNSF-1 PE=2 SV=1 - [Q40495_TOBAC]</v>
          </cell>
          <cell r="C2029">
            <v>6.09</v>
          </cell>
          <cell r="D2029">
            <v>1</v>
          </cell>
          <cell r="E2029">
            <v>3</v>
          </cell>
          <cell r="F2029">
            <v>3</v>
          </cell>
          <cell r="G2029">
            <v>739</v>
          </cell>
          <cell r="H2029">
            <v>80.84165683466</v>
          </cell>
          <cell r="I2029">
            <v>6.17626953125</v>
          </cell>
          <cell r="J2029">
            <v>1.02146801172781</v>
          </cell>
          <cell r="K2029">
            <v>0.964925292641442</v>
          </cell>
          <cell r="L2029">
            <v>0.993196652184626</v>
          </cell>
        </row>
        <row r="2030">
          <cell r="A2030" t="str">
            <v>A0A076JE12</v>
          </cell>
          <cell r="B2030" t="str">
            <v>UGP-glucose pyrophosphorylase OS=Actinidia eriantha PE=2 SV=1 - [A0A076JE12_ACTER]</v>
          </cell>
          <cell r="C2030">
            <v>31.79</v>
          </cell>
          <cell r="D2030">
            <v>9</v>
          </cell>
          <cell r="E2030">
            <v>13</v>
          </cell>
          <cell r="F2030">
            <v>30</v>
          </cell>
          <cell r="G2030">
            <v>475</v>
          </cell>
          <cell r="H2030">
            <v>51.84541545466</v>
          </cell>
          <cell r="I2030">
            <v>5.69384765625</v>
          </cell>
          <cell r="J2030">
            <v>0.97964250429316</v>
          </cell>
          <cell r="K2030">
            <v>1.05302535016054</v>
          </cell>
          <cell r="L2030">
            <v>1.01633392722685</v>
          </cell>
        </row>
        <row r="2031">
          <cell r="A2031" t="str">
            <v>A0A022RD56</v>
          </cell>
          <cell r="B2031" t="str">
            <v>Uncharacterized protein OS=Erythranthe guttata GN=MIMGU_mgv1a000801mg PE=3 SV=1 - [A0A022RD56_ERYGU]</v>
          </cell>
          <cell r="C2031">
            <v>1.83</v>
          </cell>
          <cell r="D2031">
            <v>1</v>
          </cell>
          <cell r="E2031">
            <v>2</v>
          </cell>
          <cell r="F2031">
            <v>3</v>
          </cell>
          <cell r="G2031">
            <v>982</v>
          </cell>
          <cell r="H2031">
            <v>110.15830469466</v>
          </cell>
          <cell r="I2031">
            <v>5.88427734375</v>
          </cell>
          <cell r="J2031">
            <v>0.980579290866049</v>
          </cell>
          <cell r="K2031">
            <v>1.00622085782562</v>
          </cell>
          <cell r="L2031">
            <v>0.993400074345834</v>
          </cell>
        </row>
        <row r="2032">
          <cell r="A2032" t="str">
            <v>M1AQY2</v>
          </cell>
          <cell r="B2032" t="str">
            <v>Uncharacterized protein OS=Solanum tuberosum GN=PGSC0003DMG400010900 PE=3 SV=1 - [M1AQY2_SOLTU]</v>
          </cell>
          <cell r="C2032">
            <v>5.94</v>
          </cell>
          <cell r="D2032">
            <v>1</v>
          </cell>
          <cell r="E2032">
            <v>3</v>
          </cell>
          <cell r="F2032">
            <v>4</v>
          </cell>
          <cell r="G2032">
            <v>404</v>
          </cell>
          <cell r="H2032">
            <v>41.39639789466</v>
          </cell>
          <cell r="I2032">
            <v>6.88818359375</v>
          </cell>
          <cell r="J2032">
            <v>1.0692133590949</v>
          </cell>
          <cell r="K2032">
            <v>0.917671430973719</v>
          </cell>
          <cell r="L2032">
            <v>0.993442395034309</v>
          </cell>
        </row>
        <row r="2033">
          <cell r="A2033" t="str">
            <v>A0A068UU27</v>
          </cell>
          <cell r="B2033" t="str">
            <v>Phosphoribulokinase OS=Coffea canephora GN=GSCOC_T00034196001 PE=3 SV=1 - [A0A068UU27_COFCA]</v>
          </cell>
          <cell r="C2033">
            <v>9.4</v>
          </cell>
          <cell r="D2033">
            <v>1</v>
          </cell>
          <cell r="E2033">
            <v>2</v>
          </cell>
          <cell r="F2033">
            <v>2</v>
          </cell>
          <cell r="G2033">
            <v>266</v>
          </cell>
          <cell r="H2033">
            <v>30.02942579466</v>
          </cell>
          <cell r="I2033">
            <v>5.30029296875</v>
          </cell>
          <cell r="J2033">
            <v>1.10786069331664</v>
          </cell>
          <cell r="K2033">
            <v>0.879059029451438</v>
          </cell>
          <cell r="L2033">
            <v>0.993459861384039</v>
          </cell>
        </row>
        <row r="2034">
          <cell r="A2034" t="str">
            <v>A0A068TV30</v>
          </cell>
          <cell r="B2034" t="str">
            <v>Uncharacterized protein OS=Coffea canephora GN=GSCOC_T00029949001 PE=4 SV=1 - [A0A068TV30_COFCA]</v>
          </cell>
          <cell r="C2034">
            <v>4.99</v>
          </cell>
          <cell r="D2034">
            <v>2</v>
          </cell>
          <cell r="E2034">
            <v>2</v>
          </cell>
          <cell r="F2034">
            <v>2</v>
          </cell>
          <cell r="G2034">
            <v>361</v>
          </cell>
          <cell r="H2034">
            <v>39.40898651466</v>
          </cell>
          <cell r="I2034">
            <v>8.00146484375</v>
          </cell>
          <cell r="J2034">
            <v>1.12784058417197</v>
          </cell>
          <cell r="K2034">
            <v>0.904194449531322</v>
          </cell>
          <cell r="L2034">
            <v>1.01601751685165</v>
          </cell>
        </row>
        <row r="2035">
          <cell r="A2035" t="str">
            <v>A0A068UDN0</v>
          </cell>
          <cell r="B2035" t="str">
            <v>60S ribosomal protein L18a OS=Coffea canephora GN=GSCOC_T00023065001 PE=3 SV=1 - [A0A068UDN0_COFCA]</v>
          </cell>
          <cell r="C2035">
            <v>11.24</v>
          </cell>
          <cell r="D2035">
            <v>2</v>
          </cell>
          <cell r="E2035">
            <v>2</v>
          </cell>
          <cell r="F2035">
            <v>4</v>
          </cell>
          <cell r="G2035">
            <v>178</v>
          </cell>
          <cell r="H2035">
            <v>21.38935405466</v>
          </cell>
          <cell r="I2035">
            <v>10.31591796875</v>
          </cell>
          <cell r="J2035">
            <v>1.1171225026306</v>
          </cell>
          <cell r="K2035">
            <v>0.914521444668344</v>
          </cell>
          <cell r="L2035">
            <v>1.01582197364947</v>
          </cell>
        </row>
        <row r="2036">
          <cell r="A2036" t="str">
            <v>S8D3R7</v>
          </cell>
          <cell r="B2036" t="str">
            <v>Uncharacterized protein (Fragment) OS=Genlisea aurea GN=M569_17495 PE=4 SV=1 - [S8D3R7_9LAMI]</v>
          </cell>
          <cell r="C2036">
            <v>11.58</v>
          </cell>
          <cell r="D2036">
            <v>1</v>
          </cell>
          <cell r="E2036">
            <v>1</v>
          </cell>
          <cell r="F2036">
            <v>2</v>
          </cell>
          <cell r="G2036">
            <v>190</v>
          </cell>
          <cell r="H2036">
            <v>20.45633799466</v>
          </cell>
          <cell r="I2036">
            <v>5.68115234375</v>
          </cell>
          <cell r="J2036">
            <v>1.15071574650277</v>
          </cell>
          <cell r="K2036">
            <v>0.88049503285443</v>
          </cell>
          <cell r="L2036">
            <v>1.0156053896786</v>
          </cell>
        </row>
        <row r="2037">
          <cell r="A2037" t="str">
            <v>M1D7F6</v>
          </cell>
          <cell r="B2037" t="str">
            <v>Uncharacterized protein OS=Solanum tuberosum GN=PGSC0003DMG400033683 PE=4 SV=1 - [M1D7F6_SOLTU]</v>
          </cell>
          <cell r="C2037">
            <v>9.56</v>
          </cell>
          <cell r="D2037">
            <v>1</v>
          </cell>
          <cell r="E2037">
            <v>3</v>
          </cell>
          <cell r="F2037">
            <v>5</v>
          </cell>
          <cell r="G2037">
            <v>429</v>
          </cell>
          <cell r="H2037">
            <v>47.07850331466</v>
          </cell>
          <cell r="I2037">
            <v>5.84619140625</v>
          </cell>
          <cell r="J2037">
            <v>1.08103528445343</v>
          </cell>
          <cell r="K2037">
            <v>0.906638105883267</v>
          </cell>
          <cell r="L2037">
            <v>0.993836695168348</v>
          </cell>
        </row>
        <row r="2038">
          <cell r="A2038" t="str">
            <v>A0A068UGT6</v>
          </cell>
          <cell r="B2038" t="str">
            <v>Serine/threonine-protein phosphatase OS=Coffea canephora GN=GSCOC_T00024986001 PE=3 SV=1 - [A0A068UGT6_COFCA]</v>
          </cell>
          <cell r="C2038">
            <v>19.11</v>
          </cell>
          <cell r="D2038">
            <v>3</v>
          </cell>
          <cell r="E2038">
            <v>4</v>
          </cell>
          <cell r="F2038">
            <v>8</v>
          </cell>
          <cell r="G2038">
            <v>314</v>
          </cell>
          <cell r="H2038">
            <v>35.84036794466</v>
          </cell>
          <cell r="I2038">
            <v>5.23681640625</v>
          </cell>
          <cell r="J2038">
            <v>1.04706592420553</v>
          </cell>
          <cell r="K2038">
            <v>0.983903671019856</v>
          </cell>
          <cell r="L2038">
            <v>1.01548479761269</v>
          </cell>
        </row>
        <row r="2039">
          <cell r="A2039" t="str">
            <v>M1BPE1</v>
          </cell>
          <cell r="B2039" t="str">
            <v>Uncharacterized protein OS=Solanum tuberosum GN=PGSC0003DMG400019354 PE=4 SV=1 - [M1BPE1_SOLTU]</v>
          </cell>
          <cell r="C2039">
            <v>1.55</v>
          </cell>
          <cell r="D2039">
            <v>1</v>
          </cell>
          <cell r="E2039">
            <v>1</v>
          </cell>
          <cell r="F2039">
            <v>1</v>
          </cell>
          <cell r="G2039">
            <v>451</v>
          </cell>
          <cell r="H2039">
            <v>50.8960792846601</v>
          </cell>
          <cell r="I2039">
            <v>8.90966796875</v>
          </cell>
          <cell r="J2039">
            <v>1.02867393796076</v>
          </cell>
          <cell r="K2039">
            <v>1.00220093514245</v>
          </cell>
          <cell r="L2039">
            <v>1.01543743655161</v>
          </cell>
        </row>
        <row r="2040">
          <cell r="A2040" t="str">
            <v>S8D1F1</v>
          </cell>
          <cell r="B2040" t="str">
            <v>Uncharacterized protein (Fragment) OS=Genlisea aurea GN=M569_01528 PE=3 SV=1 - [S8D1F1_9LAMI]</v>
          </cell>
          <cell r="C2040">
            <v>3.58</v>
          </cell>
          <cell r="D2040">
            <v>2</v>
          </cell>
          <cell r="E2040">
            <v>2</v>
          </cell>
          <cell r="F2040">
            <v>4</v>
          </cell>
          <cell r="G2040">
            <v>838</v>
          </cell>
          <cell r="H2040">
            <v>93.5954452246602</v>
          </cell>
          <cell r="I2040">
            <v>5.93505859375</v>
          </cell>
          <cell r="J2040">
            <v>1.01493690304134</v>
          </cell>
          <cell r="K2040">
            <v>0.973210650123998</v>
          </cell>
          <cell r="L2040">
            <v>0.994073776582669</v>
          </cell>
        </row>
        <row r="2041">
          <cell r="A2041" t="str">
            <v>A5HII6</v>
          </cell>
          <cell r="B2041" t="str">
            <v>Actinidin Act2c OS=Actinidia arguta PE=2 SV=1 - [A5HII6_9ERIC]</v>
          </cell>
          <cell r="C2041">
            <v>36.77</v>
          </cell>
          <cell r="D2041">
            <v>3</v>
          </cell>
          <cell r="E2041">
            <v>11</v>
          </cell>
          <cell r="F2041">
            <v>120</v>
          </cell>
          <cell r="G2041">
            <v>378</v>
          </cell>
          <cell r="H2041">
            <v>42.03550375466</v>
          </cell>
          <cell r="I2041">
            <v>6.26513671875</v>
          </cell>
          <cell r="J2041">
            <v>1.08592847157962</v>
          </cell>
          <cell r="K2041">
            <v>0.94451015274822</v>
          </cell>
          <cell r="L2041">
            <v>1.01521931216392</v>
          </cell>
        </row>
        <row r="2042">
          <cell r="A2042" t="str">
            <v>D5FXD0</v>
          </cell>
          <cell r="B2042" t="str">
            <v>Dihydroorotate dehydrogenase-like protein (Fragment) OS=Melampyrum italicum GN=DHODH PE=4 SV=1 - [D5FXD0_9LAMI]</v>
          </cell>
          <cell r="C2042">
            <v>13.21</v>
          </cell>
          <cell r="D2042">
            <v>1</v>
          </cell>
          <cell r="E2042">
            <v>2</v>
          </cell>
          <cell r="F2042">
            <v>4</v>
          </cell>
          <cell r="G2042">
            <v>159</v>
          </cell>
          <cell r="H2042">
            <v>17.45588946466</v>
          </cell>
          <cell r="I2042">
            <v>5.21142578125</v>
          </cell>
          <cell r="J2042">
            <v>1.01301116997992</v>
          </cell>
          <cell r="K2042">
            <v>1.01723521740228</v>
          </cell>
          <cell r="L2042">
            <v>1.0151231936911</v>
          </cell>
        </row>
        <row r="2043">
          <cell r="A2043" t="str">
            <v>Q9FV65</v>
          </cell>
          <cell r="B2043" t="str">
            <v>Phosphoenolpyruvate carboxylase 2 OS=Flaveria trinervia GN=PPCC PE=1 SV=1 - [CAPPC_FLATR]</v>
          </cell>
          <cell r="C2043">
            <v>10.55</v>
          </cell>
          <cell r="D2043">
            <v>1</v>
          </cell>
          <cell r="E2043">
            <v>10</v>
          </cell>
          <cell r="F2043">
            <v>15</v>
          </cell>
          <cell r="G2043">
            <v>967</v>
          </cell>
          <cell r="H2043">
            <v>110.57572278466</v>
          </cell>
          <cell r="I2043">
            <v>6.17626953125</v>
          </cell>
          <cell r="J2043">
            <v>0.860987745533934</v>
          </cell>
          <cell r="K2043">
            <v>1.16924898612253</v>
          </cell>
          <cell r="L2043">
            <v>1.01511836582823</v>
          </cell>
        </row>
        <row r="2044">
          <cell r="A2044" t="str">
            <v>M1CCW2</v>
          </cell>
          <cell r="B2044" t="str">
            <v>Uncharacterized protein OS=Solanum tuberosum GN=PGSC0003DMG400025159 PE=4 SV=1 - [M1CCW2_SOLTU]</v>
          </cell>
          <cell r="C2044">
            <v>1.76</v>
          </cell>
          <cell r="D2044">
            <v>1</v>
          </cell>
          <cell r="E2044">
            <v>1</v>
          </cell>
          <cell r="F2044">
            <v>1</v>
          </cell>
          <cell r="G2044">
            <v>455</v>
          </cell>
          <cell r="H2044">
            <v>51.20331636466</v>
          </cell>
          <cell r="I2044">
            <v>8.57275390625</v>
          </cell>
          <cell r="J2044">
            <v>0.635269907065111</v>
          </cell>
          <cell r="K2044">
            <v>1.39483878623535</v>
          </cell>
          <cell r="L2044">
            <v>1.01505434665023</v>
          </cell>
        </row>
        <row r="2045">
          <cell r="A2045" t="str">
            <v>K4DA57</v>
          </cell>
          <cell r="B2045" t="str">
            <v>Uncharacterized protein OS=Solanum lycopersicum GN=Solyc11g069000.1 PE=3 SV=1 - [K4DA57_SOLLC]</v>
          </cell>
          <cell r="C2045">
            <v>14.83</v>
          </cell>
          <cell r="D2045">
            <v>1</v>
          </cell>
          <cell r="E2045">
            <v>6</v>
          </cell>
          <cell r="F2045">
            <v>8</v>
          </cell>
          <cell r="G2045">
            <v>526</v>
          </cell>
          <cell r="H2045">
            <v>56.93071919466</v>
          </cell>
          <cell r="I2045">
            <v>5.97314453125</v>
          </cell>
          <cell r="J2045">
            <v>0.990342864554063</v>
          </cell>
          <cell r="K2045">
            <v>1.03958001187445</v>
          </cell>
          <cell r="L2045">
            <v>1.01496143821426</v>
          </cell>
        </row>
        <row r="2046">
          <cell r="A2046" t="str">
            <v>A0A068VK28</v>
          </cell>
          <cell r="B2046" t="str">
            <v>Uncharacterized protein OS=Coffea canephora GN=GSCOC_T00013421001 PE=3 SV=1 - [A0A068VK28_COFCA]</v>
          </cell>
          <cell r="C2046">
            <v>2.56</v>
          </cell>
          <cell r="D2046">
            <v>1</v>
          </cell>
          <cell r="E2046">
            <v>1</v>
          </cell>
          <cell r="F2046">
            <v>1</v>
          </cell>
          <cell r="G2046">
            <v>429</v>
          </cell>
          <cell r="H2046">
            <v>49.35557098466</v>
          </cell>
          <cell r="I2046">
            <v>8.88037109375</v>
          </cell>
          <cell r="J2046">
            <v>0.997392576692677</v>
          </cell>
          <cell r="K2046">
            <v>1.03222044942028</v>
          </cell>
          <cell r="L2046">
            <v>1.01480651305648</v>
          </cell>
        </row>
        <row r="2047">
          <cell r="A2047" t="str">
            <v>O24116</v>
          </cell>
          <cell r="B2047" t="str">
            <v>GTP-binding protein (Fragment) OS=Nicotiana plumbaginifolia PE=2 SV=1 - [O24116_NICPL]</v>
          </cell>
          <cell r="C2047">
            <v>61.11</v>
          </cell>
          <cell r="D2047">
            <v>1</v>
          </cell>
          <cell r="E2047">
            <v>6</v>
          </cell>
          <cell r="F2047">
            <v>11</v>
          </cell>
          <cell r="G2047">
            <v>126</v>
          </cell>
          <cell r="H2047">
            <v>14.39155177466</v>
          </cell>
          <cell r="I2047">
            <v>5.84619140625</v>
          </cell>
          <cell r="J2047">
            <v>0.908862076225922</v>
          </cell>
          <cell r="K2047">
            <v>1.08003711891083</v>
          </cell>
          <cell r="L2047">
            <v>0.994449597568376</v>
          </cell>
        </row>
        <row r="2048">
          <cell r="A2048" t="str">
            <v>A0A068U4M5</v>
          </cell>
          <cell r="B2048" t="str">
            <v>ATP-dependent 6-phosphofructokinase OS=Coffea canephora GN=PFK PE=3 SV=1 - [A0A068U4M5_COFCA]</v>
          </cell>
          <cell r="C2048">
            <v>7.01</v>
          </cell>
          <cell r="D2048">
            <v>1</v>
          </cell>
          <cell r="E2048">
            <v>3</v>
          </cell>
          <cell r="F2048">
            <v>4</v>
          </cell>
          <cell r="G2048">
            <v>485</v>
          </cell>
          <cell r="H2048">
            <v>53.13421821466</v>
          </cell>
          <cell r="I2048">
            <v>7.89892578125</v>
          </cell>
          <cell r="J2048">
            <v>1.13419096320817</v>
          </cell>
          <cell r="K2048">
            <v>0.854773175487347</v>
          </cell>
          <cell r="L2048">
            <v>0.994482069347759</v>
          </cell>
        </row>
        <row r="2049">
          <cell r="A2049" t="str">
            <v>A0A068U3D7</v>
          </cell>
          <cell r="B2049" t="str">
            <v>Coffea canephora DH200=94 genomic scaffold, scaffold_9 OS=Coffea canephora GN=GSCOC_T00041490001 PE=4 SV=1 - [A0A068U3D7_COFCA]</v>
          </cell>
          <cell r="C2049">
            <v>0.83</v>
          </cell>
          <cell r="D2049">
            <v>1</v>
          </cell>
          <cell r="E2049">
            <v>1</v>
          </cell>
          <cell r="F2049">
            <v>1</v>
          </cell>
          <cell r="G2049">
            <v>962</v>
          </cell>
          <cell r="H2049">
            <v>107.37006323466</v>
          </cell>
          <cell r="I2049">
            <v>6.20166015625</v>
          </cell>
          <cell r="J2049">
            <v>1.07682659820486</v>
          </cell>
          <cell r="K2049">
            <v>0.952539481525547</v>
          </cell>
          <cell r="L2049">
            <v>1.0146830398652</v>
          </cell>
        </row>
        <row r="2050">
          <cell r="A2050" t="str">
            <v>K4ATQ2</v>
          </cell>
          <cell r="B2050" t="str">
            <v>Uncharacterized protein OS=Solanum lycopersicum GN=Solyc01g010580.2 PE=3 SV=1 - [K4ATQ2_SOLLC]</v>
          </cell>
          <cell r="C2050">
            <v>23.35</v>
          </cell>
          <cell r="D2050">
            <v>1</v>
          </cell>
          <cell r="E2050">
            <v>6</v>
          </cell>
          <cell r="F2050">
            <v>9</v>
          </cell>
          <cell r="G2050">
            <v>197</v>
          </cell>
          <cell r="H2050">
            <v>22.99027196466</v>
          </cell>
          <cell r="I2050">
            <v>10.24267578125</v>
          </cell>
          <cell r="J2050">
            <v>1.32589601839351</v>
          </cell>
          <cell r="K2050">
            <v>0.703209926430633</v>
          </cell>
          <cell r="L2050">
            <v>1.01455297241207</v>
          </cell>
        </row>
        <row r="2051">
          <cell r="A2051" t="str">
            <v>A9U8M5</v>
          </cell>
          <cell r="B2051" t="str">
            <v>ATP synthase subunit beta, chloroplastic OS=Siphocampylus affinis GN=atpB PE=3 SV=1 - [A9U8M5_9ASTR]</v>
          </cell>
          <cell r="C2051">
            <v>20.48</v>
          </cell>
          <cell r="D2051">
            <v>1</v>
          </cell>
          <cell r="E2051">
            <v>9</v>
          </cell>
          <cell r="F2051">
            <v>17</v>
          </cell>
          <cell r="G2051">
            <v>498</v>
          </cell>
          <cell r="H2051">
            <v>53.69577684466</v>
          </cell>
          <cell r="I2051">
            <v>5.59228515625</v>
          </cell>
          <cell r="J2051">
            <v>0.893006350365958</v>
          </cell>
          <cell r="K2051">
            <v>1.13609303685225</v>
          </cell>
          <cell r="L2051">
            <v>1.0145496936091</v>
          </cell>
        </row>
        <row r="2052">
          <cell r="A2052" t="str">
            <v>K4C9A9</v>
          </cell>
          <cell r="B2052" t="str">
            <v>Uncharacterized protein OS=Solanum lycopersicum GN=Solyc06g073910.2 PE=4 SV=1 - [K4C9A9_SOLLC]</v>
          </cell>
          <cell r="C2052">
            <v>4.93</v>
          </cell>
          <cell r="D2052">
            <v>1</v>
          </cell>
          <cell r="E2052">
            <v>1</v>
          </cell>
          <cell r="F2052">
            <v>1</v>
          </cell>
          <cell r="G2052">
            <v>304</v>
          </cell>
          <cell r="H2052">
            <v>34.14065769466</v>
          </cell>
          <cell r="I2052">
            <v>6.90283203125</v>
          </cell>
          <cell r="J2052">
            <v>0.967209657373216</v>
          </cell>
          <cell r="K2052">
            <v>1.02200887874195</v>
          </cell>
          <cell r="L2052">
            <v>0.994609268057583</v>
          </cell>
        </row>
        <row r="2053">
          <cell r="A2053" t="str">
            <v>S8CNS5</v>
          </cell>
          <cell r="B2053" t="str">
            <v>Serine/threonine-protein phosphatase (Fragment) OS=Genlisea aurea GN=M569_06435 PE=3 SV=1 - [S8CNS5_9LAMI]</v>
          </cell>
          <cell r="C2053">
            <v>3.64</v>
          </cell>
          <cell r="D2053">
            <v>1</v>
          </cell>
          <cell r="E2053">
            <v>1</v>
          </cell>
          <cell r="F2053">
            <v>1</v>
          </cell>
          <cell r="G2053">
            <v>247</v>
          </cell>
          <cell r="H2053">
            <v>27.92531649466</v>
          </cell>
          <cell r="I2053">
            <v>6.15087890625</v>
          </cell>
          <cell r="J2053">
            <v>0.876498129251626</v>
          </cell>
          <cell r="K2053">
            <v>1.15256838304917</v>
          </cell>
          <cell r="L2053">
            <v>1.0145332561504</v>
          </cell>
        </row>
        <row r="2054">
          <cell r="A2054" t="str">
            <v>A0A022RH40</v>
          </cell>
          <cell r="B2054" t="str">
            <v>Uncharacterized protein OS=Erythranthe guttata GN=MIMGU_mgv1a007797mg PE=4 SV=1 - [A0A022RH40_ERYGU]</v>
          </cell>
          <cell r="C2054">
            <v>4.33</v>
          </cell>
          <cell r="D2054">
            <v>2</v>
          </cell>
          <cell r="E2054">
            <v>2</v>
          </cell>
          <cell r="F2054">
            <v>2</v>
          </cell>
          <cell r="G2054">
            <v>393</v>
          </cell>
          <cell r="H2054">
            <v>42.82160708466</v>
          </cell>
          <cell r="I2054">
            <v>6.10009765625</v>
          </cell>
          <cell r="J2054">
            <v>0.992511036103973</v>
          </cell>
          <cell r="K2054">
            <v>1.03630583329888</v>
          </cell>
          <cell r="L2054">
            <v>1.01440843470143</v>
          </cell>
        </row>
        <row r="2055">
          <cell r="A2055" t="str">
            <v>B5LAW5</v>
          </cell>
          <cell r="B2055" t="str">
            <v>Putative pyruvate dehydrogenase E3 subunit OS=Capsicum annuum PE=2 SV=1 - [B5LAW5_CAPAN]</v>
          </cell>
          <cell r="C2055">
            <v>11.21</v>
          </cell>
          <cell r="D2055">
            <v>5</v>
          </cell>
          <cell r="E2055">
            <v>5</v>
          </cell>
          <cell r="F2055">
            <v>6</v>
          </cell>
          <cell r="G2055">
            <v>571</v>
          </cell>
          <cell r="H2055">
            <v>60.5063829346601</v>
          </cell>
          <cell r="I2055">
            <v>7.10791015625</v>
          </cell>
          <cell r="J2055">
            <v>1.01082812887115</v>
          </cell>
          <cell r="K2055">
            <v>1.0179819823918</v>
          </cell>
          <cell r="L2055">
            <v>1.01440505563148</v>
          </cell>
        </row>
        <row r="2056">
          <cell r="A2056" t="str">
            <v>A0A068UFZ8</v>
          </cell>
          <cell r="B2056" t="str">
            <v>Protein disulfide-isomerase OS=Coffea canephora GN=GSCOC_T00024232001 PE=3 SV=1 - [A0A068UFZ8_COFCA]</v>
          </cell>
          <cell r="C2056">
            <v>3.35</v>
          </cell>
          <cell r="D2056">
            <v>1</v>
          </cell>
          <cell r="E2056">
            <v>2</v>
          </cell>
          <cell r="F2056">
            <v>3</v>
          </cell>
          <cell r="G2056">
            <v>568</v>
          </cell>
          <cell r="H2056">
            <v>62.5107739846601</v>
          </cell>
          <cell r="I2056">
            <v>4.83056640625</v>
          </cell>
          <cell r="J2056">
            <v>0.99126393279641</v>
          </cell>
          <cell r="K2056">
            <v>1.03696772069118</v>
          </cell>
          <cell r="L2056">
            <v>1.0141158267438</v>
          </cell>
        </row>
        <row r="2057">
          <cell r="A2057" t="str">
            <v>A0A068TM00</v>
          </cell>
          <cell r="B2057" t="str">
            <v>Coffea canephora DH200=94 genomic scaffold, scaffold_1 OS=Coffea canephora GN=GSCOC_T00014479001 PE=4 SV=1 - [A0A068TM00_COFCA]</v>
          </cell>
          <cell r="C2057">
            <v>7.04</v>
          </cell>
          <cell r="D2057">
            <v>4</v>
          </cell>
          <cell r="E2057">
            <v>4</v>
          </cell>
          <cell r="F2057">
            <v>10</v>
          </cell>
          <cell r="G2057">
            <v>412</v>
          </cell>
          <cell r="H2057">
            <v>45.58415896466</v>
          </cell>
          <cell r="I2057">
            <v>5.38916015625</v>
          </cell>
          <cell r="J2057">
            <v>1.00525406909345</v>
          </cell>
          <cell r="K2057">
            <v>0.985165821091675</v>
          </cell>
          <cell r="L2057">
            <v>0.995209945092562</v>
          </cell>
        </row>
        <row r="2058">
          <cell r="A2058" t="str">
            <v>A0A022PY73</v>
          </cell>
          <cell r="B2058" t="str">
            <v>Uncharacterized protein OS=Erythranthe guttata GN=MIMGU_mgv1a014007mg PE=3 SV=1 - [A0A022PY73_ERYGU]</v>
          </cell>
          <cell r="C2058">
            <v>22.66</v>
          </cell>
          <cell r="D2058">
            <v>2</v>
          </cell>
          <cell r="E2058">
            <v>4</v>
          </cell>
          <cell r="F2058">
            <v>9</v>
          </cell>
          <cell r="G2058">
            <v>203</v>
          </cell>
          <cell r="H2058">
            <v>21.77500073466</v>
          </cell>
          <cell r="I2058">
            <v>6.55126953125</v>
          </cell>
          <cell r="J2058">
            <v>1.03157680240531</v>
          </cell>
          <cell r="K2058">
            <v>0.958898471627827</v>
          </cell>
          <cell r="L2058">
            <v>0.995237637016569</v>
          </cell>
        </row>
        <row r="2059">
          <cell r="A2059" t="str">
            <v>S8C831</v>
          </cell>
          <cell r="B2059" t="str">
            <v>Uncharacterized protein (Fragment) OS=Genlisea aurea GN=M569_14246 PE=4 SV=1 - [S8C831_9LAMI]</v>
          </cell>
          <cell r="C2059">
            <v>4.89</v>
          </cell>
          <cell r="D2059">
            <v>1</v>
          </cell>
          <cell r="E2059">
            <v>2</v>
          </cell>
          <cell r="F2059">
            <v>4</v>
          </cell>
          <cell r="G2059">
            <v>491</v>
          </cell>
          <cell r="H2059">
            <v>53.7541742146601</v>
          </cell>
          <cell r="I2059">
            <v>5.37646484375</v>
          </cell>
          <cell r="J2059">
            <v>1.024347608156</v>
          </cell>
          <cell r="K2059">
            <v>1.00308534576736</v>
          </cell>
          <cell r="L2059">
            <v>1.01371647696168</v>
          </cell>
        </row>
        <row r="2060">
          <cell r="A2060" t="str">
            <v>A0A068TUV5</v>
          </cell>
          <cell r="B2060" t="str">
            <v>Coffea canephora DH200=94 genomic scaffold, scaffold_4 OS=Coffea canephora GN=GSCOC_T00029869001 PE=3 SV=1 - [A0A068TUV5_COFCA]</v>
          </cell>
          <cell r="C2060">
            <v>4.45</v>
          </cell>
          <cell r="D2060">
            <v>1</v>
          </cell>
          <cell r="E2060">
            <v>2</v>
          </cell>
          <cell r="F2060">
            <v>12</v>
          </cell>
          <cell r="G2060">
            <v>584</v>
          </cell>
          <cell r="H2060">
            <v>64.5835177346601</v>
          </cell>
          <cell r="I2060">
            <v>7.95751953125</v>
          </cell>
          <cell r="J2060">
            <v>1.10805320273595</v>
          </cell>
          <cell r="K2060">
            <v>0.882615438300246</v>
          </cell>
          <cell r="L2060">
            <v>0.995334320518098</v>
          </cell>
        </row>
        <row r="2061">
          <cell r="A2061" t="str">
            <v>M1AEG0</v>
          </cell>
          <cell r="B2061" t="str">
            <v>Uncharacterized protein OS=Solanum tuberosum GN=PGSC0003DMG401008136 PE=4 SV=1 - [M1AEG0_SOLTU]</v>
          </cell>
          <cell r="C2061">
            <v>9.85</v>
          </cell>
          <cell r="D2061">
            <v>1</v>
          </cell>
          <cell r="E2061">
            <v>1</v>
          </cell>
          <cell r="F2061">
            <v>1</v>
          </cell>
          <cell r="G2061">
            <v>132</v>
          </cell>
          <cell r="H2061">
            <v>14.53095342466</v>
          </cell>
          <cell r="I2061">
            <v>4.90673828125</v>
          </cell>
          <cell r="J2061">
            <v>1.05966522757309</v>
          </cell>
          <cell r="K2061">
            <v>0.967377061755717</v>
          </cell>
          <cell r="L2061">
            <v>1.0135211446644</v>
          </cell>
        </row>
        <row r="2062">
          <cell r="A2062" t="str">
            <v>K4CSL7</v>
          </cell>
          <cell r="B2062" t="str">
            <v>Uncharacterized protein OS=Solanum lycopersicum GN=Solyc09g031600.2 PE=4 SV=1 - [K4CSL7_SOLLC]</v>
          </cell>
          <cell r="C2062">
            <v>1.69</v>
          </cell>
          <cell r="D2062">
            <v>1</v>
          </cell>
          <cell r="E2062">
            <v>1</v>
          </cell>
          <cell r="F2062">
            <v>1</v>
          </cell>
          <cell r="G2062">
            <v>473</v>
          </cell>
          <cell r="H2062">
            <v>53.02555825466</v>
          </cell>
          <cell r="I2062">
            <v>6.37939453125</v>
          </cell>
          <cell r="J2062">
            <v>0.961232775468928</v>
          </cell>
          <cell r="K2062">
            <v>1.06573876197035</v>
          </cell>
          <cell r="L2062">
            <v>1.01348576871964</v>
          </cell>
        </row>
        <row r="2063">
          <cell r="A2063" t="str">
            <v>A0A068V0E9</v>
          </cell>
          <cell r="B2063" t="str">
            <v>Clathrin heavy chain OS=Coffea canephora GN=GSCOC_T00039151001 PE=3 SV=1 - [A0A068V0E9_COFCA]</v>
          </cell>
          <cell r="C2063">
            <v>15.65</v>
          </cell>
          <cell r="D2063">
            <v>1</v>
          </cell>
          <cell r="E2063">
            <v>25</v>
          </cell>
          <cell r="F2063">
            <v>44</v>
          </cell>
          <cell r="G2063">
            <v>1706</v>
          </cell>
          <cell r="H2063">
            <v>193.31317813466</v>
          </cell>
          <cell r="I2063">
            <v>5.41455078125</v>
          </cell>
          <cell r="J2063">
            <v>0.971188682118522</v>
          </cell>
          <cell r="K2063">
            <v>1.05569546996172</v>
          </cell>
          <cell r="L2063">
            <v>1.01344207604012</v>
          </cell>
        </row>
        <row r="2064">
          <cell r="A2064" t="str">
            <v>B7SF70</v>
          </cell>
          <cell r="B2064" t="str">
            <v>Glyceraldehyde 3-phosphate dehydrogenase (Fragment) OS=Actinidia deliciosa GN=g3pdh PE=3 SV=1 - [B7SF70_ACTDE]</v>
          </cell>
          <cell r="C2064">
            <v>62.12</v>
          </cell>
          <cell r="D2064">
            <v>2</v>
          </cell>
          <cell r="E2064">
            <v>8</v>
          </cell>
          <cell r="F2064">
            <v>35</v>
          </cell>
          <cell r="G2064">
            <v>132</v>
          </cell>
          <cell r="H2064">
            <v>13.92328681466</v>
          </cell>
          <cell r="I2064">
            <v>7.25439453125</v>
          </cell>
          <cell r="J2064">
            <v>0.892758285548985</v>
          </cell>
          <cell r="K2064">
            <v>1.13404757692647</v>
          </cell>
          <cell r="L2064">
            <v>1.01340293123773</v>
          </cell>
        </row>
        <row r="2065">
          <cell r="A2065" t="str">
            <v>A0A022QC81</v>
          </cell>
          <cell r="B2065" t="str">
            <v>Diacylglycerol kinase OS=Erythranthe guttata GN=MIMGU_mgv1a005316mg PE=3 SV=1 - [A0A022QC81_ERYGU]</v>
          </cell>
          <cell r="C2065">
            <v>4.5</v>
          </cell>
          <cell r="D2065">
            <v>2</v>
          </cell>
          <cell r="E2065">
            <v>2</v>
          </cell>
          <cell r="F2065">
            <v>3</v>
          </cell>
          <cell r="G2065">
            <v>489</v>
          </cell>
          <cell r="H2065">
            <v>54.40724840466</v>
          </cell>
          <cell r="I2065">
            <v>6.25244140625</v>
          </cell>
          <cell r="J2065">
            <v>0.973388095154472</v>
          </cell>
          <cell r="K2065">
            <v>1.05326871397887</v>
          </cell>
          <cell r="L2065">
            <v>1.01332840456667</v>
          </cell>
        </row>
        <row r="2066">
          <cell r="A2066" t="str">
            <v>A0A022R9V4</v>
          </cell>
          <cell r="B2066" t="str">
            <v>Uncharacterized protein OS=Erythranthe guttata GN=MIMGU_mgv1a006308mg PE=3 SV=1 - [A0A022R9V4_ERYGU]</v>
          </cell>
          <cell r="C2066">
            <v>32.07</v>
          </cell>
          <cell r="D2066">
            <v>1</v>
          </cell>
          <cell r="E2066">
            <v>12</v>
          </cell>
          <cell r="F2066">
            <v>40</v>
          </cell>
          <cell r="G2066">
            <v>449</v>
          </cell>
          <cell r="H2066">
            <v>50.3008440746601</v>
          </cell>
          <cell r="I2066">
            <v>4.83056640625</v>
          </cell>
          <cell r="J2066">
            <v>1.01690390103427</v>
          </cell>
          <cell r="K2066">
            <v>1.0094728633738</v>
          </cell>
          <cell r="L2066">
            <v>1.01318838220404</v>
          </cell>
        </row>
        <row r="2067">
          <cell r="A2067" t="str">
            <v>A5H0M3</v>
          </cell>
          <cell r="B2067" t="str">
            <v>Profilin (Fragment) OS=Nicotiana benthamiana PE=2 SV=1 - [A5H0M3_NICBE]</v>
          </cell>
          <cell r="C2067">
            <v>12.26</v>
          </cell>
          <cell r="D2067">
            <v>1</v>
          </cell>
          <cell r="E2067">
            <v>1</v>
          </cell>
          <cell r="F2067">
            <v>10</v>
          </cell>
          <cell r="G2067">
            <v>106</v>
          </cell>
          <cell r="H2067">
            <v>11.19066053466</v>
          </cell>
          <cell r="I2067">
            <v>4.88134765625</v>
          </cell>
          <cell r="J2067">
            <v>1.06853168906622</v>
          </cell>
          <cell r="K2067">
            <v>0.95781756668261</v>
          </cell>
          <cell r="L2067">
            <v>1.01317462787442</v>
          </cell>
        </row>
        <row r="2068">
          <cell r="A2068" t="str">
            <v>A0A068UJA1</v>
          </cell>
          <cell r="B2068" t="str">
            <v>Pyruvate dehydrogenase E1 component subunit alpha OS=Coffea canephora GN=GSCOC_T00027639001 PE=4 SV=1 - [A0A068UJA1_COFCA]</v>
          </cell>
          <cell r="C2068">
            <v>7.66</v>
          </cell>
          <cell r="D2068">
            <v>1</v>
          </cell>
          <cell r="E2068">
            <v>3</v>
          </cell>
          <cell r="F2068">
            <v>3</v>
          </cell>
          <cell r="G2068">
            <v>444</v>
          </cell>
          <cell r="H2068">
            <v>48.95445949466</v>
          </cell>
          <cell r="I2068">
            <v>7.84033203125</v>
          </cell>
          <cell r="J2068">
            <v>0.895823460226481</v>
          </cell>
          <cell r="K2068">
            <v>1.09559886205429</v>
          </cell>
          <cell r="L2068">
            <v>0.995711161140386</v>
          </cell>
        </row>
        <row r="2069">
          <cell r="A2069" t="str">
            <v>A0A068U5S4</v>
          </cell>
          <cell r="B2069" t="str">
            <v>Coffea canephora DH200=94 genomic scaffold, scaffold_11 OS=Coffea canephora GN=GSCOC_T00016328001 PE=3 SV=1 - [A0A068U5S4_COFCA]</v>
          </cell>
          <cell r="C2069">
            <v>21.85</v>
          </cell>
          <cell r="D2069">
            <v>7</v>
          </cell>
          <cell r="E2069">
            <v>7</v>
          </cell>
          <cell r="F2069">
            <v>10</v>
          </cell>
          <cell r="G2069">
            <v>444</v>
          </cell>
          <cell r="H2069">
            <v>49.49509361466</v>
          </cell>
          <cell r="I2069">
            <v>6.21435546875</v>
          </cell>
          <cell r="J2069">
            <v>0.941492340143294</v>
          </cell>
          <cell r="K2069">
            <v>1.0843576872853</v>
          </cell>
          <cell r="L2069">
            <v>1.0129250137143</v>
          </cell>
        </row>
        <row r="2070">
          <cell r="A2070" t="str">
            <v>S8CA44</v>
          </cell>
          <cell r="B2070" t="str">
            <v>Uncharacterized protein (Fragment) OS=Genlisea aurea GN=M569_11093 PE=4 SV=1 - [S8CA44_9LAMI]</v>
          </cell>
          <cell r="C2070">
            <v>1.75</v>
          </cell>
          <cell r="D2070">
            <v>1</v>
          </cell>
          <cell r="E2070">
            <v>1</v>
          </cell>
          <cell r="F2070">
            <v>2</v>
          </cell>
          <cell r="G2070">
            <v>514</v>
          </cell>
          <cell r="H2070">
            <v>56.92347432466</v>
          </cell>
          <cell r="I2070">
            <v>6.07470703125</v>
          </cell>
          <cell r="J2070">
            <v>0.982592959709819</v>
          </cell>
          <cell r="K2070">
            <v>1.04324998913055</v>
          </cell>
          <cell r="L2070">
            <v>1.01292147442018</v>
          </cell>
        </row>
        <row r="2071">
          <cell r="A2071" t="str">
            <v>A0A068UML7</v>
          </cell>
          <cell r="B2071" t="str">
            <v>Coffea canephora DH200=94 genomic scaffold, scaffold_39 OS=Coffea canephora GN=GSCOC_T00028964001 PE=4 SV=1 - [A0A068UML7_COFCA]</v>
          </cell>
          <cell r="C2071">
            <v>6.76</v>
          </cell>
          <cell r="D2071">
            <v>2</v>
          </cell>
          <cell r="E2071">
            <v>7</v>
          </cell>
          <cell r="F2071">
            <v>10</v>
          </cell>
          <cell r="G2071">
            <v>1627</v>
          </cell>
          <cell r="H2071">
            <v>177.08730928466</v>
          </cell>
          <cell r="I2071">
            <v>6.78564453125</v>
          </cell>
          <cell r="J2071">
            <v>0.972856572923482</v>
          </cell>
          <cell r="K2071">
            <v>1.05220286531143</v>
          </cell>
          <cell r="L2071">
            <v>1.01252971911746</v>
          </cell>
        </row>
        <row r="2072">
          <cell r="A2072" t="str">
            <v>M1BNA8</v>
          </cell>
          <cell r="B2072" t="str">
            <v>Uncharacterized protein OS=Solanum tuberosum GN=PGSC0003DMG400019091 PE=3 SV=1 - [M1BNA8_SOLTU]</v>
          </cell>
          <cell r="C2072">
            <v>3.12</v>
          </cell>
          <cell r="D2072">
            <v>1</v>
          </cell>
          <cell r="E2072">
            <v>2</v>
          </cell>
          <cell r="F2072">
            <v>3</v>
          </cell>
          <cell r="G2072">
            <v>481</v>
          </cell>
          <cell r="H2072">
            <v>55.38765006466</v>
          </cell>
          <cell r="I2072">
            <v>8.82177734375</v>
          </cell>
          <cell r="J2072">
            <v>0.886130580766747</v>
          </cell>
          <cell r="K2072">
            <v>1.10615789353924</v>
          </cell>
          <cell r="L2072">
            <v>0.996144237152994</v>
          </cell>
        </row>
        <row r="2073">
          <cell r="A2073" t="str">
            <v>A0A068UQW6</v>
          </cell>
          <cell r="B2073" t="str">
            <v>Proteasome subunit beta type OS=Coffea canephora GN=GSCOC_T00031922001 PE=3 SV=1 - [A0A068UQW6_COFCA]</v>
          </cell>
          <cell r="C2073">
            <v>20.1</v>
          </cell>
          <cell r="D2073">
            <v>3</v>
          </cell>
          <cell r="E2073">
            <v>3</v>
          </cell>
          <cell r="F2073">
            <v>5</v>
          </cell>
          <cell r="G2073">
            <v>204</v>
          </cell>
          <cell r="H2073">
            <v>22.86152099466</v>
          </cell>
          <cell r="I2073">
            <v>5.46533203125</v>
          </cell>
          <cell r="J2073">
            <v>1.02807401885376</v>
          </cell>
          <cell r="K2073">
            <v>0.99696700069192</v>
          </cell>
          <cell r="L2073">
            <v>1.01252050977284</v>
          </cell>
        </row>
        <row r="2074">
          <cell r="A2074" t="str">
            <v>A0A022Q754</v>
          </cell>
          <cell r="B2074" t="str">
            <v>Uncharacterized protein (Fragment) OS=Erythranthe guttata GN=MIMGU_mgv1a0007222mg PE=4 SV=1 - [A0A022Q754_ERYGU]</v>
          </cell>
          <cell r="C2074">
            <v>2.03</v>
          </cell>
          <cell r="D2074">
            <v>1</v>
          </cell>
          <cell r="E2074">
            <v>1</v>
          </cell>
          <cell r="F2074">
            <v>1</v>
          </cell>
          <cell r="G2074">
            <v>691</v>
          </cell>
          <cell r="H2074">
            <v>73.07308267466</v>
          </cell>
          <cell r="I2074">
            <v>8.25048828125</v>
          </cell>
          <cell r="J2074">
            <v>0.981174906174553</v>
          </cell>
          <cell r="K2074">
            <v>1.04364078935768</v>
          </cell>
          <cell r="L2074">
            <v>1.01240784776612</v>
          </cell>
        </row>
        <row r="2075">
          <cell r="A2075" t="str">
            <v>V5RAL0</v>
          </cell>
          <cell r="B2075" t="str">
            <v>Arginyl-tRNA synthetase-like protein OS=Camellia sinensis GN=argS PE=2 SV=1 - [V5RAL0_CAMSI]</v>
          </cell>
          <cell r="C2075">
            <v>8.49</v>
          </cell>
          <cell r="D2075">
            <v>4</v>
          </cell>
          <cell r="E2075">
            <v>4</v>
          </cell>
          <cell r="F2075">
            <v>5</v>
          </cell>
          <cell r="G2075">
            <v>589</v>
          </cell>
          <cell r="H2075">
            <v>66.6051550246601</v>
          </cell>
          <cell r="I2075">
            <v>6.56591796875</v>
          </cell>
          <cell r="J2075">
            <v>0.944943940994217</v>
          </cell>
          <cell r="K2075">
            <v>1.04765275356481</v>
          </cell>
          <cell r="L2075">
            <v>0.996298347279514</v>
          </cell>
        </row>
        <row r="2076">
          <cell r="A2076" t="str">
            <v>Q75WV0</v>
          </cell>
          <cell r="B2076" t="str">
            <v>ALG2-interacting protein X OS=Nicotiana tabacum GN=HMA9 PE=2 SV=1 - [Q75WV0_TOBAC]</v>
          </cell>
          <cell r="C2076">
            <v>3.88</v>
          </cell>
          <cell r="D2076">
            <v>1</v>
          </cell>
          <cell r="E2076">
            <v>3</v>
          </cell>
          <cell r="F2076">
            <v>3</v>
          </cell>
          <cell r="G2076">
            <v>876</v>
          </cell>
          <cell r="H2076">
            <v>98.0862981546599</v>
          </cell>
          <cell r="I2076">
            <v>6.34130859375</v>
          </cell>
          <cell r="J2076">
            <v>1.07778923909354</v>
          </cell>
          <cell r="K2076">
            <v>0.946804392196735</v>
          </cell>
          <cell r="L2076">
            <v>1.01229681564514</v>
          </cell>
        </row>
        <row r="2077">
          <cell r="A2077" t="str">
            <v>A0A068UIY6</v>
          </cell>
          <cell r="B2077" t="str">
            <v>Uncharacterized protein OS=Coffea canephora GN=GSCOC_T00024887001 PE=4 SV=1 - [A0A068UIY6_COFCA]</v>
          </cell>
          <cell r="C2077">
            <v>3.45</v>
          </cell>
          <cell r="D2077">
            <v>1</v>
          </cell>
          <cell r="E2077">
            <v>1</v>
          </cell>
          <cell r="F2077">
            <v>1</v>
          </cell>
          <cell r="G2077">
            <v>522</v>
          </cell>
          <cell r="H2077">
            <v>58.7195580046601</v>
          </cell>
          <cell r="I2077">
            <v>9.02685546875</v>
          </cell>
          <cell r="J2077">
            <v>0.925972065775123</v>
          </cell>
          <cell r="K2077">
            <v>1.06667484703716</v>
          </cell>
          <cell r="L2077">
            <v>0.996323456406142</v>
          </cell>
        </row>
        <row r="2078">
          <cell r="A2078" t="str">
            <v>Q8H1X6</v>
          </cell>
          <cell r="B2078" t="str">
            <v>Allene oxide synthase OS=Solanum tuberosum GN=AOS PE=2 SV=1 - [Q8H1X6_SOLTU]</v>
          </cell>
          <cell r="C2078">
            <v>3.16</v>
          </cell>
          <cell r="D2078">
            <v>1</v>
          </cell>
          <cell r="E2078">
            <v>2</v>
          </cell>
          <cell r="F2078">
            <v>6</v>
          </cell>
          <cell r="G2078">
            <v>507</v>
          </cell>
          <cell r="H2078">
            <v>57.1986063746601</v>
          </cell>
          <cell r="I2078">
            <v>8.49951171875</v>
          </cell>
          <cell r="J2078">
            <v>0.982980822432339</v>
          </cell>
          <cell r="K2078">
            <v>1.010209337849</v>
          </cell>
          <cell r="L2078">
            <v>0.99659508014067</v>
          </cell>
        </row>
        <row r="2079">
          <cell r="A2079" t="str">
            <v>A0A068UK53</v>
          </cell>
          <cell r="B2079" t="str">
            <v>Coffea canephora DH200=94 genomic scaffold, scaffold_35 OS=Coffea canephora GN=GSCOC_T00027951001 PE=3 SV=1 - [A0A068UK53_COFCA]</v>
          </cell>
          <cell r="C2079">
            <v>10.04</v>
          </cell>
          <cell r="D2079">
            <v>3</v>
          </cell>
          <cell r="E2079">
            <v>3</v>
          </cell>
          <cell r="F2079">
            <v>6</v>
          </cell>
          <cell r="G2079">
            <v>488</v>
          </cell>
          <cell r="H2079">
            <v>55.43660508466</v>
          </cell>
          <cell r="I2079">
            <v>8.38232421875</v>
          </cell>
          <cell r="J2079">
            <v>0.954953539413396</v>
          </cell>
          <cell r="K2079">
            <v>1.06877456576791</v>
          </cell>
          <cell r="L2079">
            <v>1.01186405259065</v>
          </cell>
        </row>
        <row r="2080">
          <cell r="A2080" t="str">
            <v>A0A068UMW0</v>
          </cell>
          <cell r="B2080" t="str">
            <v>Proteasome subunit beta type OS=Coffea canephora GN=GSCOC_T00030015001 PE=3 SV=1 - [A0A068UMW0_COFCA]</v>
          </cell>
          <cell r="C2080">
            <v>10.42</v>
          </cell>
          <cell r="D2080">
            <v>1</v>
          </cell>
          <cell r="E2080">
            <v>2</v>
          </cell>
          <cell r="F2080">
            <v>2</v>
          </cell>
          <cell r="G2080">
            <v>307</v>
          </cell>
          <cell r="H2080">
            <v>34.91878861466</v>
          </cell>
          <cell r="I2080">
            <v>9.23193359375</v>
          </cell>
          <cell r="J2080">
            <v>1.01440245356025</v>
          </cell>
          <cell r="K2080">
            <v>1.00925685790331</v>
          </cell>
          <cell r="L2080">
            <v>1.01182965573178</v>
          </cell>
        </row>
        <row r="2081">
          <cell r="A2081" t="str">
            <v>K4CTW4</v>
          </cell>
          <cell r="B2081" t="str">
            <v>Uncharacterized protein OS=Solanum lycopersicum GN=Solyc09g061310.2 PE=4 SV=1 - [K4CTW4_SOLLC]</v>
          </cell>
          <cell r="C2081">
            <v>3.99</v>
          </cell>
          <cell r="D2081">
            <v>1</v>
          </cell>
          <cell r="E2081">
            <v>1</v>
          </cell>
          <cell r="F2081">
            <v>1</v>
          </cell>
          <cell r="G2081">
            <v>276</v>
          </cell>
          <cell r="H2081">
            <v>29.82915617466</v>
          </cell>
          <cell r="I2081">
            <v>6.29052734375</v>
          </cell>
          <cell r="J2081">
            <v>1.09104163398852</v>
          </cell>
          <cell r="K2081">
            <v>0.932470390354603</v>
          </cell>
          <cell r="L2081">
            <v>1.01175601217156</v>
          </cell>
        </row>
        <row r="2082">
          <cell r="A2082" t="str">
            <v>S8CJV6</v>
          </cell>
          <cell r="B2082" t="str">
            <v>Uncharacterized protein OS=Genlisea aurea GN=M569_07807 PE=3 SV=1 - [S8CJV6_9LAMI]</v>
          </cell>
          <cell r="C2082">
            <v>2.61</v>
          </cell>
          <cell r="D2082">
            <v>2</v>
          </cell>
          <cell r="E2082">
            <v>2</v>
          </cell>
          <cell r="F2082">
            <v>2</v>
          </cell>
          <cell r="G2082">
            <v>421</v>
          </cell>
          <cell r="H2082">
            <v>45.04073244466</v>
          </cell>
          <cell r="I2082">
            <v>8.99755859375</v>
          </cell>
          <cell r="J2082">
            <v>1.01673910122901</v>
          </cell>
          <cell r="K2082">
            <v>0.976738445501181</v>
          </cell>
          <cell r="L2082">
            <v>0.996738773365095</v>
          </cell>
        </row>
        <row r="2083">
          <cell r="A2083" t="str">
            <v>A0A022PXE5</v>
          </cell>
          <cell r="B2083" t="str">
            <v>Uncharacterized protein OS=Erythranthe guttata GN=MIMGU_mgv1a011056mg PE=4 SV=1 - [A0A022PXE5_ERYGU]</v>
          </cell>
          <cell r="C2083">
            <v>7.17</v>
          </cell>
          <cell r="D2083">
            <v>1</v>
          </cell>
          <cell r="E2083">
            <v>2</v>
          </cell>
          <cell r="F2083">
            <v>5</v>
          </cell>
          <cell r="G2083">
            <v>293</v>
          </cell>
          <cell r="H2083">
            <v>31.41538748466</v>
          </cell>
          <cell r="I2083">
            <v>7.92822265625</v>
          </cell>
          <cell r="J2083">
            <v>0.931778667286315</v>
          </cell>
          <cell r="K2083">
            <v>1.06171928940327</v>
          </cell>
          <cell r="L2083">
            <v>0.996748978344793</v>
          </cell>
        </row>
        <row r="2084">
          <cell r="A2084" t="str">
            <v>A0A068U3V8</v>
          </cell>
          <cell r="B2084" t="str">
            <v>Alpha-1,4 glucan phosphorylase OS=Coffea canephora GN=GSCOC_T00039653001 PE=3 SV=1 - [A0A068U3V8_COFCA]</v>
          </cell>
          <cell r="C2084">
            <v>6.7</v>
          </cell>
          <cell r="D2084">
            <v>1</v>
          </cell>
          <cell r="E2084">
            <v>5</v>
          </cell>
          <cell r="F2084">
            <v>11</v>
          </cell>
          <cell r="G2084">
            <v>1000</v>
          </cell>
          <cell r="H2084">
            <v>112.41249375466</v>
          </cell>
          <cell r="I2084">
            <v>5.16064453125</v>
          </cell>
          <cell r="J2084">
            <v>1.00537740280662</v>
          </cell>
          <cell r="K2084">
            <v>1.01789628466435</v>
          </cell>
          <cell r="L2084">
            <v>1.01163684373549</v>
          </cell>
        </row>
        <row r="2085">
          <cell r="A2085" t="str">
            <v>E0XE64</v>
          </cell>
          <cell r="B2085" t="str">
            <v>Ribosomal protein S4 (Fragment) OS=Apium graveolens GN=rps4 PE=3 SV=1 - [E0XE64_APIGR]</v>
          </cell>
          <cell r="C2085">
            <v>5.78</v>
          </cell>
          <cell r="D2085">
            <v>1</v>
          </cell>
          <cell r="E2085">
            <v>1</v>
          </cell>
          <cell r="F2085">
            <v>1</v>
          </cell>
          <cell r="G2085">
            <v>173</v>
          </cell>
          <cell r="H2085">
            <v>19.85685296466</v>
          </cell>
          <cell r="I2085">
            <v>10.72607421875</v>
          </cell>
          <cell r="J2085">
            <v>1.02170840962953</v>
          </cell>
          <cell r="K2085">
            <v>1.0014556733963</v>
          </cell>
          <cell r="L2085">
            <v>1.01158204151292</v>
          </cell>
        </row>
        <row r="2086">
          <cell r="A2086" t="str">
            <v>M0ZG39</v>
          </cell>
          <cell r="B2086" t="str">
            <v>Uncharacterized protein OS=Solanum tuberosum GN=PGSC0003DMG401000029 PE=4 SV=1 - [M0ZG39_SOLTU]</v>
          </cell>
          <cell r="C2086">
            <v>2.09</v>
          </cell>
          <cell r="D2086">
            <v>1</v>
          </cell>
          <cell r="E2086">
            <v>2</v>
          </cell>
          <cell r="F2086">
            <v>2</v>
          </cell>
          <cell r="G2086">
            <v>1007</v>
          </cell>
          <cell r="H2086">
            <v>113.95668761466</v>
          </cell>
          <cell r="I2086">
            <v>9.07080078125</v>
          </cell>
          <cell r="J2086">
            <v>1.01325023844003</v>
          </cell>
          <cell r="K2086">
            <v>0.980676256523601</v>
          </cell>
          <cell r="L2086">
            <v>0.996963247481816</v>
          </cell>
        </row>
        <row r="2087">
          <cell r="A2087" t="str">
            <v>A0A022PY42</v>
          </cell>
          <cell r="B2087" t="str">
            <v>Uncharacterized protein (Fragment) OS=Erythranthe guttata GN=MIMGU_mgv1a0005922mg PE=4 SV=1 - [A0A022PY42_ERYGU]</v>
          </cell>
          <cell r="C2087">
            <v>2.72</v>
          </cell>
          <cell r="D2087">
            <v>2</v>
          </cell>
          <cell r="E2087">
            <v>2</v>
          </cell>
          <cell r="F2087">
            <v>2</v>
          </cell>
          <cell r="G2087">
            <v>589</v>
          </cell>
          <cell r="H2087">
            <v>65.9835206746601</v>
          </cell>
          <cell r="I2087">
            <v>5.45263671875</v>
          </cell>
          <cell r="J2087">
            <v>0.946141392963866</v>
          </cell>
          <cell r="K2087">
            <v>1.04833248958283</v>
          </cell>
          <cell r="L2087">
            <v>0.997236941273348</v>
          </cell>
        </row>
        <row r="2088">
          <cell r="A2088" t="str">
            <v>A0A068V5C8</v>
          </cell>
          <cell r="B2088" t="str">
            <v>Uncharacterized protein OS=Coffea canephora GN=GSCOC_T00015792001 PE=4 SV=1 - [A0A068V5C8_COFCA]</v>
          </cell>
          <cell r="C2088">
            <v>1.67</v>
          </cell>
          <cell r="D2088">
            <v>1</v>
          </cell>
          <cell r="E2088">
            <v>1</v>
          </cell>
          <cell r="F2088">
            <v>1</v>
          </cell>
          <cell r="G2088">
            <v>839</v>
          </cell>
          <cell r="H2088">
            <v>91.83101744466</v>
          </cell>
          <cell r="I2088">
            <v>6.01123046875</v>
          </cell>
          <cell r="J2088">
            <v>0.948536763591082</v>
          </cell>
          <cell r="K2088">
            <v>1.07359202112351</v>
          </cell>
          <cell r="L2088">
            <v>1.0110643923573</v>
          </cell>
        </row>
        <row r="2089">
          <cell r="A2089" t="str">
            <v>M0ZY03</v>
          </cell>
          <cell r="B2089" t="str">
            <v>Uncharacterized protein OS=Solanum tuberosum GN=PGSC0003DMG400004067 PE=4 SV=1 - [M0ZY03_SOLTU]</v>
          </cell>
          <cell r="C2089">
            <v>7.42</v>
          </cell>
          <cell r="D2089">
            <v>3</v>
          </cell>
          <cell r="E2089">
            <v>3</v>
          </cell>
          <cell r="F2089">
            <v>3</v>
          </cell>
          <cell r="G2089">
            <v>391</v>
          </cell>
          <cell r="H2089">
            <v>45.2405999646601</v>
          </cell>
          <cell r="I2089">
            <v>5.83349609375</v>
          </cell>
          <cell r="J2089">
            <v>0.965676826875877</v>
          </cell>
          <cell r="K2089">
            <v>1.02896560585144</v>
          </cell>
          <cell r="L2089">
            <v>0.997321216363658</v>
          </cell>
        </row>
        <row r="2090">
          <cell r="A2090" t="str">
            <v>O23924</v>
          </cell>
          <cell r="B2090" t="str">
            <v>Phenylalanine ammonia-lyase OS=Digitalis lanata PE=2 SV=1 - [PALY_DIGLA]</v>
          </cell>
          <cell r="C2090">
            <v>4.91</v>
          </cell>
          <cell r="D2090">
            <v>1</v>
          </cell>
          <cell r="E2090">
            <v>3</v>
          </cell>
          <cell r="F2090">
            <v>3</v>
          </cell>
          <cell r="G2090">
            <v>713</v>
          </cell>
          <cell r="H2090">
            <v>77.68379103466</v>
          </cell>
          <cell r="I2090">
            <v>6.65380859375</v>
          </cell>
          <cell r="J2090">
            <v>0.976510603507697</v>
          </cell>
          <cell r="K2090">
            <v>1.01826757398182</v>
          </cell>
          <cell r="L2090">
            <v>0.997389088744759</v>
          </cell>
        </row>
        <row r="2091">
          <cell r="A2091" t="str">
            <v>A0A068TPW8</v>
          </cell>
          <cell r="B2091" t="str">
            <v>Coffea canephora DH200=94 genomic scaffold, scaffold_2 OS=Coffea canephora GN=GSCOC_T00021935001 PE=4 SV=1 - [A0A068TPW8_COFCA]</v>
          </cell>
          <cell r="C2091">
            <v>2.33</v>
          </cell>
          <cell r="D2091">
            <v>1</v>
          </cell>
          <cell r="E2091">
            <v>3</v>
          </cell>
          <cell r="F2091">
            <v>4</v>
          </cell>
          <cell r="G2091">
            <v>1499</v>
          </cell>
          <cell r="H2091">
            <v>169.70673252466</v>
          </cell>
          <cell r="I2091">
            <v>8.39697265625</v>
          </cell>
          <cell r="J2091">
            <v>0.96994186578461</v>
          </cell>
          <cell r="K2091">
            <v>1.05175799289151</v>
          </cell>
          <cell r="L2091">
            <v>1.01084992933806</v>
          </cell>
        </row>
        <row r="2092">
          <cell r="A2092" t="str">
            <v>B5B036</v>
          </cell>
          <cell r="B2092" t="str">
            <v>TCH OS=Ipomoea batatas PE=2 SV=1 - [B5B036_IPOBA]</v>
          </cell>
          <cell r="C2092">
            <v>50.34</v>
          </cell>
          <cell r="D2092">
            <v>2</v>
          </cell>
          <cell r="E2092">
            <v>9</v>
          </cell>
          <cell r="F2092">
            <v>22</v>
          </cell>
          <cell r="G2092">
            <v>149</v>
          </cell>
          <cell r="H2092">
            <v>16.83692872466</v>
          </cell>
          <cell r="I2092">
            <v>4.31005859375</v>
          </cell>
          <cell r="J2092">
            <v>1.06537471332237</v>
          </cell>
          <cell r="K2092">
            <v>0.95625017182519</v>
          </cell>
          <cell r="L2092">
            <v>1.01081244257378</v>
          </cell>
        </row>
        <row r="2093">
          <cell r="A2093" t="str">
            <v>A0A022R9L9</v>
          </cell>
          <cell r="B2093" t="str">
            <v>Uncharacterized protein (Fragment) OS=Erythranthe guttata GN=MIMGU_mgv1a0150772mg PE=4 SV=1 - [A0A022R9L9_ERYGU]</v>
          </cell>
          <cell r="C2093">
            <v>27.18</v>
          </cell>
          <cell r="D2093">
            <v>2</v>
          </cell>
          <cell r="E2093">
            <v>2</v>
          </cell>
          <cell r="F2093">
            <v>5</v>
          </cell>
          <cell r="G2093">
            <v>103</v>
          </cell>
          <cell r="H2093">
            <v>11.95497817466</v>
          </cell>
          <cell r="I2093">
            <v>5.10986328125</v>
          </cell>
          <cell r="J2093">
            <v>1.00912041799108</v>
          </cell>
          <cell r="K2093">
            <v>0.985942694218527</v>
          </cell>
          <cell r="L2093">
            <v>0.997531556104804</v>
          </cell>
        </row>
        <row r="2094">
          <cell r="A2094" t="str">
            <v>Q9LEG0</v>
          </cell>
          <cell r="B2094" t="str">
            <v>GDP dissociation inhibitor (Fragment) OS=Solanum lycopersicum GN=GDI1 PE=2 SV=1 - [Q9LEG0_SOLLC]</v>
          </cell>
          <cell r="C2094">
            <v>11.19</v>
          </cell>
          <cell r="D2094">
            <v>1</v>
          </cell>
          <cell r="E2094">
            <v>4</v>
          </cell>
          <cell r="F2094">
            <v>7</v>
          </cell>
          <cell r="G2094">
            <v>438</v>
          </cell>
          <cell r="H2094">
            <v>48.6973964446601</v>
          </cell>
          <cell r="I2094">
            <v>5.47802734375</v>
          </cell>
          <cell r="J2094">
            <v>1.05946090970416</v>
          </cell>
          <cell r="K2094">
            <v>0.96185272487251</v>
          </cell>
          <cell r="L2094">
            <v>1.01065681728834</v>
          </cell>
        </row>
        <row r="2095">
          <cell r="A2095" t="str">
            <v>A0A022QG66</v>
          </cell>
          <cell r="B2095" t="str">
            <v>Uncharacterized protein OS=Erythranthe guttata GN=MIMGU_mgv1a000365mg PE=4 SV=1 - [A0A022QG66_ERYGU]</v>
          </cell>
          <cell r="C2095">
            <v>2.73</v>
          </cell>
          <cell r="D2095">
            <v>3</v>
          </cell>
          <cell r="E2095">
            <v>3</v>
          </cell>
          <cell r="F2095">
            <v>3</v>
          </cell>
          <cell r="G2095">
            <v>1209</v>
          </cell>
          <cell r="H2095">
            <v>131.62969855466</v>
          </cell>
          <cell r="I2095">
            <v>5.59228515625</v>
          </cell>
          <cell r="J2095">
            <v>1.13164025302389</v>
          </cell>
          <cell r="K2095">
            <v>0.889592797337268</v>
          </cell>
          <cell r="L2095">
            <v>1.01061652518058</v>
          </cell>
        </row>
        <row r="2096">
          <cell r="A2096" t="str">
            <v>A5HIJ5</v>
          </cell>
          <cell r="B2096" t="str">
            <v>Cysteine protease Cp5 OS=Actinidia deliciosa PE=2 SV=1 - [A5HIJ5_ACTDE]</v>
          </cell>
          <cell r="C2096">
            <v>4.72</v>
          </cell>
          <cell r="D2096">
            <v>2</v>
          </cell>
          <cell r="E2096">
            <v>2</v>
          </cell>
          <cell r="F2096">
            <v>8</v>
          </cell>
          <cell r="G2096">
            <v>509</v>
          </cell>
          <cell r="H2096">
            <v>55.8053169446601</v>
          </cell>
          <cell r="I2096">
            <v>4.89404296875</v>
          </cell>
          <cell r="J2096">
            <v>1.12641034764496</v>
          </cell>
          <cell r="K2096">
            <v>0.894441313926124</v>
          </cell>
          <cell r="L2096">
            <v>1.01042583078554</v>
          </cell>
        </row>
        <row r="2097">
          <cell r="A2097" t="str">
            <v>A0A022RDE9</v>
          </cell>
          <cell r="B2097" t="str">
            <v>Uncharacterized protein OS=Erythranthe guttata GN=MIMGU_mgv1a010378mg PE=4 SV=1 - [A0A022RDE9_ERYGU]</v>
          </cell>
          <cell r="C2097">
            <v>8.92</v>
          </cell>
          <cell r="D2097">
            <v>2</v>
          </cell>
          <cell r="E2097">
            <v>3</v>
          </cell>
          <cell r="F2097">
            <v>5</v>
          </cell>
          <cell r="G2097">
            <v>314</v>
          </cell>
          <cell r="H2097">
            <v>36.05751484466</v>
          </cell>
          <cell r="I2097">
            <v>6.29052734375</v>
          </cell>
          <cell r="J2097">
            <v>0.912095472039487</v>
          </cell>
          <cell r="K2097">
            <v>1.10873240959882</v>
          </cell>
          <cell r="L2097">
            <v>1.01041394081915</v>
          </cell>
        </row>
        <row r="2098">
          <cell r="A2098" t="str">
            <v>A0A022QJY7</v>
          </cell>
          <cell r="B2098" t="str">
            <v>Uncharacterized protein OS=Erythranthe guttata GN=MIMGU_mgv1a003301mg PE=4 SV=1 - [A0A022QJY7_ERYGU]</v>
          </cell>
          <cell r="C2098">
            <v>8.6</v>
          </cell>
          <cell r="D2098">
            <v>4</v>
          </cell>
          <cell r="E2098">
            <v>5</v>
          </cell>
          <cell r="F2098">
            <v>8</v>
          </cell>
          <cell r="G2098">
            <v>593</v>
          </cell>
          <cell r="H2098">
            <v>66.05584553466</v>
          </cell>
          <cell r="I2098">
            <v>5.68115234375</v>
          </cell>
          <cell r="J2098">
            <v>1.04420681196663</v>
          </cell>
          <cell r="K2098">
            <v>0.951306554022075</v>
          </cell>
          <cell r="L2098">
            <v>0.997756682994353</v>
          </cell>
        </row>
        <row r="2099">
          <cell r="A2099" t="str">
            <v>A0A068UX16</v>
          </cell>
          <cell r="B2099" t="str">
            <v>Nucleoside diphosphate kinase OS=Coffea canephora GN=GSCOC_T00035564001 PE=3 SV=1 - [A0A068UX16_COFCA]</v>
          </cell>
          <cell r="C2099">
            <v>12.61</v>
          </cell>
          <cell r="D2099">
            <v>3</v>
          </cell>
          <cell r="E2099">
            <v>3</v>
          </cell>
          <cell r="F2099">
            <v>3</v>
          </cell>
          <cell r="G2099">
            <v>238</v>
          </cell>
          <cell r="H2099">
            <v>25.80448857466</v>
          </cell>
          <cell r="I2099">
            <v>9.34912109375</v>
          </cell>
          <cell r="J2099">
            <v>0.97692306985661</v>
          </cell>
          <cell r="K2099">
            <v>1.04383258816955</v>
          </cell>
          <cell r="L2099">
            <v>1.01037782901308</v>
          </cell>
        </row>
        <row r="2100">
          <cell r="A2100" t="str">
            <v>K4C3U9</v>
          </cell>
          <cell r="B2100" t="str">
            <v>Pectinesterase OS=Solanum lycopersicum GN=Solyc06g009190.2 PE=3 SV=1 - [K4C3U9_SOLLC]</v>
          </cell>
          <cell r="C2100">
            <v>1.77</v>
          </cell>
          <cell r="D2100">
            <v>1</v>
          </cell>
          <cell r="E2100">
            <v>1</v>
          </cell>
          <cell r="F2100">
            <v>3</v>
          </cell>
          <cell r="G2100">
            <v>564</v>
          </cell>
          <cell r="H2100">
            <v>62.5097099546601</v>
          </cell>
          <cell r="I2100">
            <v>8.85107421875</v>
          </cell>
          <cell r="J2100">
            <v>1.0592997754259</v>
          </cell>
          <cell r="K2100">
            <v>0.961414363304074</v>
          </cell>
          <cell r="L2100">
            <v>1.01035706936499</v>
          </cell>
        </row>
        <row r="2101">
          <cell r="A2101" t="str">
            <v>M1CQZ3</v>
          </cell>
          <cell r="B2101" t="str">
            <v>Uncharacterized protein OS=Solanum tuberosum GN=PGSC0003DMG400028326 PE=4 SV=1 - [M1CQZ3_SOLTU]</v>
          </cell>
          <cell r="C2101">
            <v>7.95</v>
          </cell>
          <cell r="D2101">
            <v>2</v>
          </cell>
          <cell r="E2101">
            <v>2</v>
          </cell>
          <cell r="F2101">
            <v>4</v>
          </cell>
          <cell r="G2101">
            <v>239</v>
          </cell>
          <cell r="H2101">
            <v>25.18894537466</v>
          </cell>
          <cell r="I2101">
            <v>5.18603515625</v>
          </cell>
          <cell r="J2101">
            <v>0.922342777451547</v>
          </cell>
          <cell r="K2101">
            <v>1.09769062695606</v>
          </cell>
          <cell r="L2101">
            <v>1.0100167022038</v>
          </cell>
        </row>
        <row r="2102">
          <cell r="A2102" t="str">
            <v>S8C9E7</v>
          </cell>
          <cell r="B2102" t="str">
            <v>Uncharacterized protein OS=Genlisea aurea GN=M569_13835 PE=4 SV=1 - [S8C9E7_9LAMI]</v>
          </cell>
          <cell r="C2102">
            <v>1.8</v>
          </cell>
          <cell r="D2102">
            <v>3</v>
          </cell>
          <cell r="E2102">
            <v>3</v>
          </cell>
          <cell r="F2102">
            <v>4</v>
          </cell>
          <cell r="G2102">
            <v>1776</v>
          </cell>
          <cell r="H2102">
            <v>197.01191422466</v>
          </cell>
          <cell r="I2102">
            <v>5.49072265625</v>
          </cell>
          <cell r="J2102">
            <v>0.941454960513076</v>
          </cell>
          <cell r="K2102">
            <v>1.07843231528647</v>
          </cell>
          <cell r="L2102">
            <v>1.00994363789977</v>
          </cell>
        </row>
        <row r="2103">
          <cell r="A2103" t="str">
            <v>S8D1I9</v>
          </cell>
          <cell r="B2103" t="str">
            <v>Proliferating cell nuclear antigen (Fragment) OS=Genlisea aurea GN=M569_01117 PE=3 SV=1 - [S8D1I9_9LAMI]</v>
          </cell>
          <cell r="C2103">
            <v>7.89</v>
          </cell>
          <cell r="D2103">
            <v>1</v>
          </cell>
          <cell r="E2103">
            <v>1</v>
          </cell>
          <cell r="F2103">
            <v>1</v>
          </cell>
          <cell r="G2103">
            <v>190</v>
          </cell>
          <cell r="H2103">
            <v>20.86427354466</v>
          </cell>
          <cell r="I2103">
            <v>5.07177734375</v>
          </cell>
          <cell r="J2103">
            <v>1.04610187976231</v>
          </cell>
          <cell r="K2103">
            <v>0.973523031258123</v>
          </cell>
          <cell r="L2103">
            <v>1.00981245551022</v>
          </cell>
        </row>
        <row r="2104">
          <cell r="A2104" t="str">
            <v>A0A068TV84</v>
          </cell>
          <cell r="B2104" t="str">
            <v>Uncharacterized protein OS=Coffea canephora GN=GSCOC_T00029597001 PE=4 SV=1 - [A0A068TV84_COFCA]</v>
          </cell>
          <cell r="C2104">
            <v>16.28</v>
          </cell>
          <cell r="D2104">
            <v>1</v>
          </cell>
          <cell r="E2104">
            <v>1</v>
          </cell>
          <cell r="F2104">
            <v>3</v>
          </cell>
          <cell r="G2104">
            <v>86</v>
          </cell>
          <cell r="H2104">
            <v>9.02259072466</v>
          </cell>
          <cell r="I2104">
            <v>6.59521484375</v>
          </cell>
          <cell r="J2104">
            <v>0.980298431526482</v>
          </cell>
          <cell r="K2104">
            <v>1.03929898840537</v>
          </cell>
          <cell r="L2104">
            <v>1.00979870996593</v>
          </cell>
        </row>
        <row r="2105">
          <cell r="A2105" t="str">
            <v>A0A068UK59</v>
          </cell>
          <cell r="B2105" t="str">
            <v>Coffea canephora DH200=94 genomic scaffold, scaffold_36 OS=Coffea canephora GN=GSCOC_T00028060001 PE=4 SV=1 - [A0A068UK59_COFCA]</v>
          </cell>
          <cell r="C2105">
            <v>11.31</v>
          </cell>
          <cell r="D2105">
            <v>2</v>
          </cell>
          <cell r="E2105">
            <v>2</v>
          </cell>
          <cell r="F2105">
            <v>2</v>
          </cell>
          <cell r="G2105">
            <v>168</v>
          </cell>
          <cell r="H2105">
            <v>19.75302002466</v>
          </cell>
          <cell r="I2105">
            <v>5.09716796875</v>
          </cell>
          <cell r="J2105">
            <v>1.02332127133557</v>
          </cell>
          <cell r="K2105">
            <v>0.996242447062041</v>
          </cell>
          <cell r="L2105">
            <v>1.00978185919881</v>
          </cell>
        </row>
        <row r="2106">
          <cell r="A2106" t="str">
            <v>M1C900</v>
          </cell>
          <cell r="B2106" t="str">
            <v>Uncharacterized protein OS=Solanum tuberosum GN=PGSC0003DMG400024275 PE=3 SV=1 - [M1C900_SOLTU]</v>
          </cell>
          <cell r="C2106">
            <v>8.06</v>
          </cell>
          <cell r="D2106">
            <v>1</v>
          </cell>
          <cell r="E2106">
            <v>3</v>
          </cell>
          <cell r="F2106">
            <v>3</v>
          </cell>
          <cell r="G2106">
            <v>335</v>
          </cell>
          <cell r="H2106">
            <v>36.87184100466</v>
          </cell>
          <cell r="I2106">
            <v>6.99072265625</v>
          </cell>
          <cell r="J2106">
            <v>0.850593601977918</v>
          </cell>
          <cell r="K2106">
            <v>1.16881212002744</v>
          </cell>
          <cell r="L2106">
            <v>1.00970286100268</v>
          </cell>
        </row>
        <row r="2107">
          <cell r="A2107" t="str">
            <v>K4BK61</v>
          </cell>
          <cell r="B2107" t="str">
            <v>Uncharacterized protein OS=Solanum lycopersicum GN=Solyc03g112070.2 PE=3 SV=1 - [K4BK61_SOLLC]</v>
          </cell>
          <cell r="C2107">
            <v>11.83</v>
          </cell>
          <cell r="D2107">
            <v>1</v>
          </cell>
          <cell r="E2107">
            <v>7</v>
          </cell>
          <cell r="F2107">
            <v>10</v>
          </cell>
          <cell r="G2107">
            <v>600</v>
          </cell>
          <cell r="H2107">
            <v>63.2695605746601</v>
          </cell>
          <cell r="I2107">
            <v>7.45947265625</v>
          </cell>
          <cell r="J2107">
            <v>1.26437619446064</v>
          </cell>
          <cell r="K2107">
            <v>0.754597727631517</v>
          </cell>
          <cell r="L2107">
            <v>1.00948696104608</v>
          </cell>
        </row>
        <row r="2108">
          <cell r="A2108" t="str">
            <v>K4C7N4</v>
          </cell>
          <cell r="B2108" t="str">
            <v>Uncharacterized protein OS=Solanum lycopersicum GN=Solyc06g066060.2 PE=4 SV=1 - [K4C7N4_SOLLC]</v>
          </cell>
          <cell r="C2108">
            <v>10.98</v>
          </cell>
          <cell r="D2108">
            <v>4</v>
          </cell>
          <cell r="E2108">
            <v>4</v>
          </cell>
          <cell r="F2108">
            <v>6</v>
          </cell>
          <cell r="G2108">
            <v>410</v>
          </cell>
          <cell r="H2108">
            <v>46.46898985466</v>
          </cell>
          <cell r="I2108">
            <v>6.87353515625</v>
          </cell>
          <cell r="J2108">
            <v>0.946847435698006</v>
          </cell>
          <cell r="K2108">
            <v>1.0501204281154</v>
          </cell>
          <cell r="L2108">
            <v>0.998483931906703</v>
          </cell>
        </row>
        <row r="2109">
          <cell r="A2109" t="str">
            <v>M1AB59</v>
          </cell>
          <cell r="B2109" t="str">
            <v>Importin subunit alpha OS=Solanum tuberosum GN=PGSC0003DMG400007289 PE=3 SV=1 - [M1AB59_SOLTU]</v>
          </cell>
          <cell r="C2109">
            <v>9.11</v>
          </cell>
          <cell r="D2109">
            <v>1</v>
          </cell>
          <cell r="E2109">
            <v>4</v>
          </cell>
          <cell r="F2109">
            <v>5</v>
          </cell>
          <cell r="G2109">
            <v>527</v>
          </cell>
          <cell r="H2109">
            <v>58.55722746466</v>
          </cell>
          <cell r="I2109">
            <v>5.09716796875</v>
          </cell>
          <cell r="J2109">
            <v>1.15337551578847</v>
          </cell>
          <cell r="K2109">
            <v>0.84361036993624</v>
          </cell>
          <cell r="L2109">
            <v>0.998492942862355</v>
          </cell>
        </row>
        <row r="2110">
          <cell r="A2110" t="str">
            <v>A0A022QHN0</v>
          </cell>
          <cell r="B2110" t="str">
            <v>Uncharacterized protein OS=Erythranthe guttata GN=MIMGU_mgv1a016259mg PE=4 SV=1 - [A0A022QHN0_ERYGU]</v>
          </cell>
          <cell r="C2110">
            <v>7.81</v>
          </cell>
          <cell r="D2110">
            <v>1</v>
          </cell>
          <cell r="E2110">
            <v>1</v>
          </cell>
          <cell r="F2110">
            <v>2</v>
          </cell>
          <cell r="G2110">
            <v>128</v>
          </cell>
          <cell r="H2110">
            <v>13.80244981466</v>
          </cell>
          <cell r="I2110">
            <v>7.12255859375</v>
          </cell>
          <cell r="J2110">
            <v>1.05525920031067</v>
          </cell>
          <cell r="K2110">
            <v>0.963438254376595</v>
          </cell>
          <cell r="L2110">
            <v>1.00934872734363</v>
          </cell>
        </row>
        <row r="2111">
          <cell r="A2111" t="str">
            <v>A0A068UR91</v>
          </cell>
          <cell r="B2111" t="str">
            <v>Coffea canephora DH200=94 genomic scaffold, scaffold_47 OS=Coffea canephora GN=GSCOC_T00031703001 PE=4 SV=1 - [A0A068UR91_COFCA]</v>
          </cell>
          <cell r="C2111">
            <v>6.44</v>
          </cell>
          <cell r="D2111">
            <v>2</v>
          </cell>
          <cell r="E2111">
            <v>5</v>
          </cell>
          <cell r="F2111">
            <v>15</v>
          </cell>
          <cell r="G2111">
            <v>1009</v>
          </cell>
          <cell r="H2111">
            <v>109.80958379466</v>
          </cell>
          <cell r="I2111">
            <v>7.53271484375</v>
          </cell>
          <cell r="J2111">
            <v>1.05782992368229</v>
          </cell>
          <cell r="K2111">
            <v>0.960743658145056</v>
          </cell>
          <cell r="L2111">
            <v>1.00928679091367</v>
          </cell>
        </row>
        <row r="2112">
          <cell r="A2112" t="str">
            <v>K4C310</v>
          </cell>
          <cell r="B2112" t="str">
            <v>Uncharacterized protein OS=Solanum lycopersicum GN=LOC544298 PE=4 SV=1 - [K4C310_SOLLC]</v>
          </cell>
          <cell r="C2112">
            <v>21.3</v>
          </cell>
          <cell r="D2112">
            <v>2</v>
          </cell>
          <cell r="E2112">
            <v>2</v>
          </cell>
          <cell r="F2112">
            <v>4</v>
          </cell>
          <cell r="G2112">
            <v>108</v>
          </cell>
          <cell r="H2112">
            <v>11.27089703466</v>
          </cell>
          <cell r="I2112">
            <v>7.86962890625</v>
          </cell>
          <cell r="J2112">
            <v>1.07834214421643</v>
          </cell>
          <cell r="K2112">
            <v>0.939938995852866</v>
          </cell>
          <cell r="L2112">
            <v>1.00914057003465</v>
          </cell>
        </row>
        <row r="2113">
          <cell r="A2113" t="str">
            <v>K4C2V1</v>
          </cell>
          <cell r="B2113" t="str">
            <v>Uncharacterized protein OS=Solanum lycopersicum GN=Solyc05g056270.2 PE=4 SV=1 - [K4C2V1_SOLLC]</v>
          </cell>
          <cell r="C2113">
            <v>4.95</v>
          </cell>
          <cell r="D2113">
            <v>2</v>
          </cell>
          <cell r="E2113">
            <v>2</v>
          </cell>
          <cell r="F2113">
            <v>2</v>
          </cell>
          <cell r="G2113">
            <v>505</v>
          </cell>
          <cell r="H2113">
            <v>54.61414440466</v>
          </cell>
          <cell r="I2113">
            <v>6.94677734375</v>
          </cell>
          <cell r="J2113">
            <v>1.03473891856166</v>
          </cell>
          <cell r="K2113">
            <v>0.983313662108513</v>
          </cell>
          <cell r="L2113">
            <v>1.00902629033509</v>
          </cell>
        </row>
        <row r="2114">
          <cell r="A2114" t="str">
            <v>M1A6S7</v>
          </cell>
          <cell r="B2114" t="str">
            <v>Uncharacterized protein OS=Solanum tuberosum GN=PGSC0003DMG400006214 PE=4 SV=1 - [M1A6S7_SOLTU]</v>
          </cell>
          <cell r="C2114">
            <v>12.82</v>
          </cell>
          <cell r="D2114">
            <v>1</v>
          </cell>
          <cell r="E2114">
            <v>1</v>
          </cell>
          <cell r="F2114">
            <v>1</v>
          </cell>
          <cell r="G2114">
            <v>156</v>
          </cell>
          <cell r="H2114">
            <v>17.60406668466</v>
          </cell>
          <cell r="I2114">
            <v>4.86865234375</v>
          </cell>
          <cell r="J2114">
            <v>1.18003710590351</v>
          </cell>
          <cell r="K2114">
            <v>0.817808951266386</v>
          </cell>
          <cell r="L2114">
            <v>0.998923028584948</v>
          </cell>
        </row>
        <row r="2115">
          <cell r="A2115" t="str">
            <v>A0A022RQI6</v>
          </cell>
          <cell r="B2115" t="str">
            <v>Malic enzyme OS=Erythranthe guttata GN=MIMGU_mgv1a002882mg PE=3 SV=1 - [A0A022RQI6_ERYGU]</v>
          </cell>
          <cell r="C2115">
            <v>13.85</v>
          </cell>
          <cell r="D2115">
            <v>2</v>
          </cell>
          <cell r="E2115">
            <v>6</v>
          </cell>
          <cell r="F2115">
            <v>8</v>
          </cell>
          <cell r="G2115">
            <v>628</v>
          </cell>
          <cell r="H2115">
            <v>69.6195819146601</v>
          </cell>
          <cell r="I2115">
            <v>6.17626953125</v>
          </cell>
          <cell r="J2115">
            <v>0.923076370386087</v>
          </cell>
          <cell r="K2115">
            <v>1.07477914367833</v>
          </cell>
          <cell r="L2115">
            <v>0.998927757032209</v>
          </cell>
        </row>
        <row r="2116">
          <cell r="A2116" t="str">
            <v>S8CPQ1</v>
          </cell>
          <cell r="B2116" t="str">
            <v>Uncharacterized protein (Fragment) OS=Genlisea aurea GN=M569_05602 PE=4 SV=1 - [S8CPQ1_9LAMI]</v>
          </cell>
          <cell r="C2116">
            <v>5.52</v>
          </cell>
          <cell r="D2116">
            <v>1</v>
          </cell>
          <cell r="E2116">
            <v>1</v>
          </cell>
          <cell r="F2116">
            <v>1</v>
          </cell>
          <cell r="G2116">
            <v>308</v>
          </cell>
          <cell r="H2116">
            <v>33.28765030466</v>
          </cell>
          <cell r="I2116">
            <v>5.33837890625</v>
          </cell>
          <cell r="J2116">
            <v>1.02006692099224</v>
          </cell>
          <cell r="K2116">
            <v>0.997502538659595</v>
          </cell>
          <cell r="L2116">
            <v>1.00878472982592</v>
          </cell>
        </row>
        <row r="2117">
          <cell r="A2117" t="str">
            <v>S4SLH6</v>
          </cell>
          <cell r="B2117" t="str">
            <v>Sucrose synthase OS=Actinidia chinensis GN=SUS1 PE=2 SV=1 - [S4SLH6_ACTCH]</v>
          </cell>
          <cell r="C2117">
            <v>30.02</v>
          </cell>
          <cell r="D2117">
            <v>14</v>
          </cell>
          <cell r="E2117">
            <v>20</v>
          </cell>
          <cell r="F2117">
            <v>42</v>
          </cell>
          <cell r="G2117">
            <v>806</v>
          </cell>
          <cell r="H2117">
            <v>92.4806615946601</v>
          </cell>
          <cell r="I2117">
            <v>6.37939453125</v>
          </cell>
          <cell r="J2117">
            <v>1.01010380547398</v>
          </cell>
          <cell r="K2117">
            <v>0.988021579073456</v>
          </cell>
          <cell r="L2117">
            <v>0.999062692273718</v>
          </cell>
        </row>
        <row r="2118">
          <cell r="A2118" t="str">
            <v>A5HII2</v>
          </cell>
          <cell r="B2118" t="str">
            <v>Actinidin Act1b OS=Actinidia arguta PE=1 SV=1 - [A5HII2_9ERIC]</v>
          </cell>
          <cell r="C2118">
            <v>35.53</v>
          </cell>
          <cell r="D2118">
            <v>5</v>
          </cell>
          <cell r="E2118">
            <v>9</v>
          </cell>
          <cell r="F2118">
            <v>387</v>
          </cell>
          <cell r="G2118">
            <v>380</v>
          </cell>
          <cell r="H2118">
            <v>41.96626910466</v>
          </cell>
          <cell r="I2118">
            <v>5.03369140625</v>
          </cell>
          <cell r="J2118">
            <v>1.04219449677362</v>
          </cell>
          <cell r="K2118">
            <v>0.975192171815693</v>
          </cell>
          <cell r="L2118">
            <v>1.00869333429466</v>
          </cell>
        </row>
        <row r="2119">
          <cell r="A2119" t="str">
            <v>A0A068UMK5</v>
          </cell>
          <cell r="B2119" t="str">
            <v>Coffea canephora DH200=94 genomic scaffold, scaffold_38 OS=Coffea canephora GN=GSCOC_T00028865001 PE=3 SV=1 - [A0A068UMK5_COFCA]</v>
          </cell>
          <cell r="C2119">
            <v>18.85</v>
          </cell>
          <cell r="D2119">
            <v>1</v>
          </cell>
          <cell r="E2119">
            <v>4</v>
          </cell>
          <cell r="F2119">
            <v>8</v>
          </cell>
          <cell r="G2119">
            <v>313</v>
          </cell>
          <cell r="H2119">
            <v>33.85795302466</v>
          </cell>
          <cell r="I2119">
            <v>8.63134765625</v>
          </cell>
          <cell r="J2119">
            <v>1.018993866234</v>
          </cell>
          <cell r="K2119">
            <v>0.97919009645778</v>
          </cell>
          <cell r="L2119">
            <v>0.99909198134589</v>
          </cell>
        </row>
        <row r="2120">
          <cell r="A2120" t="str">
            <v>M1B077</v>
          </cell>
          <cell r="B2120" t="str">
            <v>Uncharacterized protein OS=Solanum tuberosum GN=PGSC0003DMG400013127 PE=4 SV=1 - [M1B077_SOLTU]</v>
          </cell>
          <cell r="C2120">
            <v>50</v>
          </cell>
          <cell r="D2120">
            <v>3</v>
          </cell>
          <cell r="E2120">
            <v>3</v>
          </cell>
          <cell r="F2120">
            <v>6</v>
          </cell>
          <cell r="G2120">
            <v>64</v>
          </cell>
          <cell r="H2120">
            <v>7.10157757466</v>
          </cell>
          <cell r="I2120">
            <v>9.49560546875</v>
          </cell>
          <cell r="J2120">
            <v>1.14482753179632</v>
          </cell>
          <cell r="K2120">
            <v>0.87217789169823</v>
          </cell>
          <cell r="L2120">
            <v>1.00850271174728</v>
          </cell>
        </row>
        <row r="2121">
          <cell r="A2121" t="str">
            <v>Q1W1W5</v>
          </cell>
          <cell r="B2121" t="str">
            <v>Nascent polypeptide-associated complex subunit beta OS=Nicotiana benthamiana PE=2 SV=1 - [Q1W1W5_NICBE]</v>
          </cell>
          <cell r="C2121">
            <v>21.88</v>
          </cell>
          <cell r="D2121">
            <v>1</v>
          </cell>
          <cell r="E2121">
            <v>2</v>
          </cell>
          <cell r="F2121">
            <v>7</v>
          </cell>
          <cell r="G2121">
            <v>160</v>
          </cell>
          <cell r="H2121">
            <v>17.33404977466</v>
          </cell>
          <cell r="I2121">
            <v>6.81494140625</v>
          </cell>
          <cell r="J2121">
            <v>1.01189173476797</v>
          </cell>
          <cell r="K2121">
            <v>0.986563611528086</v>
          </cell>
          <cell r="L2121">
            <v>0.999227673148028</v>
          </cell>
        </row>
        <row r="2122">
          <cell r="A2122" t="str">
            <v>K4DA30</v>
          </cell>
          <cell r="B2122" t="str">
            <v>Uncharacterized protein OS=Solanum lycopersicum GN=Solyc11g068730.1 PE=4 SV=1 - [K4DA30_SOLLC]</v>
          </cell>
          <cell r="C2122">
            <v>3.7</v>
          </cell>
          <cell r="D2122">
            <v>1</v>
          </cell>
          <cell r="E2122">
            <v>1</v>
          </cell>
          <cell r="F2122">
            <v>2</v>
          </cell>
          <cell r="G2122">
            <v>351</v>
          </cell>
          <cell r="H2122">
            <v>37.73083871466</v>
          </cell>
          <cell r="I2122">
            <v>5.08447265625</v>
          </cell>
          <cell r="J2122">
            <v>0.992506769784526</v>
          </cell>
          <cell r="K2122">
            <v>1.02420402747853</v>
          </cell>
          <cell r="L2122">
            <v>1.00835539863153</v>
          </cell>
        </row>
        <row r="2123">
          <cell r="A2123" t="str">
            <v>S8CVU2</v>
          </cell>
          <cell r="B2123" t="str">
            <v>Uncharacterized protein OS=Genlisea aurea GN=M569_03817 PE=4 SV=1 - [S8CVU2_9LAMI]</v>
          </cell>
          <cell r="C2123">
            <v>4.03</v>
          </cell>
          <cell r="D2123">
            <v>1</v>
          </cell>
          <cell r="E2123">
            <v>1</v>
          </cell>
          <cell r="F2123">
            <v>1</v>
          </cell>
          <cell r="G2123">
            <v>397</v>
          </cell>
          <cell r="H2123">
            <v>44.35102287466</v>
          </cell>
          <cell r="I2123">
            <v>6.12548828125</v>
          </cell>
          <cell r="J2123">
            <v>0.785045305482749</v>
          </cell>
          <cell r="K2123">
            <v>1.21386021044472</v>
          </cell>
          <cell r="L2123">
            <v>0.999452757963735</v>
          </cell>
        </row>
        <row r="2124">
          <cell r="A2124" t="str">
            <v>A0A068UKS3</v>
          </cell>
          <cell r="B2124" t="str">
            <v>Uncharacterized protein OS=Coffea canephora GN=GSCOC_T00028261001 PE=3 SV=1 - [A0A068UKS3_COFCA]</v>
          </cell>
          <cell r="C2124">
            <v>9.87</v>
          </cell>
          <cell r="D2124">
            <v>3</v>
          </cell>
          <cell r="E2124">
            <v>3</v>
          </cell>
          <cell r="F2124">
            <v>3</v>
          </cell>
          <cell r="G2124">
            <v>456</v>
          </cell>
          <cell r="H2124">
            <v>52.05927700466</v>
          </cell>
          <cell r="I2124">
            <v>5.36376953125</v>
          </cell>
          <cell r="J2124">
            <v>0.998118033088181</v>
          </cell>
          <cell r="K2124">
            <v>1.01811033167922</v>
          </cell>
          <cell r="L2124">
            <v>1.0081141823837</v>
          </cell>
        </row>
        <row r="2125">
          <cell r="A2125" t="str">
            <v>M1A383</v>
          </cell>
          <cell r="B2125" t="str">
            <v>Uncharacterized protein OS=Solanum tuberosum GN=PGSC0003DMG400005361 PE=3 SV=1 - [M1A383_SOLTU]</v>
          </cell>
          <cell r="C2125">
            <v>5.35</v>
          </cell>
          <cell r="D2125">
            <v>2</v>
          </cell>
          <cell r="E2125">
            <v>2</v>
          </cell>
          <cell r="F2125">
            <v>3</v>
          </cell>
          <cell r="G2125">
            <v>411</v>
          </cell>
          <cell r="H2125">
            <v>48.22286002466</v>
          </cell>
          <cell r="I2125">
            <v>5.96044921875</v>
          </cell>
          <cell r="J2125">
            <v>0.928602809421337</v>
          </cell>
          <cell r="K2125">
            <v>1.08738644885411</v>
          </cell>
          <cell r="L2125">
            <v>1.00799462913772</v>
          </cell>
        </row>
        <row r="2126">
          <cell r="A2126" t="str">
            <v>A0A022S467</v>
          </cell>
          <cell r="B2126" t="str">
            <v>Sucrose synthase OS=Erythranthe guttata GN=MIMGU_mgv1a001481mg PE=3 SV=1 - [A0A022S467_ERYGU]</v>
          </cell>
          <cell r="C2126">
            <v>6.78</v>
          </cell>
          <cell r="D2126">
            <v>1</v>
          </cell>
          <cell r="E2126">
            <v>5</v>
          </cell>
          <cell r="F2126">
            <v>6</v>
          </cell>
          <cell r="G2126">
            <v>811</v>
          </cell>
          <cell r="H2126">
            <v>92.0692641346601</v>
          </cell>
          <cell r="I2126">
            <v>6.27783203125</v>
          </cell>
          <cell r="J2126">
            <v>0.98237066852356</v>
          </cell>
          <cell r="K2126">
            <v>1.01701259599143</v>
          </cell>
          <cell r="L2126">
            <v>0.999691632257495</v>
          </cell>
        </row>
        <row r="2127">
          <cell r="A2127" t="str">
            <v>A1IW07</v>
          </cell>
          <cell r="B2127" t="str">
            <v>Dihydropicolinate synthase (DHDPS) (Fragment) OS=Phillyrea latifolia GN=ophe-4 PE=2 SV=1 - [A1IW07_9LAMI]</v>
          </cell>
          <cell r="C2127">
            <v>12.82</v>
          </cell>
          <cell r="D2127">
            <v>1</v>
          </cell>
          <cell r="E2127">
            <v>1</v>
          </cell>
          <cell r="F2127">
            <v>1</v>
          </cell>
          <cell r="G2127">
            <v>78</v>
          </cell>
          <cell r="H2127">
            <v>8.91990486466</v>
          </cell>
          <cell r="I2127">
            <v>5.05908203125</v>
          </cell>
          <cell r="J2127">
            <v>0.869059650667384</v>
          </cell>
          <cell r="K2127">
            <v>1.14648115745933</v>
          </cell>
          <cell r="L2127">
            <v>1.00777040406336</v>
          </cell>
        </row>
        <row r="2128">
          <cell r="A2128" t="str">
            <v>S8C3I7</v>
          </cell>
          <cell r="B2128" t="str">
            <v>Uncharacterized protein (Fragment) OS=Genlisea aurea GN=M569_15886 PE=3 SV=1 - [S8C3I7_9LAMI]</v>
          </cell>
          <cell r="C2128">
            <v>4.31</v>
          </cell>
          <cell r="D2128">
            <v>1</v>
          </cell>
          <cell r="E2128">
            <v>1</v>
          </cell>
          <cell r="F2128">
            <v>1</v>
          </cell>
          <cell r="G2128">
            <v>232</v>
          </cell>
          <cell r="H2128">
            <v>26.46295824466</v>
          </cell>
          <cell r="I2128">
            <v>6.03662109375</v>
          </cell>
          <cell r="J2128">
            <v>0.928981702877013</v>
          </cell>
          <cell r="K2128">
            <v>1.08642600646943</v>
          </cell>
          <cell r="L2128">
            <v>1.00770385467322</v>
          </cell>
        </row>
        <row r="2129">
          <cell r="A2129" t="str">
            <v>A0A060Q2U8</v>
          </cell>
          <cell r="B2129" t="str">
            <v>Aminoacylase-1 OS=Nicotiana benthamiana GN=NbACY PE=2 SV=1 - [A0A060Q2U8_NICBE]</v>
          </cell>
          <cell r="C2129">
            <v>2.21</v>
          </cell>
          <cell r="D2129">
            <v>1</v>
          </cell>
          <cell r="E2129">
            <v>1</v>
          </cell>
          <cell r="F2129">
            <v>1</v>
          </cell>
          <cell r="G2129">
            <v>452</v>
          </cell>
          <cell r="H2129">
            <v>50.02449973466</v>
          </cell>
          <cell r="I2129">
            <v>6.48095703125</v>
          </cell>
          <cell r="J2129">
            <v>1.02902901034912</v>
          </cell>
          <cell r="K2129">
            <v>0.970631575809734</v>
          </cell>
          <cell r="L2129">
            <v>0.999830293079427</v>
          </cell>
        </row>
        <row r="2130">
          <cell r="A2130" t="str">
            <v>K4B3K7</v>
          </cell>
          <cell r="B2130" t="str">
            <v>Uncharacterized protein OS=Solanum lycopersicum GN=Solyc01g109940.2 PE=3 SV=1 - [K4B3K7_SOLLC]</v>
          </cell>
          <cell r="C2130">
            <v>15.08</v>
          </cell>
          <cell r="D2130">
            <v>4</v>
          </cell>
          <cell r="E2130">
            <v>5</v>
          </cell>
          <cell r="F2130">
            <v>6</v>
          </cell>
          <cell r="G2130">
            <v>398</v>
          </cell>
          <cell r="H2130">
            <v>44.67643262466</v>
          </cell>
          <cell r="I2130">
            <v>8.17724609375</v>
          </cell>
          <cell r="J2130">
            <v>0.986823566854148</v>
          </cell>
          <cell r="K2130">
            <v>1.0284741572101</v>
          </cell>
          <cell r="L2130">
            <v>1.00764886203212</v>
          </cell>
        </row>
        <row r="2131">
          <cell r="A2131" t="str">
            <v>Q9SEC9</v>
          </cell>
          <cell r="B2131" t="str">
            <v>14-3-3 protein (Fragment) OS=Pimpinella brachycarpa PE=2 SV=1 - [Q9SEC9_PIMBR]</v>
          </cell>
          <cell r="C2131">
            <v>35.38</v>
          </cell>
          <cell r="D2131">
            <v>1</v>
          </cell>
          <cell r="E2131">
            <v>3</v>
          </cell>
          <cell r="F2131">
            <v>9</v>
          </cell>
          <cell r="G2131">
            <v>130</v>
          </cell>
          <cell r="H2131">
            <v>14.76419067466</v>
          </cell>
          <cell r="I2131">
            <v>4.76708984375</v>
          </cell>
          <cell r="J2131">
            <v>0.750586676930323</v>
          </cell>
          <cell r="K2131">
            <v>1.26431097574675</v>
          </cell>
          <cell r="L2131">
            <v>1.00744882633854</v>
          </cell>
        </row>
        <row r="2132">
          <cell r="A2132" t="str">
            <v>A0A068UBP7</v>
          </cell>
          <cell r="B2132" t="str">
            <v>Malate dehydrogenase OS=Coffea canephora GN=GSCOC_T00021323001 PE=3 SV=1 - [A0A068UBP7_COFCA]</v>
          </cell>
          <cell r="C2132">
            <v>15.95</v>
          </cell>
          <cell r="D2132">
            <v>3</v>
          </cell>
          <cell r="E2132">
            <v>6</v>
          </cell>
          <cell r="F2132">
            <v>27</v>
          </cell>
          <cell r="G2132">
            <v>351</v>
          </cell>
          <cell r="H2132">
            <v>36.77336972466</v>
          </cell>
          <cell r="I2132">
            <v>8.71923828125</v>
          </cell>
          <cell r="J2132">
            <v>0.964899091016186</v>
          </cell>
          <cell r="K2132">
            <v>1.03522401624963</v>
          </cell>
          <cell r="L2132">
            <v>1.00006155363291</v>
          </cell>
        </row>
        <row r="2133">
          <cell r="A2133" t="str">
            <v>K4BAF6</v>
          </cell>
          <cell r="B2133" t="str">
            <v>Uncharacterized protein OS=Solanum lycopersicum GN=Solyc02g082860.2 PE=3 SV=1 - [K4BAF6_SOLLC]</v>
          </cell>
          <cell r="C2133">
            <v>9.52</v>
          </cell>
          <cell r="D2133">
            <v>1</v>
          </cell>
          <cell r="E2133">
            <v>2</v>
          </cell>
          <cell r="F2133">
            <v>3</v>
          </cell>
          <cell r="G2133">
            <v>357</v>
          </cell>
          <cell r="H2133">
            <v>39.00808748466</v>
          </cell>
          <cell r="I2133">
            <v>6.85888671875</v>
          </cell>
          <cell r="J2133">
            <v>1.16076749428147</v>
          </cell>
          <cell r="K2133">
            <v>0.839513876765238</v>
          </cell>
          <cell r="L2133">
            <v>1.00014068552335</v>
          </cell>
        </row>
        <row r="2134">
          <cell r="A2134" t="str">
            <v>O04015</v>
          </cell>
          <cell r="B2134" t="str">
            <v>Delta-1-pyrroline-5-carboxylate synthase OS=Actinidia deliciosa PE=2 SV=1 - [P5CS_ACTDE]</v>
          </cell>
          <cell r="C2134">
            <v>8.09</v>
          </cell>
          <cell r="D2134">
            <v>5</v>
          </cell>
          <cell r="E2134">
            <v>5</v>
          </cell>
          <cell r="F2134">
            <v>6</v>
          </cell>
          <cell r="G2134">
            <v>717</v>
          </cell>
          <cell r="H2134">
            <v>77.3920776046601</v>
          </cell>
          <cell r="I2134">
            <v>6.84423828125</v>
          </cell>
          <cell r="J2134">
            <v>0.9753382236163</v>
          </cell>
          <cell r="K2134">
            <v>1.03920762476561</v>
          </cell>
          <cell r="L2134">
            <v>1.00727292419095</v>
          </cell>
        </row>
        <row r="2135">
          <cell r="A2135" t="str">
            <v>M1AQQ4</v>
          </cell>
          <cell r="B2135" t="str">
            <v>Aspartate aminotransferase OS=Solanum tuberosum GN=PGSC0003DMG400010840 PE=3 SV=1 - [M1AQQ4_SOLTU]</v>
          </cell>
          <cell r="C2135">
            <v>13.69</v>
          </cell>
          <cell r="D2135">
            <v>2</v>
          </cell>
          <cell r="E2135">
            <v>5</v>
          </cell>
          <cell r="F2135">
            <v>5</v>
          </cell>
          <cell r="G2135">
            <v>453</v>
          </cell>
          <cell r="H2135">
            <v>49.70878131466</v>
          </cell>
          <cell r="I2135">
            <v>9.26123046875</v>
          </cell>
          <cell r="J2135">
            <v>0.986533070101229</v>
          </cell>
          <cell r="K2135">
            <v>1.02776991403154</v>
          </cell>
          <cell r="L2135">
            <v>1.00715149206638</v>
          </cell>
        </row>
        <row r="2136">
          <cell r="A2136" t="str">
            <v>K4BY24</v>
          </cell>
          <cell r="B2136" t="str">
            <v>Uncharacterized protein OS=Solanum lycopersicum GN=Solyc05g013030.1 PE=4 SV=1 - [K4BY24_SOLLC]</v>
          </cell>
          <cell r="C2136">
            <v>4.96</v>
          </cell>
          <cell r="D2136">
            <v>2</v>
          </cell>
          <cell r="E2136">
            <v>2</v>
          </cell>
          <cell r="F2136">
            <v>3</v>
          </cell>
          <cell r="G2136">
            <v>423</v>
          </cell>
          <cell r="H2136">
            <v>46.98688196466</v>
          </cell>
          <cell r="I2136">
            <v>6.29052734375</v>
          </cell>
          <cell r="J2136">
            <v>0.954291741963754</v>
          </cell>
          <cell r="K2136">
            <v>1.04625196289926</v>
          </cell>
          <cell r="L2136">
            <v>1.00027185243151</v>
          </cell>
        </row>
        <row r="2137">
          <cell r="A2137" t="str">
            <v>A0A022R6H7</v>
          </cell>
          <cell r="B2137" t="str">
            <v>Uncharacterized protein OS=Erythranthe guttata GN=MIMGU_mgv1a004863mg PE=3 SV=1 - [A0A022R6H7_ERYGU]</v>
          </cell>
          <cell r="C2137">
            <v>13.02</v>
          </cell>
          <cell r="D2137">
            <v>2</v>
          </cell>
          <cell r="E2137">
            <v>4</v>
          </cell>
          <cell r="F2137">
            <v>6</v>
          </cell>
          <cell r="G2137">
            <v>507</v>
          </cell>
          <cell r="H2137">
            <v>57.9089951246601</v>
          </cell>
          <cell r="I2137">
            <v>6.49365234375</v>
          </cell>
          <cell r="J2137">
            <v>0.97416210088952</v>
          </cell>
          <cell r="K2137">
            <v>1.03958120809229</v>
          </cell>
          <cell r="L2137">
            <v>1.0068716544909</v>
          </cell>
        </row>
        <row r="2138">
          <cell r="A2138" t="str">
            <v>S8DTP5</v>
          </cell>
          <cell r="B2138" t="str">
            <v>Proteasome subunit alpha type OS=Genlisea aurea GN=M569_11592 PE=3 SV=1 - [S8DTP5_9LAMI]</v>
          </cell>
          <cell r="C2138">
            <v>15.85</v>
          </cell>
          <cell r="D2138">
            <v>1</v>
          </cell>
          <cell r="E2138">
            <v>3</v>
          </cell>
          <cell r="F2138">
            <v>4</v>
          </cell>
          <cell r="G2138">
            <v>246</v>
          </cell>
          <cell r="H2138">
            <v>27.32398336466</v>
          </cell>
          <cell r="I2138">
            <v>6.65380859375</v>
          </cell>
          <cell r="J2138">
            <v>1.09800809989228</v>
          </cell>
          <cell r="K2138">
            <v>0.902913725981579</v>
          </cell>
          <cell r="L2138">
            <v>1.00046091293693</v>
          </cell>
        </row>
        <row r="2139">
          <cell r="A2139" t="str">
            <v>S8CGW6</v>
          </cell>
          <cell r="B2139" t="str">
            <v>Uncharacterized protein OS=Genlisea aurea GN=M569_08546 PE=3 SV=1 - [S8CGW6_9LAMI]</v>
          </cell>
          <cell r="C2139">
            <v>6.12</v>
          </cell>
          <cell r="D2139">
            <v>1</v>
          </cell>
          <cell r="E2139">
            <v>3</v>
          </cell>
          <cell r="F2139">
            <v>4</v>
          </cell>
          <cell r="G2139">
            <v>572</v>
          </cell>
          <cell r="H2139">
            <v>64.2819986946601</v>
          </cell>
          <cell r="I2139">
            <v>5.90966796875</v>
          </cell>
          <cell r="J2139">
            <v>1.01364826307829</v>
          </cell>
          <cell r="K2139">
            <v>0.999999636970861</v>
          </cell>
          <cell r="L2139">
            <v>1.00682395002458</v>
          </cell>
        </row>
        <row r="2140">
          <cell r="A2140" t="str">
            <v>S8CG70</v>
          </cell>
          <cell r="B2140" t="str">
            <v>Aspartokinase (Fragment) OS=Genlisea aurea GN=M569_08866 PE=3 SV=1 - [S8CG70_9LAMI]</v>
          </cell>
          <cell r="C2140">
            <v>2.38</v>
          </cell>
          <cell r="D2140">
            <v>1</v>
          </cell>
          <cell r="E2140">
            <v>1</v>
          </cell>
          <cell r="F2140">
            <v>1</v>
          </cell>
          <cell r="G2140">
            <v>378</v>
          </cell>
          <cell r="H2140">
            <v>40.77958319466</v>
          </cell>
          <cell r="I2140">
            <v>4.91943359375</v>
          </cell>
          <cell r="J2140">
            <v>0.995152688095385</v>
          </cell>
          <cell r="K2140">
            <v>1.00602608549194</v>
          </cell>
          <cell r="L2140">
            <v>1.00058938679366</v>
          </cell>
        </row>
        <row r="2141">
          <cell r="A2141" t="str">
            <v>A0A022QAP5</v>
          </cell>
          <cell r="B2141" t="str">
            <v>Uncharacterized protein OS=Erythranthe guttata GN=MIMGU_mgv1a000997mg PE=4 SV=1 - [A0A022QAP5_ERYGU]</v>
          </cell>
          <cell r="C2141">
            <v>11.39</v>
          </cell>
          <cell r="D2141">
            <v>1</v>
          </cell>
          <cell r="E2141">
            <v>9</v>
          </cell>
          <cell r="F2141">
            <v>16</v>
          </cell>
          <cell r="G2141">
            <v>904</v>
          </cell>
          <cell r="H2141">
            <v>102.07490983466</v>
          </cell>
          <cell r="I2141">
            <v>5.04638671875</v>
          </cell>
          <cell r="J2141">
            <v>1.08724562893407</v>
          </cell>
          <cell r="K2141">
            <v>0.925961942643976</v>
          </cell>
          <cell r="L2141">
            <v>1.00660378578902</v>
          </cell>
        </row>
        <row r="2142">
          <cell r="A2142" t="str">
            <v>S8D6K0</v>
          </cell>
          <cell r="B2142" t="str">
            <v>Pyruvate decarboxylase (Fragment) OS=Genlisea aurea GN=M569_16515 PE=3 SV=1 - [S8D6K0_9LAMI]</v>
          </cell>
          <cell r="C2142">
            <v>8.66</v>
          </cell>
          <cell r="D2142">
            <v>2</v>
          </cell>
          <cell r="E2142">
            <v>5</v>
          </cell>
          <cell r="F2142">
            <v>13</v>
          </cell>
          <cell r="G2142">
            <v>589</v>
          </cell>
          <cell r="H2142">
            <v>63.2277666346601</v>
          </cell>
          <cell r="I2142">
            <v>5.87158203125</v>
          </cell>
          <cell r="J2142">
            <v>1.11427372979406</v>
          </cell>
          <cell r="K2142">
            <v>0.887145778951531</v>
          </cell>
          <cell r="L2142">
            <v>1.0007097543728</v>
          </cell>
        </row>
        <row r="2143">
          <cell r="A2143" t="str">
            <v>K4D4T0</v>
          </cell>
          <cell r="B2143" t="str">
            <v>Uncharacterized protein OS=Solanum lycopersicum GN=Solyc11g006690.1 PE=3 SV=1 - [K4D4T0_SOLLC]</v>
          </cell>
          <cell r="C2143">
            <v>15.28</v>
          </cell>
          <cell r="D2143">
            <v>2</v>
          </cell>
          <cell r="E2143">
            <v>3</v>
          </cell>
          <cell r="F2143">
            <v>11</v>
          </cell>
          <cell r="G2143">
            <v>144</v>
          </cell>
          <cell r="H2143">
            <v>16.22372193466</v>
          </cell>
          <cell r="I2143">
            <v>9.99365234375</v>
          </cell>
          <cell r="J2143">
            <v>1.08230333177222</v>
          </cell>
          <cell r="K2143">
            <v>0.930692551899278</v>
          </cell>
          <cell r="L2143">
            <v>1.00649794183575</v>
          </cell>
        </row>
        <row r="2144">
          <cell r="A2144" t="str">
            <v>A0A022QVC8</v>
          </cell>
          <cell r="B2144" t="str">
            <v>Adenosylhomocysteinase OS=Erythranthe guttata GN=MIMGU_mgv1a005403mg PE=3 SV=1 - [A0A022QVC8_ERYGU]</v>
          </cell>
          <cell r="C2144">
            <v>20.41</v>
          </cell>
          <cell r="D2144">
            <v>1</v>
          </cell>
          <cell r="E2144">
            <v>8</v>
          </cell>
          <cell r="F2144">
            <v>28</v>
          </cell>
          <cell r="G2144">
            <v>485</v>
          </cell>
          <cell r="H2144">
            <v>53.47810462466</v>
          </cell>
          <cell r="I2144">
            <v>6.07470703125</v>
          </cell>
          <cell r="J2144">
            <v>1.06541739251758</v>
          </cell>
          <cell r="K2144">
            <v>0.94737615132158</v>
          </cell>
          <cell r="L2144">
            <v>1.00639677191958</v>
          </cell>
        </row>
        <row r="2145">
          <cell r="A2145" t="str">
            <v>A0A022Q7V1</v>
          </cell>
          <cell r="B2145" t="str">
            <v>Uncharacterized protein OS=Erythranthe guttata GN=MIMGU_mgv1a000787mg PE=3 SV=1 - [A0A022Q7V1_ERYGU]</v>
          </cell>
          <cell r="C2145">
            <v>2.43</v>
          </cell>
          <cell r="D2145">
            <v>2</v>
          </cell>
          <cell r="E2145">
            <v>2</v>
          </cell>
          <cell r="F2145">
            <v>3</v>
          </cell>
          <cell r="G2145">
            <v>986</v>
          </cell>
          <cell r="H2145">
            <v>110.77332893466</v>
          </cell>
          <cell r="I2145">
            <v>7.23974609375</v>
          </cell>
          <cell r="J2145">
            <v>0.985090462703906</v>
          </cell>
          <cell r="K2145">
            <v>1.02755908963789</v>
          </cell>
          <cell r="L2145">
            <v>1.0063247761709</v>
          </cell>
        </row>
        <row r="2146">
          <cell r="A2146" t="str">
            <v>K4BJE6</v>
          </cell>
          <cell r="B2146" t="str">
            <v>Alanine--tRNA ligase OS=Solanum lycopersicum GN=Solyc03g097290.2 PE=3 SV=1 - [K4BJE6_SOLLC]</v>
          </cell>
          <cell r="C2146">
            <v>4.16</v>
          </cell>
          <cell r="D2146">
            <v>1</v>
          </cell>
          <cell r="E2146">
            <v>4</v>
          </cell>
          <cell r="F2146">
            <v>6</v>
          </cell>
          <cell r="G2146">
            <v>1010</v>
          </cell>
          <cell r="H2146">
            <v>110.79743810466</v>
          </cell>
          <cell r="I2146">
            <v>6.37939453125</v>
          </cell>
          <cell r="J2146">
            <v>1.05590098952569</v>
          </cell>
          <cell r="K2146">
            <v>0.95634088753986</v>
          </cell>
          <cell r="L2146">
            <v>1.00612093853278</v>
          </cell>
        </row>
        <row r="2147">
          <cell r="A2147" t="str">
            <v>F1DID6</v>
          </cell>
          <cell r="B2147" t="str">
            <v>ACTIN (Fragment) OS=Plantago lagopus GN=ACT PE=3 SV=1 - [F1DID6_9LAMI]</v>
          </cell>
          <cell r="C2147">
            <v>47.17</v>
          </cell>
          <cell r="D2147">
            <v>1</v>
          </cell>
          <cell r="E2147">
            <v>5</v>
          </cell>
          <cell r="F2147">
            <v>36</v>
          </cell>
          <cell r="G2147">
            <v>159</v>
          </cell>
          <cell r="H2147">
            <v>17.77006437466</v>
          </cell>
          <cell r="I2147">
            <v>5.23681640625</v>
          </cell>
          <cell r="J2147">
            <v>0.917844355198669</v>
          </cell>
          <cell r="K2147">
            <v>1.09431124917599</v>
          </cell>
          <cell r="L2147">
            <v>1.00607780218733</v>
          </cell>
        </row>
        <row r="2148">
          <cell r="A2148" t="str">
            <v>S8D241</v>
          </cell>
          <cell r="B2148" t="str">
            <v>Uncharacterized protein (Fragment) OS=Genlisea aurea GN=M569_03318 PE=4 SV=1 - [S8D241_9LAMI]</v>
          </cell>
          <cell r="C2148">
            <v>1.11</v>
          </cell>
          <cell r="D2148">
            <v>1</v>
          </cell>
          <cell r="E2148">
            <v>1</v>
          </cell>
          <cell r="F2148">
            <v>1</v>
          </cell>
          <cell r="G2148">
            <v>987</v>
          </cell>
          <cell r="H2148">
            <v>109.02832760466</v>
          </cell>
          <cell r="I2148">
            <v>7.50341796875</v>
          </cell>
          <cell r="J2148">
            <v>1.02279998552698</v>
          </cell>
          <cell r="K2148">
            <v>0.989198606027866</v>
          </cell>
          <cell r="L2148">
            <v>1.00599929577742</v>
          </cell>
        </row>
        <row r="2149">
          <cell r="A2149" t="str">
            <v>M1BC20</v>
          </cell>
          <cell r="B2149" t="str">
            <v>Peroxidase OS=Solanum tuberosum GN=PGSC0003DMG400016223 PE=3 SV=1 - [M1BC20_SOLTU]</v>
          </cell>
          <cell r="C2149">
            <v>7.12</v>
          </cell>
          <cell r="D2149">
            <v>2</v>
          </cell>
          <cell r="E2149">
            <v>2</v>
          </cell>
          <cell r="F2149">
            <v>2</v>
          </cell>
          <cell r="G2149">
            <v>337</v>
          </cell>
          <cell r="H2149">
            <v>37.69802891466</v>
          </cell>
          <cell r="I2149">
            <v>5.65576171875</v>
          </cell>
          <cell r="J2149">
            <v>1.00785401909538</v>
          </cell>
          <cell r="K2149">
            <v>0.994415799961364</v>
          </cell>
          <cell r="L2149">
            <v>1.00113490952837</v>
          </cell>
        </row>
        <row r="2150">
          <cell r="A2150" t="str">
            <v>K4B1G9</v>
          </cell>
          <cell r="B2150" t="str">
            <v>Uncharacterized protein OS=Solanum lycopersicum GN=Solyc01g102410.2 PE=3 SV=1 - [K4B1G9_SOLLC]</v>
          </cell>
          <cell r="C2150">
            <v>1.49</v>
          </cell>
          <cell r="D2150">
            <v>1</v>
          </cell>
          <cell r="E2150">
            <v>1</v>
          </cell>
          <cell r="F2150">
            <v>2</v>
          </cell>
          <cell r="G2150">
            <v>740</v>
          </cell>
          <cell r="H2150">
            <v>84.12714926466</v>
          </cell>
          <cell r="I2150">
            <v>7.31298828125</v>
          </cell>
          <cell r="J2150">
            <v>0.82931348067514</v>
          </cell>
          <cell r="K2150">
            <v>1.17298207057566</v>
          </cell>
          <cell r="L2150">
            <v>1.0011477756254</v>
          </cell>
        </row>
        <row r="2151">
          <cell r="A2151" t="str">
            <v>E0XN34</v>
          </cell>
          <cell r="B2151" t="str">
            <v>Alpha-mannosidase OS=Solanum lycopersicum GN=LOC100500729 PE=2 SV=1 - [E0XN34_SOLLC]</v>
          </cell>
          <cell r="C2151">
            <v>7.3</v>
          </cell>
          <cell r="D2151">
            <v>4</v>
          </cell>
          <cell r="E2151">
            <v>6</v>
          </cell>
          <cell r="F2151">
            <v>11</v>
          </cell>
          <cell r="G2151">
            <v>1028</v>
          </cell>
          <cell r="H2151">
            <v>116.40881071466</v>
          </cell>
          <cell r="I2151">
            <v>6.62451171875</v>
          </cell>
          <cell r="J2151">
            <v>0.999728470058606</v>
          </cell>
          <cell r="K2151">
            <v>1.01135694033952</v>
          </cell>
          <cell r="L2151">
            <v>1.00554270519906</v>
          </cell>
        </row>
        <row r="2152">
          <cell r="A2152" t="str">
            <v>S8C6A2</v>
          </cell>
          <cell r="B2152" t="str">
            <v>Uncharacterized protein (Fragment) OS=Genlisea aurea GN=M569_12500 PE=4 SV=1 - [S8C6A2_9LAMI]</v>
          </cell>
          <cell r="C2152">
            <v>4.3</v>
          </cell>
          <cell r="D2152">
            <v>1</v>
          </cell>
          <cell r="E2152">
            <v>1</v>
          </cell>
          <cell r="F2152">
            <v>2</v>
          </cell>
          <cell r="G2152">
            <v>442</v>
          </cell>
          <cell r="H2152">
            <v>48.96055876466</v>
          </cell>
          <cell r="I2152">
            <v>6.17626953125</v>
          </cell>
          <cell r="J2152">
            <v>0.98273499564175</v>
          </cell>
          <cell r="K2152">
            <v>1.02830637009476</v>
          </cell>
          <cell r="L2152">
            <v>1.00552068286826</v>
          </cell>
        </row>
        <row r="2153">
          <cell r="A2153" t="str">
            <v>Q2V9B2</v>
          </cell>
          <cell r="B2153" t="str">
            <v>Eukaryotic translation initiation factor 2 beta subunit-like OS=Solanum tuberosum GN=PGSC0003DMG400030471 PE=2 SV=1 - [Q2V9B2_SOLTU]</v>
          </cell>
          <cell r="C2153">
            <v>11.7</v>
          </cell>
          <cell r="D2153">
            <v>3</v>
          </cell>
          <cell r="E2153">
            <v>3</v>
          </cell>
          <cell r="F2153">
            <v>3</v>
          </cell>
          <cell r="G2153">
            <v>265</v>
          </cell>
          <cell r="H2153">
            <v>29.83120170466</v>
          </cell>
          <cell r="I2153">
            <v>6.41748046875</v>
          </cell>
          <cell r="J2153">
            <v>0.911649492407212</v>
          </cell>
          <cell r="K2153">
            <v>1.09143863447875</v>
          </cell>
          <cell r="L2153">
            <v>1.00154406344298</v>
          </cell>
        </row>
        <row r="2154">
          <cell r="A2154" t="str">
            <v>M1AL77</v>
          </cell>
          <cell r="B2154" t="str">
            <v>Uncharacterized protein OS=Solanum tuberosum GN=PGSC0003DMG400009753 PE=4 SV=1 - [M1AL77_SOLTU]</v>
          </cell>
          <cell r="C2154">
            <v>13.53</v>
          </cell>
          <cell r="D2154">
            <v>3</v>
          </cell>
          <cell r="E2154">
            <v>3</v>
          </cell>
          <cell r="F2154">
            <v>4</v>
          </cell>
          <cell r="G2154">
            <v>207</v>
          </cell>
          <cell r="H2154">
            <v>23.91732267466</v>
          </cell>
          <cell r="I2154">
            <v>6.26513671875</v>
          </cell>
          <cell r="J2154">
            <v>0.949495173112796</v>
          </cell>
          <cell r="K2154">
            <v>1.05363469276401</v>
          </cell>
          <cell r="L2154">
            <v>1.0015649329384</v>
          </cell>
        </row>
        <row r="2155">
          <cell r="A2155" t="str">
            <v>O80377</v>
          </cell>
          <cell r="B2155" t="str">
            <v>40S ribosomal protein SA OS=Daucus carota GN=179B PE=2 SV=1 - [RSSA_DAUCA]</v>
          </cell>
          <cell r="C2155">
            <v>24.92</v>
          </cell>
          <cell r="D2155">
            <v>1</v>
          </cell>
          <cell r="E2155">
            <v>6</v>
          </cell>
          <cell r="F2155">
            <v>20</v>
          </cell>
          <cell r="G2155">
            <v>297</v>
          </cell>
          <cell r="H2155">
            <v>32.43206414466</v>
          </cell>
          <cell r="I2155">
            <v>5.02099609375</v>
          </cell>
          <cell r="J2155">
            <v>1.0238567903757</v>
          </cell>
          <cell r="K2155">
            <v>0.986993657826606</v>
          </cell>
          <cell r="L2155">
            <v>1.00542522410115</v>
          </cell>
        </row>
        <row r="2156">
          <cell r="A2156" t="str">
            <v>S8D261</v>
          </cell>
          <cell r="B2156" t="str">
            <v>Photosystem II CP43 reaction center protein OS=Genlisea aurea GN=M569_01251 PE=3 SV=1 - [S8D261_9LAMI]</v>
          </cell>
          <cell r="C2156">
            <v>4.95</v>
          </cell>
          <cell r="D2156">
            <v>1</v>
          </cell>
          <cell r="E2156">
            <v>2</v>
          </cell>
          <cell r="F2156">
            <v>2</v>
          </cell>
          <cell r="G2156">
            <v>485</v>
          </cell>
          <cell r="H2156">
            <v>54.0936046446601</v>
          </cell>
          <cell r="I2156">
            <v>6.85888671875</v>
          </cell>
          <cell r="J2156">
            <v>0.867928379826679</v>
          </cell>
          <cell r="K2156">
            <v>1.142892716113</v>
          </cell>
          <cell r="L2156">
            <v>1.00541054796984</v>
          </cell>
        </row>
        <row r="2157">
          <cell r="A2157" t="str">
            <v>S8EDR4</v>
          </cell>
          <cell r="B2157" t="str">
            <v>Uncharacterized protein (Fragment) OS=Genlisea aurea GN=M569_04049 PE=4 SV=1 - [S8EDR4_9LAMI]</v>
          </cell>
          <cell r="C2157">
            <v>6.5</v>
          </cell>
          <cell r="D2157">
            <v>1</v>
          </cell>
          <cell r="E2157">
            <v>1</v>
          </cell>
          <cell r="F2157">
            <v>1</v>
          </cell>
          <cell r="G2157">
            <v>123</v>
          </cell>
          <cell r="H2157">
            <v>14.77873555466</v>
          </cell>
          <cell r="I2157">
            <v>7.10791015625</v>
          </cell>
          <cell r="J2157">
            <v>0.887705968773693</v>
          </cell>
          <cell r="K2157">
            <v>1.12307374630426</v>
          </cell>
          <cell r="L2157">
            <v>1.00538985753898</v>
          </cell>
        </row>
        <row r="2158">
          <cell r="A2158" t="str">
            <v>A0A068UXR1</v>
          </cell>
          <cell r="B2158" t="str">
            <v>Coffea canephora DH200=94 genomic scaffold, scaffold_74 OS=Coffea canephora GN=GSCOC_T00038216001 PE=4 SV=1 - [A0A068UXR1_COFCA]</v>
          </cell>
          <cell r="C2158">
            <v>16.22</v>
          </cell>
          <cell r="D2158">
            <v>3</v>
          </cell>
          <cell r="E2158">
            <v>6</v>
          </cell>
          <cell r="F2158">
            <v>7</v>
          </cell>
          <cell r="G2158">
            <v>555</v>
          </cell>
          <cell r="H2158">
            <v>61.30879240466</v>
          </cell>
          <cell r="I2158">
            <v>7.79638671875</v>
          </cell>
          <cell r="J2158">
            <v>0.972379217466349</v>
          </cell>
          <cell r="K2158">
            <v>1.03835469060456</v>
          </cell>
          <cell r="L2158">
            <v>1.00536695403545</v>
          </cell>
        </row>
        <row r="2159">
          <cell r="A2159" t="str">
            <v>K4C9X0</v>
          </cell>
          <cell r="B2159" t="str">
            <v>Uncharacterized protein OS=Solanum lycopersicum GN=Solyc06g076090.2 PE=3 SV=1 - [K4C9X0_SOLLC]</v>
          </cell>
          <cell r="C2159">
            <v>40.85</v>
          </cell>
          <cell r="D2159">
            <v>2</v>
          </cell>
          <cell r="E2159">
            <v>13</v>
          </cell>
          <cell r="F2159">
            <v>63</v>
          </cell>
          <cell r="G2159">
            <v>377</v>
          </cell>
          <cell r="H2159">
            <v>41.73083670466</v>
          </cell>
          <cell r="I2159">
            <v>5.47802734375</v>
          </cell>
          <cell r="J2159">
            <v>1.06843971756584</v>
          </cell>
          <cell r="K2159">
            <v>0.942213434985196</v>
          </cell>
          <cell r="L2159">
            <v>1.00532657627552</v>
          </cell>
        </row>
        <row r="2160">
          <cell r="A2160" t="str">
            <v>S5ZWC6</v>
          </cell>
          <cell r="B2160" t="str">
            <v>5-methylthioadenosine nucleosidase OS=Nicotiana attenuata PE=2 SV=1 - [S5ZWC6_NICAT]</v>
          </cell>
          <cell r="C2160">
            <v>5.64</v>
          </cell>
          <cell r="D2160">
            <v>1</v>
          </cell>
          <cell r="E2160">
            <v>1</v>
          </cell>
          <cell r="F2160">
            <v>2</v>
          </cell>
          <cell r="G2160">
            <v>266</v>
          </cell>
          <cell r="H2160">
            <v>28.02060385466</v>
          </cell>
          <cell r="I2160">
            <v>4.83056640625</v>
          </cell>
          <cell r="J2160">
            <v>0.978974742755837</v>
          </cell>
          <cell r="K2160">
            <v>1.02432371307758</v>
          </cell>
          <cell r="L2160">
            <v>1.00164922791671</v>
          </cell>
        </row>
        <row r="2161">
          <cell r="A2161" t="str">
            <v>A0A068UCK2</v>
          </cell>
          <cell r="B2161" t="str">
            <v>Uncharacterized protein OS=Coffea canephora GN=GSCOC_T00021256001 PE=4 SV=1 - [A0A068UCK2_COFCA]</v>
          </cell>
          <cell r="C2161">
            <v>3.82</v>
          </cell>
          <cell r="D2161">
            <v>1</v>
          </cell>
          <cell r="E2161">
            <v>1</v>
          </cell>
          <cell r="F2161">
            <v>3</v>
          </cell>
          <cell r="G2161">
            <v>288</v>
          </cell>
          <cell r="H2161">
            <v>29.2295821146599</v>
          </cell>
          <cell r="I2161">
            <v>9.43701171875</v>
          </cell>
          <cell r="J2161">
            <v>1.02093420376553</v>
          </cell>
          <cell r="K2161">
            <v>0.982559975374207</v>
          </cell>
          <cell r="L2161">
            <v>1.00174708956987</v>
          </cell>
        </row>
        <row r="2162">
          <cell r="A2162" t="str">
            <v>A0A068UV20</v>
          </cell>
          <cell r="B2162" t="str">
            <v>Glucose-6-phosphate isomerase OS=Coffea canephora GN=GSCOC_T00033759001 PE=3 SV=1 - [A0A068UV20_COFCA]</v>
          </cell>
          <cell r="C2162">
            <v>25.47</v>
          </cell>
          <cell r="D2162">
            <v>2</v>
          </cell>
          <cell r="E2162">
            <v>10</v>
          </cell>
          <cell r="F2162">
            <v>21</v>
          </cell>
          <cell r="G2162">
            <v>479</v>
          </cell>
          <cell r="H2162">
            <v>52.1437857246601</v>
          </cell>
          <cell r="I2162">
            <v>5.23681640625</v>
          </cell>
          <cell r="J2162">
            <v>1.01637137903184</v>
          </cell>
          <cell r="K2162">
            <v>0.99402248312734</v>
          </cell>
          <cell r="L2162">
            <v>1.00519693107959</v>
          </cell>
        </row>
        <row r="2163">
          <cell r="A2163" t="str">
            <v>O24242</v>
          </cell>
          <cell r="B2163" t="str">
            <v>Farnesyl pyrophosphate synthase 2 OS=Parthenium argentatum GN=FPS2 PE=2 SV=1 - [FPPS2_PARAR]</v>
          </cell>
          <cell r="C2163">
            <v>9.06</v>
          </cell>
          <cell r="D2163">
            <v>3</v>
          </cell>
          <cell r="E2163">
            <v>3</v>
          </cell>
          <cell r="F2163">
            <v>5</v>
          </cell>
          <cell r="G2163">
            <v>342</v>
          </cell>
          <cell r="H2163">
            <v>39.36019888466</v>
          </cell>
          <cell r="I2163">
            <v>6.21435546875</v>
          </cell>
          <cell r="J2163">
            <v>0.996942144588403</v>
          </cell>
          <cell r="K2163">
            <v>1.0130101923144</v>
          </cell>
          <cell r="L2163">
            <v>1.0049761684514</v>
          </cell>
        </row>
        <row r="2164">
          <cell r="A2164" t="str">
            <v>K4CBY0</v>
          </cell>
          <cell r="B2164" t="str">
            <v>Uncharacterized protein OS=Solanum lycopersicum GN=Solyc07g008610.1 PE=3 SV=1 - [K4CBY0_SOLLC]</v>
          </cell>
          <cell r="C2164">
            <v>7.19</v>
          </cell>
          <cell r="D2164">
            <v>4</v>
          </cell>
          <cell r="E2164">
            <v>4</v>
          </cell>
          <cell r="F2164">
            <v>4</v>
          </cell>
          <cell r="G2164">
            <v>695</v>
          </cell>
          <cell r="H2164">
            <v>77.70794993466</v>
          </cell>
          <cell r="I2164">
            <v>5.56689453125</v>
          </cell>
          <cell r="J2164">
            <v>1.01750394094504</v>
          </cell>
          <cell r="K2164">
            <v>0.992288298833441</v>
          </cell>
          <cell r="L2164">
            <v>1.00489611988924</v>
          </cell>
        </row>
        <row r="2165">
          <cell r="A2165" t="str">
            <v>A0A022QCT5</v>
          </cell>
          <cell r="B2165" t="str">
            <v>Uncharacterized protein (Fragment) OS=Erythranthe guttata GN=MIMGU_mgv1a0053371mg PE=3 SV=1 - [A0A022QCT5_ERYGU]</v>
          </cell>
          <cell r="C2165">
            <v>4.02</v>
          </cell>
          <cell r="D2165">
            <v>1</v>
          </cell>
          <cell r="E2165">
            <v>1</v>
          </cell>
          <cell r="F2165">
            <v>1</v>
          </cell>
          <cell r="G2165">
            <v>398</v>
          </cell>
          <cell r="H2165">
            <v>46.05375266466</v>
          </cell>
          <cell r="I2165">
            <v>9.21728515625</v>
          </cell>
          <cell r="J2165">
            <v>0.992675540098755</v>
          </cell>
          <cell r="K2165">
            <v>1.01659977553789</v>
          </cell>
          <cell r="L2165">
            <v>1.00463765781832</v>
          </cell>
        </row>
        <row r="2166">
          <cell r="A2166" t="str">
            <v>B5A7K1</v>
          </cell>
          <cell r="B2166" t="str">
            <v>Endo-beta-1,4-glucanase (Fragment) OS=Manilkara zapota GN=CEL PE=2 SV=1 - [B5A7K1_MANZA]</v>
          </cell>
          <cell r="C2166">
            <v>6.08</v>
          </cell>
          <cell r="D2166">
            <v>2</v>
          </cell>
          <cell r="E2166">
            <v>2</v>
          </cell>
          <cell r="F2166">
            <v>2</v>
          </cell>
          <cell r="G2166">
            <v>329</v>
          </cell>
          <cell r="H2166">
            <v>36.65990427466</v>
          </cell>
          <cell r="I2166">
            <v>8.76318359375</v>
          </cell>
          <cell r="J2166">
            <v>1.0710412612972</v>
          </cell>
          <cell r="K2166">
            <v>0.938025043838545</v>
          </cell>
          <cell r="L2166">
            <v>1.00453315256787</v>
          </cell>
        </row>
        <row r="2167">
          <cell r="A2167" t="str">
            <v>S8CRY5</v>
          </cell>
          <cell r="B2167" t="str">
            <v>Uncharacterized protein (Fragment) OS=Genlisea aurea GN=M569_07141 PE=3 SV=1 - [S8CRY5_9LAMI]</v>
          </cell>
          <cell r="C2167">
            <v>18.52</v>
          </cell>
          <cell r="D2167">
            <v>3</v>
          </cell>
          <cell r="E2167">
            <v>9</v>
          </cell>
          <cell r="F2167">
            <v>18</v>
          </cell>
          <cell r="G2167">
            <v>583</v>
          </cell>
          <cell r="H2167">
            <v>61.49876225466</v>
          </cell>
          <cell r="I2167">
            <v>5.35107421875</v>
          </cell>
          <cell r="J2167">
            <v>0.910086732110074</v>
          </cell>
          <cell r="K2167">
            <v>1.09893005931941</v>
          </cell>
          <cell r="L2167">
            <v>1.00450839571474</v>
          </cell>
        </row>
        <row r="2168">
          <cell r="A2168" t="str">
            <v>A0A068VIP4</v>
          </cell>
          <cell r="B2168" t="str">
            <v>Coffea canephora DH200=94 genomic scaffold, scaffold_1269 OS=Coffea canephora GN=GSCOC_T00011427001 PE=3 SV=1 - [A0A068VIP4_COFCA]</v>
          </cell>
          <cell r="C2168">
            <v>4.47</v>
          </cell>
          <cell r="D2168">
            <v>1</v>
          </cell>
          <cell r="E2168">
            <v>2</v>
          </cell>
          <cell r="F2168">
            <v>4</v>
          </cell>
          <cell r="G2168">
            <v>559</v>
          </cell>
          <cell r="H2168">
            <v>61.2402652446601</v>
          </cell>
          <cell r="I2168">
            <v>6.74169921875</v>
          </cell>
          <cell r="J2168">
            <v>1.24902604471644</v>
          </cell>
          <cell r="K2168">
            <v>0.755531155103204</v>
          </cell>
          <cell r="L2168">
            <v>1.00227859990982</v>
          </cell>
        </row>
        <row r="2169">
          <cell r="A2169" t="str">
            <v>A0A022QE38</v>
          </cell>
          <cell r="B2169" t="str">
            <v>Aconitate hydratase OS=Erythranthe guttata GN=MIMGU_mgv1a000742mg PE=3 SV=1 - [A0A022QE38_ERYGU]</v>
          </cell>
          <cell r="C2169">
            <v>2.51</v>
          </cell>
          <cell r="D2169">
            <v>2</v>
          </cell>
          <cell r="E2169">
            <v>2</v>
          </cell>
          <cell r="F2169">
            <v>2</v>
          </cell>
          <cell r="G2169">
            <v>997</v>
          </cell>
          <cell r="H2169">
            <v>108.21513096466</v>
          </cell>
          <cell r="I2169">
            <v>7.16650390625</v>
          </cell>
          <cell r="J2169">
            <v>1.00531624200617</v>
          </cell>
          <cell r="K2169">
            <v>0.999321766223099</v>
          </cell>
          <cell r="L2169">
            <v>1.00231900411463</v>
          </cell>
        </row>
        <row r="2170">
          <cell r="A2170" t="str">
            <v>A0A022PXE4</v>
          </cell>
          <cell r="B2170" t="str">
            <v>Uncharacterized protein OS=Erythranthe guttata GN=MIMGU_mgv1a015721mg PE=4 SV=1 - [A0A022PXE4_ERYGU]</v>
          </cell>
          <cell r="C2170">
            <v>21.62</v>
          </cell>
          <cell r="D2170">
            <v>3</v>
          </cell>
          <cell r="E2170">
            <v>3</v>
          </cell>
          <cell r="F2170">
            <v>5</v>
          </cell>
          <cell r="G2170">
            <v>148</v>
          </cell>
          <cell r="H2170">
            <v>16.63038784466</v>
          </cell>
          <cell r="I2170">
            <v>4.89404296875</v>
          </cell>
          <cell r="J2170">
            <v>0.997739195356692</v>
          </cell>
          <cell r="K2170">
            <v>1.011077660395</v>
          </cell>
          <cell r="L2170">
            <v>1.00440842787585</v>
          </cell>
        </row>
        <row r="2171">
          <cell r="A2171" t="str">
            <v>A0A068VP52</v>
          </cell>
          <cell r="B2171" t="str">
            <v>Coffea canephora DH200=94 genomic scaffold, scaffold_4500 OS=Coffea canephora GN=GSCOC_T00003233001 PE=4 SV=1 - [A0A068VP52_COFCA]</v>
          </cell>
          <cell r="C2171">
            <v>10.88</v>
          </cell>
          <cell r="D2171">
            <v>1</v>
          </cell>
          <cell r="E2171">
            <v>2</v>
          </cell>
          <cell r="F2171">
            <v>4</v>
          </cell>
          <cell r="G2171">
            <v>285</v>
          </cell>
          <cell r="H2171">
            <v>31.51200734466</v>
          </cell>
          <cell r="I2171">
            <v>8.04541015625</v>
          </cell>
          <cell r="J2171">
            <v>1.20863580651411</v>
          </cell>
          <cell r="K2171">
            <v>0.800046994970742</v>
          </cell>
          <cell r="L2171">
            <v>1.00434140074243</v>
          </cell>
        </row>
        <row r="2172">
          <cell r="A2172" t="str">
            <v>S8CC48</v>
          </cell>
          <cell r="B2172" t="str">
            <v>Annexin p33 OS=Genlisea aurea GN=M569_10328 PE=4 SV=1 - [S8CC48_9LAMI]</v>
          </cell>
          <cell r="C2172">
            <v>4.38</v>
          </cell>
          <cell r="D2172">
            <v>2</v>
          </cell>
          <cell r="E2172">
            <v>2</v>
          </cell>
          <cell r="F2172">
            <v>5</v>
          </cell>
          <cell r="G2172">
            <v>251</v>
          </cell>
          <cell r="H2172">
            <v>28.49274187466</v>
          </cell>
          <cell r="I2172">
            <v>8.36767578125</v>
          </cell>
          <cell r="J2172">
            <v>0.923064502108082</v>
          </cell>
          <cell r="K2172">
            <v>1.08185778059177</v>
          </cell>
          <cell r="L2172">
            <v>1.00246114134993</v>
          </cell>
        </row>
        <row r="2173">
          <cell r="A2173" t="str">
            <v>M1CJ63</v>
          </cell>
          <cell r="B2173" t="str">
            <v>Uncharacterized protein OS=Solanum tuberosum GN=PGSC0003DMG400026648 PE=3 SV=1 - [M1CJ63_SOLTU]</v>
          </cell>
          <cell r="C2173">
            <v>5.81</v>
          </cell>
          <cell r="D2173">
            <v>1</v>
          </cell>
          <cell r="E2173">
            <v>5</v>
          </cell>
          <cell r="F2173">
            <v>8</v>
          </cell>
          <cell r="G2173">
            <v>1085</v>
          </cell>
          <cell r="H2173">
            <v>120.48654355466</v>
          </cell>
          <cell r="I2173">
            <v>5.16064453125</v>
          </cell>
          <cell r="J2173">
            <v>0.830551611999657</v>
          </cell>
          <cell r="K2173">
            <v>1.1774186367793</v>
          </cell>
          <cell r="L2173">
            <v>1.00398512438948</v>
          </cell>
        </row>
        <row r="2174">
          <cell r="A2174" t="str">
            <v>A0A022RTF0</v>
          </cell>
          <cell r="B2174" t="str">
            <v>Uncharacterized protein OS=Erythranthe guttata GN=MIMGU_mgv1a013510mg PE=4 SV=1 - [A0A022RTF0_ERYGU]</v>
          </cell>
          <cell r="C2174">
            <v>6.42</v>
          </cell>
          <cell r="D2174">
            <v>1</v>
          </cell>
          <cell r="E2174">
            <v>1</v>
          </cell>
          <cell r="F2174">
            <v>1</v>
          </cell>
          <cell r="G2174">
            <v>218</v>
          </cell>
          <cell r="H2174">
            <v>24.40049980466</v>
          </cell>
          <cell r="I2174">
            <v>4.80517578125</v>
          </cell>
          <cell r="J2174">
            <v>1.16860870016065</v>
          </cell>
          <cell r="K2174">
            <v>0.839285512346322</v>
          </cell>
          <cell r="L2174">
            <v>1.00394710625349</v>
          </cell>
        </row>
        <row r="2175">
          <cell r="A2175" t="str">
            <v>S8D537</v>
          </cell>
          <cell r="B2175" t="str">
            <v>Uncharacterized protein (Fragment) OS=Genlisea aurea GN=M569_02252 PE=4 SV=1 - [S8D537_9LAMI]</v>
          </cell>
          <cell r="C2175">
            <v>9.79</v>
          </cell>
          <cell r="D2175">
            <v>1</v>
          </cell>
          <cell r="E2175">
            <v>1</v>
          </cell>
          <cell r="F2175">
            <v>2</v>
          </cell>
          <cell r="G2175">
            <v>194</v>
          </cell>
          <cell r="H2175">
            <v>21.58783493466</v>
          </cell>
          <cell r="I2175">
            <v>6.80029296875</v>
          </cell>
          <cell r="J2175">
            <v>1.20102045137318</v>
          </cell>
          <cell r="K2175">
            <v>0.80678068763813</v>
          </cell>
          <cell r="L2175">
            <v>1.00390056950565</v>
          </cell>
        </row>
        <row r="2176">
          <cell r="A2176" t="str">
            <v>A0A022RIA7</v>
          </cell>
          <cell r="B2176" t="str">
            <v>Uncharacterized protein (Fragment) OS=Erythranthe guttata GN=MIMGU_mgv1a0040542mg PE=4 SV=1 - [A0A022RIA7_ERYGU]</v>
          </cell>
          <cell r="C2176">
            <v>3.81</v>
          </cell>
          <cell r="D2176">
            <v>1</v>
          </cell>
          <cell r="E2176">
            <v>1</v>
          </cell>
          <cell r="F2176">
            <v>1</v>
          </cell>
          <cell r="G2176">
            <v>315</v>
          </cell>
          <cell r="H2176">
            <v>34.20465935466</v>
          </cell>
          <cell r="I2176">
            <v>8.58740234375</v>
          </cell>
          <cell r="J2176">
            <v>0.872791790099804</v>
          </cell>
          <cell r="K2176">
            <v>1.13281687876895</v>
          </cell>
          <cell r="L2176">
            <v>1.00280433443438</v>
          </cell>
        </row>
        <row r="2177">
          <cell r="A2177" t="str">
            <v>K4CWE4</v>
          </cell>
          <cell r="B2177" t="str">
            <v>Uncharacterized protein OS=Solanum lycopersicum GN=Solyc09g091180.2 PE=3 SV=1 - [K4CWE4_SOLLC]</v>
          </cell>
          <cell r="C2177">
            <v>16.41</v>
          </cell>
          <cell r="D2177">
            <v>3</v>
          </cell>
          <cell r="E2177">
            <v>7</v>
          </cell>
          <cell r="F2177">
            <v>17</v>
          </cell>
          <cell r="G2177">
            <v>579</v>
          </cell>
          <cell r="H2177">
            <v>61.52140622466</v>
          </cell>
          <cell r="I2177">
            <v>5.63037109375</v>
          </cell>
          <cell r="J2177">
            <v>1.08958480600466</v>
          </cell>
          <cell r="K2177">
            <v>0.916629285050507</v>
          </cell>
          <cell r="L2177">
            <v>1.00310704552758</v>
          </cell>
        </row>
        <row r="2178">
          <cell r="A2178" t="str">
            <v>S8CIU4</v>
          </cell>
          <cell r="B2178" t="str">
            <v>Dihydroorotate dehydrogenase (quinone), mitochondrial (Fragment) OS=Genlisea aurea GN=M569_07864 PE=3 SV=1 - [S8CIU4_9LAMI]</v>
          </cell>
          <cell r="C2178">
            <v>2.84</v>
          </cell>
          <cell r="D2178">
            <v>1</v>
          </cell>
          <cell r="E2178">
            <v>1</v>
          </cell>
          <cell r="F2178">
            <v>1</v>
          </cell>
          <cell r="G2178">
            <v>422</v>
          </cell>
          <cell r="H2178">
            <v>44.73151878466</v>
          </cell>
          <cell r="I2178">
            <v>8.95361328125</v>
          </cell>
          <cell r="J2178">
            <v>1.02314883545976</v>
          </cell>
          <cell r="K2178">
            <v>0.983142889755629</v>
          </cell>
          <cell r="L2178">
            <v>1.00314586260769</v>
          </cell>
        </row>
        <row r="2179">
          <cell r="A2179" t="str">
            <v>S8E5I2</v>
          </cell>
          <cell r="B2179" t="str">
            <v>Uncharacterized protein OS=Genlisea aurea GN=M569_03713 PE=3 SV=1 - [S8E5I2_9LAMI]</v>
          </cell>
          <cell r="C2179">
            <v>24.88</v>
          </cell>
          <cell r="D2179">
            <v>4</v>
          </cell>
          <cell r="E2179">
            <v>5</v>
          </cell>
          <cell r="F2179">
            <v>7</v>
          </cell>
          <cell r="G2179">
            <v>209</v>
          </cell>
          <cell r="H2179">
            <v>23.12489609466</v>
          </cell>
          <cell r="I2179">
            <v>8.36767578125</v>
          </cell>
          <cell r="J2179">
            <v>0.911166378516922</v>
          </cell>
          <cell r="K2179">
            <v>1.09525963259063</v>
          </cell>
          <cell r="L2179">
            <v>1.00321300555378</v>
          </cell>
        </row>
        <row r="2180">
          <cell r="A2180" t="str">
            <v>A0A022QM58</v>
          </cell>
          <cell r="B2180" t="str">
            <v>Uncharacterized protein (Fragment) OS=Erythranthe guttata GN=MIMGU_mgv1a018522mg PE=4 SV=1 - [A0A022QM58_ERYGU]</v>
          </cell>
          <cell r="C2180">
            <v>3.62</v>
          </cell>
          <cell r="D2180">
            <v>1</v>
          </cell>
          <cell r="E2180">
            <v>1</v>
          </cell>
          <cell r="F2180">
            <v>2</v>
          </cell>
          <cell r="G2180">
            <v>276</v>
          </cell>
          <cell r="H2180">
            <v>28.50454065466</v>
          </cell>
          <cell r="I2180">
            <v>8.89501953125</v>
          </cell>
          <cell r="J2180">
            <v>0.945457418924268</v>
          </cell>
          <cell r="K2180">
            <v>1.0610124173739</v>
          </cell>
          <cell r="L2180">
            <v>1.00323491814908</v>
          </cell>
        </row>
      </sheetData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31.21"/>
    <col collapsed="false" customWidth="true" hidden="false" outlineLevel="0" max="2" min="2" style="1" width="27.88"/>
    <col collapsed="false" customWidth="true" hidden="false" outlineLevel="0" max="3" min="3" style="1" width="13.77"/>
    <col collapsed="false" customWidth="true" hidden="false" outlineLevel="0" max="4" min="4" style="2" width="12.1"/>
    <col collapsed="false" customWidth="true" hidden="false" outlineLevel="0" max="5" min="5" style="1" width="17.44"/>
    <col collapsed="false" customWidth="true" hidden="false" outlineLevel="0" max="6" min="6" style="1" width="57.99"/>
    <col collapsed="false" customWidth="false" hidden="false" outlineLevel="0" max="257" min="7" style="1" width="8.88"/>
  </cols>
  <sheetData>
    <row r="1" customFormat="false" ht="67.2" hidden="false" customHeight="true" outlineLevel="0" collapsed="false">
      <c r="A1" s="3" t="s">
        <v>0</v>
      </c>
      <c r="B1" s="3"/>
      <c r="C1" s="3"/>
      <c r="D1" s="3"/>
      <c r="E1" s="3"/>
      <c r="F1" s="3"/>
    </row>
    <row r="2" customFormat="false" ht="13.8" hidden="false" customHeight="false" outlineLevel="0" collapsed="false">
      <c r="A2" s="1" t="s">
        <v>1</v>
      </c>
    </row>
    <row r="3" customFormat="false" ht="13.8" hidden="false" customHeight="false" outlineLevel="0" collapsed="false">
      <c r="B3" s="1" t="s">
        <v>2</v>
      </c>
      <c r="C3" s="4" t="s">
        <v>3</v>
      </c>
      <c r="D3" s="2" t="s">
        <v>4</v>
      </c>
      <c r="E3" s="1" t="s">
        <v>5</v>
      </c>
      <c r="F3" s="1" t="s">
        <v>5</v>
      </c>
    </row>
    <row r="4" customFormat="false" ht="13.8" hidden="false" customHeight="false" outlineLevel="0" collapsed="false">
      <c r="B4" s="1" t="s">
        <v>6</v>
      </c>
      <c r="C4" s="5" t="s">
        <v>7</v>
      </c>
      <c r="D4" s="2" t="n">
        <v>0.235457766719626</v>
      </c>
      <c r="E4" s="1" t="s">
        <v>8</v>
      </c>
      <c r="F4" s="1" t="s">
        <v>9</v>
      </c>
    </row>
    <row r="5" customFormat="false" ht="13.8" hidden="false" customHeight="false" outlineLevel="0" collapsed="false">
      <c r="B5" s="5"/>
      <c r="C5" s="6" t="s">
        <v>10</v>
      </c>
      <c r="D5" s="2" t="n">
        <v>0.301453609250471</v>
      </c>
      <c r="E5" s="1" t="s">
        <v>11</v>
      </c>
      <c r="F5" s="1" t="s">
        <v>12</v>
      </c>
    </row>
    <row r="6" customFormat="false" ht="13.8" hidden="false" customHeight="false" outlineLevel="0" collapsed="false">
      <c r="B6" s="5"/>
      <c r="C6" s="6" t="s">
        <v>13</v>
      </c>
      <c r="D6" s="2" t="n">
        <v>0.385564509854283</v>
      </c>
      <c r="E6" s="1" t="s">
        <v>14</v>
      </c>
      <c r="F6" s="1" t="s">
        <v>15</v>
      </c>
    </row>
    <row r="7" customFormat="false" ht="13.8" hidden="false" customHeight="false" outlineLevel="0" collapsed="false">
      <c r="B7" s="5"/>
      <c r="C7" s="5" t="s">
        <v>16</v>
      </c>
      <c r="D7" s="2" t="n">
        <v>0.449123744805057</v>
      </c>
      <c r="E7" s="1" t="s">
        <v>17</v>
      </c>
      <c r="F7" s="1" t="s">
        <v>18</v>
      </c>
    </row>
    <row r="8" customFormat="false" ht="13.8" hidden="false" customHeight="false" outlineLevel="0" collapsed="false">
      <c r="B8" s="5"/>
      <c r="C8" s="5" t="s">
        <v>19</v>
      </c>
      <c r="D8" s="2" t="n">
        <v>0.452522687403746</v>
      </c>
      <c r="E8" s="1" t="s">
        <v>11</v>
      </c>
      <c r="F8" s="1" t="s">
        <v>12</v>
      </c>
    </row>
    <row r="9" customFormat="false" ht="13.8" hidden="false" customHeight="false" outlineLevel="0" collapsed="false">
      <c r="B9" s="5"/>
      <c r="C9" s="5" t="s">
        <v>20</v>
      </c>
      <c r="D9" s="2" t="n">
        <v>0.494184540831621</v>
      </c>
      <c r="E9" s="1" t="s">
        <v>17</v>
      </c>
      <c r="F9" s="1" t="s">
        <v>18</v>
      </c>
    </row>
    <row r="10" customFormat="false" ht="13.8" hidden="false" customHeight="false" outlineLevel="0" collapsed="false">
      <c r="B10" s="5"/>
      <c r="C10" s="5" t="s">
        <v>21</v>
      </c>
      <c r="D10" s="2" t="n">
        <v>0.495849174822462</v>
      </c>
      <c r="E10" s="1" t="s">
        <v>11</v>
      </c>
      <c r="F10" s="1" t="s">
        <v>12</v>
      </c>
    </row>
    <row r="11" customFormat="false" ht="14.4" hidden="false" customHeight="false" outlineLevel="0" collapsed="false">
      <c r="B11" s="5"/>
      <c r="C11" s="5" t="s">
        <v>22</v>
      </c>
      <c r="D11" s="2" t="n">
        <v>0.531544161495738</v>
      </c>
      <c r="E11" s="1" t="s">
        <v>23</v>
      </c>
      <c r="F11" s="1" t="s">
        <v>24</v>
      </c>
      <c r="J11" s="7"/>
    </row>
    <row r="12" customFormat="false" ht="13.8" hidden="false" customHeight="false" outlineLevel="0" collapsed="false">
      <c r="B12" s="5"/>
      <c r="C12" s="5" t="s">
        <v>25</v>
      </c>
      <c r="D12" s="2" t="n">
        <v>0.565550292350353</v>
      </c>
      <c r="E12" s="1" t="s">
        <v>26</v>
      </c>
      <c r="F12" s="1" t="s">
        <v>27</v>
      </c>
    </row>
    <row r="14" customFormat="false" ht="13.8" hidden="false" customHeight="false" outlineLevel="0" collapsed="false">
      <c r="B14" s="1" t="s">
        <v>28</v>
      </c>
      <c r="C14" s="1" t="s">
        <v>29</v>
      </c>
      <c r="D14" s="2" t="n">
        <v>0.387624445281258</v>
      </c>
      <c r="E14" s="1" t="s">
        <v>30</v>
      </c>
      <c r="F14" s="1" t="s">
        <v>31</v>
      </c>
    </row>
    <row r="15" customFormat="false" ht="13.8" hidden="false" customHeight="false" outlineLevel="0" collapsed="false">
      <c r="C15" s="5" t="s">
        <v>32</v>
      </c>
      <c r="D15" s="2" t="n">
        <v>0.405179701540159</v>
      </c>
      <c r="E15" s="1" t="s">
        <v>33</v>
      </c>
      <c r="F15" s="1" t="s">
        <v>34</v>
      </c>
    </row>
    <row r="16" customFormat="false" ht="13.8" hidden="false" customHeight="false" outlineLevel="0" collapsed="false">
      <c r="C16" s="6" t="s">
        <v>35</v>
      </c>
      <c r="D16" s="2" t="n">
        <v>0.428597007345729</v>
      </c>
      <c r="E16" s="1" t="s">
        <v>36</v>
      </c>
      <c r="F16" s="1" t="s">
        <v>37</v>
      </c>
    </row>
    <row r="17" customFormat="false" ht="13.8" hidden="false" customHeight="false" outlineLevel="0" collapsed="false">
      <c r="C17" s="6" t="s">
        <v>38</v>
      </c>
      <c r="D17" s="2" t="n">
        <v>0.468759320289095</v>
      </c>
      <c r="E17" s="1" t="s">
        <v>39</v>
      </c>
      <c r="F17" s="1" t="s">
        <v>40</v>
      </c>
    </row>
    <row r="18" customFormat="false" ht="13.8" hidden="false" customHeight="false" outlineLevel="0" collapsed="false">
      <c r="C18" s="5" t="s">
        <v>41</v>
      </c>
      <c r="D18" s="2" t="n">
        <v>0.477673637632079</v>
      </c>
      <c r="E18" s="1" t="s">
        <v>30</v>
      </c>
      <c r="F18" s="1" t="s">
        <v>31</v>
      </c>
    </row>
    <row r="19" customFormat="false" ht="14.4" hidden="false" customHeight="false" outlineLevel="0" collapsed="false">
      <c r="C19" s="5" t="s">
        <v>42</v>
      </c>
      <c r="D19" s="2" t="n">
        <v>0.487083427264275</v>
      </c>
      <c r="E19" s="1" t="s">
        <v>30</v>
      </c>
      <c r="F19" s="1" t="s">
        <v>31</v>
      </c>
      <c r="J19" s="7"/>
    </row>
    <row r="20" customFormat="false" ht="13.8" hidden="false" customHeight="false" outlineLevel="0" collapsed="false">
      <c r="C20" s="5" t="s">
        <v>43</v>
      </c>
      <c r="D20" s="2" t="n">
        <v>0.493240633987295</v>
      </c>
      <c r="E20" s="1" t="s">
        <v>44</v>
      </c>
      <c r="F20" s="1" t="s">
        <v>45</v>
      </c>
    </row>
    <row r="21" customFormat="false" ht="14.4" hidden="false" customHeight="false" outlineLevel="0" collapsed="false">
      <c r="C21" s="5" t="s">
        <v>46</v>
      </c>
      <c r="D21" s="2" t="n">
        <v>0.505179346048408</v>
      </c>
      <c r="E21" s="1" t="s">
        <v>39</v>
      </c>
      <c r="F21" s="1" t="s">
        <v>40</v>
      </c>
      <c r="J21" s="7"/>
    </row>
    <row r="22" customFormat="false" ht="13.8" hidden="false" customHeight="false" outlineLevel="0" collapsed="false">
      <c r="C22" s="5" t="s">
        <v>47</v>
      </c>
      <c r="D22" s="2" t="n">
        <v>0.513641310913254</v>
      </c>
      <c r="E22" s="1" t="s">
        <v>48</v>
      </c>
      <c r="F22" s="1" t="s">
        <v>49</v>
      </c>
    </row>
    <row r="23" customFormat="false" ht="13.8" hidden="false" customHeight="false" outlineLevel="0" collapsed="false">
      <c r="C23" s="5" t="s">
        <v>50</v>
      </c>
      <c r="D23" s="2" t="n">
        <v>0.535817863513419</v>
      </c>
      <c r="E23" s="1" t="s">
        <v>51</v>
      </c>
      <c r="F23" s="1" t="s">
        <v>52</v>
      </c>
    </row>
    <row r="24" customFormat="false" ht="13.8" hidden="false" customHeight="false" outlineLevel="0" collapsed="false">
      <c r="C24" s="1" t="s">
        <v>53</v>
      </c>
      <c r="D24" s="2" t="n">
        <v>0.56708455472156</v>
      </c>
      <c r="E24" s="1" t="s">
        <v>54</v>
      </c>
      <c r="F24" s="1" t="s">
        <v>55</v>
      </c>
    </row>
    <row r="25" customFormat="false" ht="13.8" hidden="false" customHeight="false" outlineLevel="0" collapsed="false">
      <c r="B25" s="5"/>
      <c r="C25" s="1" t="s">
        <v>56</v>
      </c>
      <c r="D25" s="2" t="n">
        <v>0.580683158786207</v>
      </c>
      <c r="E25" s="1" t="s">
        <v>51</v>
      </c>
      <c r="F25" s="1" t="s">
        <v>52</v>
      </c>
    </row>
    <row r="26" customFormat="false" ht="13.8" hidden="false" customHeight="false" outlineLevel="0" collapsed="false">
      <c r="B26" s="5"/>
      <c r="C26" s="1" t="s">
        <v>57</v>
      </c>
      <c r="D26" s="2" t="n">
        <v>0.58247055250557</v>
      </c>
      <c r="E26" s="1" t="s">
        <v>44</v>
      </c>
      <c r="F26" s="1" t="s">
        <v>45</v>
      </c>
    </row>
    <row r="27" customFormat="false" ht="13.8" hidden="false" customHeight="false" outlineLevel="0" collapsed="false">
      <c r="B27" s="5"/>
      <c r="C27" s="5" t="s">
        <v>58</v>
      </c>
      <c r="D27" s="2" t="n">
        <v>1.89405011264436</v>
      </c>
      <c r="E27" s="1" t="s">
        <v>59</v>
      </c>
      <c r="F27" s="1" t="s">
        <v>60</v>
      </c>
    </row>
    <row r="28" customFormat="false" ht="13.8" hidden="false" customHeight="false" outlineLevel="0" collapsed="false">
      <c r="B28" s="5"/>
      <c r="C28" s="5" t="s">
        <v>61</v>
      </c>
      <c r="D28" s="2" t="n">
        <v>1.77740515836645</v>
      </c>
      <c r="E28" s="1" t="s">
        <v>62</v>
      </c>
      <c r="F28" s="1" t="s">
        <v>63</v>
      </c>
    </row>
    <row r="29" customFormat="false" ht="13.8" hidden="false" customHeight="false" outlineLevel="0" collapsed="false">
      <c r="B29" s="5"/>
    </row>
    <row r="30" customFormat="false" ht="13.8" hidden="false" customHeight="false" outlineLevel="0" collapsed="false">
      <c r="B30" s="8" t="s">
        <v>64</v>
      </c>
      <c r="C30" s="5" t="s">
        <v>65</v>
      </c>
      <c r="D30" s="2" t="n">
        <v>0.515997692473322</v>
      </c>
      <c r="E30" s="1" t="s">
        <v>66</v>
      </c>
      <c r="F30" s="1" t="s">
        <v>67</v>
      </c>
    </row>
    <row r="31" customFormat="false" ht="13.8" hidden="false" customHeight="false" outlineLevel="0" collapsed="false">
      <c r="B31" s="5"/>
      <c r="C31" s="5" t="s">
        <v>68</v>
      </c>
      <c r="D31" s="2" t="n">
        <v>4.53233422162287</v>
      </c>
      <c r="E31" s="1" t="s">
        <v>69</v>
      </c>
      <c r="F31" s="1" t="s">
        <v>70</v>
      </c>
    </row>
    <row r="32" customFormat="false" ht="13.8" hidden="false" customHeight="false" outlineLevel="0" collapsed="false">
      <c r="B32" s="5"/>
      <c r="C32" s="5" t="s">
        <v>71</v>
      </c>
      <c r="D32" s="2" t="n">
        <v>3.55503365002321</v>
      </c>
      <c r="E32" s="1" t="s">
        <v>72</v>
      </c>
      <c r="F32" s="1" t="s">
        <v>73</v>
      </c>
    </row>
    <row r="33" customFormat="false" ht="13.8" hidden="false" customHeight="false" outlineLevel="0" collapsed="false">
      <c r="B33" s="5"/>
      <c r="C33" s="5" t="s">
        <v>74</v>
      </c>
      <c r="D33" s="2" t="n">
        <v>2.90142054885004</v>
      </c>
      <c r="E33" s="1" t="s">
        <v>75</v>
      </c>
      <c r="F33" s="1" t="s">
        <v>76</v>
      </c>
    </row>
    <row r="34" customFormat="false" ht="13.8" hidden="false" customHeight="false" outlineLevel="0" collapsed="false">
      <c r="B34" s="5"/>
      <c r="C34" s="5" t="s">
        <v>77</v>
      </c>
      <c r="D34" s="2" t="n">
        <v>2.84531932882229</v>
      </c>
      <c r="E34" s="1" t="s">
        <v>69</v>
      </c>
      <c r="F34" s="1" t="s">
        <v>70</v>
      </c>
    </row>
    <row r="35" customFormat="false" ht="13.8" hidden="false" customHeight="false" outlineLevel="0" collapsed="false">
      <c r="C35" s="5" t="s">
        <v>78</v>
      </c>
      <c r="D35" s="2" t="n">
        <v>2.65223000987139</v>
      </c>
      <c r="E35" s="1" t="s">
        <v>72</v>
      </c>
      <c r="F35" s="1" t="s">
        <v>73</v>
      </c>
    </row>
    <row r="36" customFormat="false" ht="13.8" hidden="false" customHeight="false" outlineLevel="0" collapsed="false">
      <c r="C36" s="5" t="s">
        <v>79</v>
      </c>
      <c r="D36" s="2" t="n">
        <v>2.45137618238535</v>
      </c>
      <c r="E36" s="1" t="s">
        <v>69</v>
      </c>
      <c r="F36" s="1" t="s">
        <v>70</v>
      </c>
    </row>
    <row r="37" customFormat="false" ht="14.4" hidden="false" customHeight="false" outlineLevel="0" collapsed="false">
      <c r="B37" s="5"/>
      <c r="C37" s="5" t="s">
        <v>80</v>
      </c>
      <c r="D37" s="2" t="n">
        <v>2.18078825004423</v>
      </c>
      <c r="E37" s="1" t="s">
        <v>69</v>
      </c>
      <c r="F37" s="1" t="s">
        <v>70</v>
      </c>
      <c r="H37" s="7"/>
    </row>
    <row r="38" customFormat="false" ht="13.8" hidden="false" customHeight="false" outlineLevel="0" collapsed="false">
      <c r="B38" s="5"/>
      <c r="C38" s="5" t="s">
        <v>81</v>
      </c>
      <c r="D38" s="2" t="n">
        <v>2.07743757634051</v>
      </c>
      <c r="E38" s="1" t="s">
        <v>69</v>
      </c>
      <c r="F38" s="1" t="s">
        <v>70</v>
      </c>
    </row>
    <row r="39" customFormat="false" ht="13.8" hidden="false" customHeight="false" outlineLevel="0" collapsed="false">
      <c r="B39" s="5"/>
      <c r="C39" s="5" t="s">
        <v>82</v>
      </c>
      <c r="D39" s="2" t="n">
        <v>2.06385807960679</v>
      </c>
      <c r="E39" s="1" t="s">
        <v>83</v>
      </c>
      <c r="F39" s="1" t="s">
        <v>84</v>
      </c>
    </row>
    <row r="40" customFormat="false" ht="13.8" hidden="false" customHeight="false" outlineLevel="0" collapsed="false">
      <c r="B40" s="5"/>
      <c r="C40" s="1" t="s">
        <v>85</v>
      </c>
      <c r="D40" s="2" t="n">
        <v>2.00049334241719</v>
      </c>
      <c r="E40" s="1" t="s">
        <v>75</v>
      </c>
      <c r="F40" s="1" t="s">
        <v>76</v>
      </c>
    </row>
    <row r="41" customFormat="false" ht="13.8" hidden="false" customHeight="false" outlineLevel="0" collapsed="false">
      <c r="B41" s="5"/>
      <c r="C41" s="1" t="s">
        <v>86</v>
      </c>
      <c r="D41" s="2" t="n">
        <v>1.8769311813976</v>
      </c>
      <c r="E41" s="1" t="s">
        <v>69</v>
      </c>
      <c r="F41" s="1" t="s">
        <v>70</v>
      </c>
    </row>
    <row r="42" customFormat="false" ht="13.8" hidden="false" customHeight="false" outlineLevel="0" collapsed="false">
      <c r="B42" s="5"/>
      <c r="C42" s="5" t="s">
        <v>87</v>
      </c>
      <c r="D42" s="2" t="n">
        <v>1.86574478308612</v>
      </c>
      <c r="E42" s="1" t="s">
        <v>69</v>
      </c>
      <c r="F42" s="1" t="s">
        <v>70</v>
      </c>
    </row>
    <row r="43" customFormat="false" ht="13.8" hidden="false" customHeight="false" outlineLevel="0" collapsed="false">
      <c r="B43" s="5"/>
      <c r="C43" s="5" t="s">
        <v>88</v>
      </c>
      <c r="D43" s="2" t="n">
        <v>1.84131601428586</v>
      </c>
      <c r="E43" s="1" t="s">
        <v>75</v>
      </c>
      <c r="F43" s="1" t="s">
        <v>76</v>
      </c>
    </row>
    <row r="44" customFormat="false" ht="13.8" hidden="false" customHeight="false" outlineLevel="0" collapsed="false">
      <c r="B44" s="5"/>
      <c r="C44" s="5" t="s">
        <v>89</v>
      </c>
      <c r="D44" s="2" t="n">
        <v>1.78757691198434</v>
      </c>
      <c r="E44" s="1" t="s">
        <v>90</v>
      </c>
      <c r="F44" s="1" t="s">
        <v>91</v>
      </c>
    </row>
    <row r="45" customFormat="false" ht="13.8" hidden="false" customHeight="false" outlineLevel="0" collapsed="false">
      <c r="B45" s="5"/>
      <c r="C45" s="5" t="s">
        <v>92</v>
      </c>
      <c r="D45" s="2" t="n">
        <v>1.73835356894214</v>
      </c>
      <c r="E45" s="1" t="s">
        <v>66</v>
      </c>
      <c r="F45" s="1" t="s">
        <v>67</v>
      </c>
    </row>
    <row r="46" customFormat="false" ht="13.8" hidden="false" customHeight="false" outlineLevel="0" collapsed="false">
      <c r="B46" s="5"/>
      <c r="C46" s="5" t="s">
        <v>93</v>
      </c>
      <c r="D46" s="2" t="n">
        <v>1.67131195080104</v>
      </c>
      <c r="E46" s="1" t="s">
        <v>94</v>
      </c>
      <c r="F46" s="1" t="s">
        <v>95</v>
      </c>
    </row>
    <row r="47" customFormat="false" ht="13.8" hidden="false" customHeight="false" outlineLevel="0" collapsed="false">
      <c r="C47" s="5" t="s">
        <v>96</v>
      </c>
      <c r="D47" s="2" t="n">
        <v>1.64483178495076</v>
      </c>
      <c r="E47" s="1" t="s">
        <v>97</v>
      </c>
      <c r="F47" s="1" t="s">
        <v>98</v>
      </c>
    </row>
    <row r="49" customFormat="false" ht="13.8" hidden="false" customHeight="false" outlineLevel="0" collapsed="false">
      <c r="B49" s="6" t="s">
        <v>99</v>
      </c>
      <c r="C49" s="5" t="s">
        <v>100</v>
      </c>
      <c r="D49" s="2" t="n">
        <v>0.449856929336963</v>
      </c>
      <c r="E49" s="1" t="s">
        <v>101</v>
      </c>
      <c r="F49" s="1" t="s">
        <v>102</v>
      </c>
    </row>
    <row r="50" customFormat="false" ht="13.8" hidden="false" customHeight="false" outlineLevel="0" collapsed="false">
      <c r="C50" s="5" t="s">
        <v>103</v>
      </c>
      <c r="D50" s="2" t="n">
        <v>0.471928048672609</v>
      </c>
      <c r="E50" s="1" t="s">
        <v>104</v>
      </c>
      <c r="F50" s="1" t="s">
        <v>105</v>
      </c>
    </row>
    <row r="51" customFormat="false" ht="13.8" hidden="false" customHeight="false" outlineLevel="0" collapsed="false">
      <c r="C51" s="5" t="s">
        <v>106</v>
      </c>
      <c r="D51" s="2" t="n">
        <v>0.53806783417331</v>
      </c>
      <c r="E51" s="1" t="s">
        <v>107</v>
      </c>
      <c r="F51" s="1" t="s">
        <v>108</v>
      </c>
    </row>
    <row r="52" customFormat="false" ht="13.8" hidden="false" customHeight="false" outlineLevel="0" collapsed="false">
      <c r="C52" s="5"/>
    </row>
    <row r="53" customFormat="false" ht="13.8" hidden="false" customHeight="false" outlineLevel="0" collapsed="false">
      <c r="B53" s="6" t="s">
        <v>109</v>
      </c>
      <c r="C53" s="5" t="s">
        <v>110</v>
      </c>
      <c r="D53" s="2" t="n">
        <v>0.570487061519303</v>
      </c>
      <c r="E53" s="1" t="s">
        <v>111</v>
      </c>
      <c r="F53" s="1" t="s">
        <v>112</v>
      </c>
    </row>
    <row r="54" customFormat="false" ht="13.8" hidden="false" customHeight="false" outlineLevel="0" collapsed="false">
      <c r="C54" s="5" t="s">
        <v>74</v>
      </c>
      <c r="D54" s="2" t="n">
        <v>2.90142054885004</v>
      </c>
      <c r="E54" s="1" t="s">
        <v>75</v>
      </c>
      <c r="F54" s="1" t="s">
        <v>76</v>
      </c>
    </row>
    <row r="55" customFormat="false" ht="13.8" hidden="false" customHeight="false" outlineLevel="0" collapsed="false">
      <c r="C55" s="5" t="s">
        <v>113</v>
      </c>
      <c r="D55" s="2" t="n">
        <v>2.49281319641864</v>
      </c>
      <c r="E55" s="1" t="s">
        <v>114</v>
      </c>
      <c r="F55" s="1" t="s">
        <v>115</v>
      </c>
    </row>
    <row r="56" customFormat="false" ht="13.8" hidden="false" customHeight="false" outlineLevel="0" collapsed="false">
      <c r="C56" s="5" t="s">
        <v>116</v>
      </c>
      <c r="D56" s="2" t="n">
        <v>2.39084419318461</v>
      </c>
      <c r="E56" s="1" t="s">
        <v>117</v>
      </c>
      <c r="F56" s="1" t="s">
        <v>118</v>
      </c>
    </row>
    <row r="57" customFormat="false" ht="14.4" hidden="false" customHeight="false" outlineLevel="0" collapsed="false">
      <c r="C57" s="5" t="s">
        <v>119</v>
      </c>
      <c r="D57" s="2" t="n">
        <v>2.36190591228627</v>
      </c>
      <c r="E57" s="1" t="s">
        <v>117</v>
      </c>
      <c r="F57" s="1" t="s">
        <v>118</v>
      </c>
      <c r="H57" s="7"/>
    </row>
    <row r="58" customFormat="false" ht="13.8" hidden="false" customHeight="false" outlineLevel="0" collapsed="false">
      <c r="C58" s="5" t="s">
        <v>85</v>
      </c>
      <c r="D58" s="2" t="n">
        <v>2.00049334241719</v>
      </c>
      <c r="E58" s="1" t="s">
        <v>75</v>
      </c>
      <c r="F58" s="1" t="s">
        <v>76</v>
      </c>
    </row>
    <row r="59" customFormat="false" ht="13.8" hidden="false" customHeight="false" outlineLevel="0" collapsed="false">
      <c r="C59" s="1" t="s">
        <v>88</v>
      </c>
      <c r="D59" s="2" t="n">
        <v>1.84131601428586</v>
      </c>
      <c r="E59" s="1" t="s">
        <v>75</v>
      </c>
      <c r="F59" s="1" t="s">
        <v>76</v>
      </c>
    </row>
    <row r="60" customFormat="false" ht="13.8" hidden="false" customHeight="false" outlineLevel="0" collapsed="false">
      <c r="C60" s="1" t="s">
        <v>120</v>
      </c>
      <c r="D60" s="2" t="n">
        <v>1.7500758578789</v>
      </c>
      <c r="E60" s="1" t="s">
        <v>114</v>
      </c>
      <c r="F60" s="1" t="s">
        <v>115</v>
      </c>
    </row>
    <row r="61" customFormat="false" ht="13.8" hidden="false" customHeight="false" outlineLevel="0" collapsed="false">
      <c r="C61" s="5"/>
    </row>
    <row r="62" customFormat="false" ht="13.8" hidden="false" customHeight="false" outlineLevel="0" collapsed="false">
      <c r="B62" s="6" t="s">
        <v>121</v>
      </c>
      <c r="C62" s="5" t="s">
        <v>122</v>
      </c>
      <c r="D62" s="2" t="n">
        <v>2.66589563709801</v>
      </c>
      <c r="E62" s="1" t="s">
        <v>123</v>
      </c>
      <c r="F62" s="1" t="s">
        <v>124</v>
      </c>
    </row>
    <row r="63" customFormat="false" ht="13.8" hidden="false" customHeight="false" outlineLevel="0" collapsed="false">
      <c r="C63" s="5" t="s">
        <v>125</v>
      </c>
      <c r="D63" s="2" t="n">
        <v>2.57458479333587</v>
      </c>
      <c r="E63" s="1" t="s">
        <v>126</v>
      </c>
      <c r="F63" s="1" t="s">
        <v>127</v>
      </c>
    </row>
    <row r="64" customFormat="false" ht="13.8" hidden="false" customHeight="false" outlineLevel="0" collapsed="false">
      <c r="C64" s="5"/>
    </row>
    <row r="65" customFormat="false" ht="13.8" hidden="false" customHeight="false" outlineLevel="0" collapsed="false">
      <c r="B65" s="6" t="s">
        <v>128</v>
      </c>
      <c r="C65" s="5" t="s">
        <v>129</v>
      </c>
      <c r="D65" s="2" t="n">
        <v>2.32951119991058</v>
      </c>
      <c r="E65" s="1" t="s">
        <v>130</v>
      </c>
      <c r="F65" s="1" t="s">
        <v>131</v>
      </c>
    </row>
    <row r="66" customFormat="false" ht="13.8" hidden="false" customHeight="false" outlineLevel="0" collapsed="false">
      <c r="C66" s="5" t="s">
        <v>132</v>
      </c>
      <c r="D66" s="2" t="n">
        <v>1.96466477879235</v>
      </c>
      <c r="E66" s="1" t="s">
        <v>130</v>
      </c>
      <c r="F66" s="1" t="s">
        <v>131</v>
      </c>
    </row>
    <row r="68" customFormat="false" ht="13.8" hidden="false" customHeight="false" outlineLevel="0" collapsed="false">
      <c r="B68" s="6" t="s">
        <v>133</v>
      </c>
      <c r="C68" s="5" t="s">
        <v>134</v>
      </c>
      <c r="D68" s="2" t="n">
        <v>0.344935733628854</v>
      </c>
      <c r="E68" s="1" t="s">
        <v>135</v>
      </c>
      <c r="F68" s="1" t="s">
        <v>136</v>
      </c>
    </row>
    <row r="69" customFormat="false" ht="13.8" hidden="false" customHeight="false" outlineLevel="0" collapsed="false">
      <c r="C69" s="5" t="s">
        <v>137</v>
      </c>
      <c r="D69" s="2" t="n">
        <v>0.364667257627219</v>
      </c>
      <c r="E69" s="1" t="s">
        <v>135</v>
      </c>
      <c r="F69" s="1" t="s">
        <v>136</v>
      </c>
    </row>
    <row r="70" customFormat="false" ht="13.8" hidden="false" customHeight="false" outlineLevel="0" collapsed="false">
      <c r="C70" s="5" t="s">
        <v>138</v>
      </c>
      <c r="D70" s="2" t="n">
        <v>0.432103215035011</v>
      </c>
      <c r="E70" s="1" t="s">
        <v>135</v>
      </c>
      <c r="F70" s="1" t="s">
        <v>136</v>
      </c>
    </row>
    <row r="71" customFormat="false" ht="13.8" hidden="false" customHeight="false" outlineLevel="0" collapsed="false">
      <c r="C71" s="5" t="s">
        <v>139</v>
      </c>
      <c r="D71" s="2" t="n">
        <v>0.445753950652749</v>
      </c>
      <c r="E71" s="1" t="s">
        <v>140</v>
      </c>
      <c r="F71" s="1" t="s">
        <v>141</v>
      </c>
    </row>
    <row r="72" customFormat="false" ht="13.8" hidden="false" customHeight="false" outlineLevel="0" collapsed="false">
      <c r="C72" s="5" t="s">
        <v>142</v>
      </c>
      <c r="D72" s="2" t="n">
        <v>0.531629837033928</v>
      </c>
      <c r="E72" s="1" t="s">
        <v>135</v>
      </c>
      <c r="F72" s="1" t="s">
        <v>136</v>
      </c>
    </row>
    <row r="73" customFormat="false" ht="13.8" hidden="false" customHeight="false" outlineLevel="0" collapsed="false">
      <c r="C73" s="5" t="s">
        <v>143</v>
      </c>
      <c r="D73" s="2" t="n">
        <v>0.58576574151369</v>
      </c>
      <c r="E73" s="1" t="s">
        <v>144</v>
      </c>
      <c r="F73" s="1" t="s">
        <v>145</v>
      </c>
    </row>
    <row r="74" customFormat="false" ht="13.8" hidden="false" customHeight="false" outlineLevel="0" collapsed="false">
      <c r="C74" s="5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30.55"/>
    <col collapsed="false" customWidth="true" hidden="false" outlineLevel="0" max="2" min="2" style="1" width="21.1"/>
    <col collapsed="false" customWidth="true" hidden="false" outlineLevel="0" max="3" min="3" style="1" width="14.44"/>
    <col collapsed="false" customWidth="true" hidden="false" outlineLevel="0" max="4" min="4" style="4" width="12.44"/>
    <col collapsed="false" customWidth="true" hidden="false" outlineLevel="0" max="5" min="5" style="1" width="24.32"/>
    <col collapsed="false" customWidth="true" hidden="false" outlineLevel="0" max="6" min="6" style="1" width="51.33"/>
    <col collapsed="false" customWidth="true" hidden="false" outlineLevel="0" max="7" min="7" style="1" width="43.44"/>
    <col collapsed="false" customWidth="false" hidden="false" outlineLevel="0" max="257" min="8" style="1" width="8.88"/>
  </cols>
  <sheetData>
    <row r="1" customFormat="false" ht="13.8" hidden="false" customHeight="false" outlineLevel="0" collapsed="false">
      <c r="A1" s="9" t="s">
        <v>146</v>
      </c>
    </row>
    <row r="2" customFormat="false" ht="21.6" hidden="false" customHeight="true" outlineLevel="0" collapsed="false">
      <c r="B2" s="1" t="s">
        <v>2</v>
      </c>
      <c r="C2" s="4" t="s">
        <v>3</v>
      </c>
      <c r="D2" s="4" t="s">
        <v>4</v>
      </c>
      <c r="E2" s="1" t="s">
        <v>5</v>
      </c>
      <c r="F2" s="1" t="s">
        <v>5</v>
      </c>
    </row>
    <row r="3" customFormat="false" ht="13.8" hidden="false" customHeight="false" outlineLevel="0" collapsed="false">
      <c r="B3" s="10" t="s">
        <v>147</v>
      </c>
      <c r="C3" s="1" t="s">
        <v>148</v>
      </c>
      <c r="D3" s="4" t="n">
        <v>2.58605604931944</v>
      </c>
      <c r="E3" s="1" t="s">
        <v>149</v>
      </c>
      <c r="F3" s="1" t="s">
        <v>150</v>
      </c>
    </row>
    <row r="4" customFormat="false" ht="13.8" hidden="false" customHeight="false" outlineLevel="0" collapsed="false">
      <c r="C4" s="1" t="s">
        <v>151</v>
      </c>
      <c r="D4" s="4" t="n">
        <v>2.11749473200194</v>
      </c>
      <c r="E4" s="1" t="s">
        <v>149</v>
      </c>
      <c r="F4" s="1" t="s">
        <v>150</v>
      </c>
    </row>
    <row r="5" customFormat="false" ht="13.8" hidden="false" customHeight="false" outlineLevel="0" collapsed="false">
      <c r="C5" s="1" t="s">
        <v>152</v>
      </c>
      <c r="D5" s="4" t="n">
        <v>1.47124525353249</v>
      </c>
      <c r="E5" s="1" t="s">
        <v>149</v>
      </c>
      <c r="F5" s="1" t="s">
        <v>150</v>
      </c>
    </row>
    <row r="6" customFormat="false" ht="13.8" hidden="false" customHeight="false" outlineLevel="0" collapsed="false">
      <c r="C6" s="1" t="s">
        <v>153</v>
      </c>
      <c r="D6" s="4" t="n">
        <v>1.44086837101217</v>
      </c>
      <c r="E6" s="1" t="s">
        <v>149</v>
      </c>
      <c r="F6" s="1" t="s">
        <v>150</v>
      </c>
    </row>
    <row r="8" customFormat="false" ht="13.8" hidden="false" customHeight="false" outlineLevel="0" collapsed="false">
      <c r="B8" s="10" t="s">
        <v>154</v>
      </c>
      <c r="C8" s="1" t="s">
        <v>155</v>
      </c>
      <c r="D8" s="4" t="n">
        <v>0.398444991249073</v>
      </c>
      <c r="E8" s="1" t="s">
        <v>156</v>
      </c>
      <c r="F8" s="1" t="s">
        <v>157</v>
      </c>
    </row>
    <row r="9" customFormat="false" ht="13.8" hidden="false" customHeight="false" outlineLevel="0" collapsed="false">
      <c r="C9" s="1" t="s">
        <v>158</v>
      </c>
      <c r="D9" s="4" t="n">
        <v>0.540120853601332</v>
      </c>
      <c r="E9" s="1" t="s">
        <v>156</v>
      </c>
      <c r="F9" s="1" t="s">
        <v>157</v>
      </c>
    </row>
    <row r="10" customFormat="false" ht="13.8" hidden="false" customHeight="false" outlineLevel="0" collapsed="false">
      <c r="C10" s="1" t="s">
        <v>159</v>
      </c>
      <c r="D10" s="4" t="n">
        <v>0.692667459293659</v>
      </c>
      <c r="E10" s="1" t="s">
        <v>156</v>
      </c>
      <c r="F10" s="1" t="s">
        <v>157</v>
      </c>
    </row>
    <row r="11" customFormat="false" ht="13.8" hidden="false" customHeight="false" outlineLevel="0" collapsed="false">
      <c r="C11" s="1" t="s">
        <v>160</v>
      </c>
      <c r="D11" s="4" t="n">
        <v>0.705880200716908</v>
      </c>
      <c r="E11" s="1" t="s">
        <v>161</v>
      </c>
      <c r="F11" s="1" t="s">
        <v>162</v>
      </c>
    </row>
    <row r="12" customFormat="false" ht="13.8" hidden="false" customHeight="false" outlineLevel="0" collapsed="false">
      <c r="C12" s="1" t="s">
        <v>163</v>
      </c>
      <c r="D12" s="4" t="n">
        <v>0.719843298400771</v>
      </c>
      <c r="E12" s="1" t="s">
        <v>164</v>
      </c>
      <c r="F12" s="1" t="s">
        <v>165</v>
      </c>
    </row>
    <row r="14" customFormat="false" ht="13.8" hidden="false" customHeight="false" outlineLevel="0" collapsed="false">
      <c r="B14" s="1" t="s">
        <v>166</v>
      </c>
      <c r="C14" s="1" t="s">
        <v>167</v>
      </c>
      <c r="D14" s="4" t="n">
        <v>2.05279088429219</v>
      </c>
      <c r="E14" s="1" t="s">
        <v>72</v>
      </c>
      <c r="F14" s="1" t="s">
        <v>73</v>
      </c>
    </row>
    <row r="15" customFormat="false" ht="13.8" hidden="false" customHeight="false" outlineLevel="0" collapsed="false">
      <c r="C15" s="1" t="s">
        <v>168</v>
      </c>
      <c r="D15" s="4" t="n">
        <v>1.67243146041479</v>
      </c>
      <c r="E15" s="1" t="s">
        <v>169</v>
      </c>
      <c r="F15" s="1" t="s">
        <v>170</v>
      </c>
    </row>
    <row r="16" customFormat="false" ht="13.8" hidden="false" customHeight="false" outlineLevel="0" collapsed="false">
      <c r="C16" s="1" t="s">
        <v>171</v>
      </c>
      <c r="D16" s="4" t="n">
        <v>1.60955808078893</v>
      </c>
      <c r="E16" s="1" t="s">
        <v>172</v>
      </c>
      <c r="F16" s="1" t="s">
        <v>173</v>
      </c>
    </row>
    <row r="17" customFormat="false" ht="13.8" hidden="false" customHeight="false" outlineLevel="0" collapsed="false">
      <c r="C17" s="1" t="s">
        <v>78</v>
      </c>
      <c r="D17" s="4" t="n">
        <v>1.43391680780318</v>
      </c>
      <c r="E17" s="1" t="s">
        <v>72</v>
      </c>
      <c r="F17" s="1" t="s">
        <v>73</v>
      </c>
    </row>
    <row r="18" customFormat="false" ht="13.8" hidden="false" customHeight="false" outlineLevel="0" collapsed="false">
      <c r="C18" s="1" t="s">
        <v>174</v>
      </c>
      <c r="D18" s="4" t="n">
        <v>1.42619454008581</v>
      </c>
      <c r="E18" s="1" t="s">
        <v>94</v>
      </c>
      <c r="F18" s="1" t="s">
        <v>95</v>
      </c>
    </row>
    <row r="19" customFormat="false" ht="13.8" hidden="false" customHeight="false" outlineLevel="0" collapsed="false">
      <c r="C19" s="1" t="s">
        <v>175</v>
      </c>
      <c r="D19" s="4" t="n">
        <v>0.644615880806763</v>
      </c>
      <c r="E19" s="1" t="s">
        <v>172</v>
      </c>
      <c r="F19" s="1" t="s">
        <v>173</v>
      </c>
    </row>
    <row r="20" customFormat="false" ht="13.8" hidden="false" customHeight="false" outlineLevel="0" collapsed="false">
      <c r="C20" s="1" t="s">
        <v>71</v>
      </c>
      <c r="D20" s="4" t="n">
        <v>0.69515577692504</v>
      </c>
      <c r="E20" s="1" t="s">
        <v>72</v>
      </c>
      <c r="F20" s="1" t="s">
        <v>73</v>
      </c>
    </row>
    <row r="22" customFormat="false" ht="13.8" hidden="false" customHeight="false" outlineLevel="0" collapsed="false">
      <c r="B22" s="1" t="s">
        <v>176</v>
      </c>
      <c r="C22" s="1" t="s">
        <v>148</v>
      </c>
      <c r="D22" s="4" t="n">
        <v>2.58605604931944</v>
      </c>
      <c r="E22" s="1" t="s">
        <v>149</v>
      </c>
      <c r="F22" s="1" t="s">
        <v>150</v>
      </c>
    </row>
    <row r="23" customFormat="false" ht="13.8" hidden="false" customHeight="false" outlineLevel="0" collapsed="false">
      <c r="C23" s="1" t="s">
        <v>151</v>
      </c>
      <c r="D23" s="4" t="n">
        <v>2.11749473200194</v>
      </c>
      <c r="E23" s="1" t="s">
        <v>149</v>
      </c>
      <c r="F23" s="1" t="s">
        <v>150</v>
      </c>
    </row>
    <row r="24" customFormat="false" ht="13.8" hidden="false" customHeight="false" outlineLevel="0" collapsed="false">
      <c r="C24" s="1" t="s">
        <v>177</v>
      </c>
      <c r="D24" s="4" t="n">
        <v>1.83007141788861</v>
      </c>
      <c r="E24" s="1" t="s">
        <v>178</v>
      </c>
      <c r="F24" s="1" t="s">
        <v>179</v>
      </c>
    </row>
    <row r="25" customFormat="false" ht="13.8" hidden="false" customHeight="false" outlineLevel="0" collapsed="false">
      <c r="C25" s="1" t="s">
        <v>180</v>
      </c>
      <c r="D25" s="4" t="n">
        <v>1.58992896125038</v>
      </c>
      <c r="E25" s="1" t="s">
        <v>178</v>
      </c>
      <c r="F25" s="1" t="s">
        <v>179</v>
      </c>
    </row>
    <row r="26" customFormat="false" ht="13.8" hidden="false" customHeight="false" outlineLevel="0" collapsed="false">
      <c r="C26" s="1" t="s">
        <v>152</v>
      </c>
      <c r="D26" s="4" t="n">
        <v>1.47124525353249</v>
      </c>
      <c r="E26" s="1" t="s">
        <v>149</v>
      </c>
      <c r="F26" s="1" t="s">
        <v>150</v>
      </c>
    </row>
    <row r="27" customFormat="false" ht="13.8" hidden="false" customHeight="false" outlineLevel="0" collapsed="false">
      <c r="C27" s="1" t="s">
        <v>181</v>
      </c>
      <c r="D27" s="4" t="n">
        <v>1.45737182841065</v>
      </c>
      <c r="E27" s="1" t="s">
        <v>178</v>
      </c>
      <c r="F27" s="1" t="s">
        <v>179</v>
      </c>
    </row>
    <row r="28" customFormat="false" ht="13.8" hidden="false" customHeight="false" outlineLevel="0" collapsed="false">
      <c r="C28" s="1" t="s">
        <v>153</v>
      </c>
      <c r="D28" s="4" t="n">
        <v>1.44086837101217</v>
      </c>
      <c r="E28" s="1" t="s">
        <v>149</v>
      </c>
      <c r="F28" s="1" t="s">
        <v>150</v>
      </c>
    </row>
    <row r="30" customFormat="false" ht="13.8" hidden="false" customHeight="false" outlineLevel="0" collapsed="false">
      <c r="B30" s="1" t="s">
        <v>182</v>
      </c>
      <c r="C30" s="1" t="s">
        <v>171</v>
      </c>
      <c r="D30" s="4" t="n">
        <v>1.60955808078893</v>
      </c>
      <c r="E30" s="1" t="s">
        <v>172</v>
      </c>
      <c r="F30" s="1" t="s">
        <v>173</v>
      </c>
    </row>
    <row r="31" customFormat="false" ht="13.8" hidden="false" customHeight="false" outlineLevel="0" collapsed="false">
      <c r="C31" s="1" t="s">
        <v>183</v>
      </c>
      <c r="D31" s="4" t="n">
        <v>0.644615880806763</v>
      </c>
      <c r="E31" s="1" t="s">
        <v>172</v>
      </c>
      <c r="F31" s="1" t="s">
        <v>173</v>
      </c>
    </row>
    <row r="33" customFormat="false" ht="13.8" hidden="false" customHeight="false" outlineLevel="0" collapsed="false">
      <c r="B33" s="1" t="s">
        <v>184</v>
      </c>
      <c r="C33" s="1" t="s">
        <v>148</v>
      </c>
      <c r="D33" s="4" t="n">
        <v>2.58605604931944</v>
      </c>
      <c r="E33" s="1" t="s">
        <v>149</v>
      </c>
      <c r="F33" s="1" t="s">
        <v>150</v>
      </c>
    </row>
    <row r="34" customFormat="false" ht="13.8" hidden="false" customHeight="false" outlineLevel="0" collapsed="false">
      <c r="C34" s="1" t="s">
        <v>151</v>
      </c>
      <c r="D34" s="4" t="n">
        <v>2.11749473200194</v>
      </c>
      <c r="E34" s="1" t="s">
        <v>149</v>
      </c>
      <c r="F34" s="1" t="s">
        <v>150</v>
      </c>
    </row>
    <row r="35" customFormat="false" ht="13.8" hidden="false" customHeight="false" outlineLevel="0" collapsed="false">
      <c r="C35" s="1" t="s">
        <v>185</v>
      </c>
      <c r="D35" s="4" t="n">
        <v>1.48999348493731</v>
      </c>
      <c r="E35" s="1" t="s">
        <v>186</v>
      </c>
      <c r="F35" s="1" t="s">
        <v>187</v>
      </c>
    </row>
    <row r="36" customFormat="false" ht="13.8" hidden="false" customHeight="false" outlineLevel="0" collapsed="false">
      <c r="C36" s="1" t="s">
        <v>152</v>
      </c>
      <c r="D36" s="4" t="n">
        <v>1.47124525353249</v>
      </c>
      <c r="E36" s="1" t="s">
        <v>149</v>
      </c>
      <c r="F36" s="1" t="s">
        <v>150</v>
      </c>
    </row>
    <row r="37" customFormat="false" ht="13.8" hidden="false" customHeight="false" outlineLevel="0" collapsed="false">
      <c r="C37" s="1" t="s">
        <v>188</v>
      </c>
      <c r="D37" s="4" t="n">
        <v>1.45578508302571</v>
      </c>
      <c r="E37" s="1" t="s">
        <v>189</v>
      </c>
      <c r="F37" s="1" t="s">
        <v>190</v>
      </c>
    </row>
    <row r="38" customFormat="false" ht="13.8" hidden="false" customHeight="false" outlineLevel="0" collapsed="false">
      <c r="C38" s="1" t="s">
        <v>153</v>
      </c>
      <c r="D38" s="4" t="n">
        <v>1.44086837101217</v>
      </c>
      <c r="E38" s="1" t="s">
        <v>149</v>
      </c>
      <c r="F38" s="1" t="s">
        <v>150</v>
      </c>
    </row>
    <row r="39" customFormat="false" ht="13.8" hidden="false" customHeight="false" outlineLevel="0" collapsed="false">
      <c r="C39" s="1" t="s">
        <v>191</v>
      </c>
      <c r="D39" s="4" t="n">
        <v>1.43632113064766</v>
      </c>
      <c r="E39" s="1" t="s">
        <v>192</v>
      </c>
      <c r="F39" s="1" t="s">
        <v>193</v>
      </c>
    </row>
    <row r="40" customFormat="false" ht="13.8" hidden="false" customHeight="false" outlineLevel="0" collapsed="false">
      <c r="C40" s="1" t="s">
        <v>194</v>
      </c>
      <c r="D40" s="4" t="n">
        <v>1.422520985398</v>
      </c>
      <c r="E40" s="1" t="s">
        <v>189</v>
      </c>
      <c r="F40" s="1" t="s">
        <v>190</v>
      </c>
    </row>
    <row r="41" customFormat="false" ht="13.8" hidden="false" customHeight="false" outlineLevel="0" collapsed="false">
      <c r="C41" s="1" t="s">
        <v>195</v>
      </c>
      <c r="D41" s="4" t="n">
        <v>1.4136257194991</v>
      </c>
      <c r="E41" s="1" t="s">
        <v>196</v>
      </c>
      <c r="F41" s="1" t="s">
        <v>197</v>
      </c>
    </row>
    <row r="42" customFormat="false" ht="13.8" hidden="false" customHeight="false" outlineLevel="0" collapsed="false">
      <c r="C42" s="1" t="s">
        <v>198</v>
      </c>
      <c r="D42" s="4" t="n">
        <v>0.384390823714981</v>
      </c>
      <c r="E42" s="1" t="s">
        <v>199</v>
      </c>
      <c r="F42" s="1" t="s">
        <v>200</v>
      </c>
    </row>
    <row r="43" customFormat="false" ht="13.8" hidden="false" customHeight="false" outlineLevel="0" collapsed="false">
      <c r="C43" s="1" t="s">
        <v>201</v>
      </c>
      <c r="D43" s="4" t="n">
        <v>0.705901945412972</v>
      </c>
      <c r="E43" s="1" t="s">
        <v>202</v>
      </c>
      <c r="F43" s="1" t="s">
        <v>203</v>
      </c>
    </row>
    <row r="45" customFormat="false" ht="13.8" hidden="false" customHeight="false" outlineLevel="0" collapsed="false">
      <c r="B45" s="1" t="s">
        <v>204</v>
      </c>
      <c r="C45" s="1" t="s">
        <v>205</v>
      </c>
      <c r="D45" s="4" t="n">
        <v>0.658932235990616</v>
      </c>
      <c r="E45" s="1" t="s">
        <v>206</v>
      </c>
      <c r="F45" s="1" t="s">
        <v>207</v>
      </c>
    </row>
    <row r="46" customFormat="false" ht="13.8" hidden="false" customHeight="false" outlineLevel="0" collapsed="false">
      <c r="C46" s="1" t="s">
        <v>163</v>
      </c>
      <c r="D46" s="4" t="n">
        <v>0.719843298400771</v>
      </c>
      <c r="E46" s="1" t="s">
        <v>164</v>
      </c>
      <c r="F46" s="1" t="s">
        <v>1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30.99"/>
    <col collapsed="false" customWidth="true" hidden="false" outlineLevel="0" max="2" min="2" style="1" width="21.66"/>
    <col collapsed="false" customWidth="true" hidden="false" outlineLevel="0" max="3" min="3" style="1" width="13.33"/>
    <col collapsed="false" customWidth="true" hidden="false" outlineLevel="0" max="4" min="4" style="2" width="14.55"/>
    <col collapsed="false" customWidth="true" hidden="false" outlineLevel="0" max="5" min="5" style="1" width="24.99"/>
    <col collapsed="false" customWidth="true" hidden="false" outlineLevel="0" max="6" min="6" style="1" width="70.66"/>
    <col collapsed="false" customWidth="false" hidden="false" outlineLevel="0" max="257" min="7" style="1" width="8.88"/>
  </cols>
  <sheetData>
    <row r="1" customFormat="false" ht="13.8" hidden="false" customHeight="false" outlineLevel="0" collapsed="false">
      <c r="A1" s="9" t="s">
        <v>208</v>
      </c>
      <c r="D1" s="1"/>
    </row>
    <row r="2" customFormat="false" ht="13.8" hidden="false" customHeight="false" outlineLevel="0" collapsed="false">
      <c r="A2" s="9"/>
      <c r="B2" s="1" t="s">
        <v>2</v>
      </c>
      <c r="C2" s="4" t="s">
        <v>3</v>
      </c>
      <c r="D2" s="2" t="s">
        <v>4</v>
      </c>
      <c r="E2" s="1" t="s">
        <v>5</v>
      </c>
      <c r="F2" s="1" t="s">
        <v>5</v>
      </c>
    </row>
    <row r="3" customFormat="false" ht="13.8" hidden="false" customHeight="false" outlineLevel="0" collapsed="false">
      <c r="B3" s="1" t="s">
        <v>166</v>
      </c>
      <c r="C3" s="1" t="s">
        <v>168</v>
      </c>
      <c r="D3" s="2" t="n">
        <v>0.478770837865598</v>
      </c>
      <c r="E3" s="1" t="s">
        <v>169</v>
      </c>
      <c r="F3" s="1" t="s">
        <v>170</v>
      </c>
    </row>
    <row r="4" customFormat="false" ht="13.8" hidden="false" customHeight="false" outlineLevel="0" collapsed="false">
      <c r="C4" s="1" t="s">
        <v>171</v>
      </c>
      <c r="D4" s="2" t="n">
        <v>0.50589214836265</v>
      </c>
      <c r="E4" s="1" t="s">
        <v>172</v>
      </c>
      <c r="F4" s="1" t="s">
        <v>173</v>
      </c>
    </row>
    <row r="5" customFormat="false" ht="13.8" hidden="false" customHeight="false" outlineLevel="0" collapsed="false">
      <c r="C5" s="1" t="s">
        <v>209</v>
      </c>
      <c r="D5" s="2" t="n">
        <v>6.89585234401814</v>
      </c>
      <c r="E5" s="1" t="s">
        <v>72</v>
      </c>
      <c r="F5" s="1" t="s">
        <v>73</v>
      </c>
    </row>
    <row r="6" customFormat="false" ht="13.8" hidden="false" customHeight="false" outlineLevel="0" collapsed="false">
      <c r="C6" s="1" t="s">
        <v>71</v>
      </c>
      <c r="D6" s="2" t="n">
        <v>2.70139844256982</v>
      </c>
      <c r="E6" s="1" t="s">
        <v>72</v>
      </c>
      <c r="F6" s="1" t="s">
        <v>73</v>
      </c>
    </row>
    <row r="7" customFormat="false" ht="13.8" hidden="false" customHeight="false" outlineLevel="0" collapsed="false">
      <c r="C7" s="1" t="s">
        <v>93</v>
      </c>
      <c r="D7" s="2" t="n">
        <v>1.81451577957612</v>
      </c>
      <c r="E7" s="1" t="s">
        <v>94</v>
      </c>
      <c r="F7" s="1" t="s">
        <v>95</v>
      </c>
    </row>
    <row r="8" customFormat="false" ht="13.8" hidden="false" customHeight="false" outlineLevel="0" collapsed="false">
      <c r="C8" s="1" t="s">
        <v>78</v>
      </c>
      <c r="D8" s="2" t="n">
        <v>1.79190307913412</v>
      </c>
      <c r="E8" s="1" t="s">
        <v>72</v>
      </c>
      <c r="F8" s="1" t="s">
        <v>73</v>
      </c>
    </row>
    <row r="10" customFormat="false" ht="13.8" hidden="false" customHeight="false" outlineLevel="0" collapsed="false">
      <c r="B10" s="1" t="s">
        <v>128</v>
      </c>
      <c r="C10" s="1" t="s">
        <v>129</v>
      </c>
      <c r="D10" s="2" t="n">
        <v>3.46033359018206</v>
      </c>
      <c r="E10" s="1" t="s">
        <v>130</v>
      </c>
      <c r="F10" s="1" t="s">
        <v>131</v>
      </c>
    </row>
    <row r="11" customFormat="false" ht="13.8" hidden="false" customHeight="false" outlineLevel="0" collapsed="false">
      <c r="C11" s="1" t="s">
        <v>132</v>
      </c>
      <c r="D11" s="2" t="n">
        <v>2.51389501276336</v>
      </c>
      <c r="E11" s="1" t="s">
        <v>130</v>
      </c>
      <c r="F11" s="1" t="s">
        <v>131</v>
      </c>
    </row>
    <row r="13" customFormat="false" ht="13.8" hidden="false" customHeight="false" outlineLevel="0" collapsed="false">
      <c r="B13" s="1" t="s">
        <v>210</v>
      </c>
      <c r="C13" s="1" t="s">
        <v>185</v>
      </c>
      <c r="D13" s="2" t="n">
        <v>0.423489777825775</v>
      </c>
      <c r="E13" s="1" t="s">
        <v>186</v>
      </c>
      <c r="F13" s="1" t="s">
        <v>187</v>
      </c>
    </row>
    <row r="14" customFormat="false" ht="13.8" hidden="false" customHeight="false" outlineLevel="0" collapsed="false">
      <c r="C14" s="1" t="s">
        <v>211</v>
      </c>
      <c r="D14" s="2" t="n">
        <v>0.501534880732584</v>
      </c>
      <c r="E14" s="1" t="s">
        <v>212</v>
      </c>
      <c r="F14" s="1" t="s">
        <v>213</v>
      </c>
    </row>
    <row r="15" customFormat="false" ht="13.8" hidden="false" customHeight="false" outlineLevel="0" collapsed="false">
      <c r="C15" s="1" t="s">
        <v>214</v>
      </c>
      <c r="D15" s="2" t="n">
        <v>0.505685733671098</v>
      </c>
      <c r="E15" s="1" t="s">
        <v>215</v>
      </c>
      <c r="F15" s="1" t="s">
        <v>216</v>
      </c>
    </row>
    <row r="16" customFormat="false" ht="13.8" hidden="false" customHeight="false" outlineLevel="0" collapsed="false">
      <c r="C16" s="1" t="s">
        <v>217</v>
      </c>
      <c r="D16" s="2" t="n">
        <v>0.513459081053752</v>
      </c>
      <c r="E16" s="1" t="s">
        <v>186</v>
      </c>
      <c r="F16" s="1" t="s">
        <v>187</v>
      </c>
    </row>
    <row r="17" customFormat="false" ht="13.8" hidden="false" customHeight="false" outlineLevel="0" collapsed="false">
      <c r="C17" s="1" t="s">
        <v>218</v>
      </c>
      <c r="D17" s="2" t="n">
        <v>0.536224702960601</v>
      </c>
      <c r="E17" s="1" t="s">
        <v>186</v>
      </c>
      <c r="F17" s="1" t="s">
        <v>187</v>
      </c>
    </row>
    <row r="19" customFormat="false" ht="13.8" hidden="false" customHeight="false" outlineLevel="0" collapsed="false">
      <c r="B19" s="1" t="s">
        <v>109</v>
      </c>
      <c r="C19" s="1" t="s">
        <v>219</v>
      </c>
      <c r="D19" s="2" t="n">
        <v>0.52911907952441</v>
      </c>
      <c r="E19" s="1" t="s">
        <v>75</v>
      </c>
      <c r="F19" s="1" t="s">
        <v>76</v>
      </c>
    </row>
    <row r="20" customFormat="false" ht="13.8" hidden="false" customHeight="false" outlineLevel="0" collapsed="false">
      <c r="C20" s="1" t="s">
        <v>74</v>
      </c>
      <c r="D20" s="2" t="n">
        <v>3.14115222319254</v>
      </c>
      <c r="E20" s="1" t="s">
        <v>75</v>
      </c>
      <c r="F20" s="1" t="s">
        <v>76</v>
      </c>
    </row>
    <row r="21" customFormat="false" ht="13.8" hidden="false" customHeight="false" outlineLevel="0" collapsed="false">
      <c r="C21" s="1" t="s">
        <v>113</v>
      </c>
      <c r="D21" s="2" t="n">
        <v>2.62717909466415</v>
      </c>
      <c r="E21" s="1" t="s">
        <v>114</v>
      </c>
      <c r="F21" s="1" t="s">
        <v>115</v>
      </c>
    </row>
    <row r="22" customFormat="false" ht="13.8" hidden="false" customHeight="false" outlineLevel="0" collapsed="false">
      <c r="C22" s="1" t="s">
        <v>116</v>
      </c>
      <c r="D22" s="2" t="n">
        <v>2.41478017242572</v>
      </c>
      <c r="E22" s="1" t="s">
        <v>117</v>
      </c>
      <c r="F22" s="1" t="s">
        <v>118</v>
      </c>
    </row>
    <row r="23" customFormat="false" ht="13.8" hidden="false" customHeight="false" outlineLevel="0" collapsed="false">
      <c r="C23" s="1" t="s">
        <v>220</v>
      </c>
      <c r="D23" s="2" t="n">
        <v>2.23009738700152</v>
      </c>
      <c r="E23" s="1" t="s">
        <v>117</v>
      </c>
      <c r="F23" s="1" t="s">
        <v>118</v>
      </c>
    </row>
    <row r="24" customFormat="false" ht="13.8" hidden="false" customHeight="false" outlineLevel="0" collapsed="false">
      <c r="C24" s="1" t="s">
        <v>221</v>
      </c>
      <c r="D24" s="2" t="n">
        <v>1.9210687265906</v>
      </c>
      <c r="E24" s="1" t="s">
        <v>222</v>
      </c>
      <c r="F24" s="1" t="s">
        <v>223</v>
      </c>
    </row>
    <row r="25" customFormat="false" ht="13.8" hidden="false" customHeight="false" outlineLevel="0" collapsed="false">
      <c r="C25" s="1" t="s">
        <v>85</v>
      </c>
      <c r="D25" s="2" t="n">
        <v>1.80564980984184</v>
      </c>
      <c r="E25" s="1" t="s">
        <v>75</v>
      </c>
      <c r="F25" s="1" t="s">
        <v>76</v>
      </c>
    </row>
    <row r="27" customFormat="false" ht="13.8" hidden="false" customHeight="false" outlineLevel="0" collapsed="false">
      <c r="B27" s="1" t="s">
        <v>224</v>
      </c>
      <c r="C27" s="1" t="s">
        <v>225</v>
      </c>
      <c r="D27" s="2" t="n">
        <v>0.238153284451335</v>
      </c>
      <c r="E27" s="1" t="s">
        <v>226</v>
      </c>
      <c r="F27" s="1" t="s">
        <v>227</v>
      </c>
    </row>
    <row r="28" customFormat="false" ht="13.8" hidden="false" customHeight="false" outlineLevel="0" collapsed="false">
      <c r="C28" s="1" t="s">
        <v>100</v>
      </c>
      <c r="D28" s="2" t="n">
        <v>0.45871570865758</v>
      </c>
      <c r="E28" s="1" t="s">
        <v>101</v>
      </c>
      <c r="F28" s="1" t="s">
        <v>102</v>
      </c>
    </row>
    <row r="29" customFormat="false" ht="13.8" hidden="false" customHeight="false" outlineLevel="0" collapsed="false">
      <c r="C29" s="1" t="s">
        <v>106</v>
      </c>
      <c r="D29" s="2" t="n">
        <v>0.50689612617687</v>
      </c>
      <c r="E29" s="1" t="s">
        <v>107</v>
      </c>
      <c r="F29" s="1" t="s">
        <v>228</v>
      </c>
    </row>
    <row r="30" customFormat="false" ht="13.8" hidden="false" customHeight="false" outlineLevel="0" collapsed="false">
      <c r="C30" s="1" t="s">
        <v>113</v>
      </c>
      <c r="D30" s="2" t="n">
        <v>2.62717909466415</v>
      </c>
      <c r="E30" s="1" t="s">
        <v>114</v>
      </c>
      <c r="F30" s="1" t="s">
        <v>229</v>
      </c>
    </row>
    <row r="31" customFormat="false" ht="13.8" hidden="false" customHeight="false" outlineLevel="0" collapsed="false">
      <c r="C31" s="1" t="s">
        <v>221</v>
      </c>
      <c r="D31" s="2" t="n">
        <v>1.9210687265906</v>
      </c>
      <c r="E31" s="1" t="s">
        <v>222</v>
      </c>
      <c r="F31" s="1" t="s">
        <v>230</v>
      </c>
    </row>
    <row r="33" customFormat="false" ht="13.8" hidden="false" customHeight="false" outlineLevel="0" collapsed="false">
      <c r="B33" s="1" t="s">
        <v>231</v>
      </c>
      <c r="C33" s="1" t="s">
        <v>232</v>
      </c>
      <c r="D33" s="2" t="n">
        <v>0.471078464241885</v>
      </c>
      <c r="E33" s="1" t="s">
        <v>233</v>
      </c>
      <c r="F33" s="1" t="s">
        <v>234</v>
      </c>
    </row>
    <row r="34" customFormat="false" ht="13.8" hidden="false" customHeight="false" outlineLevel="0" collapsed="false">
      <c r="C34" s="1" t="s">
        <v>180</v>
      </c>
      <c r="D34" s="2" t="n">
        <v>0.526884793696516</v>
      </c>
      <c r="E34" s="1" t="s">
        <v>178</v>
      </c>
      <c r="F34" s="1" t="s">
        <v>179</v>
      </c>
    </row>
    <row r="35" customFormat="false" ht="13.8" hidden="false" customHeight="false" outlineLevel="0" collapsed="false">
      <c r="C35" s="1" t="s">
        <v>235</v>
      </c>
      <c r="D35" s="2" t="n">
        <v>3.89138498751816</v>
      </c>
      <c r="E35" s="1" t="s">
        <v>236</v>
      </c>
      <c r="F35" s="1" t="s">
        <v>237</v>
      </c>
    </row>
    <row r="36" customFormat="false" ht="13.8" hidden="false" customHeight="false" outlineLevel="0" collapsed="false">
      <c r="C36" s="1" t="s">
        <v>129</v>
      </c>
      <c r="D36" s="2" t="n">
        <v>3.46033359018206</v>
      </c>
      <c r="E36" s="1" t="s">
        <v>130</v>
      </c>
      <c r="F36" s="1" t="s">
        <v>131</v>
      </c>
    </row>
    <row r="37" customFormat="false" ht="13.8" hidden="false" customHeight="false" outlineLevel="0" collapsed="false">
      <c r="C37" s="1" t="s">
        <v>238</v>
      </c>
      <c r="D37" s="2" t="n">
        <v>3.00111622107917</v>
      </c>
      <c r="E37" s="1" t="s">
        <v>239</v>
      </c>
      <c r="F37" s="1" t="s">
        <v>240</v>
      </c>
    </row>
    <row r="38" customFormat="false" ht="13.8" hidden="false" customHeight="false" outlineLevel="0" collapsed="false">
      <c r="C38" s="1" t="s">
        <v>241</v>
      </c>
      <c r="D38" s="2" t="n">
        <v>2.77000955923069</v>
      </c>
      <c r="E38" s="1" t="s">
        <v>239</v>
      </c>
      <c r="F38" s="1" t="s">
        <v>240</v>
      </c>
    </row>
    <row r="39" customFormat="false" ht="13.8" hidden="false" customHeight="false" outlineLevel="0" collapsed="false">
      <c r="C39" s="1" t="s">
        <v>242</v>
      </c>
      <c r="D39" s="2" t="n">
        <v>2.54644550687517</v>
      </c>
      <c r="E39" s="1" t="s">
        <v>239</v>
      </c>
      <c r="F39" s="1" t="s">
        <v>240</v>
      </c>
    </row>
    <row r="40" customFormat="false" ht="13.8" hidden="false" customHeight="false" outlineLevel="0" collapsed="false">
      <c r="C40" s="1" t="s">
        <v>243</v>
      </c>
      <c r="D40" s="2" t="n">
        <v>2.21872009063139</v>
      </c>
      <c r="E40" s="1" t="s">
        <v>239</v>
      </c>
      <c r="F40" s="1" t="s">
        <v>240</v>
      </c>
    </row>
    <row r="41" customFormat="false" ht="13.8" hidden="false" customHeight="false" outlineLevel="0" collapsed="false">
      <c r="C41" s="1" t="s">
        <v>244</v>
      </c>
      <c r="D41" s="2" t="n">
        <v>2.15659136145945</v>
      </c>
      <c r="E41" s="1" t="s">
        <v>245</v>
      </c>
      <c r="F41" s="1" t="s">
        <v>246</v>
      </c>
    </row>
    <row r="42" customFormat="false" ht="13.8" hidden="false" customHeight="false" outlineLevel="0" collapsed="false">
      <c r="C42" s="1" t="s">
        <v>247</v>
      </c>
      <c r="D42" s="2" t="n">
        <v>1.94122208794633</v>
      </c>
      <c r="E42" s="1" t="s">
        <v>239</v>
      </c>
      <c r="F42" s="1" t="s">
        <v>240</v>
      </c>
    </row>
    <row r="43" customFormat="false" ht="14.4" hidden="false" customHeight="false" outlineLevel="0" collapsed="false">
      <c r="A43" s="7"/>
      <c r="C43" s="1" t="s">
        <v>248</v>
      </c>
      <c r="D43" s="2" t="n">
        <v>1.83557375341429</v>
      </c>
      <c r="E43" s="1" t="s">
        <v>249</v>
      </c>
      <c r="F43" s="1" t="s">
        <v>250</v>
      </c>
    </row>
    <row r="45" customFormat="false" ht="13.8" hidden="false" customHeight="false" outlineLevel="0" collapsed="false">
      <c r="B45" s="1" t="s">
        <v>251</v>
      </c>
      <c r="C45" s="1" t="s">
        <v>252</v>
      </c>
      <c r="D45" s="2" t="n">
        <v>0.453083980642785</v>
      </c>
      <c r="E45" s="1" t="s">
        <v>253</v>
      </c>
      <c r="F45" s="1" t="s">
        <v>254</v>
      </c>
    </row>
    <row r="46" customFormat="false" ht="13.8" hidden="false" customHeight="false" outlineLevel="0" collapsed="false">
      <c r="C46" s="1" t="s">
        <v>100</v>
      </c>
      <c r="D46" s="2" t="n">
        <v>0.45871570865758</v>
      </c>
      <c r="E46" s="1" t="s">
        <v>101</v>
      </c>
      <c r="F46" s="1" t="s">
        <v>102</v>
      </c>
    </row>
    <row r="47" customFormat="false" ht="13.8" hidden="false" customHeight="false" outlineLevel="0" collapsed="false">
      <c r="C47" s="1" t="s">
        <v>255</v>
      </c>
      <c r="D47" s="2" t="n">
        <v>2.48403436236353</v>
      </c>
      <c r="E47" s="1" t="s">
        <v>256</v>
      </c>
      <c r="F47" s="1" t="s">
        <v>257</v>
      </c>
    </row>
    <row r="49" customFormat="false" ht="13.8" hidden="false" customHeight="false" outlineLevel="0" collapsed="false">
      <c r="B49" s="1" t="s">
        <v>6</v>
      </c>
      <c r="C49" s="1" t="s">
        <v>10</v>
      </c>
      <c r="D49" s="2" t="n">
        <v>0.285692071296453</v>
      </c>
      <c r="E49" s="1" t="s">
        <v>11</v>
      </c>
      <c r="F49" s="1" t="s">
        <v>12</v>
      </c>
    </row>
    <row r="50" customFormat="false" ht="13.8" hidden="false" customHeight="false" outlineLevel="0" collapsed="false">
      <c r="C50" s="1" t="s">
        <v>13</v>
      </c>
      <c r="D50" s="2" t="n">
        <v>0.453971558200145</v>
      </c>
      <c r="E50" s="1" t="s">
        <v>14</v>
      </c>
      <c r="F50" s="1" t="s">
        <v>15</v>
      </c>
    </row>
    <row r="51" customFormat="false" ht="13.8" hidden="false" customHeight="false" outlineLevel="0" collapsed="false">
      <c r="C51" s="1" t="s">
        <v>258</v>
      </c>
      <c r="D51" s="2" t="n">
        <v>0.468671445200915</v>
      </c>
      <c r="E51" s="1" t="s">
        <v>17</v>
      </c>
      <c r="F51" s="1" t="s">
        <v>18</v>
      </c>
    </row>
    <row r="53" customFormat="false" ht="13.8" hidden="false" customHeight="false" outlineLevel="0" collapsed="false">
      <c r="B53" s="1" t="s">
        <v>259</v>
      </c>
      <c r="C53" s="1" t="s">
        <v>106</v>
      </c>
      <c r="D53" s="2" t="n">
        <v>0.50689612617687</v>
      </c>
      <c r="E53" s="1" t="s">
        <v>107</v>
      </c>
      <c r="F53" s="1" t="s">
        <v>108</v>
      </c>
    </row>
    <row r="54" customFormat="false" ht="13.8" hidden="false" customHeight="false" outlineLevel="0" collapsed="false">
      <c r="C54" s="1" t="s">
        <v>260</v>
      </c>
      <c r="D54" s="2" t="n">
        <v>1.87295367463036</v>
      </c>
      <c r="E54" s="1" t="s">
        <v>261</v>
      </c>
      <c r="F54" s="1" t="s">
        <v>262</v>
      </c>
    </row>
    <row r="55" customFormat="false" ht="13.8" hidden="false" customHeight="false" outlineLevel="0" collapsed="false">
      <c r="C55" s="1" t="s">
        <v>263</v>
      </c>
      <c r="D55" s="2" t="n">
        <v>1.84738843135009</v>
      </c>
      <c r="E55" s="1" t="s">
        <v>261</v>
      </c>
      <c r="F55" s="1" t="s">
        <v>262</v>
      </c>
    </row>
    <row r="57" customFormat="false" ht="14.4" hidden="false" customHeight="false" outlineLevel="0" collapsed="false">
      <c r="C5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8828125" defaultRowHeight="13.8" zeroHeight="false" outlineLevelRow="0" outlineLevelCol="0"/>
  <cols>
    <col collapsed="false" customWidth="true" hidden="false" outlineLevel="0" max="1" min="1" style="1" width="34.66"/>
    <col collapsed="false" customWidth="true" hidden="false" outlineLevel="0" max="2" min="2" style="1" width="19.33"/>
    <col collapsed="false" customWidth="true" hidden="false" outlineLevel="0" max="3" min="3" style="1" width="14.33"/>
    <col collapsed="false" customWidth="false" hidden="false" outlineLevel="0" max="4" min="4" style="4" width="8.88"/>
    <col collapsed="false" customWidth="true" hidden="false" outlineLevel="0" max="5" min="5" style="1" width="18.66"/>
    <col collapsed="false" customWidth="true" hidden="false" outlineLevel="0" max="6" min="6" style="1" width="63.1"/>
    <col collapsed="false" customWidth="false" hidden="false" outlineLevel="0" max="257" min="7" style="1" width="8.88"/>
  </cols>
  <sheetData>
    <row r="1" customFormat="false" ht="13.8" hidden="false" customHeight="false" outlineLevel="0" collapsed="false">
      <c r="A1" s="9" t="s">
        <v>264</v>
      </c>
    </row>
    <row r="2" customFormat="false" ht="13.8" hidden="false" customHeight="false" outlineLevel="0" collapsed="false">
      <c r="B2" s="1" t="s">
        <v>2</v>
      </c>
      <c r="C2" s="4" t="s">
        <v>3</v>
      </c>
      <c r="D2" s="1" t="s">
        <v>265</v>
      </c>
      <c r="E2" s="1" t="s">
        <v>5</v>
      </c>
      <c r="F2" s="1" t="s">
        <v>5</v>
      </c>
    </row>
    <row r="3" customFormat="false" ht="13.8" hidden="false" customHeight="false" outlineLevel="0" collapsed="false">
      <c r="B3" s="11" t="s">
        <v>28</v>
      </c>
      <c r="C3" s="4" t="s">
        <v>50</v>
      </c>
      <c r="D3" s="1" t="n">
        <f aca="false">VLOOKUP(C3,'[1]B vs A'!$A$2:$L$2180,12,FALSE())</f>
        <v>3.42693907443355</v>
      </c>
      <c r="E3" s="4" t="s">
        <v>266</v>
      </c>
      <c r="F3" s="1" t="s">
        <v>52</v>
      </c>
    </row>
    <row r="4" customFormat="false" ht="13.8" hidden="false" customHeight="false" outlineLevel="0" collapsed="false">
      <c r="C4" s="5" t="s">
        <v>56</v>
      </c>
      <c r="D4" s="4" t="n">
        <f aca="false">VLOOKUP(C4,'[1]B vs A'!$A$2:$L$2180,12,FALSE())</f>
        <v>2.84014380881507</v>
      </c>
      <c r="E4" s="1" t="s">
        <v>267</v>
      </c>
      <c r="F4" s="5" t="s">
        <v>52</v>
      </c>
    </row>
    <row r="5" customFormat="false" ht="13.8" hidden="false" customHeight="false" outlineLevel="0" collapsed="false">
      <c r="B5" s="5"/>
      <c r="C5" s="5" t="s">
        <v>268</v>
      </c>
      <c r="D5" s="4" t="n">
        <v>2.18391130093284</v>
      </c>
      <c r="E5" s="1" t="s">
        <v>269</v>
      </c>
      <c r="F5" s="5" t="s">
        <v>270</v>
      </c>
    </row>
    <row r="6" customFormat="false" ht="13.8" hidden="false" customHeight="false" outlineLevel="0" collapsed="false">
      <c r="B6" s="5"/>
      <c r="C6" s="5" t="s">
        <v>47</v>
      </c>
      <c r="D6" s="4" t="n">
        <f aca="false">VLOOKUP(C6,'[1]B vs A'!$A$2:$L$2180,12,FALSE())</f>
        <v>1.97624815533591</v>
      </c>
      <c r="E6" s="1" t="s">
        <v>271</v>
      </c>
      <c r="F6" s="5" t="s">
        <v>49</v>
      </c>
    </row>
    <row r="7" customFormat="false" ht="13.8" hidden="false" customHeight="false" outlineLevel="0" collapsed="false">
      <c r="B7" s="5"/>
      <c r="C7" s="5" t="s">
        <v>272</v>
      </c>
      <c r="D7" s="4" t="n">
        <f aca="false">VLOOKUP(C7,'[1]B vs A'!$A$2:$L$2180,12,FALSE())</f>
        <v>1.9419349223138</v>
      </c>
      <c r="E7" s="1" t="s">
        <v>273</v>
      </c>
      <c r="F7" s="5" t="s">
        <v>274</v>
      </c>
    </row>
    <row r="8" customFormat="false" ht="13.8" hidden="false" customHeight="false" outlineLevel="0" collapsed="false">
      <c r="B8" s="5"/>
      <c r="C8" s="5" t="s">
        <v>32</v>
      </c>
      <c r="D8" s="4" t="n">
        <f aca="false">VLOOKUP(C8,'[1]B vs A'!$A$2:$L$2180,12,FALSE())</f>
        <v>1.80981564789157</v>
      </c>
      <c r="E8" s="1" t="s">
        <v>62</v>
      </c>
      <c r="F8" s="5" t="s">
        <v>34</v>
      </c>
    </row>
    <row r="9" customFormat="false" ht="13.8" hidden="false" customHeight="false" outlineLevel="0" collapsed="false">
      <c r="B9" s="5"/>
      <c r="C9" s="5" t="s">
        <v>275</v>
      </c>
      <c r="D9" s="4" t="n">
        <f aca="false">VLOOKUP(C9,'[1]B vs A'!$A$2:$L$2180,12,FALSE())</f>
        <v>1.75064773317898</v>
      </c>
      <c r="E9" s="1" t="s">
        <v>276</v>
      </c>
      <c r="F9" s="5" t="s">
        <v>63</v>
      </c>
    </row>
    <row r="10" customFormat="false" ht="13.8" hidden="false" customHeight="false" outlineLevel="0" collapsed="false">
      <c r="B10" s="5"/>
      <c r="C10" s="5" t="s">
        <v>277</v>
      </c>
      <c r="D10" s="4" t="n">
        <v>1.68378625880377</v>
      </c>
      <c r="E10" s="1" t="s">
        <v>278</v>
      </c>
      <c r="F10" s="5" t="s">
        <v>279</v>
      </c>
    </row>
    <row r="11" customFormat="false" ht="13.8" hidden="false" customHeight="false" outlineLevel="0" collapsed="false">
      <c r="B11" s="5"/>
      <c r="C11" s="5" t="s">
        <v>29</v>
      </c>
      <c r="D11" s="4" t="n">
        <f aca="false">VLOOKUP(C11,'[1]B vs A'!$A$2:$L$2180,12,FALSE())</f>
        <v>1.63211859072856</v>
      </c>
      <c r="E11" s="1" t="s">
        <v>62</v>
      </c>
      <c r="F11" s="5" t="s">
        <v>31</v>
      </c>
    </row>
    <row r="12" customFormat="false" ht="13.8" hidden="false" customHeight="false" outlineLevel="0" collapsed="false">
      <c r="C12" s="5" t="s">
        <v>61</v>
      </c>
      <c r="D12" s="4" t="n">
        <f aca="false">VLOOKUP(C12,'[1]B vs A'!$A$2:$L$2180,12,FALSE())</f>
        <v>1.62423291205743</v>
      </c>
      <c r="E12" s="1" t="s">
        <v>280</v>
      </c>
      <c r="F12" s="5" t="s">
        <v>63</v>
      </c>
    </row>
    <row r="13" customFormat="false" ht="13.8" hidden="false" customHeight="false" outlineLevel="0" collapsed="false">
      <c r="C13" s="5" t="s">
        <v>281</v>
      </c>
      <c r="D13" s="4" t="n">
        <f aca="false">VLOOKUP(C13,'[1]B vs A'!$A$2:$L$2180,12,FALSE())</f>
        <v>1.59263273974217</v>
      </c>
      <c r="E13" s="1" t="s">
        <v>282</v>
      </c>
      <c r="F13" s="5" t="s">
        <v>283</v>
      </c>
    </row>
    <row r="14" customFormat="false" ht="13.8" hidden="false" customHeight="false" outlineLevel="0" collapsed="false">
      <c r="C14" s="5" t="s">
        <v>284</v>
      </c>
      <c r="D14" s="4" t="n">
        <f aca="false">VLOOKUP(C14,'[1]B vs A'!$A$2:$L$2180,12,FALSE())</f>
        <v>1.58764039365871</v>
      </c>
      <c r="E14" s="1" t="s">
        <v>285</v>
      </c>
      <c r="F14" s="5" t="s">
        <v>286</v>
      </c>
    </row>
    <row r="15" customFormat="false" ht="13.8" hidden="false" customHeight="false" outlineLevel="0" collapsed="false">
      <c r="B15" s="10"/>
      <c r="C15" s="5" t="s">
        <v>287</v>
      </c>
      <c r="D15" s="4" t="n">
        <f aca="false">VLOOKUP(C15,'[1]B vs A'!$A$2:$L$2180,12,FALSE())</f>
        <v>1.58145314830579</v>
      </c>
      <c r="E15" s="1" t="s">
        <v>288</v>
      </c>
      <c r="F15" s="5" t="s">
        <v>40</v>
      </c>
    </row>
    <row r="16" customFormat="false" ht="13.8" hidden="false" customHeight="false" outlineLevel="0" collapsed="false">
      <c r="B16" s="10"/>
      <c r="C16" s="5" t="s">
        <v>289</v>
      </c>
      <c r="D16" s="4" t="n">
        <f aca="false">VLOOKUP(C16,'[1]B vs A'!$A$2:$L$2180,12,FALSE())</f>
        <v>1.57943679042135</v>
      </c>
      <c r="E16" s="1" t="s">
        <v>290</v>
      </c>
      <c r="F16" s="5" t="s">
        <v>291</v>
      </c>
    </row>
    <row r="17" customFormat="false" ht="13.8" hidden="false" customHeight="false" outlineLevel="0" collapsed="false">
      <c r="C17" s="5" t="s">
        <v>292</v>
      </c>
      <c r="D17" s="4" t="n">
        <f aca="false">VLOOKUP(C17,'[1]B vs A'!$A$2:$L$2180,12,FALSE())</f>
        <v>1.55741900258045</v>
      </c>
      <c r="E17" s="1" t="s">
        <v>278</v>
      </c>
      <c r="F17" s="5" t="s">
        <v>293</v>
      </c>
    </row>
    <row r="18" customFormat="false" ht="13.8" hidden="false" customHeight="false" outlineLevel="0" collapsed="false">
      <c r="C18" s="5" t="s">
        <v>294</v>
      </c>
      <c r="D18" s="4" t="n">
        <f aca="false">VLOOKUP(C18,'[1]B vs A'!$A$2:$L$2180,12,FALSE())</f>
        <v>1.52795896199908</v>
      </c>
      <c r="E18" s="1" t="s">
        <v>59</v>
      </c>
      <c r="F18" s="5" t="s">
        <v>31</v>
      </c>
    </row>
    <row r="19" customFormat="false" ht="13.8" hidden="false" customHeight="false" outlineLevel="0" collapsed="false">
      <c r="C19" s="5" t="s">
        <v>58</v>
      </c>
      <c r="D19" s="4" t="n">
        <f aca="false">VLOOKUP(C19,'[1]B vs A'!$A$2:$L$2180,12,FALSE())</f>
        <v>1.47690393565344</v>
      </c>
      <c r="E19" s="1" t="s">
        <v>295</v>
      </c>
      <c r="F19" s="5" t="s">
        <v>60</v>
      </c>
    </row>
    <row r="20" customFormat="false" ht="13.8" hidden="false" customHeight="false" outlineLevel="0" collapsed="false">
      <c r="B20" s="12"/>
      <c r="C20" s="5" t="s">
        <v>296</v>
      </c>
      <c r="D20" s="4" t="n">
        <f aca="false">VLOOKUP(C20,'[1]B vs A'!$A$2:$L$2180,12,FALSE())</f>
        <v>1.46629018755406</v>
      </c>
      <c r="E20" s="1" t="s">
        <v>297</v>
      </c>
      <c r="F20" s="5" t="s">
        <v>298</v>
      </c>
    </row>
    <row r="21" customFormat="false" ht="13.8" hidden="false" customHeight="false" outlineLevel="0" collapsed="false">
      <c r="C21" s="5" t="s">
        <v>299</v>
      </c>
      <c r="D21" s="4" t="n">
        <f aca="false">VLOOKUP(C21,'[1]B vs A'!$A$2:$L$2180,12,FALSE())</f>
        <v>1.46275169922468</v>
      </c>
      <c r="E21" s="1" t="s">
        <v>288</v>
      </c>
      <c r="F21" s="5" t="s">
        <v>300</v>
      </c>
    </row>
    <row r="22" customFormat="false" ht="13.8" hidden="false" customHeight="false" outlineLevel="0" collapsed="false">
      <c r="C22" s="5" t="s">
        <v>301</v>
      </c>
      <c r="D22" s="4" t="n">
        <f aca="false">VLOOKUP(C22,'[1]B vs A'!$A$2:$L$2180,12,FALSE())</f>
        <v>1.44027039193322</v>
      </c>
      <c r="E22" s="1" t="s">
        <v>302</v>
      </c>
      <c r="F22" s="5" t="s">
        <v>291</v>
      </c>
    </row>
    <row r="23" customFormat="false" ht="13.8" hidden="false" customHeight="false" outlineLevel="0" collapsed="false">
      <c r="C23" s="5" t="s">
        <v>303</v>
      </c>
      <c r="D23" s="4" t="n">
        <f aca="false">VLOOKUP(C23,'[1]B vs A'!$A$2:$L$2180,12,FALSE())</f>
        <v>1.43602562241427</v>
      </c>
      <c r="E23" s="1" t="s">
        <v>304</v>
      </c>
      <c r="F23" s="5" t="s">
        <v>305</v>
      </c>
    </row>
    <row r="24" customFormat="false" ht="13.8" hidden="false" customHeight="false" outlineLevel="0" collapsed="false">
      <c r="B24" s="13"/>
      <c r="C24" s="5" t="s">
        <v>306</v>
      </c>
      <c r="D24" s="4" t="n">
        <f aca="false">VLOOKUP(C24,'[1]B vs A'!$A$2:$L$2180,12,FALSE())</f>
        <v>1.4044342207137</v>
      </c>
      <c r="E24" s="1" t="s">
        <v>307</v>
      </c>
      <c r="F24" s="5" t="s">
        <v>308</v>
      </c>
    </row>
    <row r="25" customFormat="false" ht="13.8" hidden="false" customHeight="false" outlineLevel="0" collapsed="false">
      <c r="B25" s="5"/>
      <c r="C25" s="5" t="s">
        <v>309</v>
      </c>
      <c r="D25" s="4" t="n">
        <f aca="false">VLOOKUP(C25,'[1]B vs A'!$A$2:$L$2180,12,FALSE())</f>
        <v>1.40204499051541</v>
      </c>
      <c r="E25" s="1" t="s">
        <v>280</v>
      </c>
      <c r="F25" s="5" t="s">
        <v>310</v>
      </c>
    </row>
    <row r="26" customFormat="false" ht="13.8" hidden="false" customHeight="false" outlineLevel="0" collapsed="false">
      <c r="B26" s="6"/>
      <c r="C26" s="5" t="s">
        <v>311</v>
      </c>
      <c r="D26" s="4" t="n">
        <f aca="false">VLOOKUP(C26,'[1]B vs A'!$A$2:$L$2180,12,FALSE())</f>
        <v>1.38848357077906</v>
      </c>
      <c r="E26" s="1" t="s">
        <v>312</v>
      </c>
      <c r="F26" s="5" t="s">
        <v>283</v>
      </c>
    </row>
    <row r="27" customFormat="false" ht="13.8" hidden="false" customHeight="false" outlineLevel="0" collapsed="false">
      <c r="B27" s="6"/>
      <c r="C27" s="5" t="s">
        <v>313</v>
      </c>
      <c r="D27" s="4" t="n">
        <f aca="false">VLOOKUP(C27,'[1]B vs A'!$A$2:$L$2180,12,FALSE())</f>
        <v>1.36369603426565</v>
      </c>
      <c r="E27" s="14" t="s">
        <v>312</v>
      </c>
      <c r="F27" s="5" t="s">
        <v>314</v>
      </c>
    </row>
    <row r="28" customFormat="false" ht="13.8" hidden="false" customHeight="false" outlineLevel="0" collapsed="false">
      <c r="B28" s="5"/>
    </row>
    <row r="29" customFormat="false" ht="13.8" hidden="false" customHeight="false" outlineLevel="0" collapsed="false">
      <c r="B29" s="11" t="s">
        <v>6</v>
      </c>
      <c r="C29" s="1" t="s">
        <v>7</v>
      </c>
      <c r="D29" s="4" t="n">
        <f aca="false">VLOOKUP(C29,'[1]B vs A'!$A$2:$L$2180,12,FALSE())</f>
        <v>2.3122029825096</v>
      </c>
      <c r="E29" s="1" t="s">
        <v>8</v>
      </c>
      <c r="F29" s="1" t="s">
        <v>9</v>
      </c>
    </row>
    <row r="30" customFormat="false" ht="13.8" hidden="false" customHeight="false" outlineLevel="0" collapsed="false">
      <c r="B30" s="5"/>
      <c r="C30" s="1" t="s">
        <v>16</v>
      </c>
      <c r="D30" s="4" t="n">
        <f aca="false">VLOOKUP(C30,'[1]B vs A'!$A$2:$L$2180,12,FALSE())</f>
        <v>1.49288723259605</v>
      </c>
      <c r="E30" s="1" t="s">
        <v>17</v>
      </c>
      <c r="F30" s="1" t="s">
        <v>18</v>
      </c>
    </row>
    <row r="31" customFormat="false" ht="13.8" hidden="false" customHeight="false" outlineLevel="0" collapsed="false">
      <c r="B31" s="15"/>
      <c r="C31" s="1" t="s">
        <v>13</v>
      </c>
      <c r="D31" s="4" t="n">
        <f aca="false">VLOOKUP(C31,'[1]B vs A'!$A$2:$L$2180,12,FALSE())</f>
        <v>1.43025182294323</v>
      </c>
      <c r="E31" s="1" t="s">
        <v>14</v>
      </c>
      <c r="F31" s="1" t="s">
        <v>15</v>
      </c>
    </row>
    <row r="32" customFormat="false" ht="13.8" hidden="false" customHeight="false" outlineLevel="0" collapsed="false">
      <c r="B32" s="5"/>
      <c r="C32" s="1" t="s">
        <v>315</v>
      </c>
      <c r="D32" s="4" t="n">
        <f aca="false">VLOOKUP(C32,'[1]B vs A'!$A$2:$L$2180,12,FALSE())</f>
        <v>1.41147554862721</v>
      </c>
      <c r="E32" s="1" t="s">
        <v>23</v>
      </c>
      <c r="F32" s="1" t="s">
        <v>24</v>
      </c>
    </row>
    <row r="33" customFormat="false" ht="13.8" hidden="false" customHeight="false" outlineLevel="0" collapsed="false">
      <c r="B33" s="5"/>
      <c r="C33" s="1" t="s">
        <v>316</v>
      </c>
      <c r="D33" s="4" t="n">
        <f aca="false">VLOOKUP(C33,'[1]B vs A'!$A$2:$L$2180,12,FALSE())</f>
        <v>1.39559700060572</v>
      </c>
      <c r="E33" s="1" t="s">
        <v>317</v>
      </c>
      <c r="F33" s="1" t="s">
        <v>318</v>
      </c>
    </row>
    <row r="34" customFormat="false" ht="13.8" hidden="false" customHeight="false" outlineLevel="0" collapsed="false">
      <c r="C34" s="1" t="s">
        <v>19</v>
      </c>
      <c r="D34" s="4" t="n">
        <f aca="false">VLOOKUP(C34,'[1]B vs A'!$A$2:$L$2180,12,FALSE())</f>
        <v>1.37725579517306</v>
      </c>
      <c r="E34" s="1" t="s">
        <v>11</v>
      </c>
      <c r="F34" s="1" t="s">
        <v>12</v>
      </c>
    </row>
    <row r="36" customFormat="false" ht="13.8" hidden="false" customHeight="false" outlineLevel="0" collapsed="false">
      <c r="B36" s="11" t="s">
        <v>231</v>
      </c>
      <c r="C36" s="5" t="s">
        <v>319</v>
      </c>
      <c r="D36" s="4" t="n">
        <f aca="false">VLOOKUP(C36,'[1]B vs A'!$A$2:$L$2180,12,FALSE())</f>
        <v>1.86741076209351</v>
      </c>
      <c r="E36" s="5" t="s">
        <v>320</v>
      </c>
      <c r="F36" s="5" t="s">
        <v>321</v>
      </c>
    </row>
    <row r="37" customFormat="false" ht="13.8" hidden="false" customHeight="false" outlineLevel="0" collapsed="false">
      <c r="C37" s="5" t="s">
        <v>322</v>
      </c>
      <c r="D37" s="4" t="n">
        <f aca="false">VLOOKUP(C37,'[1]B vs A'!$A$2:$L$2180,12,FALSE())</f>
        <v>1.64806871537671</v>
      </c>
      <c r="E37" s="5" t="s">
        <v>249</v>
      </c>
      <c r="F37" s="5" t="s">
        <v>250</v>
      </c>
    </row>
    <row r="38" customFormat="false" ht="13.8" hidden="false" customHeight="false" outlineLevel="0" collapsed="false">
      <c r="C38" s="5" t="s">
        <v>323</v>
      </c>
      <c r="D38" s="4" t="n">
        <f aca="false">VLOOKUP(C38,'[1]B vs A'!$A$2:$L$2180,12,FALSE())</f>
        <v>1.60717178270359</v>
      </c>
      <c r="E38" s="5" t="s">
        <v>249</v>
      </c>
      <c r="F38" s="5" t="s">
        <v>250</v>
      </c>
    </row>
    <row r="39" customFormat="false" ht="13.8" hidden="false" customHeight="false" outlineLevel="0" collapsed="false">
      <c r="C39" s="5" t="s">
        <v>324</v>
      </c>
      <c r="D39" s="4" t="n">
        <f aca="false">VLOOKUP(C39,'[1]B vs A'!$A$2:$L$2180,12,FALSE())</f>
        <v>1.5353461197717</v>
      </c>
      <c r="E39" s="5" t="s">
        <v>320</v>
      </c>
      <c r="F39" s="5" t="s">
        <v>321</v>
      </c>
    </row>
    <row r="40" customFormat="false" ht="13.8" hidden="false" customHeight="false" outlineLevel="0" collapsed="false">
      <c r="C40" s="5" t="s">
        <v>325</v>
      </c>
      <c r="D40" s="4" t="n">
        <f aca="false">VLOOKUP(C40,'[1]B vs A'!$A$2:$L$2180,12,FALSE())</f>
        <v>1.55619662232127</v>
      </c>
      <c r="E40" s="5" t="s">
        <v>239</v>
      </c>
      <c r="F40" s="5" t="s">
        <v>240</v>
      </c>
    </row>
    <row r="41" customFormat="false" ht="13.8" hidden="false" customHeight="false" outlineLevel="0" collapsed="false">
      <c r="C41" s="1" t="s">
        <v>242</v>
      </c>
      <c r="D41" s="4" t="n">
        <f aca="false">VLOOKUP(C41,'[1]B vs A'!$A$2:$L$2180,12,FALSE())</f>
        <v>1.52568868040014</v>
      </c>
      <c r="E41" s="5" t="s">
        <v>239</v>
      </c>
      <c r="F41" s="5" t="s">
        <v>240</v>
      </c>
    </row>
    <row r="42" customFormat="false" ht="13.8" hidden="false" customHeight="false" outlineLevel="0" collapsed="false">
      <c r="C42" s="1" t="s">
        <v>326</v>
      </c>
      <c r="D42" s="4" t="n">
        <f aca="false">VLOOKUP(C42,'[1]B vs A'!$A$2:$L$2180,12,FALSE())</f>
        <v>1.468627832793</v>
      </c>
      <c r="E42" s="5" t="s">
        <v>239</v>
      </c>
      <c r="F42" s="5" t="s">
        <v>240</v>
      </c>
    </row>
    <row r="43" customFormat="false" ht="13.8" hidden="false" customHeight="false" outlineLevel="0" collapsed="false">
      <c r="C43" s="1" t="s">
        <v>327</v>
      </c>
      <c r="D43" s="4" t="n">
        <f aca="false">VLOOKUP(C43,'[1]B vs A'!$A$2:$L$2180,12,FALSE())</f>
        <v>1.43584918954111</v>
      </c>
      <c r="E43" s="5" t="s">
        <v>239</v>
      </c>
      <c r="F43" s="5" t="s">
        <v>240</v>
      </c>
    </row>
    <row r="44" customFormat="false" ht="13.8" hidden="false" customHeight="false" outlineLevel="0" collapsed="false">
      <c r="C44" s="1" t="s">
        <v>238</v>
      </c>
      <c r="D44" s="4" t="n">
        <f aca="false">VLOOKUP(C44,'[1]B vs A'!$A$2:$L$2180,12,FALSE())</f>
        <v>1.4273231207423</v>
      </c>
      <c r="E44" s="5" t="s">
        <v>239</v>
      </c>
      <c r="F44" s="5" t="s">
        <v>240</v>
      </c>
    </row>
    <row r="45" customFormat="false" ht="13.8" hidden="false" customHeight="false" outlineLevel="0" collapsed="false">
      <c r="C45" s="1" t="s">
        <v>241</v>
      </c>
      <c r="D45" s="4" t="n">
        <f aca="false">VLOOKUP(C45,'[1]B vs A'!$A$2:$L$2180,12,FALSE())</f>
        <v>1.42238692885215</v>
      </c>
      <c r="E45" s="5" t="s">
        <v>239</v>
      </c>
      <c r="F45" s="5" t="s">
        <v>240</v>
      </c>
    </row>
    <row r="46" customFormat="false" ht="13.8" hidden="false" customHeight="false" outlineLevel="0" collapsed="false">
      <c r="C46" s="1" t="s">
        <v>247</v>
      </c>
      <c r="D46" s="4" t="n">
        <f aca="false">VLOOKUP(C46,'[1]B vs A'!$A$2:$L$2180,12,FALSE())</f>
        <v>1.4046551446684</v>
      </c>
      <c r="E46" s="5" t="s">
        <v>239</v>
      </c>
      <c r="F46" s="5" t="s">
        <v>240</v>
      </c>
    </row>
    <row r="47" customFormat="false" ht="13.8" hidden="false" customHeight="false" outlineLevel="0" collapsed="false">
      <c r="C47" s="1" t="s">
        <v>328</v>
      </c>
      <c r="D47" s="4" t="n">
        <f aca="false">VLOOKUP(C47,'[1]B vs A'!$A$2:$L$2180,12,FALSE())</f>
        <v>1.38063569654241</v>
      </c>
      <c r="E47" s="5" t="s">
        <v>239</v>
      </c>
      <c r="F47" s="5" t="s">
        <v>240</v>
      </c>
    </row>
    <row r="48" customFormat="false" ht="13.8" hidden="false" customHeight="false" outlineLevel="0" collapsed="false">
      <c r="C48" s="1" t="s">
        <v>180</v>
      </c>
      <c r="D48" s="4" t="n">
        <f aca="false">VLOOKUP(C48,'[1]B vs A'!$A$2:$L$2180,12,FALSE())</f>
        <v>1.36497711427604</v>
      </c>
      <c r="E48" s="5" t="s">
        <v>178</v>
      </c>
      <c r="F48" s="5" t="s">
        <v>179</v>
      </c>
    </row>
    <row r="49" customFormat="false" ht="13.8" hidden="false" customHeight="false" outlineLevel="0" collapsed="false">
      <c r="C49" s="1" t="s">
        <v>177</v>
      </c>
      <c r="D49" s="4" t="n">
        <f aca="false">VLOOKUP(C49,'[1]B vs A'!$A$2:$L$2180,12,FALSE())</f>
        <v>1.50635000116939</v>
      </c>
      <c r="E49" s="5" t="s">
        <v>178</v>
      </c>
      <c r="F49" s="5" t="s">
        <v>179</v>
      </c>
    </row>
    <row r="50" customFormat="false" ht="13.8" hidden="false" customHeight="false" outlineLevel="0" collapsed="false">
      <c r="C50" s="1" t="s">
        <v>129</v>
      </c>
      <c r="D50" s="4" t="n">
        <f aca="false">VLOOKUP(C50,'[1]B vs A'!$A$2:$L$2180,12,FALSE())</f>
        <v>1.38526842912178</v>
      </c>
      <c r="E50" s="5" t="s">
        <v>130</v>
      </c>
      <c r="F50" s="5" t="s">
        <v>131</v>
      </c>
    </row>
    <row r="51" customFormat="false" ht="13.8" hidden="false" customHeight="false" outlineLevel="0" collapsed="false">
      <c r="C51" s="1" t="s">
        <v>329</v>
      </c>
      <c r="D51" s="4" t="n">
        <f aca="false">VLOOKUP(C51,'[1]B vs A'!$A$2:$L$2180,12,FALSE())</f>
        <v>0.707657160241875</v>
      </c>
      <c r="E51" s="5" t="s">
        <v>330</v>
      </c>
      <c r="F51" s="5" t="s">
        <v>331</v>
      </c>
    </row>
    <row r="52" customFormat="false" ht="13.8" hidden="false" customHeight="false" outlineLevel="0" collapsed="false">
      <c r="C52" s="1" t="s">
        <v>235</v>
      </c>
      <c r="D52" s="4" t="n">
        <f aca="false">VLOOKUP(C52,'[1]B vs A'!$A$2:$L$2180,12,FALSE())</f>
        <v>1.43202893624037</v>
      </c>
      <c r="E52" s="5" t="s">
        <v>236</v>
      </c>
      <c r="F52" s="5" t="s">
        <v>237</v>
      </c>
    </row>
    <row r="54" customFormat="false" ht="13.8" hidden="false" customHeight="false" outlineLevel="0" collapsed="false">
      <c r="B54" s="11" t="s">
        <v>332</v>
      </c>
      <c r="C54" s="1" t="s">
        <v>255</v>
      </c>
      <c r="D54" s="4" t="n">
        <f aca="false">VLOOKUP(C54,'[1]B vs A'!$A$2:$L$2180,12,FALSE())</f>
        <v>2.97123320574322</v>
      </c>
      <c r="E54" s="5" t="s">
        <v>256</v>
      </c>
      <c r="F54" s="5" t="s">
        <v>257</v>
      </c>
    </row>
    <row r="55" customFormat="false" ht="13.8" hidden="false" customHeight="false" outlineLevel="0" collapsed="false">
      <c r="B55" s="5"/>
      <c r="C55" s="5" t="s">
        <v>333</v>
      </c>
      <c r="D55" s="4" t="n">
        <f aca="false">VLOOKUP(C55,'[1]B vs A'!$A$2:$L$2180,12,FALSE())</f>
        <v>2.01342937004172</v>
      </c>
      <c r="E55" s="5" t="s">
        <v>334</v>
      </c>
      <c r="F55" s="5" t="s">
        <v>335</v>
      </c>
    </row>
    <row r="56" customFormat="false" ht="13.8" hidden="false" customHeight="false" outlineLevel="0" collapsed="false">
      <c r="B56" s="5"/>
      <c r="C56" s="1" t="s">
        <v>336</v>
      </c>
      <c r="D56" s="4" t="n">
        <f aca="false">VLOOKUP(C56,'[1]B vs A'!$A$2:$L$2180,12,FALSE())</f>
        <v>1.74762423840202</v>
      </c>
      <c r="E56" s="5" t="s">
        <v>337</v>
      </c>
      <c r="F56" s="5" t="s">
        <v>338</v>
      </c>
    </row>
    <row r="57" customFormat="false" ht="13.8" hidden="false" customHeight="false" outlineLevel="0" collapsed="false">
      <c r="B57" s="6"/>
      <c r="C57" s="1" t="s">
        <v>339</v>
      </c>
      <c r="D57" s="4" t="n">
        <f aca="false">VLOOKUP(C57,'[1]B vs A'!$A$2:$L$2180,12,FALSE())</f>
        <v>1.57699013124223</v>
      </c>
      <c r="E57" s="5" t="s">
        <v>340</v>
      </c>
      <c r="F57" s="5" t="s">
        <v>341</v>
      </c>
    </row>
    <row r="58" customFormat="false" ht="13.8" hidden="false" customHeight="false" outlineLevel="0" collapsed="false">
      <c r="B58" s="5"/>
      <c r="C58" s="5" t="s">
        <v>342</v>
      </c>
      <c r="D58" s="4" t="n">
        <v>1.55619662232127</v>
      </c>
      <c r="E58" s="5" t="s">
        <v>239</v>
      </c>
      <c r="F58" s="5" t="s">
        <v>240</v>
      </c>
    </row>
    <row r="59" customFormat="false" ht="13.8" hidden="false" customHeight="false" outlineLevel="0" collapsed="false">
      <c r="B59" s="5"/>
      <c r="C59" s="5" t="s">
        <v>242</v>
      </c>
      <c r="D59" s="4" t="n">
        <f aca="false">VLOOKUP(C59,'[1]B vs A'!$A$2:$L$2180,12,FALSE())</f>
        <v>1.52568868040014</v>
      </c>
      <c r="E59" s="5" t="s">
        <v>239</v>
      </c>
      <c r="F59" s="5" t="s">
        <v>240</v>
      </c>
    </row>
    <row r="60" customFormat="false" ht="13.8" hidden="false" customHeight="false" outlineLevel="0" collapsed="false">
      <c r="B60" s="5"/>
      <c r="C60" s="1" t="s">
        <v>343</v>
      </c>
      <c r="D60" s="4" t="n">
        <f aca="false">VLOOKUP(C60,'[1]B vs A'!$A$2:$L$2180,12,FALSE())</f>
        <v>1.49447815946117</v>
      </c>
      <c r="E60" s="5" t="s">
        <v>344</v>
      </c>
      <c r="F60" s="5" t="s">
        <v>345</v>
      </c>
    </row>
    <row r="61" customFormat="false" ht="13.8" hidden="false" customHeight="false" outlineLevel="0" collapsed="false">
      <c r="C61" s="1" t="s">
        <v>326</v>
      </c>
      <c r="D61" s="4" t="n">
        <f aca="false">VLOOKUP(C61,'[1]B vs A'!$A$2:$L$2180,12,FALSE())</f>
        <v>1.468627832793</v>
      </c>
      <c r="E61" s="5" t="s">
        <v>239</v>
      </c>
      <c r="F61" s="5" t="s">
        <v>240</v>
      </c>
    </row>
    <row r="62" customFormat="false" ht="13.8" hidden="false" customHeight="false" outlineLevel="0" collapsed="false">
      <c r="C62" s="1" t="s">
        <v>327</v>
      </c>
      <c r="D62" s="4" t="n">
        <f aca="false">VLOOKUP(C62,'[1]B vs A'!$A$2:$L$2180,12,FALSE())</f>
        <v>1.43584918954111</v>
      </c>
      <c r="E62" s="5" t="s">
        <v>239</v>
      </c>
      <c r="F62" s="5" t="s">
        <v>240</v>
      </c>
    </row>
    <row r="63" customFormat="false" ht="13.8" hidden="false" customHeight="false" outlineLevel="0" collapsed="false">
      <c r="C63" s="1" t="s">
        <v>238</v>
      </c>
      <c r="D63" s="4" t="n">
        <f aca="false">VLOOKUP(C63,'[1]B vs A'!$A$2:$L$2180,12,FALSE())</f>
        <v>1.4273231207423</v>
      </c>
      <c r="E63" s="5" t="s">
        <v>239</v>
      </c>
      <c r="F63" s="5" t="s">
        <v>240</v>
      </c>
    </row>
    <row r="64" customFormat="false" ht="13.8" hidden="false" customHeight="false" outlineLevel="0" collapsed="false">
      <c r="C64" s="1" t="s">
        <v>241</v>
      </c>
      <c r="D64" s="4" t="n">
        <f aca="false">VLOOKUP(C64,'[1]B vs A'!$A$2:$L$2180,12,FALSE())</f>
        <v>1.42238692885215</v>
      </c>
      <c r="E64" s="5" t="s">
        <v>239</v>
      </c>
      <c r="F64" s="5" t="s">
        <v>240</v>
      </c>
    </row>
    <row r="65" customFormat="false" ht="13.8" hidden="false" customHeight="false" outlineLevel="0" collapsed="false">
      <c r="C65" s="1" t="s">
        <v>247</v>
      </c>
      <c r="D65" s="4" t="n">
        <f aca="false">VLOOKUP(C65,'[1]B vs A'!$A$2:$L$2180,12,FALSE())</f>
        <v>1.4046551446684</v>
      </c>
      <c r="E65" s="5" t="s">
        <v>239</v>
      </c>
      <c r="F65" s="5" t="s">
        <v>240</v>
      </c>
    </row>
    <row r="66" customFormat="false" ht="13.8" hidden="false" customHeight="false" outlineLevel="0" collapsed="false">
      <c r="C66" s="1" t="s">
        <v>328</v>
      </c>
      <c r="D66" s="4" t="n">
        <f aca="false">VLOOKUP(C66,'[1]B vs A'!$A$2:$L$2180,12,FALSE())</f>
        <v>1.38063569654241</v>
      </c>
      <c r="E66" s="5" t="s">
        <v>239</v>
      </c>
      <c r="F66" s="5" t="s">
        <v>240</v>
      </c>
    </row>
    <row r="67" customFormat="false" ht="13.8" hidden="false" customHeight="false" outlineLevel="0" collapsed="false">
      <c r="C67" s="1" t="s">
        <v>346</v>
      </c>
      <c r="D67" s="4" t="n">
        <f aca="false">VLOOKUP(C67,'[1]B vs A'!$A$2:$L$2180,12,FALSE())</f>
        <v>0.737039644325314</v>
      </c>
      <c r="E67" s="5" t="s">
        <v>347</v>
      </c>
      <c r="F67" s="5" t="s">
        <v>348</v>
      </c>
    </row>
    <row r="69" customFormat="false" ht="13.8" hidden="false" customHeight="false" outlineLevel="0" collapsed="false">
      <c r="B69" s="11" t="s">
        <v>349</v>
      </c>
      <c r="C69" s="5" t="s">
        <v>350</v>
      </c>
      <c r="D69" s="4" t="n">
        <f aca="false">VLOOKUP(C69,'[1]B vs A'!$A$2:$L$2180,12,FALSE())</f>
        <v>1.94870406850662</v>
      </c>
      <c r="E69" s="1" t="s">
        <v>351</v>
      </c>
      <c r="F69" s="1" t="s">
        <v>352</v>
      </c>
    </row>
    <row r="70" customFormat="false" ht="13.8" hidden="false" customHeight="false" outlineLevel="0" collapsed="false">
      <c r="C70" s="1" t="s">
        <v>353</v>
      </c>
      <c r="D70" s="4" t="n">
        <f aca="false">VLOOKUP(C70,'[1]B vs A'!$A$2:$L$2180,12,FALSE())</f>
        <v>0.745237138623337</v>
      </c>
      <c r="E70" s="1" t="s">
        <v>354</v>
      </c>
      <c r="F70" s="1" t="s">
        <v>355</v>
      </c>
    </row>
    <row r="71" customFormat="false" ht="13.8" hidden="false" customHeight="false" outlineLevel="0" collapsed="false">
      <c r="C71" s="5" t="s">
        <v>356</v>
      </c>
      <c r="D71" s="4" t="n">
        <f aca="false">VLOOKUP(C71,'[1]B vs A'!$A$2:$L$2180,12,FALSE())</f>
        <v>0.792644581077967</v>
      </c>
      <c r="E71" s="1" t="s">
        <v>357</v>
      </c>
      <c r="F71" s="1" t="s">
        <v>358</v>
      </c>
    </row>
    <row r="73" customFormat="false" ht="13.8" hidden="false" customHeight="false" outlineLevel="0" collapsed="false">
      <c r="B73" s="11" t="s">
        <v>133</v>
      </c>
      <c r="C73" s="5" t="s">
        <v>143</v>
      </c>
      <c r="D73" s="4" t="n">
        <f aca="false">VLOOKUP(C73,'[1]B vs A'!$A$2:$L$2180,12,FALSE())</f>
        <v>2.95311531001551</v>
      </c>
      <c r="E73" s="1" t="s">
        <v>144</v>
      </c>
      <c r="F73" s="1" t="s">
        <v>145</v>
      </c>
    </row>
    <row r="74" customFormat="false" ht="13.8" hidden="false" customHeight="false" outlineLevel="0" collapsed="false">
      <c r="C74" s="5" t="s">
        <v>359</v>
      </c>
      <c r="D74" s="4" t="n">
        <f aca="false">VLOOKUP(C74,'[1]B vs A'!$A$2:$L$2180,12,FALSE())</f>
        <v>1.55922678928058</v>
      </c>
      <c r="E74" s="1" t="s">
        <v>144</v>
      </c>
      <c r="F74" s="1" t="s">
        <v>145</v>
      </c>
    </row>
    <row r="75" customFormat="false" ht="13.8" hidden="false" customHeight="false" outlineLevel="0" collapsed="false">
      <c r="C75" s="5" t="s">
        <v>360</v>
      </c>
      <c r="D75" s="4" t="n">
        <f aca="false">VLOOKUP(C75,'[1]B vs A'!$A$2:$L$2180,12,FALSE())</f>
        <v>1.37690581311624</v>
      </c>
      <c r="E75" s="1" t="s">
        <v>361</v>
      </c>
      <c r="F75" s="1" t="s">
        <v>362</v>
      </c>
    </row>
    <row r="76" customFormat="false" ht="13.8" hidden="false" customHeight="false" outlineLevel="0" collapsed="false">
      <c r="C76" s="1" t="s">
        <v>363</v>
      </c>
      <c r="D76" s="4" t="n">
        <f aca="false">VLOOKUP(C76,'[1]B vs A'!$A$2:$L$2180,12,FALSE())</f>
        <v>1.37441844956947</v>
      </c>
      <c r="E76" s="1" t="s">
        <v>364</v>
      </c>
      <c r="F76" s="1" t="s">
        <v>365</v>
      </c>
    </row>
    <row r="77" customFormat="false" ht="13.8" hidden="false" customHeight="false" outlineLevel="0" collapsed="false">
      <c r="C77" s="1" t="s">
        <v>366</v>
      </c>
      <c r="D77" s="4" t="n">
        <f aca="false">VLOOKUP(C77,'[1]B vs A'!$A$2:$L$2180,12,FALSE())</f>
        <v>1.36394977750919</v>
      </c>
      <c r="E77" s="1" t="s">
        <v>361</v>
      </c>
      <c r="F77" s="1" t="s">
        <v>362</v>
      </c>
    </row>
    <row r="78" customFormat="false" ht="13.8" hidden="false" customHeight="false" outlineLevel="0" collapsed="false">
      <c r="C78" s="4" t="s">
        <v>367</v>
      </c>
      <c r="D78" s="4" t="n">
        <f aca="false">VLOOKUP(C78,'[1]B vs A'!$A$2:$L$2180,12,FALSE())</f>
        <v>0.775422907762899</v>
      </c>
      <c r="E78" s="1" t="s">
        <v>368</v>
      </c>
      <c r="F78" s="1" t="s">
        <v>369</v>
      </c>
    </row>
    <row r="80" customFormat="false" ht="13.8" hidden="false" customHeight="false" outlineLevel="0" collapsed="false">
      <c r="B80" s="11" t="s">
        <v>370</v>
      </c>
      <c r="C80" s="1" t="s">
        <v>371</v>
      </c>
      <c r="D80" s="4" t="n">
        <f aca="false">VLOOKUP(C80,'[1]B vs A'!$A$2:$L$2180,12,FALSE())</f>
        <v>2.56830146239674</v>
      </c>
      <c r="E80" s="1" t="s">
        <v>372</v>
      </c>
      <c r="F80" s="1" t="s">
        <v>373</v>
      </c>
    </row>
    <row r="81" customFormat="false" ht="13.8" hidden="false" customHeight="false" outlineLevel="0" collapsed="false">
      <c r="B81" s="5"/>
      <c r="C81" s="1" t="s">
        <v>374</v>
      </c>
      <c r="D81" s="16" t="n">
        <v>0.663499627352228</v>
      </c>
      <c r="E81" s="4" t="s">
        <v>372</v>
      </c>
      <c r="F81" s="1" t="s">
        <v>373</v>
      </c>
    </row>
    <row r="82" customFormat="false" ht="13.8" hidden="false" customHeight="false" outlineLevel="0" collapsed="false">
      <c r="B82" s="5"/>
    </row>
    <row r="85" customFormat="false" ht="13.8" hidden="false" customHeight="false" outlineLevel="0" collapsed="false">
      <c r="B85" s="1" t="s">
        <v>375</v>
      </c>
      <c r="C85" s="5" t="s">
        <v>376</v>
      </c>
      <c r="D85" s="4" t="n">
        <f aca="false">VLOOKUP(C85,'[1]B vs A'!$A$2:$L$2180,12,FALSE())</f>
        <v>1.40324685229015</v>
      </c>
      <c r="E85" s="1" t="s">
        <v>377</v>
      </c>
      <c r="F85" s="1" t="s">
        <v>378</v>
      </c>
    </row>
    <row r="86" customFormat="false" ht="13.8" hidden="false" customHeight="false" outlineLevel="0" collapsed="false">
      <c r="C86" s="5" t="s">
        <v>379</v>
      </c>
      <c r="D86" s="4" t="n">
        <f aca="false">VLOOKUP(C86,'[1]B vs A'!$A$2:$L$2180,12,FALSE())</f>
        <v>1.38830251935428</v>
      </c>
      <c r="E86" s="1" t="s">
        <v>377</v>
      </c>
      <c r="F86" s="1" t="s">
        <v>3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5-23T02:16:36Z</dcterms:modified>
  <cp:revision>0</cp:revision>
  <dc:subject/>
  <dc:title/>
</cp:coreProperties>
</file>